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mante.ISGLOBAL\Desktop\foto\"/>
    </mc:Choice>
  </mc:AlternateContent>
  <bookViews>
    <workbookView xWindow="0" yWindow="0" windowWidth="23040" windowHeight="9060" activeTab="9"/>
  </bookViews>
  <sheets>
    <sheet name="TS1A" sheetId="1" r:id="rId1"/>
    <sheet name="TS1B" sheetId="10" r:id="rId2"/>
    <sheet name="TS1C" sheetId="11" r:id="rId3"/>
    <sheet name="TS1D" sheetId="9" r:id="rId4"/>
    <sheet name="TS1E" sheetId="3" r:id="rId5"/>
    <sheet name="TS1F" sheetId="4" r:id="rId6"/>
    <sheet name="TS1G" sheetId="5" r:id="rId7"/>
    <sheet name="TS1H" sheetId="6" r:id="rId8"/>
    <sheet name="TS1I" sheetId="8" r:id="rId9"/>
    <sheet name="TS1J" sheetId="7" r:id="rId10"/>
  </sheets>
  <definedNames>
    <definedName name="_xlnm._FilterDatabase" localSheetId="6" hidden="1">TS1G!$A$5:$G$1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8" l="1"/>
</calcChain>
</file>

<file path=xl/sharedStrings.xml><?xml version="1.0" encoding="utf-8"?>
<sst xmlns="http://schemas.openxmlformats.org/spreadsheetml/2006/main" count="2793" uniqueCount="1380">
  <si>
    <t>Variable</t>
  </si>
  <si>
    <t>N or Mean</t>
  </si>
  <si>
    <t>Cohort</t>
  </si>
  <si>
    <t>BiB</t>
  </si>
  <si>
    <t>EDEN</t>
  </si>
  <si>
    <t>INMA</t>
  </si>
  <si>
    <t>KANC</t>
  </si>
  <si>
    <t>MoBa</t>
  </si>
  <si>
    <t>RHEA</t>
  </si>
  <si>
    <t>Age (years)</t>
  </si>
  <si>
    <t>Sex</t>
  </si>
  <si>
    <t>Male</t>
  </si>
  <si>
    <t>Female</t>
  </si>
  <si>
    <t>Ethnic group</t>
  </si>
  <si>
    <t>White European</t>
  </si>
  <si>
    <t>Pakistani or Asian</t>
  </si>
  <si>
    <t>Other</t>
  </si>
  <si>
    <t>Underweight/normal</t>
  </si>
  <si>
    <t>Overweight</t>
  </si>
  <si>
    <t>Obese</t>
  </si>
  <si>
    <t>Maternal education</t>
  </si>
  <si>
    <t>Primary school</t>
  </si>
  <si>
    <t>Secondary school</t>
  </si>
  <si>
    <t>University degree or higher</t>
  </si>
  <si>
    <t>Number of children with exposome data</t>
  </si>
  <si>
    <t>Pregnancy exposome</t>
  </si>
  <si>
    <t>Childhood exposome</t>
  </si>
  <si>
    <t>Number of children with omics data</t>
  </si>
  <si>
    <t>6 omics</t>
  </si>
  <si>
    <t>4 or 5 omics</t>
  </si>
  <si>
    <t>2 or 3 omics</t>
  </si>
  <si>
    <t>only 1 omics</t>
  </si>
  <si>
    <t>no omics data</t>
  </si>
  <si>
    <t>Group</t>
  </si>
  <si>
    <t>Subgroup</t>
  </si>
  <si>
    <t>Label</t>
  </si>
  <si>
    <t>Correlation</t>
  </si>
  <si>
    <t>Air Pollution</t>
  </si>
  <si>
    <t>NO2</t>
  </si>
  <si>
    <t>NO2 (preg)</t>
  </si>
  <si>
    <t>NO2 (year)</t>
  </si>
  <si>
    <t>PM10</t>
  </si>
  <si>
    <t>PM10 (preg)</t>
  </si>
  <si>
    <t>PM10 (year)</t>
  </si>
  <si>
    <t>PM2.5</t>
  </si>
  <si>
    <t>PM2.5 (preg)</t>
  </si>
  <si>
    <t>PM2.5 (year)</t>
  </si>
  <si>
    <t>PMAbsorbance</t>
  </si>
  <si>
    <t>PMabsorbance (preg)</t>
  </si>
  <si>
    <t>PMabsorbance (year)</t>
  </si>
  <si>
    <t>Built Environment</t>
  </si>
  <si>
    <t>Access</t>
  </si>
  <si>
    <t>Accessibility (bus lines 300m)</t>
  </si>
  <si>
    <t>Accessibility (bus stops 300m)</t>
  </si>
  <si>
    <t>Built density</t>
  </si>
  <si>
    <t>Built density (300m)</t>
  </si>
  <si>
    <t>Facility</t>
  </si>
  <si>
    <t>Facility density (300m)</t>
  </si>
  <si>
    <t>Land use</t>
  </si>
  <si>
    <t>Land use (300m)</t>
  </si>
  <si>
    <t>Population</t>
  </si>
  <si>
    <t>Population density</t>
  </si>
  <si>
    <t>Connectivity</t>
  </si>
  <si>
    <t>Connectivity (300m)</t>
  </si>
  <si>
    <t>Connectivity density (300 m)</t>
  </si>
  <si>
    <t>Walkability</t>
  </si>
  <si>
    <t>Walkability index</t>
  </si>
  <si>
    <t>Meteorological</t>
  </si>
  <si>
    <t>Humidity</t>
  </si>
  <si>
    <t>Humidity (t1)</t>
  </si>
  <si>
    <t>Humidity (month)</t>
  </si>
  <si>
    <t>Temperature</t>
  </si>
  <si>
    <t>Temperature (t1)</t>
  </si>
  <si>
    <t>Temperature (month)</t>
  </si>
  <si>
    <t>UV</t>
  </si>
  <si>
    <t>UV - Vit.D (month)</t>
  </si>
  <si>
    <t>-</t>
  </si>
  <si>
    <t>Natural Spaces</t>
  </si>
  <si>
    <t>Blue</t>
  </si>
  <si>
    <t>Blue spaces (300 m)</t>
  </si>
  <si>
    <t>Green</t>
  </si>
  <si>
    <t>Green spaces (300 m)</t>
  </si>
  <si>
    <t>NDVI</t>
  </si>
  <si>
    <t>NDVI (100 m)</t>
  </si>
  <si>
    <t>Noise</t>
  </si>
  <si>
    <t>Traffic noise (24h)</t>
  </si>
  <si>
    <t>Traffic noise (night)</t>
  </si>
  <si>
    <t>Traffic</t>
  </si>
  <si>
    <t>Inverse distance to nearest road</t>
  </si>
  <si>
    <t>Road traffic load (100 m)</t>
  </si>
  <si>
    <t>Traffic density on nearest road</t>
  </si>
  <si>
    <t>Traffic density on nearest road (home)</t>
  </si>
  <si>
    <t>Traffic load of major roads (100 m)</t>
  </si>
  <si>
    <t>Essential minerals</t>
  </si>
  <si>
    <t>Co</t>
  </si>
  <si>
    <t>Cobalt</t>
  </si>
  <si>
    <t>Cu</t>
  </si>
  <si>
    <t>Copper</t>
  </si>
  <si>
    <t>K</t>
  </si>
  <si>
    <t>Mg</t>
  </si>
  <si>
    <t>Mn</t>
  </si>
  <si>
    <t>Manganese</t>
  </si>
  <si>
    <t>Mo</t>
  </si>
  <si>
    <t>Molybdenum</t>
  </si>
  <si>
    <t>Na</t>
  </si>
  <si>
    <t>Se</t>
  </si>
  <si>
    <t>Zn</t>
  </si>
  <si>
    <t>BTEX</t>
  </si>
  <si>
    <t>Indoor benzene</t>
  </si>
  <si>
    <t>Indoor BTEX</t>
  </si>
  <si>
    <t>Indoor NO2</t>
  </si>
  <si>
    <t>PM</t>
  </si>
  <si>
    <t>Indoor PM2.5</t>
  </si>
  <si>
    <t>Indoor PMabsorbance</t>
  </si>
  <si>
    <t>Lifestyle</t>
  </si>
  <si>
    <t>Diet</t>
  </si>
  <si>
    <t>Cereals intake</t>
  </si>
  <si>
    <t>Fastfood intake</t>
  </si>
  <si>
    <t>Fish and seafood intake</t>
  </si>
  <si>
    <t>Fruits intake</t>
  </si>
  <si>
    <t>Meat intake</t>
  </si>
  <si>
    <t>Vegetables intake</t>
  </si>
  <si>
    <t>Dairy intake</t>
  </si>
  <si>
    <t>Dairy products intake</t>
  </si>
  <si>
    <t>Physical activity</t>
  </si>
  <si>
    <t>Moderate physical activity (t3)</t>
  </si>
  <si>
    <t>Moderate and vigorous PA</t>
  </si>
  <si>
    <t>Bakery products intake</t>
  </si>
  <si>
    <t>Bread intake</t>
  </si>
  <si>
    <t>Breakfast cereals intake</t>
  </si>
  <si>
    <t>Breastfeeding duration (days)</t>
  </si>
  <si>
    <t>Caffeinated drinks</t>
  </si>
  <si>
    <t>Allergens</t>
  </si>
  <si>
    <t>Cat at home</t>
  </si>
  <si>
    <t>Dog at home</t>
  </si>
  <si>
    <t>KIDMED score</t>
  </si>
  <si>
    <t>Organic food intake</t>
  </si>
  <si>
    <t>Other pets at home</t>
  </si>
  <si>
    <t>Potatoes intake</t>
  </si>
  <si>
    <t>Processed meat intake</t>
  </si>
  <si>
    <t>Ready made food intake</t>
  </si>
  <si>
    <t>Sedentary behaviour</t>
  </si>
  <si>
    <t>Sleep</t>
  </si>
  <si>
    <t>Sleep duration</t>
  </si>
  <si>
    <t>Soda intake</t>
  </si>
  <si>
    <t>Sweets intake</t>
  </si>
  <si>
    <t>Total fat intake</t>
  </si>
  <si>
    <t>Yogurt intake</t>
  </si>
  <si>
    <t>Metals</t>
  </si>
  <si>
    <t>As</t>
  </si>
  <si>
    <t>Arsenic</t>
  </si>
  <si>
    <t>Cd</t>
  </si>
  <si>
    <t>Cadmium</t>
  </si>
  <si>
    <t>Cs</t>
  </si>
  <si>
    <t>Cesium</t>
  </si>
  <si>
    <t>Hg</t>
  </si>
  <si>
    <t>Mercury</t>
  </si>
  <si>
    <t xml:space="preserve">Pb </t>
  </si>
  <si>
    <t>Lead</t>
  </si>
  <si>
    <t>Tl</t>
  </si>
  <si>
    <t>Thallium</t>
  </si>
  <si>
    <t>DDE</t>
  </si>
  <si>
    <t>DDT</t>
  </si>
  <si>
    <t>HCB</t>
  </si>
  <si>
    <t>PCBs</t>
  </si>
  <si>
    <t>PCB 118</t>
  </si>
  <si>
    <t>PCB 138</t>
  </si>
  <si>
    <t>PCB 153</t>
  </si>
  <si>
    <t>PCB 170</t>
  </si>
  <si>
    <t>PCB 180</t>
  </si>
  <si>
    <t>OP Pesticides</t>
  </si>
  <si>
    <t>DEP</t>
  </si>
  <si>
    <t>DETP</t>
  </si>
  <si>
    <t>DMP</t>
  </si>
  <si>
    <t>DMTP</t>
  </si>
  <si>
    <t>DMDTP</t>
  </si>
  <si>
    <t>PBDEs</t>
  </si>
  <si>
    <t>PBDE153</t>
  </si>
  <si>
    <t>PBDE 153</t>
  </si>
  <si>
    <t>PBDE47</t>
  </si>
  <si>
    <t>PBDE 47</t>
  </si>
  <si>
    <t>PFASs</t>
  </si>
  <si>
    <t>PFHXS</t>
  </si>
  <si>
    <t>PFNA</t>
  </si>
  <si>
    <t>PFOA</t>
  </si>
  <si>
    <t>PFOS</t>
  </si>
  <si>
    <t>PFUNDA</t>
  </si>
  <si>
    <t>Phenols</t>
  </si>
  <si>
    <t>BPA</t>
  </si>
  <si>
    <t>BUPA</t>
  </si>
  <si>
    <t>ETPA</t>
  </si>
  <si>
    <t>MEPA</t>
  </si>
  <si>
    <t>OXBE</t>
  </si>
  <si>
    <t>PRPA</t>
  </si>
  <si>
    <t>TRCS</t>
  </si>
  <si>
    <t>Phthalates</t>
  </si>
  <si>
    <t>MBZP</t>
  </si>
  <si>
    <t>MBzP</t>
  </si>
  <si>
    <t>MECPP</t>
  </si>
  <si>
    <t>MEHHP</t>
  </si>
  <si>
    <t>MEHP</t>
  </si>
  <si>
    <t>MEOHP</t>
  </si>
  <si>
    <t>MEP</t>
  </si>
  <si>
    <t>MIBP</t>
  </si>
  <si>
    <t>MiBP</t>
  </si>
  <si>
    <t>MNBP</t>
  </si>
  <si>
    <t>MnBP</t>
  </si>
  <si>
    <t>OHMiNP</t>
  </si>
  <si>
    <t>OH-MiNP</t>
  </si>
  <si>
    <t>OXOMINP</t>
  </si>
  <si>
    <t>oxo-MiNP</t>
  </si>
  <si>
    <t>Social capital</t>
  </si>
  <si>
    <t>Contact with family and friends</t>
  </si>
  <si>
    <t>Economic capital</t>
  </si>
  <si>
    <t>Family affluence score</t>
  </si>
  <si>
    <t>House crowding</t>
  </si>
  <si>
    <t>Maternal stress</t>
  </si>
  <si>
    <t>Social participation</t>
  </si>
  <si>
    <t>Tobacco Smoke</t>
  </si>
  <si>
    <t>Cotinine</t>
  </si>
  <si>
    <t>Maternal smoking (active and ETS)</t>
  </si>
  <si>
    <t>Parental smoking</t>
  </si>
  <si>
    <t>ETS</t>
  </si>
  <si>
    <t>Facility richness (300m)</t>
  </si>
  <si>
    <t>Pressure</t>
  </si>
  <si>
    <t>Pressure (t1)</t>
  </si>
  <si>
    <t>Water DBPs</t>
  </si>
  <si>
    <t>Water Brominated THMs</t>
  </si>
  <si>
    <t>Water Chloroform</t>
  </si>
  <si>
    <t>Water THMs</t>
  </si>
  <si>
    <t>Vigorous physical activity (t3)</t>
  </si>
  <si>
    <t>Legumes intake</t>
  </si>
  <si>
    <t>Folic acid consumption</t>
  </si>
  <si>
    <t>Folic acid supplementation</t>
  </si>
  <si>
    <t>Prenatal Alcohol</t>
  </si>
  <si>
    <t>Alcohol intake</t>
  </si>
  <si>
    <t>Molecular layer</t>
  </si>
  <si>
    <t>Biological matrix</t>
  </si>
  <si>
    <t>Omics platform</t>
  </si>
  <si>
    <r>
      <t>N features initial</t>
    </r>
    <r>
      <rPr>
        <b/>
        <vertAlign val="superscript"/>
        <sz val="10"/>
        <color rgb="FF000000"/>
        <rFont val="Calibri"/>
        <family val="2"/>
      </rPr>
      <t>a</t>
    </r>
  </si>
  <si>
    <t>N features final</t>
  </si>
  <si>
    <t>N samples initial</t>
  </si>
  <si>
    <t>N samples final</t>
  </si>
  <si>
    <t>DNA methylation</t>
  </si>
  <si>
    <t>Peripheral blood (buffy coat)</t>
  </si>
  <si>
    <t>450K, Illumina</t>
  </si>
  <si>
    <t>Gene expression</t>
  </si>
  <si>
    <t>Whole blood samples collected in Tempus tubes</t>
  </si>
  <si>
    <t>HTA v2.0, Affymetrix</t>
  </si>
  <si>
    <t>miRNA expresion</t>
  </si>
  <si>
    <t>SurePrint Human miRNA rel 21, Agilent</t>
  </si>
  <si>
    <t>Proteins</t>
  </si>
  <si>
    <t>Plasma</t>
  </si>
  <si>
    <t>3 multiplex assays, Luminex</t>
  </si>
  <si>
    <t>Metabolites</t>
  </si>
  <si>
    <t>Serum</t>
  </si>
  <si>
    <t>AbsoluteIDQ p180 kit, Biocrates</t>
  </si>
  <si>
    <t>Urine (pool of last night-time and first morning voids, as a representative sample of the last 24h)</t>
  </si>
  <si>
    <r>
      <t>1</t>
    </r>
    <r>
      <rPr>
        <sz val="10"/>
        <color rgb="FF000000"/>
        <rFont val="Calibri"/>
        <family val="2"/>
      </rPr>
      <t>H NMR</t>
    </r>
  </si>
  <si>
    <t>Plex</t>
  </si>
  <si>
    <t>Prot_ID</t>
  </si>
  <si>
    <t>UniProtKB</t>
  </si>
  <si>
    <t>5-plex</t>
  </si>
  <si>
    <t>Adiponectin</t>
  </si>
  <si>
    <t>Q15848</t>
  </si>
  <si>
    <t>ADIPOQ</t>
  </si>
  <si>
    <t>Adiponectin, C1Q And Collagen Domain Containing</t>
  </si>
  <si>
    <t>APO.A1</t>
  </si>
  <si>
    <t>P02647</t>
  </si>
  <si>
    <t>APOA1</t>
  </si>
  <si>
    <t>Apolipoprotein A1</t>
  </si>
  <si>
    <t>APO.B</t>
  </si>
  <si>
    <t>P04114</t>
  </si>
  <si>
    <t>APOB</t>
  </si>
  <si>
    <t>Apolipoprotein B</t>
  </si>
  <si>
    <t>APO.E</t>
  </si>
  <si>
    <t>P02649</t>
  </si>
  <si>
    <t>APOE</t>
  </si>
  <si>
    <t>Apolipoprotein E</t>
  </si>
  <si>
    <t>15-plex</t>
  </si>
  <si>
    <t>BAFF</t>
  </si>
  <si>
    <t>Q9Y275</t>
  </si>
  <si>
    <t>TNFSF13B</t>
  </si>
  <si>
    <t>Tumor Necrosis Factor Superfamily Member 13b</t>
  </si>
  <si>
    <t>Cpeptide</t>
  </si>
  <si>
    <t>P01308</t>
  </si>
  <si>
    <t>INS</t>
  </si>
  <si>
    <t>insulin</t>
  </si>
  <si>
    <t>CRP</t>
  </si>
  <si>
    <t>P02741</t>
  </si>
  <si>
    <t>C-reactive protein</t>
  </si>
  <si>
    <t>30-plex</t>
  </si>
  <si>
    <t>EGF</t>
  </si>
  <si>
    <t>P01133</t>
  </si>
  <si>
    <t>epidermal growth factor</t>
  </si>
  <si>
    <t>Eotaxin</t>
  </si>
  <si>
    <t>P51671</t>
  </si>
  <si>
    <t>CCL11</t>
  </si>
  <si>
    <t>C-C Motif Chemokine Ligand 11</t>
  </si>
  <si>
    <t>FGFBasic</t>
  </si>
  <si>
    <t>P09038</t>
  </si>
  <si>
    <t>FGF2</t>
  </si>
  <si>
    <t>Fibroblast Growth Factor 2</t>
  </si>
  <si>
    <t>GCSF</t>
  </si>
  <si>
    <t>P09919</t>
  </si>
  <si>
    <t>CSF3</t>
  </si>
  <si>
    <t>Colony Stimulating Factor 3</t>
  </si>
  <si>
    <t>HGF</t>
  </si>
  <si>
    <t>P14210</t>
  </si>
  <si>
    <t>hepatocyte growth factor</t>
  </si>
  <si>
    <t>IFNalfa</t>
  </si>
  <si>
    <t>P01562</t>
  </si>
  <si>
    <t>IFNA1</t>
  </si>
  <si>
    <t>Interferon Alpha 1</t>
  </si>
  <si>
    <t>IFNgamma</t>
  </si>
  <si>
    <t>P01579</t>
  </si>
  <si>
    <t>IFNG</t>
  </si>
  <si>
    <t>Interferon Gamma</t>
  </si>
  <si>
    <t>IL10</t>
  </si>
  <si>
    <t>P22301</t>
  </si>
  <si>
    <t>interleukin 10</t>
  </si>
  <si>
    <t>IL12</t>
  </si>
  <si>
    <t>P29460/P29459</t>
  </si>
  <si>
    <t>IL12A;IL12B</t>
  </si>
  <si>
    <t>IL12(p40/p70)</t>
  </si>
  <si>
    <t>IL13</t>
  </si>
  <si>
    <t>P35225</t>
  </si>
  <si>
    <t>interleukin 13</t>
  </si>
  <si>
    <t>IL15</t>
  </si>
  <si>
    <t>P40933</t>
  </si>
  <si>
    <t>interleukin 15</t>
  </si>
  <si>
    <t>IL17</t>
  </si>
  <si>
    <t>Q16552</t>
  </si>
  <si>
    <t>IL17A</t>
  </si>
  <si>
    <t>interleukin 17</t>
  </si>
  <si>
    <t>IL1beta</t>
  </si>
  <si>
    <t>P01584</t>
  </si>
  <si>
    <t>IL1B</t>
  </si>
  <si>
    <t>Interleukin 1 Beta</t>
  </si>
  <si>
    <t>IL1RA</t>
  </si>
  <si>
    <t>P18510</t>
  </si>
  <si>
    <t>IL1RN</t>
  </si>
  <si>
    <t>Interleukin 1 Receptor Antagonist</t>
  </si>
  <si>
    <t>IL2</t>
  </si>
  <si>
    <t>P60568</t>
  </si>
  <si>
    <t>interleukin 2</t>
  </si>
  <si>
    <t>IL2R</t>
  </si>
  <si>
    <t>P01590</t>
  </si>
  <si>
    <t>IL2RA</t>
  </si>
  <si>
    <t>Interleukin 2 Receptor Subunit Alpha</t>
  </si>
  <si>
    <t>IL4</t>
  </si>
  <si>
    <t>P05112</t>
  </si>
  <si>
    <t>interleukin 4</t>
  </si>
  <si>
    <t>IL5</t>
  </si>
  <si>
    <t>P05113</t>
  </si>
  <si>
    <t>interleukin 5</t>
  </si>
  <si>
    <t>IL6</t>
  </si>
  <si>
    <t>P05231</t>
  </si>
  <si>
    <t>interleukin 6</t>
  </si>
  <si>
    <t>IL8</t>
  </si>
  <si>
    <t>P10145</t>
  </si>
  <si>
    <t>CXCL8</t>
  </si>
  <si>
    <t>C-X-C Motif Chemokine Ligand 8</t>
  </si>
  <si>
    <t>INSULIN</t>
  </si>
  <si>
    <t>IP10</t>
  </si>
  <si>
    <t>P02778</t>
  </si>
  <si>
    <t>CXCL10</t>
  </si>
  <si>
    <t>C-X-C Motif Chemokine Ligand 10</t>
  </si>
  <si>
    <t>Leptin</t>
  </si>
  <si>
    <t>P41159</t>
  </si>
  <si>
    <t>LEP</t>
  </si>
  <si>
    <t>MCP1</t>
  </si>
  <si>
    <t>P13500</t>
  </si>
  <si>
    <t>CCL2</t>
  </si>
  <si>
    <t>C-C Motif Chemokine Ligand 2</t>
  </si>
  <si>
    <t>MIG</t>
  </si>
  <si>
    <t>Q07325</t>
  </si>
  <si>
    <t>CXCL9</t>
  </si>
  <si>
    <t>C-X-C Motif Chemokine Ligand 9</t>
  </si>
  <si>
    <t>MIP1alfa</t>
  </si>
  <si>
    <t>P10147</t>
  </si>
  <si>
    <t>CCL3</t>
  </si>
  <si>
    <t>C-C Motif Chemokine Ligand 3</t>
  </si>
  <si>
    <t>MIP1beta</t>
  </si>
  <si>
    <t>P13236</t>
  </si>
  <si>
    <t>CCL4</t>
  </si>
  <si>
    <t>C-C Motif Chemokine Ligand 4</t>
  </si>
  <si>
    <t>PAI1</t>
  </si>
  <si>
    <t>P05121</t>
  </si>
  <si>
    <t>SERPINE1</t>
  </si>
  <si>
    <t>Serpin Family E Member 1</t>
  </si>
  <si>
    <t>TNFalfa</t>
  </si>
  <si>
    <t>P01375</t>
  </si>
  <si>
    <t>TNF</t>
  </si>
  <si>
    <t>Tumor Necrosis Factor</t>
  </si>
  <si>
    <t>Molecular features</t>
  </si>
  <si>
    <t>Database</t>
  </si>
  <si>
    <t>Version</t>
  </si>
  <si>
    <t>Links</t>
  </si>
  <si>
    <t>CpGs</t>
  </si>
  <si>
    <t xml:space="preserve">EWAS Catalog </t>
  </si>
  <si>
    <t>http://ewascatalog.org/</t>
  </si>
  <si>
    <t xml:space="preserve">EWAS Atlas </t>
  </si>
  <si>
    <t>release 13/05/2019, 590,007 entries, 519 publications, 370 traits and 133 tissues</t>
  </si>
  <si>
    <t>http://bigd.big.ac.cn/ewas/index</t>
  </si>
  <si>
    <t>release 2019-09-06</t>
  </si>
  <si>
    <t>http://exposome-explorer.iarc.fr/</t>
  </si>
  <si>
    <t>Postnatal exposome</t>
  </si>
  <si>
    <t>N final</t>
  </si>
  <si>
    <t>Blood DNA methylation</t>
  </si>
  <si>
    <t>Blood gene expression</t>
  </si>
  <si>
    <t>Blood miRNA expression</t>
  </si>
  <si>
    <t>Plasma proteins</t>
  </si>
  <si>
    <t>Serum metabololites</t>
  </si>
  <si>
    <t>Urinary metabololites</t>
  </si>
  <si>
    <t>Total exposome</t>
  </si>
  <si>
    <t>Table S1A. Characteristics of the 1,301 HELIX children</t>
  </si>
  <si>
    <t>Indoor air</t>
  </si>
  <si>
    <t>OCs</t>
  </si>
  <si>
    <t>Social and economic capital</t>
  </si>
  <si>
    <r>
      <t>% or SD</t>
    </r>
    <r>
      <rPr>
        <vertAlign val="superscript"/>
        <sz val="10"/>
        <color rgb="FF000000"/>
        <rFont val="Calibri"/>
        <family val="2"/>
      </rPr>
      <t>a</t>
    </r>
  </si>
  <si>
    <r>
      <t>Obesity status</t>
    </r>
    <r>
      <rPr>
        <vertAlign val="superscript"/>
        <sz val="10"/>
        <color rgb="FF000000"/>
        <rFont val="Calibri"/>
        <family val="2"/>
      </rPr>
      <t>b</t>
    </r>
  </si>
  <si>
    <r>
      <t>1301</t>
    </r>
    <r>
      <rPr>
        <vertAlign val="superscript"/>
        <sz val="10"/>
        <color rgb="FF000000"/>
        <rFont val="Calibri"/>
        <family val="2"/>
      </rPr>
      <t>c</t>
    </r>
  </si>
  <si>
    <r>
      <t>a</t>
    </r>
    <r>
      <rPr>
        <sz val="10"/>
        <color rgb="FF000000"/>
        <rFont val="Calibri"/>
        <family val="2"/>
      </rPr>
      <t>SD: standard deviation</t>
    </r>
  </si>
  <si>
    <r>
      <t>b</t>
    </r>
    <r>
      <rPr>
        <sz val="10"/>
        <color rgb="FF000000"/>
        <rFont val="Calibri"/>
        <family val="2"/>
      </rPr>
      <t>According to WHO reference categories</t>
    </r>
  </si>
  <si>
    <r>
      <t>c</t>
    </r>
    <r>
      <rPr>
        <sz val="10"/>
        <color rgb="FF000000"/>
        <rFont val="Calibri"/>
        <family val="2"/>
      </rPr>
      <t>Missings were imputed for the totality of the population</t>
    </r>
  </si>
  <si>
    <r>
      <t>Urinary and serum metabolites</t>
    </r>
    <r>
      <rPr>
        <vertAlign val="superscript"/>
        <sz val="10"/>
        <color theme="1"/>
        <rFont val="Calibri"/>
        <family val="2"/>
        <scheme val="minor"/>
      </rPr>
      <t>a</t>
    </r>
  </si>
  <si>
    <r>
      <t>a</t>
    </r>
    <r>
      <rPr>
        <sz val="10"/>
        <color theme="1"/>
        <rFont val="Calibri"/>
        <family val="2"/>
        <scheme val="minor"/>
      </rPr>
      <t>“Biomarker”, “Concentrations” and “Metabolomic associations” datasets were downloaded and were manually compiled from the web page. HELIX urine and serum metabolite datasets were merged with the ExposomeExplorer database based on HMDB identifiers.</t>
    </r>
  </si>
  <si>
    <t>release 23/11/2018, 542,319 entries from 160 publications, covering 165 traits and 58 tissues</t>
  </si>
  <si>
    <t>Exposome Explorer database</t>
  </si>
  <si>
    <r>
      <t>ENT</t>
    </r>
    <r>
      <rPr>
        <vertAlign val="superscript"/>
        <sz val="10"/>
        <color theme="1"/>
        <rFont val="Calibri"/>
        <family val="2"/>
        <scheme val="minor"/>
      </rPr>
      <t>a</t>
    </r>
  </si>
  <si>
    <r>
      <rPr>
        <vertAlign val="superscript"/>
        <sz val="10"/>
        <rFont val="Calibri"/>
        <family val="2"/>
        <scheme val="minor"/>
      </rPr>
      <t>a</t>
    </r>
    <r>
      <rPr>
        <sz val="10"/>
        <rFont val="Calibri"/>
        <family val="2"/>
        <scheme val="minor"/>
      </rPr>
      <t>ENT: Effective Number of Tests (Li et al. 2012)</t>
    </r>
  </si>
  <si>
    <r>
      <t>Adj.P.Value (PVAL1)</t>
    </r>
    <r>
      <rPr>
        <vertAlign val="superscript"/>
        <sz val="10"/>
        <color theme="1"/>
        <rFont val="Calibri"/>
        <family val="2"/>
        <scheme val="minor"/>
      </rPr>
      <t>b</t>
    </r>
  </si>
  <si>
    <r>
      <rPr>
        <vertAlign val="superscript"/>
        <sz val="10"/>
        <rFont val="Calibri"/>
        <family val="2"/>
        <scheme val="minor"/>
      </rPr>
      <t>b</t>
    </r>
    <r>
      <rPr>
        <sz val="10"/>
        <rFont val="Calibri"/>
        <family val="2"/>
        <scheme val="minor"/>
      </rPr>
      <t>Adj.P.Value (or PVAL1 in the HELIX-exp-omics web catalogue): P-value corrected by the number of features within each omics (FDR or ENT) and within each exposure, thus without considering the total number of exposures or the exposure periods</t>
    </r>
  </si>
  <si>
    <r>
      <rPr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charset val="1"/>
        <scheme val="minor"/>
      </rPr>
      <t>FDR-BH: False Discovery Rate  (Benjamini, Y. &amp; Hochberg et al. 1995)</t>
    </r>
  </si>
  <si>
    <r>
      <t>BN.P.Value (PVAL3)</t>
    </r>
    <r>
      <rPr>
        <vertAlign val="superscript"/>
        <sz val="10"/>
        <color theme="1"/>
        <rFont val="Calibri"/>
        <family val="2"/>
        <scheme val="minor"/>
      </rPr>
      <t>c</t>
    </r>
  </si>
  <si>
    <r>
      <t>FDR</t>
    </r>
    <r>
      <rPr>
        <vertAlign val="superscript"/>
        <sz val="10"/>
        <color theme="1"/>
        <rFont val="Calibri"/>
        <family val="2"/>
        <scheme val="minor"/>
      </rPr>
      <t>d</t>
    </r>
  </si>
  <si>
    <r>
      <rPr>
        <vertAlign val="superscript"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BN.P.Value (or PVAL3 in the HELIX-exp-omics web catalogue): P-value corrected by the total number of tests conducted, thus, by the number of molecular features among all omics (total number of features in genome-wide omics or ENTs in the targeted omics) and by the total number of exposures of both periods (ENTs)</t>
    </r>
  </si>
  <si>
    <t>Common name</t>
  </si>
  <si>
    <t>ChEBI ID</t>
  </si>
  <si>
    <t>Class</t>
  </si>
  <si>
    <t>Assay</t>
  </si>
  <si>
    <t>Ala</t>
  </si>
  <si>
    <t>Alanine</t>
  </si>
  <si>
    <t>15570 / 16977</t>
  </si>
  <si>
    <t>aminoacids</t>
  </si>
  <si>
    <t>LC</t>
  </si>
  <si>
    <t>Arg</t>
  </si>
  <si>
    <t>Arginine</t>
  </si>
  <si>
    <t>29016 / 15816 / 16467</t>
  </si>
  <si>
    <t>Asn</t>
  </si>
  <si>
    <t>Asparagine</t>
  </si>
  <si>
    <t>22653 / 17196 / 28159</t>
  </si>
  <si>
    <t>Asp</t>
  </si>
  <si>
    <t>Aspartic acid</t>
  </si>
  <si>
    <t>22660 / 17053 / 17364</t>
  </si>
  <si>
    <t>Cit</t>
  </si>
  <si>
    <t>Citrulline</t>
  </si>
  <si>
    <t>18211 / 16349 / 49007</t>
  </si>
  <si>
    <t>Gln</t>
  </si>
  <si>
    <t>Glutamine</t>
  </si>
  <si>
    <t>28300 / 17061 / 18050</t>
  </si>
  <si>
    <t>Glu</t>
  </si>
  <si>
    <t>Glutamic acid</t>
  </si>
  <si>
    <t>18237 / 15966 / 16015</t>
  </si>
  <si>
    <t>Gly</t>
  </si>
  <si>
    <t>Glycine</t>
  </si>
  <si>
    <t>His</t>
  </si>
  <si>
    <t>Histidine</t>
  </si>
  <si>
    <t>27570 / 15971 / 27947</t>
  </si>
  <si>
    <t>Ile</t>
  </si>
  <si>
    <t>Isoleucine</t>
  </si>
  <si>
    <t>38264 / 22359 / 24898 / 17191 / 43433</t>
  </si>
  <si>
    <t>Leu</t>
  </si>
  <si>
    <t>Leucine</t>
  </si>
  <si>
    <t>25017 / 15603 / 28225</t>
  </si>
  <si>
    <t>Lys</t>
  </si>
  <si>
    <t>Lysine</t>
  </si>
  <si>
    <t>25094 / 16855 / 18019</t>
  </si>
  <si>
    <t>Met</t>
  </si>
  <si>
    <t>Methionine</t>
  </si>
  <si>
    <t>16811 / 16643 / 16867</t>
  </si>
  <si>
    <t>Orn</t>
  </si>
  <si>
    <t>Ornithine</t>
  </si>
  <si>
    <t>18257 / 15729 / 16176</t>
  </si>
  <si>
    <t>Phe</t>
  </si>
  <si>
    <t>Phenylalanine</t>
  </si>
  <si>
    <t>28044 / 16998 / 17295</t>
  </si>
  <si>
    <t>Pro</t>
  </si>
  <si>
    <t>Proline</t>
  </si>
  <si>
    <t>26271 / 16313 / 17203</t>
  </si>
  <si>
    <t>Ser</t>
  </si>
  <si>
    <t>Serine</t>
  </si>
  <si>
    <t>17822 / 16523 / 17115</t>
  </si>
  <si>
    <t>Thr</t>
  </si>
  <si>
    <t>Threonine</t>
  </si>
  <si>
    <t>16857 / 38263 / 26986 / 28718 / 38262</t>
  </si>
  <si>
    <t>Trp</t>
  </si>
  <si>
    <t>Tryptophan</t>
  </si>
  <si>
    <t>27897 / 16296 / 16828</t>
  </si>
  <si>
    <t>Tyr</t>
  </si>
  <si>
    <t>Tyrosine</t>
  </si>
  <si>
    <t>18186 / 17895 / 28479</t>
  </si>
  <si>
    <t>Val</t>
  </si>
  <si>
    <t>Valine</t>
  </si>
  <si>
    <t>27266 / 16414 / 27477</t>
  </si>
  <si>
    <t>Ac-Orn</t>
  </si>
  <si>
    <t>N-Acetylornithine</t>
  </si>
  <si>
    <t>16543 / 44673</t>
  </si>
  <si>
    <t>biogenic amines</t>
  </si>
  <si>
    <t>ADMA</t>
  </si>
  <si>
    <t>Asymmetric dimethylarginine</t>
  </si>
  <si>
    <t>alpha-AAA</t>
  </si>
  <si>
    <t>alpha-Aminoadipic acid</t>
  </si>
  <si>
    <t>37024 / 37023 / 37025</t>
  </si>
  <si>
    <t>Creatinine</t>
  </si>
  <si>
    <t>Kynurenine</t>
  </si>
  <si>
    <t>28683 / 16946 / 86262</t>
  </si>
  <si>
    <t>Met-SO</t>
  </si>
  <si>
    <t>Methionine Sulfoxide</t>
  </si>
  <si>
    <t>17016 / 49031 / 49032 / 49033 / 49034</t>
  </si>
  <si>
    <t>Putrescine</t>
  </si>
  <si>
    <t>SDMA</t>
  </si>
  <si>
    <t>Symmetric dimethylarginine</t>
  </si>
  <si>
    <t>Serotonin</t>
  </si>
  <si>
    <t>Spermidine</t>
  </si>
  <si>
    <t>Spermine</t>
  </si>
  <si>
    <t>t4-OH-Pro</t>
  </si>
  <si>
    <t>trans-4-Hydroxyproline</t>
  </si>
  <si>
    <t>18095 / 86499 / 20392</t>
  </si>
  <si>
    <t>Taurine</t>
  </si>
  <si>
    <t>total DMA</t>
  </si>
  <si>
    <t>Total dimethylarginine</t>
  </si>
  <si>
    <t>86468 / 17929 / 25682</t>
  </si>
  <si>
    <t>C0</t>
  </si>
  <si>
    <t>Carnitine</t>
  </si>
  <si>
    <t>17126 / 11060 / 16347</t>
  </si>
  <si>
    <t>acylcarnitines</t>
  </si>
  <si>
    <t>FIA</t>
  </si>
  <si>
    <t>C10</t>
  </si>
  <si>
    <t>Decanoylcarnitine</t>
  </si>
  <si>
    <t>68830 / 28717</t>
  </si>
  <si>
    <t>C10:1</t>
  </si>
  <si>
    <t>Decenoylcarnitine</t>
  </si>
  <si>
    <t>86063 / 73048</t>
  </si>
  <si>
    <t>C10:2</t>
  </si>
  <si>
    <t>Decadienylcarnitine</t>
  </si>
  <si>
    <t>Not Available</t>
  </si>
  <si>
    <t>C12</t>
  </si>
  <si>
    <t>Dodecanoylcarnitine</t>
  </si>
  <si>
    <t>73054 / 77086</t>
  </si>
  <si>
    <t>C12-DC</t>
  </si>
  <si>
    <t>Dodecanedioylcarnitine</t>
  </si>
  <si>
    <t>C12:1</t>
  </si>
  <si>
    <t>Dodecenoylcarnitine</t>
  </si>
  <si>
    <t>89717 / 86065 / 73053</t>
  </si>
  <si>
    <t>C14</t>
  </si>
  <si>
    <t>Tetradecanoylcarnitine</t>
  </si>
  <si>
    <t>73061 / 84634</t>
  </si>
  <si>
    <t>C14:1</t>
  </si>
  <si>
    <t>Tetradecenoylcarnitine</t>
  </si>
  <si>
    <t>86066 / 83049 / 85449</t>
  </si>
  <si>
    <t>C14:1-OH</t>
  </si>
  <si>
    <t>Hydroxytetradecenoylcarnitine</t>
  </si>
  <si>
    <t>86067 / 73062</t>
  </si>
  <si>
    <t>C14:2</t>
  </si>
  <si>
    <t>Tetradecadienylcarnitine</t>
  </si>
  <si>
    <t>86069 / 73059 / 85451</t>
  </si>
  <si>
    <t>C14:2-OH</t>
  </si>
  <si>
    <t>Hydroxytetradecadienylcarnitine</t>
  </si>
  <si>
    <t>86070 / 73108 / 85453</t>
  </si>
  <si>
    <t>C16</t>
  </si>
  <si>
    <t>Hexadecanoylcarnitine</t>
  </si>
  <si>
    <t>73067 / 17490</t>
  </si>
  <si>
    <t>C16-OH</t>
  </si>
  <si>
    <t>Hydroxyhexadecanoylcarnitine</t>
  </si>
  <si>
    <t>73070 / 86030</t>
  </si>
  <si>
    <t>C16:1</t>
  </si>
  <si>
    <t>Hexadecenoylcarnitine</t>
  </si>
  <si>
    <t>86032 / 86031</t>
  </si>
  <si>
    <t>C16:1-OH</t>
  </si>
  <si>
    <t>Hydroxyhexadecenoylcarnitine</t>
  </si>
  <si>
    <t>86033 / 85456</t>
  </si>
  <si>
    <t>C16:2</t>
  </si>
  <si>
    <t>Hexadecadienylcarnitine</t>
  </si>
  <si>
    <t>86035 / 73065</t>
  </si>
  <si>
    <t>C16:2-OH</t>
  </si>
  <si>
    <t>Hydroxyhexadecadienylcarnitine</t>
  </si>
  <si>
    <t>73109 / 86036</t>
  </si>
  <si>
    <t>C18</t>
  </si>
  <si>
    <t>Octadecanoylcarnitine</t>
  </si>
  <si>
    <t>84644 / 73074</t>
  </si>
  <si>
    <t>C18:1</t>
  </si>
  <si>
    <t>Octadecenoylcarnitine</t>
  </si>
  <si>
    <t>86475 / 72689 / 86038</t>
  </si>
  <si>
    <t>C18:2</t>
  </si>
  <si>
    <t>Octadecadienylcarnitine</t>
  </si>
  <si>
    <t>86480 / 72715 / 85463</t>
  </si>
  <si>
    <t>C2</t>
  </si>
  <si>
    <t>Acetylcarnitine</t>
  </si>
  <si>
    <t>73024 / 57589 / 86045</t>
  </si>
  <si>
    <t>C3</t>
  </si>
  <si>
    <t>Propionylcarnitine</t>
  </si>
  <si>
    <t>28867 / 53210</t>
  </si>
  <si>
    <t>C3-DC (C4-OH)</t>
  </si>
  <si>
    <t>Hydroxybutyrylcarnitine</t>
  </si>
  <si>
    <t>86047 / 73028 / 72995 / 84842</t>
  </si>
  <si>
    <t>C3-OH</t>
  </si>
  <si>
    <t>Hydroxypropionylcarnitine</t>
  </si>
  <si>
    <t>C4</t>
  </si>
  <si>
    <t>Butyrylcarnitine</t>
  </si>
  <si>
    <t>7676 / 21949 / 73017 / 84838 / 84838</t>
  </si>
  <si>
    <t>C4:1</t>
  </si>
  <si>
    <t>Butenylcarnitine</t>
  </si>
  <si>
    <t>C6 (C4:1-DC)</t>
  </si>
  <si>
    <t>Fumarylcarnitine / Hexanoylcarnitine</t>
  </si>
  <si>
    <t>70749 / 84834 / 87264</t>
  </si>
  <si>
    <t>C5</t>
  </si>
  <si>
    <t>Valerylcarnitine</t>
  </si>
  <si>
    <t>86492 / 73025 / 70819 / 73026 / 86050 / 86049</t>
  </si>
  <si>
    <t>C5-M-DC</t>
  </si>
  <si>
    <t>Methylglutarylcarnitine</t>
  </si>
  <si>
    <t>86486 / 70857</t>
  </si>
  <si>
    <t>C5-OH (C3-DC-M)</t>
  </si>
  <si>
    <t>Hydroxyvalerylcarnitine (Methylmalonylcarnitine)</t>
  </si>
  <si>
    <t>86467 / 73031</t>
  </si>
  <si>
    <t>C5:1</t>
  </si>
  <si>
    <t>Tiglylcarnitine</t>
  </si>
  <si>
    <t>71179 / 85520</t>
  </si>
  <si>
    <t>C5:1-DC</t>
  </si>
  <si>
    <t>Glutaconylcarnitine</t>
  </si>
  <si>
    <t>86081 / 85518</t>
  </si>
  <si>
    <t>C5-DC (C6-OH)</t>
  </si>
  <si>
    <t>Glutarylcarnitine / Hydroxyhexanoylcarnitine</t>
  </si>
  <si>
    <t>73040 / 82952 / 88772</t>
  </si>
  <si>
    <t>C6:1</t>
  </si>
  <si>
    <t>Hexenoylcarnitine</t>
  </si>
  <si>
    <t>88762 / 86082</t>
  </si>
  <si>
    <t>C7-DC</t>
  </si>
  <si>
    <t>Pimelylcarnitine</t>
  </si>
  <si>
    <t>86084 / 85525</t>
  </si>
  <si>
    <t>C8</t>
  </si>
  <si>
    <t>Octanoylcarnitine</t>
  </si>
  <si>
    <t>73039 / 18102 / 86051</t>
  </si>
  <si>
    <t>C9</t>
  </si>
  <si>
    <t>Nonaylcarnitine</t>
  </si>
  <si>
    <t>86493 / 70997 / 85527 / 86054</t>
  </si>
  <si>
    <t>lysoPC a C14:0</t>
  </si>
  <si>
    <t>Lysophosphatidylcholine with acyl residue C14:0</t>
  </si>
  <si>
    <t>64483 / 64489</t>
  </si>
  <si>
    <t>glycerophospholipids</t>
  </si>
  <si>
    <t>lysoPC a C16:0</t>
  </si>
  <si>
    <t>Lysophosphatidylcholine with acyl residue C16:0</t>
  </si>
  <si>
    <t>64563 / 72998 / 76078</t>
  </si>
  <si>
    <t>lysoPC a C16:1</t>
  </si>
  <si>
    <t>Lysophosphatidylcholine with acyl residue C16:1</t>
  </si>
  <si>
    <t>64560 / 73851 / 84752</t>
  </si>
  <si>
    <t>lysoPC a C17:0</t>
  </si>
  <si>
    <t>Lysophosphatidylcholine with acyl residue C17:0</t>
  </si>
  <si>
    <t>72737 / 74340</t>
  </si>
  <si>
    <t>lysoPC a C18:0</t>
  </si>
  <si>
    <t>Lysophosphatidylcholine with acyl residue C18:0</t>
  </si>
  <si>
    <t>64561 / 73858 / 76076</t>
  </si>
  <si>
    <t>lysoPC a C18:1</t>
  </si>
  <si>
    <t>Lysophosphatidylcholine with acyl residue C18:1</t>
  </si>
  <si>
    <t>64566 / 72589 / 76083 / 86255</t>
  </si>
  <si>
    <t>lysoPC a C18:2</t>
  </si>
  <si>
    <t>Lysophosphatidylcholine with acyl residue C18:2</t>
  </si>
  <si>
    <t>64549 / 28733 / 76084</t>
  </si>
  <si>
    <t>lysoPC a C20:3</t>
  </si>
  <si>
    <t>Lysophosphatidylcholine with acyl residue C20:3</t>
  </si>
  <si>
    <t>64481 / 64488 / 74343 / 86256</t>
  </si>
  <si>
    <t>lysoPC a C20:4</t>
  </si>
  <si>
    <t>Lysophosphatidylcholine with acyl residue C20:4</t>
  </si>
  <si>
    <t>64568 / 74344 / 76079 / 86259</t>
  </si>
  <si>
    <t>lysoPC a C24:0</t>
  </si>
  <si>
    <t>Lysophosphatidylcholine with acyl residue C24:0</t>
  </si>
  <si>
    <t>74470 / 86260</t>
  </si>
  <si>
    <t>lysoPC a C26:0</t>
  </si>
  <si>
    <t>Lysophosphatidylcholine with acyl residue C26:0</t>
  </si>
  <si>
    <t>lysoPC a C26:1</t>
  </si>
  <si>
    <t>Lysophosphatidylcholine with acyl residue C26:1</t>
  </si>
  <si>
    <t>lysoPC a C28:0</t>
  </si>
  <si>
    <t>Lysophosphatidylcholine with acyl residue C28:0</t>
  </si>
  <si>
    <t>lysoPC a C28:1</t>
  </si>
  <si>
    <t>Lysophosphatidylcholine with acyl residue C28:1</t>
  </si>
  <si>
    <t>PC aa C24:0</t>
  </si>
  <si>
    <t>Phosphatidylcholine with diacyl residue sum C24:0</t>
  </si>
  <si>
    <t>85564 / 65211 / 75302 / 86276 / 86278 / 86280 / 86281 / 86282</t>
  </si>
  <si>
    <t xml:space="preserve">Not Available </t>
  </si>
  <si>
    <t>PC aa C28:1</t>
  </si>
  <si>
    <t>Phosphatidylcholine with diacyl residue sum C28:1</t>
  </si>
  <si>
    <t>65293 / 86410</t>
  </si>
  <si>
    <t>PC aa C30:0</t>
  </si>
  <si>
    <t>Phosphatidylcholine with diacyl residue sum C30:0</t>
  </si>
  <si>
    <t>65303 / 75062 / 75304 / 86088</t>
  </si>
  <si>
    <t>PC aa C30:2</t>
  </si>
  <si>
    <t>Phosphatidylcholine with diacyl residue sum C30:2</t>
  </si>
  <si>
    <t>65301 / 86415</t>
  </si>
  <si>
    <t>PC aa C32:0</t>
  </si>
  <si>
    <t>Phosphatidylcholine with diacyl residue sum C32:0</t>
  </si>
  <si>
    <t>66850 / 72999 / 86089 / 86090</t>
  </si>
  <si>
    <t>PC aa C32:1</t>
  </si>
  <si>
    <t>Phosphatidylcholine with diacyl residue sum C32:1</t>
  </si>
  <si>
    <t>66849 / 73793 / 74000 / 84808 / 86092</t>
  </si>
  <si>
    <t>PC aa C32:2</t>
  </si>
  <si>
    <t>Phosphatidylcholine with diacyl residue sum C32:2</t>
  </si>
  <si>
    <t>66848 / 83717</t>
  </si>
  <si>
    <t>PC aa C32:3</t>
  </si>
  <si>
    <t>Phosphatidylcholine with diacyl residue sum C32:3</t>
  </si>
  <si>
    <t>66847 / 86095</t>
  </si>
  <si>
    <t>PC aa C34:1</t>
  </si>
  <si>
    <t>Phosphatidylcholine with diacyl residue sum C34:1</t>
  </si>
  <si>
    <t>64517 / 73001 / 74667 / 84570 / 85037 / 86097</t>
  </si>
  <si>
    <t>PC aa C34:2</t>
  </si>
  <si>
    <t>Phosphatidylcholine with diacyl residue sum C34:2</t>
  </si>
  <si>
    <t>64516 / 73002 / 84785 / 84809 / 84810 / 84811 / 86099 / 86100</t>
  </si>
  <si>
    <t>PC aa C34:3</t>
  </si>
  <si>
    <t>Phosphatidylcholine with diacyl residue sum C34:3</t>
  </si>
  <si>
    <t>64424 / 84567 / 84786 / 84789</t>
  </si>
  <si>
    <t>PC aa C34:4</t>
  </si>
  <si>
    <t>Phosphatidylcholine with diacyl residue sum C34:4</t>
  </si>
  <si>
    <t>64423 / 86101 / 86102</t>
  </si>
  <si>
    <t>PC aa C36:0</t>
  </si>
  <si>
    <t>Phosphatidylcholine with diacyl residue sum C36:0</t>
  </si>
  <si>
    <t>66858 / 75294 / 83718 / 86103 / 86106 / 86107</t>
  </si>
  <si>
    <t>PC aa C36:1</t>
  </si>
  <si>
    <t>Phosphatidylcholine with diacyl residue sum C36:1</t>
  </si>
  <si>
    <t>66857 / 76073 / 84575 / 84818</t>
  </si>
  <si>
    <t>PC aa C36:2</t>
  </si>
  <si>
    <t>Phosphatidylcholine with diacyl residue sum C36:2</t>
  </si>
  <si>
    <t>64433 / 74669 / 84574 / 84819 / 84820 / 84821 / 84822 / 84836 / 86112</t>
  </si>
  <si>
    <t>PC aa C36:3</t>
  </si>
  <si>
    <t>Phosphatidylcholine with diacyl residue sum C36:3</t>
  </si>
  <si>
    <t>64523 / 74670 / 84831 / 86117 / 86119 / 86121</t>
  </si>
  <si>
    <t>PC aa C36:4</t>
  </si>
  <si>
    <t>Phosphatidylcholine with diacyl residue sum C36:4</t>
  </si>
  <si>
    <t>64520 / 73003 / 77694 / 84794 / 84815 / 86123 / 86127 / 86129 / 86130 / 86133 / 86134</t>
  </si>
  <si>
    <t>PC aa C36:5</t>
  </si>
  <si>
    <t>Phosphatidylcholine with diacyl residue sum C36:5</t>
  </si>
  <si>
    <t>64504 / 64505 / 84816 / 86137</t>
  </si>
  <si>
    <t>PC aa C36:6</t>
  </si>
  <si>
    <t>Phosphatidylcholine with diacyl residue sum C36:6</t>
  </si>
  <si>
    <t>66856 / 86161 / 86162</t>
  </si>
  <si>
    <t>PC aa C38:0</t>
  </si>
  <si>
    <t>Phosphatidylcholine with diacyl residue sum C38:0</t>
  </si>
  <si>
    <t>66861 / 86163 / 86164 / 86166 / 86167 / 86168 / 86169</t>
  </si>
  <si>
    <t>PC aa C38:1</t>
  </si>
  <si>
    <t>Phosphatidylcholine with diacyl residue sum C38:1</t>
  </si>
  <si>
    <t>66860 / 86170 / 86171 / 86173 / 86174 / 86175</t>
  </si>
  <si>
    <t>PC aa C38:3</t>
  </si>
  <si>
    <t>Phosphatidylcholine with diacyl residue sum C38:3</t>
  </si>
  <si>
    <t>64446 / 74479 / 86176 / 86177</t>
  </si>
  <si>
    <t>PC aa C38:4</t>
  </si>
  <si>
    <t>Phosphatidylcholine with diacyl residue sum C38:4</t>
  </si>
  <si>
    <t>64526 / 74965 / 84573 / 84823 / 86178</t>
  </si>
  <si>
    <t>PC aa C38:5</t>
  </si>
  <si>
    <t>Phosphatidylcholine with diacyl residue sum C38:5</t>
  </si>
  <si>
    <t>64525 / 74671 / 84795 / 84796 / 86181</t>
  </si>
  <si>
    <t>PC aa C38:6</t>
  </si>
  <si>
    <t>Phosphatidylcholine with diacyl residue sum C38:6</t>
  </si>
  <si>
    <t>64519 / 74963 / 84563 / 84797 / 86182 / 86183 / 86184 / 86186 / 86187</t>
  </si>
  <si>
    <t>PC aa C40:1</t>
  </si>
  <si>
    <t>Phosphatidylcholine with diacyl residue sum C40:1</t>
  </si>
  <si>
    <t>66865 / 86188 / 86189 / 86190 / 86196 / 86197</t>
  </si>
  <si>
    <t>PC aa C40:2</t>
  </si>
  <si>
    <t>Phosphatidylcholine with diacyl residue sum C40:2</t>
  </si>
  <si>
    <t>66864 / 86198 / 86199</t>
  </si>
  <si>
    <t>PC aa C40:3</t>
  </si>
  <si>
    <t>Phosphatidylcholine with diacyl residue sum C40:3</t>
  </si>
  <si>
    <t>66863 / 86416</t>
  </si>
  <si>
    <t>PC aa C40:4</t>
  </si>
  <si>
    <t>Phosphatidylcholine with diacyl residue sum C40:4</t>
  </si>
  <si>
    <t>66862 / 74970 / 84565 / 86200</t>
  </si>
  <si>
    <t>PC aa C40:5</t>
  </si>
  <si>
    <t>Phosphatidylcholine with diacyl residue sum C40:5</t>
  </si>
  <si>
    <t>64524 / 73865 / 84151 / 86201 / 86203</t>
  </si>
  <si>
    <t>PC aa C40:6</t>
  </si>
  <si>
    <t>Phosphatidylcholine with diacyl residue sum C40:6</t>
  </si>
  <si>
    <t>64431 / 73868 / 84829 / 84830 / 86205</t>
  </si>
  <si>
    <t>PC aa C42:0</t>
  </si>
  <si>
    <t>Phosphatidylcholine with diacyl residue sum C42:0</t>
  </si>
  <si>
    <t>66971 / 86208 / 86210 / 86211 / 86212</t>
  </si>
  <si>
    <t>PC aa C42:1</t>
  </si>
  <si>
    <t>Phosphatidylcholine with diacyl residue sum C42:1</t>
  </si>
  <si>
    <t>66970 / 86213 / 86215 / 86216 / 86217 / 86219</t>
  </si>
  <si>
    <t>PC aa C42:2</t>
  </si>
  <si>
    <t>Phosphatidylcholine with diacyl residue sum C42:2</t>
  </si>
  <si>
    <t>66969 / 86418</t>
  </si>
  <si>
    <t>PC aa C42:4</t>
  </si>
  <si>
    <t>Phosphatidylcholine with diacyl residue sum C42:4</t>
  </si>
  <si>
    <t>66967 / 86422</t>
  </si>
  <si>
    <t>PC aa C42:5</t>
  </si>
  <si>
    <t>Phosphatidylcholine with diacyl residue sum C42:5</t>
  </si>
  <si>
    <t>66966 / 86220</t>
  </si>
  <si>
    <t>PC aa C42:6</t>
  </si>
  <si>
    <t>Phosphatidylcholine with diacyl residue sum C42:6</t>
  </si>
  <si>
    <t>66965 / 86221</t>
  </si>
  <si>
    <t>PC ae C30:0</t>
  </si>
  <si>
    <t>Phosphatidylcholine with acyl-alkyl residue sum C30:0</t>
  </si>
  <si>
    <t>PC ae C30:1</t>
  </si>
  <si>
    <t>Phosphatidylcholine with acyl-alkyl residue sum C30:1</t>
  </si>
  <si>
    <t>85566 / 86225</t>
  </si>
  <si>
    <t>PC ae C30:2</t>
  </si>
  <si>
    <t>Phosphatidylcholine with acyl-alkyl residue sum C30:2</t>
  </si>
  <si>
    <t>85567 / 86423</t>
  </si>
  <si>
    <t>PC ae C32:1</t>
  </si>
  <si>
    <t>Phosphatidylcholine with acyl-alkyl residue sum C32:1</t>
  </si>
  <si>
    <t>72347 / 86424</t>
  </si>
  <si>
    <t>PC ae C32:2</t>
  </si>
  <si>
    <t>Phosphatidylcholine with acyl-alkyl residue sum C32:2</t>
  </si>
  <si>
    <t>85568 / 86425</t>
  </si>
  <si>
    <t>PC ae C34:0</t>
  </si>
  <si>
    <t>Phosphatidylcholine with acyl-alkyl residue sum C34:0</t>
  </si>
  <si>
    <t>67077 / 86229</t>
  </si>
  <si>
    <t>PC ae C34:1</t>
  </si>
  <si>
    <t>Phosphatidylcholine with acyl-alkyl residue sum C34:1</t>
  </si>
  <si>
    <t>67076 / 84825</t>
  </si>
  <si>
    <t>PC ae C34:2</t>
  </si>
  <si>
    <t>Phosphatidylcholine with acyl-alkyl residue sum C34:2</t>
  </si>
  <si>
    <t>64544 / 86231</t>
  </si>
  <si>
    <t>PC ae C34:3</t>
  </si>
  <si>
    <t>Phosphatidylcholine with acyl-alkyl residue sum C34:3</t>
  </si>
  <si>
    <t>64541 / 86427</t>
  </si>
  <si>
    <t>PC ae C36:0</t>
  </si>
  <si>
    <t>Phosphatidylcholine with acyl-alkyl residue sum C36:0</t>
  </si>
  <si>
    <t>67067 / 86239 / 86240</t>
  </si>
  <si>
    <t>PC ae C36:1</t>
  </si>
  <si>
    <t>Phosphatidylcholine with acyl-alkyl residue sum C36:1</t>
  </si>
  <si>
    <t>67066 / 86432</t>
  </si>
  <si>
    <t>PC ae C36:2</t>
  </si>
  <si>
    <t>Phosphatidylcholine with acyl-alkyl residue sum C36:2</t>
  </si>
  <si>
    <t>67065 / 86504</t>
  </si>
  <si>
    <t>PC ae C36:3</t>
  </si>
  <si>
    <t>Phosphatidylcholine with acyl-alkyl residue sum C36:3</t>
  </si>
  <si>
    <t>64537 / 86436</t>
  </si>
  <si>
    <t>PC ae C36:4</t>
  </si>
  <si>
    <t>Phosphatidylcholine with acyl-alkyl residue sum C36:4</t>
  </si>
  <si>
    <t>67064 / 55430</t>
  </si>
  <si>
    <t>PC ae C36:5</t>
  </si>
  <si>
    <t>Phosphatidylcholine with acyl-alkyl residue sum C36:5</t>
  </si>
  <si>
    <t>64540 / 86437</t>
  </si>
  <si>
    <t>PC ae C38:0</t>
  </si>
  <si>
    <t>Phosphatidylcholine with acyl-alkyl residue sum C38:0</t>
  </si>
  <si>
    <t>67071 / 74482 / 86243</t>
  </si>
  <si>
    <t>PC ae C38:1</t>
  </si>
  <si>
    <t>Phosphatidylcholine with acyl-alkyl residue sum C38:1</t>
  </si>
  <si>
    <t>67070 / 86438</t>
  </si>
  <si>
    <t>PC ae C38:2</t>
  </si>
  <si>
    <t>Phosphatidylcholine with acyl-alkyl residue sum C38:2</t>
  </si>
  <si>
    <t>67069 / 86439</t>
  </si>
  <si>
    <t>PC ae C38:3</t>
  </si>
  <si>
    <t>Phosphatidylcholine with acyl-alkyl residue sum C38:3</t>
  </si>
  <si>
    <t>67068 / 86442</t>
  </si>
  <si>
    <t>PC ae C38:4</t>
  </si>
  <si>
    <t>Phosphatidylcholine with acyl-alkyl residue sum C38:4</t>
  </si>
  <si>
    <t>64480 / 86245</t>
  </si>
  <si>
    <t>PC ae C38:5</t>
  </si>
  <si>
    <t>Phosphatidylcholine with acyl-alkyl residue sum C38:5</t>
  </si>
  <si>
    <t>PC ae C38:6</t>
  </si>
  <si>
    <t>Phosphatidylcholine with acyl-alkyl residue sum C38:6</t>
  </si>
  <si>
    <t>64536 / 86248</t>
  </si>
  <si>
    <t>PC ae C40:1</t>
  </si>
  <si>
    <t>Phosphatidylcholine with acyl-alkyl residue sum C40:1</t>
  </si>
  <si>
    <t>85574 / 86443</t>
  </si>
  <si>
    <t>PC ae C40:2</t>
  </si>
  <si>
    <t>Phosphatidylcholine with acyl-alkyl residue sum C40:2</t>
  </si>
  <si>
    <t>72348 / 86444</t>
  </si>
  <si>
    <t>PC ae C40:3</t>
  </si>
  <si>
    <t>Phosphatidylcholine with acyl-alkyl residue sum C40:3</t>
  </si>
  <si>
    <t>85570 / 86445</t>
  </si>
  <si>
    <t>PC ae C40:4</t>
  </si>
  <si>
    <t>Phosphatidylcholine with acyl-alkyl residue sum C40:4</t>
  </si>
  <si>
    <t>85571 / 86447</t>
  </si>
  <si>
    <t>PC ae C40:5</t>
  </si>
  <si>
    <t>Phosphatidylcholine with acyl-alkyl residue sum C40:5</t>
  </si>
  <si>
    <t>85573 / 86448</t>
  </si>
  <si>
    <t>PC ae C40:6</t>
  </si>
  <si>
    <t>Phosphatidylcholine with acyl-alkyl residue sum C40:6</t>
  </si>
  <si>
    <t>64533 / 86252</t>
  </si>
  <si>
    <t>PC ae C42:0</t>
  </si>
  <si>
    <t>Phosphatidylcholine with acyl-alkyl residue sum C42:0</t>
  </si>
  <si>
    <t>86253 / 85582</t>
  </si>
  <si>
    <t>PC ae C42:1</t>
  </si>
  <si>
    <t>Phosphatidylcholine with acyl-alkyl residue sum C42:1</t>
  </si>
  <si>
    <t>85583 / 86449</t>
  </si>
  <si>
    <t>PC ae C42:2</t>
  </si>
  <si>
    <t>Phosphatidylcholine with acyl-alkyl residue sum C42:2</t>
  </si>
  <si>
    <t>85584 / 86450</t>
  </si>
  <si>
    <t>PC ae C42:3</t>
  </si>
  <si>
    <t>Phosphatidylcholine with acyl-alkyl residue sum C42:3</t>
  </si>
  <si>
    <t>85585 / 86451</t>
  </si>
  <si>
    <t>PC ae C42:4</t>
  </si>
  <si>
    <t>Phosphatidylcholine with acyl-alkyl residue sum C42:4</t>
  </si>
  <si>
    <t>85588 / 86452</t>
  </si>
  <si>
    <t>PC ae C42:5</t>
  </si>
  <si>
    <t>Phosphatidylcholine with acyl-alkyl residue sum C42:5</t>
  </si>
  <si>
    <t>PC ae C44:3</t>
  </si>
  <si>
    <t>Phosphatidylcholine with acyl-alkyl residue sum C44:3</t>
  </si>
  <si>
    <t>67085 / 86454</t>
  </si>
  <si>
    <t>PC ae C44:4</t>
  </si>
  <si>
    <t>Phosphatidylcholine with acyl-alkyl residue sum C44:4</t>
  </si>
  <si>
    <t>67084 / 86456</t>
  </si>
  <si>
    <t>PC ae C44:5</t>
  </si>
  <si>
    <t>Phosphatidylcholine with acyl-alkyl residue sum C44:5</t>
  </si>
  <si>
    <t>PC ae C44:6</t>
  </si>
  <si>
    <t>Phosphatidylcholine with acyl-alkyl residue sum C44:6</t>
  </si>
  <si>
    <t>SM (OH) C14:1</t>
  </si>
  <si>
    <t>Hydroxysphingomyelin with acyl residue sum C14:1</t>
  </si>
  <si>
    <t>85597 / 90011</t>
  </si>
  <si>
    <t>sphingolipids</t>
  </si>
  <si>
    <t>SM (OH) C16:1</t>
  </si>
  <si>
    <t>Hydroxysphingomyelin with acyl residue sum C16:1</t>
  </si>
  <si>
    <t>85626 / 90007</t>
  </si>
  <si>
    <t>SM (OH) C22:1</t>
  </si>
  <si>
    <t>Hydroxysphingomyelin with acyl residue sum C22:1</t>
  </si>
  <si>
    <t>85599 / 90010</t>
  </si>
  <si>
    <t>SM (OH) C22:2</t>
  </si>
  <si>
    <t>Hydroxysphingomyelin with acyl residue sum C22:2</t>
  </si>
  <si>
    <t>85600 / 90003</t>
  </si>
  <si>
    <t>SM (OH) C24:1</t>
  </si>
  <si>
    <t>Hydroxysphingomyelin with acyl residue sum C24:1</t>
  </si>
  <si>
    <t>85601 / 90006</t>
  </si>
  <si>
    <t>SM C16:0</t>
  </si>
  <si>
    <t>Sphingomyelin with acyl residue sum C16:0</t>
  </si>
  <si>
    <t>SM C16:1</t>
  </si>
  <si>
    <t>Sphingomyelin with acyl residue sum C16:1</t>
  </si>
  <si>
    <t>85592 / 64487</t>
  </si>
  <si>
    <t>SM C18:0</t>
  </si>
  <si>
    <t>Sphingomyelin with acyl residue sum C18:0</t>
  </si>
  <si>
    <t>SM C18:1</t>
  </si>
  <si>
    <t>Sphingomyelin with acyl residue sum C18:1</t>
  </si>
  <si>
    <t>85593 / 84487 / 86086</t>
  </si>
  <si>
    <t>SM C20:2</t>
  </si>
  <si>
    <t>Sphingomyelin with acyl residue sum C20:2</t>
  </si>
  <si>
    <t>SM C24:0</t>
  </si>
  <si>
    <t>Sphingomyelin with acyl residue sum C24:0</t>
  </si>
  <si>
    <t>SM C24:1</t>
  </si>
  <si>
    <t>Sphingomyelin with acyl residue sum C24:1</t>
  </si>
  <si>
    <t>83172 / 74535</t>
  </si>
  <si>
    <t>SM C26:0</t>
  </si>
  <si>
    <t>Sphingomyelin with acyl residue sum C26:0</t>
  </si>
  <si>
    <t>SM C26:1</t>
  </si>
  <si>
    <t>Sphingomyelin with acyl residue sum C26:1</t>
  </si>
  <si>
    <t>83362 / 84476</t>
  </si>
  <si>
    <t>H1</t>
  </si>
  <si>
    <t>Hexose (Sugar)</t>
  </si>
  <si>
    <t>4167 / 17234 / 17925 / 28061 / 4208 / 15903 / 28645 / 10295 / 47693 / 27667 / 37704 / 4139 / 18133 / 1416 / 17011 / 24973 / 33917 / 33921 / 33984 / 4194 / 80423 / 88378 / 88746 / 88747</t>
  </si>
  <si>
    <t>sugars</t>
  </si>
  <si>
    <t>Metabolite</t>
  </si>
  <si>
    <t xml:space="preserve">CV% </t>
  </si>
  <si>
    <t xml:space="preserve">ChEBI ID </t>
  </si>
  <si>
    <t>HMDB ID</t>
  </si>
  <si>
    <t>Resonance (δ / ppm)</t>
  </si>
  <si>
    <t>Evidence for assignment</t>
  </si>
  <si>
    <t>leucine</t>
  </si>
  <si>
    <t>HMDB0000687</t>
  </si>
  <si>
    <t>Amino acids, peptides, and analogues</t>
  </si>
  <si>
    <t>TOCSY</t>
  </si>
  <si>
    <t>isoleucine</t>
  </si>
  <si>
    <t>HMDB0000172</t>
  </si>
  <si>
    <t>3-hydroxyisobutyrate</t>
  </si>
  <si>
    <t>HMDB0000023</t>
  </si>
  <si>
    <t>Beta hydroxy acids and derivatives</t>
  </si>
  <si>
    <t>HSQC</t>
  </si>
  <si>
    <t>4-deoxyerythronic acid</t>
  </si>
  <si>
    <t>HMDB0000498</t>
  </si>
  <si>
    <t>Sugar acids and derivatives</t>
  </si>
  <si>
    <t>TOCSY, Spike-in</t>
  </si>
  <si>
    <t>4-deoxythreonic acid</t>
  </si>
  <si>
    <t>HMDB0002453</t>
  </si>
  <si>
    <t>threonine / lactate</t>
  </si>
  <si>
    <t>26986/24996</t>
  </si>
  <si>
    <t>HMDB0000167/ HMDB0000190</t>
  </si>
  <si>
    <t>Amino acids, peptides, and analogues/ Alpha hydroxy acids and derivatives</t>
  </si>
  <si>
    <t>STOCSY, HSQC</t>
  </si>
  <si>
    <t>2-hydroxyisobutyrate</t>
  </si>
  <si>
    <t>HMDB0000729</t>
  </si>
  <si>
    <t>Alpha hydroxy acids and derivatives</t>
  </si>
  <si>
    <t>alanine</t>
  </si>
  <si>
    <t>HMDB0000161</t>
  </si>
  <si>
    <t>STOCSY</t>
  </si>
  <si>
    <t>lysine</t>
  </si>
  <si>
    <t>HMDB0000182</t>
  </si>
  <si>
    <t>acetate</t>
  </si>
  <si>
    <t>HMDB0000042</t>
  </si>
  <si>
    <t>Carboxylic acids</t>
  </si>
  <si>
    <r>
      <t>p</t>
    </r>
    <r>
      <rPr>
        <sz val="9"/>
        <color theme="1"/>
        <rFont val="Calibri"/>
        <family val="2"/>
      </rPr>
      <t>-cresol sulfate</t>
    </r>
  </si>
  <si>
    <t>HMDB0011635</t>
  </si>
  <si>
    <t>Arylsulfates</t>
  </si>
  <si>
    <t>HSQC, STOCSY</t>
  </si>
  <si>
    <t>succinate</t>
  </si>
  <si>
    <t>HMDB0000254</t>
  </si>
  <si>
    <t>Dicarboxylic acids and derivatives</t>
  </si>
  <si>
    <t>glutamine</t>
  </si>
  <si>
    <t>HMDB0000641</t>
  </si>
  <si>
    <t>citrate</t>
  </si>
  <si>
    <t>HMDB0000094</t>
  </si>
  <si>
    <t>Tricarboxylic acids and derivatives</t>
  </si>
  <si>
    <t>dimethylamine</t>
  </si>
  <si>
    <t>HMDB0000087</t>
  </si>
  <si>
    <t>amines</t>
  </si>
  <si>
    <t>trimethylamine</t>
  </si>
  <si>
    <t>HMDB0000906</t>
  </si>
  <si>
    <t>Amines</t>
  </si>
  <si>
    <t>carnitine / choline</t>
  </si>
  <si>
    <t>17126/15354</t>
  </si>
  <si>
    <t>Carnitines/ Cholines</t>
  </si>
  <si>
    <r>
      <t xml:space="preserve">trimethylamine </t>
    </r>
    <r>
      <rPr>
        <i/>
        <sz val="9"/>
        <color theme="1"/>
        <rFont val="Calibri"/>
        <family val="2"/>
      </rPr>
      <t>N</t>
    </r>
    <r>
      <rPr>
        <sz val="9"/>
        <color theme="1"/>
        <rFont val="Calibri"/>
        <family val="2"/>
      </rPr>
      <t>-oxide</t>
    </r>
  </si>
  <si>
    <t>HMDB0000925</t>
  </si>
  <si>
    <t>Aminoxides</t>
  </si>
  <si>
    <r>
      <t>scyllo</t>
    </r>
    <r>
      <rPr>
        <sz val="9"/>
        <color theme="1"/>
        <rFont val="Calibri"/>
        <family val="2"/>
      </rPr>
      <t>-inositol</t>
    </r>
  </si>
  <si>
    <t>HMDB0006088</t>
  </si>
  <si>
    <t>Alcohols and polyols</t>
  </si>
  <si>
    <t>taurine</t>
  </si>
  <si>
    <t>HMDB0000251</t>
  </si>
  <si>
    <t>Organosulfonic acids</t>
  </si>
  <si>
    <t>glycine</t>
  </si>
  <si>
    <t>HMDB0000123</t>
  </si>
  <si>
    <t>creatine</t>
  </si>
  <si>
    <t>HMDB0000064</t>
  </si>
  <si>
    <t>creatinine</t>
  </si>
  <si>
    <t>HMDB0000562</t>
  </si>
  <si>
    <t>hippurate</t>
  </si>
  <si>
    <t>HMDB0000714</t>
  </si>
  <si>
    <t>Benzoic acids and derivatives</t>
  </si>
  <si>
    <t>formate</t>
  </si>
  <si>
    <t>HMDB0000142</t>
  </si>
  <si>
    <t>pantothenic acid</t>
  </si>
  <si>
    <t>HMDB0000210</t>
  </si>
  <si>
    <t>Polyols</t>
  </si>
  <si>
    <t>Spike-in</t>
  </si>
  <si>
    <t>3-hydroxybutyrate / 3-aminoisobutyrate</t>
  </si>
  <si>
    <t>37054/49096</t>
  </si>
  <si>
    <t>HMDB0000357/HMDB0003911</t>
  </si>
  <si>
    <t>Beta hydroxy acids and derivatives/ Amino acids, peptides, and analogues</t>
  </si>
  <si>
    <t>3-hydroxyisovalerate</t>
  </si>
  <si>
    <t>HMDB0000754</t>
  </si>
  <si>
    <t>Hydroxy fatty acids</t>
  </si>
  <si>
    <r>
      <t>N</t>
    </r>
    <r>
      <rPr>
        <sz val="9"/>
        <color theme="1"/>
        <rFont val="Calibri"/>
        <family val="2"/>
      </rPr>
      <t>-acetyl neuraminic acid</t>
    </r>
  </si>
  <si>
    <t>HMDB0000230</t>
  </si>
  <si>
    <t>Carbohydrates and carbohydrate conjugates</t>
  </si>
  <si>
    <t>acetone</t>
  </si>
  <si>
    <t>HMDB0001659</t>
  </si>
  <si>
    <t>Ketones</t>
  </si>
  <si>
    <t>5-oxoproline</t>
  </si>
  <si>
    <t>HMDB0000267</t>
  </si>
  <si>
    <t>TOCSY, HSQC, Spike-in</t>
  </si>
  <si>
    <t>3-aminoisobutyrate</t>
  </si>
  <si>
    <t>HMDB0003911</t>
  </si>
  <si>
    <t>proline betaine</t>
  </si>
  <si>
    <t>HMDB0004827</t>
  </si>
  <si>
    <t>glucose</t>
  </si>
  <si>
    <t>HMDB0000122</t>
  </si>
  <si>
    <t>TOCSY, HSQC, STOCSY</t>
  </si>
  <si>
    <t>sucrose</t>
  </si>
  <si>
    <t>HMDB0000258</t>
  </si>
  <si>
    <t>urea</t>
  </si>
  <si>
    <t>HMDB0000294</t>
  </si>
  <si>
    <t>Organic carbonic acids and derivatives</t>
  </si>
  <si>
    <t>tentative</t>
  </si>
  <si>
    <r>
      <t>N</t>
    </r>
    <r>
      <rPr>
        <sz val="9"/>
        <color theme="1"/>
        <rFont val="Calibri"/>
        <family val="2"/>
      </rPr>
      <t>-methyl-2-pyridone-5-carboxamide</t>
    </r>
  </si>
  <si>
    <t>HMDB0004193</t>
  </si>
  <si>
    <t>Nicotinamides</t>
  </si>
  <si>
    <t>TOCSY, STOCSY, Spike-in</t>
  </si>
  <si>
    <r>
      <t>p</t>
    </r>
    <r>
      <rPr>
        <sz val="9"/>
        <color theme="1"/>
        <rFont val="Calibri"/>
        <family val="2"/>
      </rPr>
      <t>-hydroxyphenylacetate</t>
    </r>
  </si>
  <si>
    <t>HMDB0000020</t>
  </si>
  <si>
    <t>tyrosine</t>
  </si>
  <si>
    <t>HMDB0000158</t>
  </si>
  <si>
    <t>3-Indoxylsulfate</t>
  </si>
  <si>
    <t>HMDB0000682</t>
  </si>
  <si>
    <r>
      <t>N</t>
    </r>
    <r>
      <rPr>
        <sz val="9"/>
        <color theme="1"/>
        <rFont val="Calibri"/>
        <family val="2"/>
      </rPr>
      <t>-methylpicolinic acid</t>
    </r>
  </si>
  <si>
    <t>Alkaloids and derivatives</t>
  </si>
  <si>
    <r>
      <t>N</t>
    </r>
    <r>
      <rPr>
        <sz val="9"/>
        <color theme="1"/>
        <rFont val="Calibri"/>
        <family val="2"/>
      </rPr>
      <t>-methylnicotinic acid</t>
    </r>
  </si>
  <si>
    <t>HMDB0000875</t>
  </si>
  <si>
    <r>
      <t>N</t>
    </r>
    <r>
      <rPr>
        <vertAlign val="subscript"/>
        <sz val="9"/>
        <color theme="1"/>
        <rFont val="Calibri"/>
        <family val="2"/>
      </rPr>
      <t>1</t>
    </r>
    <r>
      <rPr>
        <sz val="9"/>
        <color theme="1"/>
        <rFont val="Calibri"/>
        <family val="2"/>
      </rPr>
      <t>-methyl-nicotinamide</t>
    </r>
  </si>
  <si>
    <t>HMDB0000699</t>
  </si>
  <si>
    <t>HMDB0000062/ HMDB0000097</t>
  </si>
  <si>
    <t>Compound class</t>
  </si>
  <si>
    <t xml:space="preserve">Assignments were ambiguous for 3 of the metabolite signals: Threonine / Lactate (δ 1.33) – resonance peak contain signal contributions from both threonine and lactate; Carnitine / Choline (δ 3.23) - resonance peak contain signal contributions from both carnitine and choline; 3-hydroxybutyrate / 3-aminoisobutyrate (δ 1.19) - resonance peak contain signal contributions from both 3-hydroxybutyrate and 3-aminoisobutyrate. N-methylpicolinic acid cannot be located on the Human Metabolome Database website. </t>
  </si>
  <si>
    <t xml:space="preserve">bLOD% </t>
  </si>
  <si>
    <t>Gene_Symbol</t>
  </si>
  <si>
    <t>Gene_Name</t>
  </si>
  <si>
    <t>CV%</t>
  </si>
  <si>
    <t>bLOD%</t>
  </si>
  <si>
    <t>LOQ1%</t>
  </si>
  <si>
    <t>LOQ2%</t>
  </si>
  <si>
    <t>LIN%</t>
  </si>
  <si>
    <t>CV%: Percentage of the coefficient of variation; bLOD%: Percentage of measurements below the limit of detection; LOQ1%: Percentage of measurments below the limit of quantification; LOQ2%: Percentage of measurments above the limit of quantification; LIN%: Percentage of measurements in the linear range. Values consider the 1,301 HELIX children + 150 repeated measurements (HELIX panel study).</t>
  </si>
  <si>
    <t>CV%: Percentage of the coefficient of variation; bLOD%: Percentage of measurements below the limit of detection; LC: liquid chromatography; FIA: flow injection analysis; ChEBI: Chemical Entities of Biological Interest</t>
  </si>
  <si>
    <t>NB. LC-MS/MS metabolite exclusion was based on a variable meeting two conditions 1) CV of over 30%; and 2) over 30% of the data are below LOD. 11 out of the 188 serum metabolites detected were excluded as a result.CV for c4-OH-Pro and DOPA are not available as peaks cannot be detected and/or integrated reproducibly with the quality control samples. DOPA and c4-OH-Pro are counted as part of the 11 excluded metabolites.</t>
  </si>
  <si>
    <r>
      <t>a</t>
    </r>
    <r>
      <rPr>
        <sz val="10"/>
        <color theme="1"/>
        <rFont val="Calibri"/>
        <family val="2"/>
        <scheme val="minor"/>
      </rPr>
      <t xml:space="preserve">Number of initial features in the arrays, including control probes, in the commercial kits or in the untargeted 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H NMR assay</t>
    </r>
  </si>
  <si>
    <t>Table S1J. Databases used for the comparison of associations of molecular features with the literature</t>
  </si>
  <si>
    <t>Table S1I. Multiple testing correction of the ExWAS results in HELIX</t>
  </si>
  <si>
    <t>Table S1H. List of urinary metabolites mesured in HELIX children</t>
  </si>
  <si>
    <t>Table S1G. List of serum metabolites mesured in HELIX children</t>
  </si>
  <si>
    <t>Table S1F. List of plasma proteins measured in HELIX children</t>
  </si>
  <si>
    <t>Table S1E. Omics data in HELIX children</t>
  </si>
  <si>
    <t>e3_alcpreg_yn_None</t>
  </si>
  <si>
    <t>h_abs_ratio_preg_Log</t>
  </si>
  <si>
    <t>h_accesslines300_preg_dic0</t>
  </si>
  <si>
    <t>h_accesspoints300_preg_Log</t>
  </si>
  <si>
    <t>h_blueyn300_preg_None</t>
  </si>
  <si>
    <t>h_bro_preg_Log</t>
  </si>
  <si>
    <t>h_builtdens300_preg_Sqrt</t>
  </si>
  <si>
    <t>h_cereal_preg_Ter</t>
  </si>
  <si>
    <t>h_clf_preg_Log</t>
  </si>
  <si>
    <t>h_connind300_preg_Sqrt</t>
  </si>
  <si>
    <t>h_dairy_preg_Ter</t>
  </si>
  <si>
    <t>h_distinvnear1_preg_Log</t>
  </si>
  <si>
    <t>h_fastfood_preg_Ter</t>
  </si>
  <si>
    <t>h_fdensity300_preg_Log</t>
  </si>
  <si>
    <t>h_fish_preg_Ter</t>
  </si>
  <si>
    <t>h_folic_t1_None</t>
  </si>
  <si>
    <t>h_frichness300_preg_None</t>
  </si>
  <si>
    <t>h_fruit_preg_Ter</t>
  </si>
  <si>
    <t>h_greenyn300_preg_None</t>
  </si>
  <si>
    <t>h_humidity_t1_None</t>
  </si>
  <si>
    <t>h_landuseshan300_preg_None</t>
  </si>
  <si>
    <t>h_lden_cat_preg_None</t>
  </si>
  <si>
    <t>h_legume_preg_Ter</t>
  </si>
  <si>
    <t>h_meat_preg_Ter</t>
  </si>
  <si>
    <t>h_ndvi100_preg_None</t>
  </si>
  <si>
    <t>h_no2_ratio_preg_Log</t>
  </si>
  <si>
    <t>h_pamod_t3_None</t>
  </si>
  <si>
    <t>h_pavig_t3_None</t>
  </si>
  <si>
    <t>h_pm10_ratio_preg_None</t>
  </si>
  <si>
    <t>h_pm25_ratio_preg_None</t>
  </si>
  <si>
    <t>h_popdens_preg_Sqrt</t>
  </si>
  <si>
    <t>h_pressure_t1_None</t>
  </si>
  <si>
    <t>h_temperature_t1_None</t>
  </si>
  <si>
    <t>h_thm_preg_Log</t>
  </si>
  <si>
    <t>h_trafload_preg_pow1over3</t>
  </si>
  <si>
    <t>h_trafnear_preg_pow1over3</t>
  </si>
  <si>
    <t>h_veg_preg_Ter</t>
  </si>
  <si>
    <t>h_walkability_mean_preg_None</t>
  </si>
  <si>
    <t>hs_as_m_Log2</t>
  </si>
  <si>
    <t>hs_bpa_madj_Log2</t>
  </si>
  <si>
    <t>hs_bupa_madj_Log2</t>
  </si>
  <si>
    <t>hs_cd_m_Log2</t>
  </si>
  <si>
    <t>hs_co_m_Log2</t>
  </si>
  <si>
    <t>hs_cotinine_mcat_None</t>
  </si>
  <si>
    <t>hs_cs_m_Log2</t>
  </si>
  <si>
    <t>hs_cu_m_Log2</t>
  </si>
  <si>
    <t>hs_dde_madj_Log2</t>
  </si>
  <si>
    <t>hs_ddt_madj_Log2</t>
  </si>
  <si>
    <t>hs_dep_madj_Log2</t>
  </si>
  <si>
    <t>hs_detp_madj_Log2</t>
  </si>
  <si>
    <t>hs_dmp_madj_Log2</t>
  </si>
  <si>
    <t>hs_dmtp_madj_Log2</t>
  </si>
  <si>
    <t>hs_etpa_madj_Log2</t>
  </si>
  <si>
    <t>hs_globalsmok_m_None</t>
  </si>
  <si>
    <t>hs_hcb_madj_Log2</t>
  </si>
  <si>
    <t>hs_hg_m_Log2</t>
  </si>
  <si>
    <t>hs_k_m_Log2</t>
  </si>
  <si>
    <t>hs_mbzp_madj_Log2</t>
  </si>
  <si>
    <t>hs_mecpp_madj_Log2</t>
  </si>
  <si>
    <t>hs_mehhp_madj_Log2</t>
  </si>
  <si>
    <t>hs_mehp_madj_Log2</t>
  </si>
  <si>
    <t>hs_meohp_madj_Log2</t>
  </si>
  <si>
    <t>hs_mep_madj_Log2</t>
  </si>
  <si>
    <t>hs_mepa_madj_Log2</t>
  </si>
  <si>
    <t>hs_mg_m_Log2</t>
  </si>
  <si>
    <t>hs_mibp_madj_Log2</t>
  </si>
  <si>
    <t>hs_mn_m_Log2</t>
  </si>
  <si>
    <t>hs_mnbp_madj_Log2</t>
  </si>
  <si>
    <t>hs_mo_m_Log2</t>
  </si>
  <si>
    <t>hs_na_m_Log2</t>
  </si>
  <si>
    <t>hs_ohminp_madj_Log2</t>
  </si>
  <si>
    <t>hs_oxbe_madj_Log2</t>
  </si>
  <si>
    <t>hs_oxominp_madj_Log2</t>
  </si>
  <si>
    <t>hs_pb_m_Log2</t>
  </si>
  <si>
    <t>hs_pbde153_madj_Log2</t>
  </si>
  <si>
    <t>hs_pbde47_madj_Log2</t>
  </si>
  <si>
    <t>hs_pcb118_madj_Log2</t>
  </si>
  <si>
    <t>hs_pcb138_madj_Log2</t>
  </si>
  <si>
    <t>hs_pcb153_madj_Log2</t>
  </si>
  <si>
    <t>hs_pcb170_madj_Log2</t>
  </si>
  <si>
    <t>hs_pcb180_madj_Log2</t>
  </si>
  <si>
    <t>hs_pfhxs_m_Log2</t>
  </si>
  <si>
    <t>hs_pfna_m_Log2</t>
  </si>
  <si>
    <t>hs_pfoa_m_Log2</t>
  </si>
  <si>
    <t>hs_pfos_m_Log2</t>
  </si>
  <si>
    <t>hs_pfunda_m_Log2</t>
  </si>
  <si>
    <t>hs_prpa_madj_Log2</t>
  </si>
  <si>
    <t>hs_se_m_Log2</t>
  </si>
  <si>
    <t>hs_tl_mdich_None</t>
  </si>
  <si>
    <t>hs_trcs_madj_Log2</t>
  </si>
  <si>
    <t>hs_zn_m_Log2</t>
  </si>
  <si>
    <t>FAS_cat_None</t>
  </si>
  <si>
    <t>h_Absorbance_Log</t>
  </si>
  <si>
    <t>h_Benzene_Log</t>
  </si>
  <si>
    <t>h_bfdur_Ter</t>
  </si>
  <si>
    <t>h_NO2_Log</t>
  </si>
  <si>
    <t>h_PM_Log</t>
  </si>
  <si>
    <t>h_TEX_Log</t>
  </si>
  <si>
    <t>hs_accesslines300_h_dic0</t>
  </si>
  <si>
    <t>hs_accesspoints300_h_Log</t>
  </si>
  <si>
    <t>hs_as_c_Log2</t>
  </si>
  <si>
    <t>hs_bakery_prod_Ter</t>
  </si>
  <si>
    <t>hs_beverages_Ter</t>
  </si>
  <si>
    <t>hs_blueyn300_h_None</t>
  </si>
  <si>
    <t>hs_bpa_cadj_Log2</t>
  </si>
  <si>
    <t>hs_break_cer_Ter</t>
  </si>
  <si>
    <t>hs_builtdens300_h_Sqrt</t>
  </si>
  <si>
    <t>hs_bupa_cadj_Log2</t>
  </si>
  <si>
    <t>hs_caff_drink_Ter</t>
  </si>
  <si>
    <t>hs_cd_c_Log2</t>
  </si>
  <si>
    <t>hs_co_c_Log2</t>
  </si>
  <si>
    <t>hs_connind300_h_Log</t>
  </si>
  <si>
    <t>hs_contactfam_3cat_num_None</t>
  </si>
  <si>
    <t>hs_cotinine_cdich_None</t>
  </si>
  <si>
    <t>hs_cs_c_Log2</t>
  </si>
  <si>
    <t>hs_cu_c_Log2</t>
  </si>
  <si>
    <t>hs_dairy_Ter</t>
  </si>
  <si>
    <t>hs_dde_cadj_Log2</t>
  </si>
  <si>
    <t>hs_ddt_cadj_Log2</t>
  </si>
  <si>
    <t>hs_dep_cadj_Log2</t>
  </si>
  <si>
    <t>hs_detp_cadj_Log2</t>
  </si>
  <si>
    <t>hs_dif_hours_total_None</t>
  </si>
  <si>
    <t>hs_distinvnear1_h_Log</t>
  </si>
  <si>
    <t>hs_dmdtp_cdich_None</t>
  </si>
  <si>
    <t>hs_dmp_cadj_Log2</t>
  </si>
  <si>
    <t>hs_dmtp_cadj_Log2</t>
  </si>
  <si>
    <t>hs_etpa_cadj_Log2</t>
  </si>
  <si>
    <t>hs_fastfood_Ter</t>
  </si>
  <si>
    <t>hs_fdensity300_h_Log</t>
  </si>
  <si>
    <t>hs_globalexp2_None</t>
  </si>
  <si>
    <t>hs_greenyn300_h_None</t>
  </si>
  <si>
    <t>hs_hcb_cadj_Log2</t>
  </si>
  <si>
    <t>hs_hg_c_Log2</t>
  </si>
  <si>
    <t>hs_hm_pers_None</t>
  </si>
  <si>
    <t>hs_hum_mt_hs_h_None</t>
  </si>
  <si>
    <t>hs_k_c_Log2</t>
  </si>
  <si>
    <t>hs_KIDMED_None</t>
  </si>
  <si>
    <t>hs_landuseshan300_h_None</t>
  </si>
  <si>
    <t>hs_lden_cat_h_None</t>
  </si>
  <si>
    <t>hs_ln_cat_h_None</t>
  </si>
  <si>
    <t>hs_mbzp_cadj_Log2</t>
  </si>
  <si>
    <t>hs_mecpp_cadj_Log2</t>
  </si>
  <si>
    <t>hs_mehhp_cadj_Log2</t>
  </si>
  <si>
    <t>hs_mehp_cadj_Log2</t>
  </si>
  <si>
    <t>hs_meohp_cadj_Log2</t>
  </si>
  <si>
    <t>hs_mep_cadj_Log2</t>
  </si>
  <si>
    <t>hs_mepa_cadj_Log2</t>
  </si>
  <si>
    <t>hs_mg_c_Log2</t>
  </si>
  <si>
    <t>hs_mibp_cadj_Log2</t>
  </si>
  <si>
    <t>hs_mn_c_Log2</t>
  </si>
  <si>
    <t>hs_mnbp_cadj_Log2</t>
  </si>
  <si>
    <t>hs_mo_c_Log2</t>
  </si>
  <si>
    <t>hs_mvpa_prd_alt_None</t>
  </si>
  <si>
    <t>hs_na_c_Log2</t>
  </si>
  <si>
    <t>hs_ndvi100_h_None</t>
  </si>
  <si>
    <t>hs_no2_yr_hs_h_Log</t>
  </si>
  <si>
    <t>hs_ohminp_cadj_Log2</t>
  </si>
  <si>
    <t>hs_org_food_Ter</t>
  </si>
  <si>
    <t>hs_oxbe_cadj_Log2</t>
  </si>
  <si>
    <t>hs_oxominp_cadj_Log2</t>
  </si>
  <si>
    <t>hs_participation_3cat_None</t>
  </si>
  <si>
    <t>hs_pb_c_Log2</t>
  </si>
  <si>
    <t>hs_pbde153_cadj_Log2</t>
  </si>
  <si>
    <t>hs_pbde47_cadj_Log2</t>
  </si>
  <si>
    <t>hs_pcb118_cadj_Log2</t>
  </si>
  <si>
    <t>hs_pcb138_cadj_Log2</t>
  </si>
  <si>
    <t>hs_pcb153_cadj_Log2</t>
  </si>
  <si>
    <t>hs_pcb170_cadj_Log2</t>
  </si>
  <si>
    <t>hs_pcb180_cadj_Log2</t>
  </si>
  <si>
    <t>hs_pet_cat_r2_None</t>
  </si>
  <si>
    <t>hs_pet_dog_r2_None</t>
  </si>
  <si>
    <t>hs_pet_None</t>
  </si>
  <si>
    <t>hs_pfhxs_c_Log2</t>
  </si>
  <si>
    <t>hs_pfna_c_Log2</t>
  </si>
  <si>
    <t>hs_pfoa_c_Log2</t>
  </si>
  <si>
    <t>hs_pfos_c_Log2</t>
  </si>
  <si>
    <t>hs_pfunda_c_Log2</t>
  </si>
  <si>
    <t>hs_pm10_yr_hs_h_None</t>
  </si>
  <si>
    <t>hs_pm25_yr_hs_h_None</t>
  </si>
  <si>
    <t>hs_pm25abs_yr_hs_h_Log</t>
  </si>
  <si>
    <t>hs_popdens_h_Sqrt</t>
  </si>
  <si>
    <t>hs_proc_meat_Ter</t>
  </si>
  <si>
    <t>hs_prpa_cadj_Log2</t>
  </si>
  <si>
    <t>hs_readymade_Ter</t>
  </si>
  <si>
    <t>hs_sd_wk_None</t>
  </si>
  <si>
    <t>hs_se_c_Log2</t>
  </si>
  <si>
    <t>hs_smk_parents_None</t>
  </si>
  <si>
    <t>hs_tl_cdich_None</t>
  </si>
  <si>
    <t>hs_tm_mt_hs_h_None</t>
  </si>
  <si>
    <t>hs_total_bread_Ter</t>
  </si>
  <si>
    <t>hs_total_cereal_Ter</t>
  </si>
  <si>
    <t>hs_total_fish_Ter</t>
  </si>
  <si>
    <t>hs_total_fruits_Ter</t>
  </si>
  <si>
    <t>hs_total_lipids_Ter</t>
  </si>
  <si>
    <t>hs_total_meat_Ter</t>
  </si>
  <si>
    <t>hs_total_potatoes_Ter</t>
  </si>
  <si>
    <t>hs_total_sweets_Ter</t>
  </si>
  <si>
    <t>hs_total_veg_Ter</t>
  </si>
  <si>
    <t>hs_total_yog_Ter</t>
  </si>
  <si>
    <t>hs_trafload_h_pow1over3</t>
  </si>
  <si>
    <t>hs_trafmajorload_h_Dic0</t>
  </si>
  <si>
    <t>hs_trafnear_h_pow1over3</t>
  </si>
  <si>
    <t>hs_trcs_cadj_Log2</t>
  </si>
  <si>
    <t>hs_uvdvf_mt_hs_h_None</t>
  </si>
  <si>
    <t>hs_walkability_mean_h_None</t>
  </si>
  <si>
    <t>hs_zn_c_Log2</t>
  </si>
  <si>
    <t>PSS_4_Score_None</t>
  </si>
  <si>
    <t>Family affluence</t>
  </si>
  <si>
    <t>PMabs in</t>
  </si>
  <si>
    <t>Benzene in</t>
  </si>
  <si>
    <t>Breastfeeding</t>
  </si>
  <si>
    <t>NO2 in</t>
  </si>
  <si>
    <t>PM2.5 in</t>
  </si>
  <si>
    <t>BTEX in</t>
  </si>
  <si>
    <t>Access_ lines_home</t>
  </si>
  <si>
    <t>Access_stops_home</t>
  </si>
  <si>
    <t>Bakery prod</t>
  </si>
  <si>
    <t>Soda</t>
  </si>
  <si>
    <t>Blue space</t>
  </si>
  <si>
    <t>BF cereals</t>
  </si>
  <si>
    <t>Building_home</t>
  </si>
  <si>
    <t>Caffeine</t>
  </si>
  <si>
    <t>Social contact</t>
  </si>
  <si>
    <t>Dairy</t>
  </si>
  <si>
    <t>Distance road</t>
  </si>
  <si>
    <t>Fastfood</t>
  </si>
  <si>
    <t>Facility_dens</t>
  </si>
  <si>
    <t>Green space</t>
  </si>
  <si>
    <t>Hum.</t>
  </si>
  <si>
    <t>KIDMED</t>
  </si>
  <si>
    <t>Traffic noise_24h</t>
  </si>
  <si>
    <t>Traffic noise_night</t>
  </si>
  <si>
    <t>PA</t>
  </si>
  <si>
    <t>NO2 out</t>
  </si>
  <si>
    <t>Organicfood</t>
  </si>
  <si>
    <t>Pb</t>
  </si>
  <si>
    <t>Cat_home</t>
  </si>
  <si>
    <t>Dog_home</t>
  </si>
  <si>
    <t>Other pets_home</t>
  </si>
  <si>
    <t>PMabs out</t>
  </si>
  <si>
    <t>Processed meat</t>
  </si>
  <si>
    <t>Ready made food</t>
  </si>
  <si>
    <t>Sedentary</t>
  </si>
  <si>
    <t>Smoking_parents</t>
  </si>
  <si>
    <t>T</t>
  </si>
  <si>
    <t>Bread</t>
  </si>
  <si>
    <t>Cereals</t>
  </si>
  <si>
    <t>Fish</t>
  </si>
  <si>
    <t>Fruits</t>
  </si>
  <si>
    <t>Diet fat</t>
  </si>
  <si>
    <t>Meat</t>
  </si>
  <si>
    <t>Potatoes</t>
  </si>
  <si>
    <t>Sweets</t>
  </si>
  <si>
    <t>Vegetables</t>
  </si>
  <si>
    <t>Yogurt</t>
  </si>
  <si>
    <t>Traffic load</t>
  </si>
  <si>
    <t>Traffic load - major</t>
  </si>
  <si>
    <t>Traffic near</t>
  </si>
  <si>
    <t>Mat. Stress</t>
  </si>
  <si>
    <t>Exposure</t>
  </si>
  <si>
    <t>Alcohol</t>
  </si>
  <si>
    <t>Access_ lines</t>
  </si>
  <si>
    <t>Access_stops</t>
  </si>
  <si>
    <t>Brom_THMs</t>
  </si>
  <si>
    <t>Building</t>
  </si>
  <si>
    <t>Chloroform</t>
  </si>
  <si>
    <t>Folic acid</t>
  </si>
  <si>
    <t>Facility_rich</t>
  </si>
  <si>
    <t>Hum. (t1)</t>
  </si>
  <si>
    <t>Legumes</t>
  </si>
  <si>
    <t>PAmoderate</t>
  </si>
  <si>
    <t>PAvigorous</t>
  </si>
  <si>
    <t>Press. (t1)</t>
  </si>
  <si>
    <t>T (t1)</t>
  </si>
  <si>
    <t>THMs</t>
  </si>
  <si>
    <t>Traffic__100m</t>
  </si>
  <si>
    <t>Trafficdensity</t>
  </si>
  <si>
    <t>Mat. smoking</t>
  </si>
  <si>
    <t>Table S1C. Correlation matrix among childood exposure variables, adjusted by cohort</t>
  </si>
  <si>
    <t>Table S1D. List of exposures measured in the pregnancy and the childhood exposomes in HELIX, and their correlation adjusted by cohort</t>
  </si>
  <si>
    <t>Table S1B. Correlation matrix among pregnancy exposure variables, adjusted for cohort</t>
  </si>
  <si>
    <t>Correlations between exposures were estimated as follows: for continuous vs continuous variables – Pearson’s correlation; for continuous vs categorical variables – r2 of a lineal model; for categorical vs categorical variables – Cramér's V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1"/>
      <color theme="1"/>
      <name val="Calibri"/>
      <family val="2"/>
      <charset val="1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vertAlign val="superscript"/>
      <sz val="10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u/>
      <sz val="11"/>
      <color theme="10"/>
      <name val="Calibri"/>
      <family val="2"/>
      <charset val="1"/>
      <scheme val="minor"/>
    </font>
    <font>
      <sz val="10"/>
      <color theme="1"/>
      <name val="Calibri"/>
      <family val="2"/>
      <charset val="1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charset val="1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sz val="9"/>
      <color theme="1"/>
      <name val="Arial"/>
      <family val="2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0"/>
      <name val="Arial"/>
      <family val="2"/>
    </font>
    <font>
      <b/>
      <sz val="9"/>
      <color rgb="FFFF0000"/>
      <name val="Calibri"/>
      <family val="2"/>
      <scheme val="minor"/>
    </font>
    <font>
      <sz val="9"/>
      <color rgb="FF000000"/>
      <name val="Calibri"/>
      <family val="2"/>
    </font>
    <font>
      <i/>
      <sz val="9"/>
      <color theme="1"/>
      <name val="Calibri"/>
      <family val="2"/>
    </font>
    <font>
      <vertAlign val="subscript"/>
      <sz val="9"/>
      <color theme="1"/>
      <name val="Calibri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24">
    <xf numFmtId="0" fontId="0" fillId="0" borderId="0" xfId="0"/>
    <xf numFmtId="0" fontId="1" fillId="0" borderId="0" xfId="0" applyFont="1"/>
    <xf numFmtId="0" fontId="9" fillId="0" borderId="0" xfId="0" applyFont="1"/>
    <xf numFmtId="0" fontId="2" fillId="0" borderId="0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" fillId="0" borderId="4" xfId="0" applyFont="1" applyBorder="1"/>
    <xf numFmtId="0" fontId="1" fillId="0" borderId="8" xfId="0" applyFont="1" applyBorder="1"/>
    <xf numFmtId="0" fontId="1" fillId="0" borderId="5" xfId="0" applyFont="1" applyBorder="1"/>
    <xf numFmtId="0" fontId="6" fillId="0" borderId="1" xfId="0" applyFont="1" applyBorder="1" applyAlignment="1">
      <alignment horizontal="center" vertical="center" wrapText="1"/>
    </xf>
    <xf numFmtId="0" fontId="10" fillId="0" borderId="0" xfId="0" applyFont="1"/>
    <xf numFmtId="0" fontId="6" fillId="0" borderId="1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right" vertical="center"/>
    </xf>
    <xf numFmtId="0" fontId="6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right" vertical="center"/>
    </xf>
    <xf numFmtId="0" fontId="6" fillId="0" borderId="10" xfId="0" applyFont="1" applyBorder="1" applyAlignment="1">
      <alignment horizontal="right" vertical="center"/>
    </xf>
    <xf numFmtId="0" fontId="6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2" fillId="0" borderId="0" xfId="0" applyFont="1"/>
    <xf numFmtId="0" fontId="15" fillId="0" borderId="0" xfId="0" applyFont="1"/>
    <xf numFmtId="0" fontId="14" fillId="0" borderId="9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14" fillId="0" borderId="14" xfId="0" applyFont="1" applyBorder="1" applyAlignment="1">
      <alignment horizontal="left" vertical="center"/>
    </xf>
    <xf numFmtId="0" fontId="15" fillId="0" borderId="9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15" fillId="0" borderId="14" xfId="0" applyFont="1" applyBorder="1" applyAlignment="1">
      <alignment vertical="center"/>
    </xf>
    <xf numFmtId="0" fontId="15" fillId="0" borderId="9" xfId="0" applyFont="1" applyBorder="1"/>
    <xf numFmtId="0" fontId="15" fillId="0" borderId="0" xfId="0" applyFont="1" applyBorder="1"/>
    <xf numFmtId="0" fontId="15" fillId="0" borderId="14" xfId="0" applyFont="1" applyBorder="1"/>
    <xf numFmtId="0" fontId="14" fillId="0" borderId="10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4" fillId="0" borderId="15" xfId="0" applyFont="1" applyBorder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0" fontId="15" fillId="0" borderId="5" xfId="0" applyFont="1" applyBorder="1" applyAlignment="1">
      <alignment vertical="center"/>
    </xf>
    <xf numFmtId="0" fontId="15" fillId="0" borderId="5" xfId="0" applyFont="1" applyBorder="1"/>
    <xf numFmtId="0" fontId="13" fillId="0" borderId="4" xfId="0" applyFont="1" applyBorder="1" applyAlignment="1">
      <alignment horizontal="left" vertical="center"/>
    </xf>
    <xf numFmtId="0" fontId="13" fillId="0" borderId="7" xfId="0" applyFont="1" applyBorder="1" applyAlignment="1">
      <alignment horizontal="left" vertical="center"/>
    </xf>
    <xf numFmtId="0" fontId="13" fillId="0" borderId="11" xfId="0" applyFont="1" applyBorder="1" applyAlignment="1">
      <alignment horizontal="left" vertical="center"/>
    </xf>
    <xf numFmtId="0" fontId="13" fillId="0" borderId="13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5" fillId="0" borderId="10" xfId="0" applyFont="1" applyBorder="1"/>
    <xf numFmtId="0" fontId="15" fillId="0" borderId="2" xfId="0" applyFont="1" applyBorder="1"/>
    <xf numFmtId="0" fontId="15" fillId="0" borderId="6" xfId="0" applyFont="1" applyBorder="1"/>
    <xf numFmtId="0" fontId="16" fillId="0" borderId="0" xfId="0" applyFont="1" applyBorder="1" applyAlignment="1">
      <alignment vertical="center"/>
    </xf>
    <xf numFmtId="0" fontId="17" fillId="0" borderId="0" xfId="0" applyFont="1"/>
    <xf numFmtId="0" fontId="17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19" fillId="0" borderId="7" xfId="0" applyFont="1" applyFill="1" applyBorder="1" applyAlignment="1">
      <alignment vertical="center" wrapText="1"/>
    </xf>
    <xf numFmtId="0" fontId="19" fillId="0" borderId="11" xfId="0" applyFont="1" applyFill="1" applyBorder="1" applyAlignment="1">
      <alignment horizontal="center" vertical="center" wrapText="1"/>
    </xf>
    <xf numFmtId="0" fontId="9" fillId="0" borderId="11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9" fillId="0" borderId="9" xfId="0" applyFont="1" applyFill="1" applyBorder="1" applyAlignment="1">
      <alignment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/>
    </xf>
    <xf numFmtId="11" fontId="9" fillId="0" borderId="14" xfId="0" applyNumberFormat="1" applyFont="1" applyBorder="1" applyAlignment="1">
      <alignment horizontal="center"/>
    </xf>
    <xf numFmtId="11" fontId="9" fillId="0" borderId="0" xfId="0" applyNumberFormat="1" applyFont="1" applyBorder="1" applyAlignment="1">
      <alignment horizontal="center"/>
    </xf>
    <xf numFmtId="0" fontId="19" fillId="0" borderId="10" xfId="0" applyFont="1" applyFill="1" applyBorder="1" applyAlignment="1">
      <alignment vertical="center" wrapText="1"/>
    </xf>
    <xf numFmtId="0" fontId="19" fillId="0" borderId="2" xfId="0" applyFont="1" applyFill="1" applyBorder="1" applyAlignment="1">
      <alignment horizontal="center" vertical="center" wrapText="1"/>
    </xf>
    <xf numFmtId="11" fontId="9" fillId="0" borderId="2" xfId="0" applyNumberFormat="1" applyFont="1" applyBorder="1" applyAlignment="1">
      <alignment horizontal="center"/>
    </xf>
    <xf numFmtId="11" fontId="9" fillId="0" borderId="15" xfId="0" applyNumberFormat="1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/>
    <xf numFmtId="0" fontId="11" fillId="0" borderId="0" xfId="0" applyFont="1"/>
    <xf numFmtId="0" fontId="21" fillId="0" borderId="0" xfId="0" applyFont="1"/>
    <xf numFmtId="0" fontId="11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0" fontId="23" fillId="0" borderId="0" xfId="0" applyFont="1" applyAlignment="1">
      <alignment horizontal="justify" vertical="center"/>
    </xf>
    <xf numFmtId="0" fontId="24" fillId="0" borderId="0" xfId="0" applyFont="1"/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2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left" vertical="center"/>
    </xf>
    <xf numFmtId="0" fontId="12" fillId="0" borderId="1" xfId="0" applyFont="1" applyBorder="1"/>
    <xf numFmtId="0" fontId="3" fillId="0" borderId="0" xfId="0" applyFont="1" applyFill="1"/>
    <xf numFmtId="0" fontId="11" fillId="0" borderId="1" xfId="0" applyFont="1" applyFill="1" applyBorder="1"/>
    <xf numFmtId="0" fontId="11" fillId="0" borderId="1" xfId="0" applyFont="1" applyFill="1" applyBorder="1" applyAlignment="1">
      <alignment horizontal="center"/>
    </xf>
    <xf numFmtId="2" fontId="12" fillId="0" borderId="1" xfId="0" applyNumberFormat="1" applyFont="1" applyFill="1" applyBorder="1" applyAlignment="1">
      <alignment horizontal="center"/>
    </xf>
    <xf numFmtId="0" fontId="18" fillId="0" borderId="1" xfId="1" applyFont="1" applyBorder="1" applyAlignment="1">
      <alignment horizontal="center" vertical="center"/>
    </xf>
    <xf numFmtId="0" fontId="21" fillId="0" borderId="0" xfId="0" applyFont="1" applyFill="1"/>
    <xf numFmtId="0" fontId="23" fillId="0" borderId="0" xfId="0" applyFont="1" applyFill="1" applyAlignment="1">
      <alignment horizontal="justify" vertical="center"/>
    </xf>
    <xf numFmtId="0" fontId="11" fillId="0" borderId="0" xfId="0" applyFont="1" applyFill="1" applyAlignment="1">
      <alignment horizontal="left"/>
    </xf>
    <xf numFmtId="2" fontId="0" fillId="0" borderId="0" xfId="0" applyNumberFormat="1"/>
    <xf numFmtId="0" fontId="28" fillId="0" borderId="2" xfId="0" applyFont="1" applyBorder="1"/>
    <xf numFmtId="0" fontId="0" fillId="0" borderId="2" xfId="0" applyBorder="1"/>
    <xf numFmtId="0" fontId="0" fillId="2" borderId="11" xfId="0" applyFill="1" applyBorder="1"/>
    <xf numFmtId="0" fontId="0" fillId="2" borderId="0" xfId="0" applyFill="1"/>
    <xf numFmtId="0" fontId="29" fillId="0" borderId="12" xfId="0" applyFont="1" applyBorder="1"/>
    <xf numFmtId="0" fontId="29" fillId="0" borderId="0" xfId="0" applyFont="1"/>
    <xf numFmtId="0" fontId="29" fillId="0" borderId="11" xfId="0" applyFont="1" applyBorder="1"/>
    <xf numFmtId="0" fontId="7" fillId="0" borderId="0" xfId="0" applyFont="1" applyAlignment="1">
      <alignment horizontal="left" vertical="center"/>
    </xf>
    <xf numFmtId="0" fontId="30" fillId="0" borderId="11" xfId="0" applyFont="1" applyBorder="1" applyAlignment="1">
      <alignment horizontal="left" wrapText="1"/>
    </xf>
    <xf numFmtId="0" fontId="13" fillId="0" borderId="8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21" fillId="0" borderId="2" xfId="0" applyFont="1" applyFill="1" applyBorder="1" applyAlignment="1">
      <alignment horizontal="left" vertical="justify"/>
    </xf>
    <xf numFmtId="0" fontId="21" fillId="0" borderId="0" xfId="0" applyFont="1" applyFill="1" applyAlignment="1">
      <alignment horizontal="left" wrapText="1"/>
    </xf>
    <xf numFmtId="0" fontId="21" fillId="0" borderId="2" xfId="0" applyFont="1" applyBorder="1" applyAlignment="1">
      <alignment horizontal="left" wrapText="1"/>
    </xf>
    <xf numFmtId="0" fontId="19" fillId="0" borderId="12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left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8" fillId="0" borderId="1" xfId="1" applyFont="1" applyBorder="1" applyAlignment="1">
      <alignment horizontal="center" vertical="center"/>
    </xf>
    <xf numFmtId="0" fontId="16" fillId="0" borderId="0" xfId="0" applyFont="1" applyBorder="1" applyAlignment="1">
      <alignment horizontal="left" vertical="justify"/>
    </xf>
    <xf numFmtId="0" fontId="10" fillId="0" borderId="0" xfId="0" applyFont="1" applyBorder="1" applyAlignment="1">
      <alignment horizontal="left" vertical="center"/>
    </xf>
    <xf numFmtId="3" fontId="6" fillId="0" borderId="1" xfId="0" applyNumberFormat="1" applyFont="1" applyBorder="1" applyAlignment="1">
      <alignment horizontal="center" vertical="center" wrapText="1"/>
    </xf>
    <xf numFmtId="3" fontId="19" fillId="0" borderId="0" xfId="0" applyNumberFormat="1" applyFont="1" applyFill="1" applyBorder="1" applyAlignment="1">
      <alignment horizontal="center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hyperlink" Target="http://exposome-explorer.iarc.fr/" TargetMode="External"/><Relationship Id="rId2" Type="http://schemas.openxmlformats.org/officeDocument/2006/relationships/hyperlink" Target="http://bigd.big.ac.cn/ewas/index" TargetMode="External"/><Relationship Id="rId1" Type="http://schemas.openxmlformats.org/officeDocument/2006/relationships/hyperlink" Target="http://ewascatalog.org/" TargetMode="External"/><Relationship Id="rId4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A3" sqref="A3"/>
    </sheetView>
  </sheetViews>
  <sheetFormatPr baseColWidth="10" defaultColWidth="10.84375" defaultRowHeight="12.9" x14ac:dyDescent="0.35"/>
  <cols>
    <col min="1" max="1" width="34.69140625" style="2" bestFit="1" customWidth="1"/>
    <col min="2" max="2" width="10.84375" style="2"/>
    <col min="3" max="3" width="7.69140625" style="2" bestFit="1" customWidth="1"/>
    <col min="4" max="16384" width="10.84375" style="2"/>
  </cols>
  <sheetData>
    <row r="1" spans="1:3" x14ac:dyDescent="0.35">
      <c r="A1" s="11" t="s">
        <v>416</v>
      </c>
    </row>
    <row r="2" spans="1:3" ht="14.15" x14ac:dyDescent="0.35">
      <c r="A2" s="12" t="s">
        <v>0</v>
      </c>
      <c r="B2" s="13" t="s">
        <v>1</v>
      </c>
      <c r="C2" s="5" t="s">
        <v>420</v>
      </c>
    </row>
    <row r="3" spans="1:3" x14ac:dyDescent="0.35">
      <c r="A3" s="14" t="s">
        <v>2</v>
      </c>
      <c r="B3" s="8"/>
      <c r="C3" s="9"/>
    </row>
    <row r="4" spans="1:3" x14ac:dyDescent="0.35">
      <c r="A4" s="15" t="s">
        <v>3</v>
      </c>
      <c r="B4" s="16">
        <v>205</v>
      </c>
      <c r="C4" s="17">
        <v>15.8</v>
      </c>
    </row>
    <row r="5" spans="1:3" x14ac:dyDescent="0.35">
      <c r="A5" s="15" t="s">
        <v>4</v>
      </c>
      <c r="B5" s="16">
        <v>198</v>
      </c>
      <c r="C5" s="17">
        <v>15.2</v>
      </c>
    </row>
    <row r="6" spans="1:3" x14ac:dyDescent="0.35">
      <c r="A6" s="15" t="s">
        <v>5</v>
      </c>
      <c r="B6" s="16">
        <v>223</v>
      </c>
      <c r="C6" s="17">
        <v>17.100000000000001</v>
      </c>
    </row>
    <row r="7" spans="1:3" x14ac:dyDescent="0.35">
      <c r="A7" s="15" t="s">
        <v>6</v>
      </c>
      <c r="B7" s="16">
        <v>204</v>
      </c>
      <c r="C7" s="17">
        <v>15.7</v>
      </c>
    </row>
    <row r="8" spans="1:3" x14ac:dyDescent="0.35">
      <c r="A8" s="15" t="s">
        <v>7</v>
      </c>
      <c r="B8" s="16">
        <v>272</v>
      </c>
      <c r="C8" s="17">
        <v>20.9</v>
      </c>
    </row>
    <row r="9" spans="1:3" x14ac:dyDescent="0.35">
      <c r="A9" s="15" t="s">
        <v>8</v>
      </c>
      <c r="B9" s="16">
        <v>199</v>
      </c>
      <c r="C9" s="17">
        <v>15.3</v>
      </c>
    </row>
    <row r="10" spans="1:3" x14ac:dyDescent="0.35">
      <c r="A10" s="18" t="s">
        <v>9</v>
      </c>
      <c r="B10" s="5">
        <v>7.98</v>
      </c>
      <c r="C10" s="5">
        <v>1.6</v>
      </c>
    </row>
    <row r="11" spans="1:3" x14ac:dyDescent="0.35">
      <c r="A11" s="14" t="s">
        <v>10</v>
      </c>
      <c r="B11" s="9"/>
      <c r="C11" s="9"/>
    </row>
    <row r="12" spans="1:3" x14ac:dyDescent="0.35">
      <c r="A12" s="15" t="s">
        <v>11</v>
      </c>
      <c r="B12" s="17">
        <v>711</v>
      </c>
      <c r="C12" s="17">
        <v>54.7</v>
      </c>
    </row>
    <row r="13" spans="1:3" x14ac:dyDescent="0.35">
      <c r="A13" s="15" t="s">
        <v>12</v>
      </c>
      <c r="B13" s="17">
        <v>590</v>
      </c>
      <c r="C13" s="17">
        <v>45.3</v>
      </c>
    </row>
    <row r="14" spans="1:3" x14ac:dyDescent="0.35">
      <c r="A14" s="19" t="s">
        <v>13</v>
      </c>
      <c r="B14" s="7"/>
      <c r="C14" s="7"/>
    </row>
    <row r="15" spans="1:3" x14ac:dyDescent="0.35">
      <c r="A15" s="20" t="s">
        <v>14</v>
      </c>
      <c r="B15" s="17">
        <v>1171</v>
      </c>
      <c r="C15" s="17">
        <v>90</v>
      </c>
    </row>
    <row r="16" spans="1:3" x14ac:dyDescent="0.35">
      <c r="A16" s="20" t="s">
        <v>15</v>
      </c>
      <c r="B16" s="17">
        <v>102</v>
      </c>
      <c r="C16" s="17">
        <v>7.8</v>
      </c>
    </row>
    <row r="17" spans="1:3" x14ac:dyDescent="0.35">
      <c r="A17" s="21" t="s">
        <v>16</v>
      </c>
      <c r="B17" s="22">
        <v>28</v>
      </c>
      <c r="C17" s="22">
        <v>2.2000000000000002</v>
      </c>
    </row>
    <row r="18" spans="1:3" ht="14.15" x14ac:dyDescent="0.35">
      <c r="A18" s="14" t="s">
        <v>421</v>
      </c>
      <c r="B18" s="9"/>
      <c r="C18" s="9"/>
    </row>
    <row r="19" spans="1:3" x14ac:dyDescent="0.35">
      <c r="A19" s="15" t="s">
        <v>17</v>
      </c>
      <c r="B19" s="17">
        <v>927</v>
      </c>
      <c r="C19" s="17">
        <v>71.400000000000006</v>
      </c>
    </row>
    <row r="20" spans="1:3" x14ac:dyDescent="0.35">
      <c r="A20" s="15" t="s">
        <v>18</v>
      </c>
      <c r="B20" s="17">
        <v>245</v>
      </c>
      <c r="C20" s="17">
        <v>18.8</v>
      </c>
    </row>
    <row r="21" spans="1:3" x14ac:dyDescent="0.35">
      <c r="A21" s="15" t="s">
        <v>19</v>
      </c>
      <c r="B21" s="17">
        <v>129</v>
      </c>
      <c r="C21" s="17">
        <v>9.9</v>
      </c>
    </row>
    <row r="22" spans="1:3" x14ac:dyDescent="0.35">
      <c r="A22" s="19" t="s">
        <v>20</v>
      </c>
      <c r="B22" s="7"/>
      <c r="C22" s="7"/>
    </row>
    <row r="23" spans="1:3" x14ac:dyDescent="0.35">
      <c r="A23" s="20" t="s">
        <v>21</v>
      </c>
      <c r="B23" s="17">
        <v>183</v>
      </c>
      <c r="C23" s="17">
        <v>14.1</v>
      </c>
    </row>
    <row r="24" spans="1:3" x14ac:dyDescent="0.35">
      <c r="A24" s="20" t="s">
        <v>22</v>
      </c>
      <c r="B24" s="17">
        <v>444</v>
      </c>
      <c r="C24" s="17">
        <v>34.1</v>
      </c>
    </row>
    <row r="25" spans="1:3" x14ac:dyDescent="0.35">
      <c r="A25" s="21" t="s">
        <v>23</v>
      </c>
      <c r="B25" s="22">
        <v>674</v>
      </c>
      <c r="C25" s="22">
        <v>51.8</v>
      </c>
    </row>
    <row r="26" spans="1:3" x14ac:dyDescent="0.35">
      <c r="A26" s="14" t="s">
        <v>24</v>
      </c>
      <c r="B26" s="9"/>
      <c r="C26" s="9"/>
    </row>
    <row r="27" spans="1:3" ht="14.15" x14ac:dyDescent="0.35">
      <c r="A27" s="15" t="s">
        <v>25</v>
      </c>
      <c r="B27" s="17" t="s">
        <v>422</v>
      </c>
      <c r="C27" s="17">
        <v>100</v>
      </c>
    </row>
    <row r="28" spans="1:3" ht="14.15" x14ac:dyDescent="0.35">
      <c r="A28" s="15" t="s">
        <v>26</v>
      </c>
      <c r="B28" s="17" t="s">
        <v>422</v>
      </c>
      <c r="C28" s="17">
        <v>100</v>
      </c>
    </row>
    <row r="29" spans="1:3" x14ac:dyDescent="0.35">
      <c r="A29" s="19" t="s">
        <v>27</v>
      </c>
      <c r="B29" s="7"/>
      <c r="C29" s="7"/>
    </row>
    <row r="30" spans="1:3" x14ac:dyDescent="0.35">
      <c r="A30" s="20" t="s">
        <v>28</v>
      </c>
      <c r="B30" s="17">
        <v>871</v>
      </c>
      <c r="C30" s="17">
        <v>66.900000000000006</v>
      </c>
    </row>
    <row r="31" spans="1:3" x14ac:dyDescent="0.35">
      <c r="A31" s="20" t="s">
        <v>29</v>
      </c>
      <c r="B31" s="17">
        <v>312</v>
      </c>
      <c r="C31" s="17">
        <v>24</v>
      </c>
    </row>
    <row r="32" spans="1:3" x14ac:dyDescent="0.35">
      <c r="A32" s="20" t="s">
        <v>30</v>
      </c>
      <c r="B32" s="17">
        <v>29</v>
      </c>
      <c r="C32" s="17">
        <v>2.2000000000000002</v>
      </c>
    </row>
    <row r="33" spans="1:3" x14ac:dyDescent="0.35">
      <c r="A33" s="20" t="s">
        <v>31</v>
      </c>
      <c r="B33" s="17">
        <v>65</v>
      </c>
      <c r="C33" s="17">
        <v>5</v>
      </c>
    </row>
    <row r="34" spans="1:3" x14ac:dyDescent="0.35">
      <c r="A34" s="21" t="s">
        <v>32</v>
      </c>
      <c r="B34" s="22">
        <v>24</v>
      </c>
      <c r="C34" s="22">
        <v>1.8</v>
      </c>
    </row>
    <row r="35" spans="1:3" ht="14.15" x14ac:dyDescent="0.35">
      <c r="A35" s="23" t="s">
        <v>423</v>
      </c>
      <c r="B35" s="1"/>
      <c r="C35" s="1"/>
    </row>
    <row r="36" spans="1:3" ht="14.15" x14ac:dyDescent="0.35">
      <c r="A36" s="23" t="s">
        <v>424</v>
      </c>
      <c r="B36" s="1"/>
      <c r="C36" s="1"/>
    </row>
    <row r="37" spans="1:3" ht="14.15" x14ac:dyDescent="0.35">
      <c r="A37" s="105" t="s">
        <v>425</v>
      </c>
      <c r="B37" s="105"/>
      <c r="C37" s="1"/>
    </row>
  </sheetData>
  <mergeCells count="1">
    <mergeCell ref="A37:B37"/>
  </mergeCells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7"/>
  <sheetViews>
    <sheetView tabSelected="1" workbookViewId="0">
      <selection activeCell="C11" sqref="C11"/>
    </sheetView>
  </sheetViews>
  <sheetFormatPr baseColWidth="10" defaultColWidth="23.3046875" defaultRowHeight="12.9" x14ac:dyDescent="0.35"/>
  <cols>
    <col min="1" max="2" width="23.3046875" style="51"/>
    <col min="3" max="3" width="43.69140625" style="51" customWidth="1"/>
    <col min="4" max="4" width="34.3046875" style="51" customWidth="1"/>
    <col min="5" max="16384" width="23.3046875" style="51"/>
  </cols>
  <sheetData>
    <row r="1" spans="1:4" x14ac:dyDescent="0.35">
      <c r="A1" s="121" t="s">
        <v>1092</v>
      </c>
      <c r="B1" s="121"/>
      <c r="C1" s="121"/>
      <c r="D1" s="121"/>
    </row>
    <row r="2" spans="1:4" x14ac:dyDescent="0.35">
      <c r="A2" s="53" t="s">
        <v>395</v>
      </c>
      <c r="B2" s="53" t="s">
        <v>396</v>
      </c>
      <c r="C2" s="53" t="s">
        <v>397</v>
      </c>
      <c r="D2" s="53" t="s">
        <v>398</v>
      </c>
    </row>
    <row r="3" spans="1:4" x14ac:dyDescent="0.35">
      <c r="A3" s="116" t="s">
        <v>399</v>
      </c>
      <c r="B3" s="117" t="s">
        <v>400</v>
      </c>
      <c r="C3" s="117" t="s">
        <v>428</v>
      </c>
      <c r="D3" s="119" t="s">
        <v>401</v>
      </c>
    </row>
    <row r="4" spans="1:4" x14ac:dyDescent="0.35">
      <c r="A4" s="116"/>
      <c r="B4" s="118"/>
      <c r="C4" s="118"/>
      <c r="D4" s="119"/>
    </row>
    <row r="5" spans="1:4" ht="25.75" x14ac:dyDescent="0.35">
      <c r="A5" s="52" t="s">
        <v>399</v>
      </c>
      <c r="B5" s="52" t="s">
        <v>402</v>
      </c>
      <c r="C5" s="52" t="s">
        <v>403</v>
      </c>
      <c r="D5" s="93" t="s">
        <v>404</v>
      </c>
    </row>
    <row r="6" spans="1:4" ht="27" x14ac:dyDescent="0.35">
      <c r="A6" s="52" t="s">
        <v>426</v>
      </c>
      <c r="B6" s="52" t="s">
        <v>429</v>
      </c>
      <c r="C6" s="52" t="s">
        <v>405</v>
      </c>
      <c r="D6" s="93" t="s">
        <v>406</v>
      </c>
    </row>
    <row r="7" spans="1:4" ht="14.15" x14ac:dyDescent="0.35">
      <c r="A7" s="120" t="s">
        <v>427</v>
      </c>
      <c r="B7" s="120"/>
      <c r="C7" s="120"/>
      <c r="D7" s="120"/>
    </row>
  </sheetData>
  <mergeCells count="6">
    <mergeCell ref="A3:A4"/>
    <mergeCell ref="B3:B4"/>
    <mergeCell ref="D3:D4"/>
    <mergeCell ref="A7:D7"/>
    <mergeCell ref="A1:D1"/>
    <mergeCell ref="C3:C4"/>
  </mergeCells>
  <hyperlinks>
    <hyperlink ref="D3" r:id="rId1"/>
    <hyperlink ref="D5" r:id="rId2"/>
    <hyperlink ref="D6" r:id="rId3"/>
  </hyperlinks>
  <pageMargins left="0.70866141732283472" right="0.70866141732283472" top="0.74803149606299213" bottom="0.74803149606299213" header="0.31496062992125984" footer="0.31496062992125984"/>
  <pageSetup paperSize="9" orientation="landscape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4"/>
  <sheetViews>
    <sheetView zoomScale="60" zoomScaleNormal="60" workbookViewId="0"/>
  </sheetViews>
  <sheetFormatPr baseColWidth="10" defaultRowHeight="14.6" x14ac:dyDescent="0.4"/>
  <cols>
    <col min="1" max="1" width="26" customWidth="1"/>
    <col min="3" max="3" width="7.15234375" bestFit="1" customWidth="1"/>
    <col min="4" max="4" width="9.69140625" bestFit="1" customWidth="1"/>
    <col min="5" max="5" width="11.53515625" bestFit="1" customWidth="1"/>
    <col min="6" max="6" width="11.69140625" bestFit="1" customWidth="1"/>
    <col min="7" max="7" width="9.69140625" bestFit="1" customWidth="1"/>
    <col min="8" max="8" width="11.15234375" bestFit="1" customWidth="1"/>
    <col min="9" max="9" width="7.53515625" bestFit="1" customWidth="1"/>
    <col min="10" max="10" width="6.84375" bestFit="1" customWidth="1"/>
    <col min="11" max="11" width="10.3046875" bestFit="1" customWidth="1"/>
    <col min="12" max="12" width="11.3046875" bestFit="1" customWidth="1"/>
    <col min="13" max="13" width="6" bestFit="1" customWidth="1"/>
    <col min="14" max="14" width="12.15234375" bestFit="1" customWidth="1"/>
    <col min="15" max="15" width="8.15234375" bestFit="1" customWidth="1"/>
    <col min="16" max="16" width="11.53515625" bestFit="1" customWidth="1"/>
    <col min="17" max="17" width="6" bestFit="1" customWidth="1"/>
    <col min="18" max="18" width="8.3828125" bestFit="1" customWidth="1"/>
    <col min="19" max="19" width="10.69140625" bestFit="1" customWidth="1"/>
    <col min="20" max="20" width="6" bestFit="1" customWidth="1"/>
    <col min="21" max="21" width="11" bestFit="1" customWidth="1"/>
    <col min="22" max="22" width="8.69140625" bestFit="1" customWidth="1"/>
    <col min="23" max="23" width="8.15234375" bestFit="1" customWidth="1"/>
    <col min="24" max="24" width="15" bestFit="1" customWidth="1"/>
    <col min="25" max="25" width="8.15234375" bestFit="1" customWidth="1"/>
    <col min="26" max="27" width="6" bestFit="1" customWidth="1"/>
    <col min="28" max="28" width="7.84375" bestFit="1" customWidth="1"/>
    <col min="29" max="29" width="11.15234375" bestFit="1" customWidth="1"/>
    <col min="30" max="30" width="10.15234375" bestFit="1" customWidth="1"/>
    <col min="31" max="31" width="6" bestFit="1" customWidth="1"/>
    <col min="32" max="32" width="6.15234375" bestFit="1" customWidth="1"/>
    <col min="33" max="33" width="9.84375" bestFit="1" customWidth="1"/>
    <col min="34" max="34" width="9.15234375" bestFit="1" customWidth="1"/>
    <col min="35" max="36" width="6" bestFit="1" customWidth="1"/>
    <col min="37" max="37" width="12.69140625" bestFit="1" customWidth="1"/>
    <col min="38" max="38" width="12.15234375" bestFit="1" customWidth="1"/>
    <col min="39" max="39" width="9.84375" bestFit="1" customWidth="1"/>
    <col min="40" max="40" width="10" bestFit="1" customWidth="1"/>
    <col min="41" max="45" width="6" bestFit="1" customWidth="1"/>
    <col min="46" max="46" width="7.84375" bestFit="1" customWidth="1"/>
    <col min="47" max="55" width="6" bestFit="1" customWidth="1"/>
    <col min="56" max="56" width="12.15234375" bestFit="1" customWidth="1"/>
    <col min="57" max="60" width="6" bestFit="1" customWidth="1"/>
    <col min="61" max="61" width="6.69140625" bestFit="1" customWidth="1"/>
    <col min="62" max="62" width="7.15234375" bestFit="1" customWidth="1"/>
    <col min="63" max="63" width="6" bestFit="1" customWidth="1"/>
    <col min="64" max="64" width="7.15234375" bestFit="1" customWidth="1"/>
    <col min="65" max="72" width="6" bestFit="1" customWidth="1"/>
    <col min="73" max="73" width="7.84375" bestFit="1" customWidth="1"/>
    <col min="74" max="74" width="6" bestFit="1" customWidth="1"/>
    <col min="75" max="75" width="9.15234375" bestFit="1" customWidth="1"/>
    <col min="76" max="76" width="6" bestFit="1" customWidth="1"/>
    <col min="77" max="77" width="8.69140625" bestFit="1" customWidth="1"/>
    <col min="78" max="78" width="7.69140625" bestFit="1" customWidth="1"/>
    <col min="79" max="83" width="7.53515625" bestFit="1" customWidth="1"/>
    <col min="84" max="84" width="6.15234375" bestFit="1" customWidth="1"/>
    <col min="85" max="87" width="6" bestFit="1" customWidth="1"/>
    <col min="88" max="88" width="7.84375" bestFit="1" customWidth="1"/>
    <col min="89" max="93" width="6" bestFit="1" customWidth="1"/>
  </cols>
  <sheetData>
    <row r="1" spans="1:93" x14ac:dyDescent="0.4">
      <c r="A1" s="98" t="s">
        <v>137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99"/>
      <c r="BS1" s="99"/>
      <c r="BT1" s="99"/>
      <c r="BU1" s="99"/>
      <c r="BV1" s="99"/>
      <c r="BW1" s="99"/>
      <c r="BX1" s="99"/>
      <c r="BY1" s="99"/>
      <c r="BZ1" s="99"/>
      <c r="CA1" s="99"/>
      <c r="CB1" s="99"/>
      <c r="CC1" s="99"/>
      <c r="CD1" s="99"/>
      <c r="CE1" s="99"/>
      <c r="CF1" s="99"/>
      <c r="CG1" s="99"/>
      <c r="CH1" s="99"/>
      <c r="CI1" s="99"/>
      <c r="CJ1" s="99"/>
      <c r="CK1" s="99"/>
      <c r="CL1" s="99"/>
      <c r="CM1" s="99"/>
      <c r="CN1" s="99"/>
      <c r="CO1" s="99"/>
    </row>
    <row r="2" spans="1:93" s="103" customFormat="1" x14ac:dyDescent="0.4">
      <c r="A2" s="106" t="s">
        <v>1379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  <c r="AR2" s="102"/>
      <c r="AS2" s="102"/>
      <c r="AT2" s="102"/>
      <c r="AU2" s="102"/>
      <c r="AV2" s="102"/>
      <c r="AW2" s="102"/>
      <c r="AX2" s="102"/>
      <c r="AY2" s="102"/>
      <c r="AZ2" s="102"/>
      <c r="BA2" s="102"/>
      <c r="BB2" s="102"/>
      <c r="BC2" s="102"/>
      <c r="BD2" s="102"/>
      <c r="BE2" s="102"/>
      <c r="BF2" s="102"/>
      <c r="BG2" s="102"/>
      <c r="BH2" s="102"/>
      <c r="BI2" s="102"/>
      <c r="BJ2" s="102"/>
      <c r="BK2" s="102"/>
      <c r="BL2" s="102"/>
      <c r="BM2" s="102"/>
      <c r="BN2" s="102"/>
      <c r="BO2" s="102"/>
      <c r="BP2" s="102"/>
      <c r="BQ2" s="102"/>
      <c r="BR2" s="102"/>
      <c r="BS2" s="102"/>
      <c r="BT2" s="102"/>
      <c r="BU2" s="102"/>
      <c r="BV2" s="102"/>
      <c r="BW2" s="102"/>
      <c r="BX2" s="102"/>
      <c r="BY2" s="102"/>
      <c r="BZ2" s="102"/>
      <c r="CA2" s="102"/>
      <c r="CB2" s="102"/>
      <c r="CC2" s="102"/>
      <c r="CD2" s="102"/>
      <c r="CE2" s="102"/>
      <c r="CF2" s="102"/>
      <c r="CG2" s="102"/>
      <c r="CH2" s="102"/>
      <c r="CI2" s="102"/>
      <c r="CJ2" s="102"/>
      <c r="CK2" s="102"/>
      <c r="CL2" s="102"/>
      <c r="CM2" s="102"/>
      <c r="CN2" s="102"/>
      <c r="CO2" s="102"/>
    </row>
    <row r="3" spans="1:93" x14ac:dyDescent="0.4">
      <c r="A3" s="99" t="s">
        <v>1357</v>
      </c>
      <c r="B3" s="99" t="s">
        <v>35</v>
      </c>
      <c r="C3" s="99" t="s">
        <v>1358</v>
      </c>
      <c r="D3" s="99" t="s">
        <v>1337</v>
      </c>
      <c r="E3" s="99" t="s">
        <v>1359</v>
      </c>
      <c r="F3" s="99" t="s">
        <v>1360</v>
      </c>
      <c r="G3" s="99" t="s">
        <v>1316</v>
      </c>
      <c r="H3" s="99" t="s">
        <v>1361</v>
      </c>
      <c r="I3" s="99" t="s">
        <v>1362</v>
      </c>
      <c r="J3" s="99" t="s">
        <v>1344</v>
      </c>
      <c r="K3" s="99" t="s">
        <v>1363</v>
      </c>
      <c r="L3" s="99" t="s">
        <v>62</v>
      </c>
      <c r="M3" s="99" t="s">
        <v>1321</v>
      </c>
      <c r="N3" s="99" t="s">
        <v>1322</v>
      </c>
      <c r="O3" s="99" t="s">
        <v>1323</v>
      </c>
      <c r="P3" s="99" t="s">
        <v>1324</v>
      </c>
      <c r="Q3" s="99" t="s">
        <v>1345</v>
      </c>
      <c r="R3" s="99" t="s">
        <v>1364</v>
      </c>
      <c r="S3" s="99" t="s">
        <v>1365</v>
      </c>
      <c r="T3" s="99" t="s">
        <v>1346</v>
      </c>
      <c r="U3" s="99" t="s">
        <v>1325</v>
      </c>
      <c r="V3" s="99" t="s">
        <v>1366</v>
      </c>
      <c r="W3" s="99" t="s">
        <v>58</v>
      </c>
      <c r="X3" s="99" t="s">
        <v>1328</v>
      </c>
      <c r="Y3" s="99" t="s">
        <v>1367</v>
      </c>
      <c r="Z3" s="99" t="s">
        <v>1348</v>
      </c>
      <c r="AA3" s="99" t="s">
        <v>82</v>
      </c>
      <c r="AB3" s="99" t="s">
        <v>1331</v>
      </c>
      <c r="AC3" s="99" t="s">
        <v>1368</v>
      </c>
      <c r="AD3" s="99" t="s">
        <v>1369</v>
      </c>
      <c r="AE3" s="99" t="s">
        <v>41</v>
      </c>
      <c r="AF3" s="99" t="s">
        <v>44</v>
      </c>
      <c r="AG3" s="99" t="s">
        <v>60</v>
      </c>
      <c r="AH3" s="99" t="s">
        <v>1370</v>
      </c>
      <c r="AI3" s="99" t="s">
        <v>1371</v>
      </c>
      <c r="AJ3" s="99" t="s">
        <v>1372</v>
      </c>
      <c r="AK3" s="99" t="s">
        <v>1373</v>
      </c>
      <c r="AL3" s="99" t="s">
        <v>1374</v>
      </c>
      <c r="AM3" s="99" t="s">
        <v>1351</v>
      </c>
      <c r="AN3" s="99" t="s">
        <v>65</v>
      </c>
      <c r="AO3" s="99" t="s">
        <v>149</v>
      </c>
      <c r="AP3" s="99" t="s">
        <v>188</v>
      </c>
      <c r="AQ3" s="99" t="s">
        <v>189</v>
      </c>
      <c r="AR3" s="99" t="s">
        <v>151</v>
      </c>
      <c r="AS3" s="99" t="s">
        <v>94</v>
      </c>
      <c r="AT3" s="99" t="s">
        <v>219</v>
      </c>
      <c r="AU3" s="99" t="s">
        <v>153</v>
      </c>
      <c r="AV3" s="99" t="s">
        <v>96</v>
      </c>
      <c r="AW3" s="99" t="s">
        <v>161</v>
      </c>
      <c r="AX3" s="99" t="s">
        <v>162</v>
      </c>
      <c r="AY3" s="99" t="s">
        <v>171</v>
      </c>
      <c r="AZ3" s="99" t="s">
        <v>172</v>
      </c>
      <c r="BA3" s="99" t="s">
        <v>173</v>
      </c>
      <c r="BB3" s="99" t="s">
        <v>174</v>
      </c>
      <c r="BC3" s="99" t="s">
        <v>190</v>
      </c>
      <c r="BD3" s="99" t="s">
        <v>1375</v>
      </c>
      <c r="BE3" s="99" t="s">
        <v>163</v>
      </c>
      <c r="BF3" s="99" t="s">
        <v>155</v>
      </c>
      <c r="BG3" s="99" t="s">
        <v>98</v>
      </c>
      <c r="BH3" s="99" t="s">
        <v>196</v>
      </c>
      <c r="BI3" s="99" t="s">
        <v>198</v>
      </c>
      <c r="BJ3" s="99" t="s">
        <v>199</v>
      </c>
      <c r="BK3" s="99" t="s">
        <v>200</v>
      </c>
      <c r="BL3" s="99" t="s">
        <v>201</v>
      </c>
      <c r="BM3" s="99" t="s">
        <v>202</v>
      </c>
      <c r="BN3" s="99" t="s">
        <v>191</v>
      </c>
      <c r="BO3" s="99" t="s">
        <v>99</v>
      </c>
      <c r="BP3" s="99" t="s">
        <v>203</v>
      </c>
      <c r="BQ3" s="99" t="s">
        <v>100</v>
      </c>
      <c r="BR3" s="99" t="s">
        <v>205</v>
      </c>
      <c r="BS3" s="99" t="s">
        <v>102</v>
      </c>
      <c r="BT3" s="99" t="s">
        <v>104</v>
      </c>
      <c r="BU3" s="99" t="s">
        <v>207</v>
      </c>
      <c r="BV3" s="99" t="s">
        <v>192</v>
      </c>
      <c r="BW3" s="99" t="s">
        <v>209</v>
      </c>
      <c r="BX3" s="99" t="s">
        <v>1333</v>
      </c>
      <c r="BY3" s="99" t="s">
        <v>178</v>
      </c>
      <c r="BZ3" s="99" t="s">
        <v>180</v>
      </c>
      <c r="CA3" s="99" t="s">
        <v>165</v>
      </c>
      <c r="CB3" s="99" t="s">
        <v>166</v>
      </c>
      <c r="CC3" s="99" t="s">
        <v>167</v>
      </c>
      <c r="CD3" s="99" t="s">
        <v>168</v>
      </c>
      <c r="CE3" s="99" t="s">
        <v>169</v>
      </c>
      <c r="CF3" s="99" t="s">
        <v>182</v>
      </c>
      <c r="CG3" s="99" t="s">
        <v>183</v>
      </c>
      <c r="CH3" s="99" t="s">
        <v>184</v>
      </c>
      <c r="CI3" s="99" t="s">
        <v>185</v>
      </c>
      <c r="CJ3" s="99" t="s">
        <v>186</v>
      </c>
      <c r="CK3" s="99" t="s">
        <v>193</v>
      </c>
      <c r="CL3" s="99" t="s">
        <v>105</v>
      </c>
      <c r="CM3" s="99" t="s">
        <v>159</v>
      </c>
      <c r="CN3" s="99" t="s">
        <v>194</v>
      </c>
      <c r="CO3" s="99" t="s">
        <v>106</v>
      </c>
    </row>
    <row r="4" spans="1:93" x14ac:dyDescent="0.4">
      <c r="A4" t="s">
        <v>1098</v>
      </c>
      <c r="B4" t="s">
        <v>1358</v>
      </c>
      <c r="C4" s="97">
        <v>1</v>
      </c>
      <c r="D4" s="97">
        <v>-3.9810030000000003E-2</v>
      </c>
      <c r="E4" s="97">
        <v>-4.914292E-2</v>
      </c>
      <c r="F4" s="97">
        <v>-6.3753649999999995E-2</v>
      </c>
      <c r="G4" s="97">
        <v>3.5035490000000002E-2</v>
      </c>
      <c r="H4" s="97">
        <v>2.010296E-3</v>
      </c>
      <c r="I4" s="97">
        <v>-3.4549179999999999E-2</v>
      </c>
      <c r="J4" s="97">
        <v>2.2000980000000002E-3</v>
      </c>
      <c r="K4" s="97">
        <v>-5.6151559999999996E-3</v>
      </c>
      <c r="L4" s="97">
        <v>-2.0803289999999999E-2</v>
      </c>
      <c r="M4" s="97">
        <v>3.7640809999999997E-2</v>
      </c>
      <c r="N4" s="97">
        <v>7.8433029999999994E-3</v>
      </c>
      <c r="O4" s="97">
        <v>5.1278400000000002E-2</v>
      </c>
      <c r="P4" s="97">
        <v>-3.1160210000000001E-2</v>
      </c>
      <c r="Q4" s="97">
        <v>-2.4319730000000001E-2</v>
      </c>
      <c r="R4" s="97">
        <v>1.09979E-2</v>
      </c>
      <c r="S4" s="97">
        <v>-3.6533160000000002E-2</v>
      </c>
      <c r="T4" s="97">
        <v>2.5459260000000001E-2</v>
      </c>
      <c r="U4" s="97">
        <v>-7.6871729999999999E-2</v>
      </c>
      <c r="V4" s="97">
        <v>-2.7766220000000001E-2</v>
      </c>
      <c r="W4" s="97">
        <v>-2.4410120000000002E-3</v>
      </c>
      <c r="X4" s="97">
        <v>0.1030787</v>
      </c>
      <c r="Y4" s="97">
        <v>1.9484700000000001E-2</v>
      </c>
      <c r="Z4" s="97">
        <v>4.6957779999999998E-2</v>
      </c>
      <c r="AA4" s="97">
        <v>4.0894220000000002E-2</v>
      </c>
      <c r="AB4" s="97">
        <v>-6.8676239999999994E-5</v>
      </c>
      <c r="AC4" s="97">
        <v>-6.1453090000000002E-2</v>
      </c>
      <c r="AD4" s="97">
        <v>6.5118750000000003E-2</v>
      </c>
      <c r="AE4" s="97">
        <v>4.0613629999999998E-2</v>
      </c>
      <c r="AF4" s="97">
        <v>-3.9168809999999998E-2</v>
      </c>
      <c r="AG4" s="97">
        <v>-3.8135280000000001E-2</v>
      </c>
      <c r="AH4" s="97">
        <v>-3.8140739999999998E-4</v>
      </c>
      <c r="AI4" s="97">
        <v>-8.7403719999999997E-3</v>
      </c>
      <c r="AJ4" s="97">
        <v>6.3911990000000002E-3</v>
      </c>
      <c r="AK4" s="97">
        <v>2.7857469999999999E-2</v>
      </c>
      <c r="AL4" s="97">
        <v>5.4323369999999998E-3</v>
      </c>
      <c r="AM4" s="97">
        <v>4.2432820000000003E-2</v>
      </c>
      <c r="AN4" s="97">
        <v>-2.16422E-2</v>
      </c>
      <c r="AO4" s="97">
        <v>2.6338150000000001E-2</v>
      </c>
      <c r="AP4" s="97">
        <v>2.2417159999999998E-2</v>
      </c>
      <c r="AQ4" s="97">
        <v>3.6766090000000001E-2</v>
      </c>
      <c r="AR4" s="97">
        <v>2.28527E-2</v>
      </c>
      <c r="AS4" s="97">
        <v>-1.272064E-2</v>
      </c>
      <c r="AT4" s="97">
        <v>8.4289630000000004E-2</v>
      </c>
      <c r="AU4" s="97">
        <v>0.11304359999999999</v>
      </c>
      <c r="AV4" s="97">
        <v>-3.051413E-2</v>
      </c>
      <c r="AW4" s="97">
        <v>-4.2579440000000003E-2</v>
      </c>
      <c r="AX4" s="97">
        <v>-7.6496739999999994E-2</v>
      </c>
      <c r="AY4" s="97">
        <v>-9.2987130000000001E-3</v>
      </c>
      <c r="AZ4" s="97">
        <v>-2.2802059999999999E-2</v>
      </c>
      <c r="BA4" s="97">
        <v>3.079293E-2</v>
      </c>
      <c r="BB4" s="97">
        <v>1.9836090000000001E-2</v>
      </c>
      <c r="BC4" s="97">
        <v>2.8072969999999999E-2</v>
      </c>
      <c r="BD4" s="97">
        <v>0.161465</v>
      </c>
      <c r="BE4" s="97">
        <v>8.2470689999999999E-2</v>
      </c>
      <c r="BF4" s="97">
        <v>6.9306069999999997E-2</v>
      </c>
      <c r="BG4" s="97">
        <v>-2.9498229999999999E-3</v>
      </c>
      <c r="BH4" s="97">
        <v>-2.2676789999999999E-2</v>
      </c>
      <c r="BI4" s="97">
        <v>-2.0978050000000002E-2</v>
      </c>
      <c r="BJ4" s="97">
        <v>-7.216844E-3</v>
      </c>
      <c r="BK4" s="97">
        <v>-4.8626500000000003E-2</v>
      </c>
      <c r="BL4" s="97">
        <v>-2.255745E-2</v>
      </c>
      <c r="BM4" s="97">
        <v>1.191615E-2</v>
      </c>
      <c r="BN4" s="97">
        <v>1.4629980000000001E-2</v>
      </c>
      <c r="BO4" s="97">
        <v>3.5592890000000002E-2</v>
      </c>
      <c r="BP4" s="97">
        <v>-2.4777979999999998E-3</v>
      </c>
      <c r="BQ4" s="97">
        <v>-4.6760639999999999E-2</v>
      </c>
      <c r="BR4" s="97">
        <v>-3.9136200000000003E-2</v>
      </c>
      <c r="BS4" s="97">
        <v>-2.6728680000000001E-2</v>
      </c>
      <c r="BT4" s="97">
        <v>2.5960150000000001E-2</v>
      </c>
      <c r="BU4" s="97">
        <v>-1.7468850000000001E-2</v>
      </c>
      <c r="BV4" s="97">
        <v>7.1459049999999996E-2</v>
      </c>
      <c r="BW4" s="97">
        <v>-3.036782E-2</v>
      </c>
      <c r="BX4" s="97">
        <v>1.974747E-2</v>
      </c>
      <c r="BY4" s="97">
        <v>-2.197911E-2</v>
      </c>
      <c r="BZ4" s="97">
        <v>7.8994960000000006E-3</v>
      </c>
      <c r="CA4" s="97">
        <v>0.114498</v>
      </c>
      <c r="CB4" s="97">
        <v>0.11687350000000001</v>
      </c>
      <c r="CC4" s="97">
        <v>0.12637329999999999</v>
      </c>
      <c r="CD4" s="97">
        <v>0.1234812</v>
      </c>
      <c r="CE4" s="97">
        <v>0.13116710000000001</v>
      </c>
      <c r="CF4" s="97">
        <v>0.13980090000000001</v>
      </c>
      <c r="CG4" s="97">
        <v>7.625577E-2</v>
      </c>
      <c r="CH4" s="97">
        <v>0.12405289999999999</v>
      </c>
      <c r="CI4" s="97">
        <v>6.3831609999999997E-2</v>
      </c>
      <c r="CJ4" s="97">
        <v>6.3807569999999994E-2</v>
      </c>
      <c r="CK4" s="97">
        <v>4.9077210000000003E-2</v>
      </c>
      <c r="CL4" s="97">
        <v>4.221714E-2</v>
      </c>
      <c r="CM4" s="97">
        <v>6.6166440000000007E-2</v>
      </c>
      <c r="CN4" s="97">
        <v>5.0201799999999998E-2</v>
      </c>
      <c r="CO4" s="97">
        <v>-2.5196659999999999E-2</v>
      </c>
    </row>
    <row r="5" spans="1:93" x14ac:dyDescent="0.4">
      <c r="A5" t="s">
        <v>1099</v>
      </c>
      <c r="B5" t="s">
        <v>1337</v>
      </c>
      <c r="C5" s="97">
        <v>-3.9810029400000002E-2</v>
      </c>
      <c r="D5" s="97">
        <v>1</v>
      </c>
      <c r="E5" s="97">
        <v>0.120407953</v>
      </c>
      <c r="F5" s="97">
        <v>0.13227975510000001</v>
      </c>
      <c r="G5" s="97">
        <v>-7.4307549999999998E-3</v>
      </c>
      <c r="H5" s="97">
        <v>-7.6630499899999996E-2</v>
      </c>
      <c r="I5" s="97">
        <v>0.39270141609999998</v>
      </c>
      <c r="J5" s="97">
        <v>-4.1680307399999998E-2</v>
      </c>
      <c r="K5" s="97">
        <v>-1.87557E-2</v>
      </c>
      <c r="L5" s="97">
        <v>0.27444335460000002</v>
      </c>
      <c r="M5" s="97">
        <v>3.0768232400000001E-2</v>
      </c>
      <c r="N5" s="97">
        <v>0.12499617859999999</v>
      </c>
      <c r="O5" s="97">
        <v>6.5741890999999998E-3</v>
      </c>
      <c r="P5" s="97">
        <v>0.31575015969999998</v>
      </c>
      <c r="Q5" s="97">
        <v>-3.9090204699999999E-2</v>
      </c>
      <c r="R5" s="97">
        <v>1.08024122E-2</v>
      </c>
      <c r="S5" s="97">
        <v>0.32167302339999998</v>
      </c>
      <c r="T5" s="97">
        <v>1.0382728000000001E-3</v>
      </c>
      <c r="U5" s="97">
        <v>-0.1905048349</v>
      </c>
      <c r="V5" s="97">
        <v>0.18606647130000001</v>
      </c>
      <c r="W5" s="97">
        <v>-8.9142460300000004E-2</v>
      </c>
      <c r="X5" s="97">
        <v>9.3830431000000006E-2</v>
      </c>
      <c r="Y5" s="97">
        <v>2.0422869100000001E-2</v>
      </c>
      <c r="Z5" s="97">
        <v>-4.3609225199999997E-2</v>
      </c>
      <c r="AA5" s="97">
        <v>-0.32129579699999999</v>
      </c>
      <c r="AB5" s="97">
        <v>0.65727696489999998</v>
      </c>
      <c r="AC5" s="97">
        <v>0.16531651950000001</v>
      </c>
      <c r="AD5" s="97">
        <v>6.2074495999999996E-3</v>
      </c>
      <c r="AE5" s="97">
        <v>0.4640937215</v>
      </c>
      <c r="AF5" s="97">
        <v>0.51352037289999997</v>
      </c>
      <c r="AG5" s="97">
        <v>0.29196812509999998</v>
      </c>
      <c r="AH5" s="97">
        <v>-3.8148372600000001E-2</v>
      </c>
      <c r="AI5" s="97">
        <v>8.07856406E-2</v>
      </c>
      <c r="AJ5" s="97">
        <v>2.2617748699999999E-2</v>
      </c>
      <c r="AK5" s="97">
        <v>0.20970441749999999</v>
      </c>
      <c r="AL5" s="97">
        <v>0.15029230860000001</v>
      </c>
      <c r="AM5" s="97">
        <v>1.2468772899999999E-2</v>
      </c>
      <c r="AN5" s="97">
        <v>0.22837619549999999</v>
      </c>
      <c r="AO5" s="97">
        <v>-2.0564758799999999E-2</v>
      </c>
      <c r="AP5" s="97">
        <v>-5.7925930600000002E-2</v>
      </c>
      <c r="AQ5" s="97">
        <v>1.7728677599999999E-2</v>
      </c>
      <c r="AR5" s="97">
        <v>-1.5642643299999998E-2</v>
      </c>
      <c r="AS5" s="97">
        <v>3.9738064999999996E-3</v>
      </c>
      <c r="AT5" s="97">
        <v>3.0164274299999998E-2</v>
      </c>
      <c r="AU5" s="97">
        <v>-2.9340947199999998E-2</v>
      </c>
      <c r="AV5" s="97">
        <v>-2.3966946100000001E-2</v>
      </c>
      <c r="AW5" s="97">
        <v>3.92453709E-2</v>
      </c>
      <c r="AX5" s="97">
        <v>-7.9693117000000004E-3</v>
      </c>
      <c r="AY5" s="97">
        <v>5.4774612700000003E-2</v>
      </c>
      <c r="AZ5" s="97">
        <v>3.8799218599999998E-2</v>
      </c>
      <c r="BA5" s="97">
        <v>3.4692596999999999E-3</v>
      </c>
      <c r="BB5" s="97">
        <v>-1.9556582100000001E-2</v>
      </c>
      <c r="BC5" s="97">
        <v>5.0435211799999997E-2</v>
      </c>
      <c r="BD5" s="97">
        <v>9.0021839999999997E-4</v>
      </c>
      <c r="BE5" s="97">
        <v>-4.4263414700000003E-2</v>
      </c>
      <c r="BF5" s="97">
        <v>2.21824381E-2</v>
      </c>
      <c r="BG5" s="97">
        <v>-2.0753679300000001E-2</v>
      </c>
      <c r="BH5" s="97">
        <v>-1.0086996500000001E-2</v>
      </c>
      <c r="BI5" s="97">
        <v>2.2887105200000001E-2</v>
      </c>
      <c r="BJ5" s="97">
        <v>-6.0251979999999998E-4</v>
      </c>
      <c r="BK5" s="97">
        <v>-3.0403910000000001E-4</v>
      </c>
      <c r="BL5" s="97">
        <v>2.0999074E-2</v>
      </c>
      <c r="BM5" s="97">
        <v>6.2407875E-3</v>
      </c>
      <c r="BN5" s="97">
        <v>5.3114407600000003E-2</v>
      </c>
      <c r="BO5" s="97">
        <v>-4.4447425800000002E-2</v>
      </c>
      <c r="BP5" s="97">
        <v>2.1322299499999999E-2</v>
      </c>
      <c r="BQ5" s="97">
        <v>-2.2412823500000002E-2</v>
      </c>
      <c r="BR5" s="97">
        <v>2.2380456100000001E-2</v>
      </c>
      <c r="BS5" s="97">
        <v>-5.4973364000000004E-3</v>
      </c>
      <c r="BT5" s="97">
        <v>1.5004247700000001E-2</v>
      </c>
      <c r="BU5" s="97">
        <v>8.561396E-4</v>
      </c>
      <c r="BV5" s="97">
        <v>1.6384482400000001E-2</v>
      </c>
      <c r="BW5" s="97">
        <v>1.89778195E-2</v>
      </c>
      <c r="BX5" s="97">
        <v>2.8700877499999999E-2</v>
      </c>
      <c r="BY5" s="97">
        <v>3.7926171299999999E-2</v>
      </c>
      <c r="BZ5" s="97">
        <v>1.11594446E-2</v>
      </c>
      <c r="CA5" s="97">
        <v>-4.0181432500000003E-2</v>
      </c>
      <c r="CB5" s="97">
        <v>2.5087847699999999E-2</v>
      </c>
      <c r="CC5" s="97">
        <v>-4.5517745000000004E-3</v>
      </c>
      <c r="CD5" s="97">
        <v>1.88250007E-2</v>
      </c>
      <c r="CE5" s="97">
        <v>-5.7978086E-3</v>
      </c>
      <c r="CF5" s="97">
        <v>5.0080288000000001E-2</v>
      </c>
      <c r="CG5" s="97">
        <v>4.75202817E-2</v>
      </c>
      <c r="CH5" s="97">
        <v>5.9064915500000002E-2</v>
      </c>
      <c r="CI5" s="97">
        <v>4.9505410800000003E-2</v>
      </c>
      <c r="CJ5" s="97">
        <v>5.6995123500000001E-2</v>
      </c>
      <c r="CK5" s="97">
        <v>1.12392051E-2</v>
      </c>
      <c r="CL5" s="97">
        <v>1.0630826999999999E-3</v>
      </c>
      <c r="CM5" s="97">
        <v>5.2698438E-3</v>
      </c>
      <c r="CN5" s="97">
        <v>2.0641778600000001E-2</v>
      </c>
      <c r="CO5" s="97">
        <v>-1.20502071E-2</v>
      </c>
    </row>
    <row r="6" spans="1:93" x14ac:dyDescent="0.4">
      <c r="A6" t="s">
        <v>1100</v>
      </c>
      <c r="B6" t="s">
        <v>1359</v>
      </c>
      <c r="C6" s="97">
        <v>-4.9142920600000001E-2</v>
      </c>
      <c r="D6" s="97">
        <v>0.120407953</v>
      </c>
      <c r="E6" s="97">
        <v>1</v>
      </c>
      <c r="F6" s="97">
        <v>0.17365346230000001</v>
      </c>
      <c r="G6" s="97">
        <v>-3.5336081999999998E-2</v>
      </c>
      <c r="H6" s="97">
        <v>3.6129009199999999E-2</v>
      </c>
      <c r="I6" s="97">
        <v>0.19018793989999999</v>
      </c>
      <c r="J6" s="97">
        <v>1.8865279299999999E-2</v>
      </c>
      <c r="K6" s="97">
        <v>3.17000983E-2</v>
      </c>
      <c r="L6" s="97">
        <v>9.3209829699999996E-2</v>
      </c>
      <c r="M6" s="97">
        <v>2.28891601E-2</v>
      </c>
      <c r="N6" s="97">
        <v>-3.2871047200000003E-2</v>
      </c>
      <c r="O6" s="97">
        <v>-2.9967899100000001E-2</v>
      </c>
      <c r="P6" s="97">
        <v>0.20218976699999999</v>
      </c>
      <c r="Q6" s="97">
        <v>3.7361559000000003E-2</v>
      </c>
      <c r="R6" s="97">
        <v>-1.6539134800000001E-2</v>
      </c>
      <c r="S6" s="97">
        <v>0.1871202884</v>
      </c>
      <c r="T6" s="97">
        <v>1.34206884E-2</v>
      </c>
      <c r="U6" s="97">
        <v>-0.133822845</v>
      </c>
      <c r="V6" s="97">
        <v>-1.31590375E-2</v>
      </c>
      <c r="W6" s="97">
        <v>1.41964914E-2</v>
      </c>
      <c r="X6" s="97">
        <v>3.9530019700000002E-2</v>
      </c>
      <c r="Y6" s="97">
        <v>-3.0436039000000001E-3</v>
      </c>
      <c r="Z6" s="97">
        <v>-1.52138521E-2</v>
      </c>
      <c r="AA6" s="97">
        <v>-0.14167673049999999</v>
      </c>
      <c r="AB6" s="97">
        <v>0.17736383410000001</v>
      </c>
      <c r="AC6" s="97">
        <v>-5.6157327700000002E-2</v>
      </c>
      <c r="AD6" s="97">
        <v>0.11035691540000001</v>
      </c>
      <c r="AE6" s="97">
        <v>7.3057994400000006E-2</v>
      </c>
      <c r="AF6" s="97">
        <v>0.1193983391</v>
      </c>
      <c r="AG6" s="97">
        <v>0.12242557499999999</v>
      </c>
      <c r="AH6" s="97">
        <v>-8.2135831999999992E-3</v>
      </c>
      <c r="AI6" s="97">
        <v>-8.1997765000000004E-3</v>
      </c>
      <c r="AJ6" s="97">
        <v>5.1386738899999999E-2</v>
      </c>
      <c r="AK6" s="97">
        <v>2.4360134499999998E-2</v>
      </c>
      <c r="AL6" s="97">
        <v>0.1013593795</v>
      </c>
      <c r="AM6" s="97">
        <v>5.8036514999999997E-3</v>
      </c>
      <c r="AN6" s="97">
        <v>0.1750315227</v>
      </c>
      <c r="AO6" s="97">
        <v>2.7345007300000002E-2</v>
      </c>
      <c r="AP6" s="97">
        <v>-5.9394193999999997E-3</v>
      </c>
      <c r="AQ6" s="97">
        <v>-1.55768373E-2</v>
      </c>
      <c r="AR6" s="97">
        <v>-1.9346308699999998E-2</v>
      </c>
      <c r="AS6" s="97">
        <v>3.7387775900000003E-2</v>
      </c>
      <c r="AT6" s="97">
        <v>1.11498134E-2</v>
      </c>
      <c r="AU6" s="97">
        <v>-2.8460188899999999E-2</v>
      </c>
      <c r="AV6" s="97">
        <v>2.723803E-2</v>
      </c>
      <c r="AW6" s="97">
        <v>3.73150961E-2</v>
      </c>
      <c r="AX6" s="97">
        <v>3.0079344000000001E-2</v>
      </c>
      <c r="AY6" s="97">
        <v>1.7339014600000001E-2</v>
      </c>
      <c r="AZ6" s="97">
        <v>-2.9866977999999999E-2</v>
      </c>
      <c r="BA6" s="97">
        <v>-1.4388099499999999E-2</v>
      </c>
      <c r="BB6" s="97">
        <v>4.4705748E-3</v>
      </c>
      <c r="BC6" s="97">
        <v>-7.0938124199999994E-2</v>
      </c>
      <c r="BD6" s="97">
        <v>-5.23748546E-2</v>
      </c>
      <c r="BE6" s="97">
        <v>-1.42890858E-2</v>
      </c>
      <c r="BF6" s="97">
        <v>2.8790421900000002E-2</v>
      </c>
      <c r="BG6" s="97">
        <v>-2.7158600299999999E-2</v>
      </c>
      <c r="BH6" s="97">
        <v>2.82220891E-2</v>
      </c>
      <c r="BI6" s="97">
        <v>-7.1399636000000002E-3</v>
      </c>
      <c r="BJ6" s="97">
        <v>-5.6730037999999997E-3</v>
      </c>
      <c r="BK6" s="97">
        <v>4.55943111E-2</v>
      </c>
      <c r="BL6" s="97">
        <v>1.9482002200000001E-2</v>
      </c>
      <c r="BM6" s="97">
        <v>1.02406613E-2</v>
      </c>
      <c r="BN6" s="97">
        <v>-4.8445565199999999E-2</v>
      </c>
      <c r="BO6" s="97">
        <v>-2.4995515499999999E-2</v>
      </c>
      <c r="BP6" s="97">
        <v>9.0242308999999993E-3</v>
      </c>
      <c r="BQ6" s="97">
        <v>-1.32465671E-2</v>
      </c>
      <c r="BR6" s="97">
        <v>1.8532078699999999E-2</v>
      </c>
      <c r="BS6" s="97">
        <v>2.87306131E-2</v>
      </c>
      <c r="BT6" s="97">
        <v>9.4336130000000004E-3</v>
      </c>
      <c r="BU6" s="97">
        <v>-1.48986628E-2</v>
      </c>
      <c r="BV6" s="97">
        <v>-9.0883942000000006E-3</v>
      </c>
      <c r="BW6" s="97">
        <v>-2.7528369E-2</v>
      </c>
      <c r="BX6" s="97">
        <v>-2.7980391699999999E-2</v>
      </c>
      <c r="BY6" s="97">
        <v>2.1738812100000001E-2</v>
      </c>
      <c r="BZ6" s="97">
        <v>6.4792129999999997E-4</v>
      </c>
      <c r="CA6" s="97">
        <v>-5.6935107899999997E-2</v>
      </c>
      <c r="CB6" s="97">
        <v>-1.2222919400000001E-2</v>
      </c>
      <c r="CC6" s="97">
        <v>-1.61548044E-2</v>
      </c>
      <c r="CD6" s="97">
        <v>-2.0048056999999999E-3</v>
      </c>
      <c r="CE6" s="97">
        <v>-1.82697463E-2</v>
      </c>
      <c r="CF6" s="97">
        <v>-2.1712795199999999E-2</v>
      </c>
      <c r="CG6" s="97">
        <v>-4.2726244900000002E-2</v>
      </c>
      <c r="CH6" s="97">
        <v>-3.1053661199999999E-2</v>
      </c>
      <c r="CI6" s="97">
        <v>-2.65682403E-2</v>
      </c>
      <c r="CJ6" s="97">
        <v>1.51513013E-2</v>
      </c>
      <c r="CK6" s="97">
        <v>-5.8555477100000003E-2</v>
      </c>
      <c r="CL6" s="97">
        <v>2.8927191500000001E-2</v>
      </c>
      <c r="CM6" s="97">
        <v>-2.0792657199999998E-2</v>
      </c>
      <c r="CN6" s="97">
        <v>3.0431345E-3</v>
      </c>
      <c r="CO6" s="97">
        <v>6.6029011999999996E-3</v>
      </c>
    </row>
    <row r="7" spans="1:93" x14ac:dyDescent="0.4">
      <c r="A7" t="s">
        <v>1101</v>
      </c>
      <c r="B7" t="s">
        <v>1360</v>
      </c>
      <c r="C7" s="97">
        <v>-6.3753651699999997E-2</v>
      </c>
      <c r="D7" s="97">
        <v>0.13227975510000001</v>
      </c>
      <c r="E7" s="97">
        <v>0.17365346230000001</v>
      </c>
      <c r="F7" s="97">
        <v>1</v>
      </c>
      <c r="G7" s="97">
        <v>-7.5579386200000001E-2</v>
      </c>
      <c r="H7" s="97">
        <v>2.9988951600000001E-2</v>
      </c>
      <c r="I7" s="97">
        <v>0.24404606609999999</v>
      </c>
      <c r="J7" s="97">
        <v>-7.2576445999999999E-3</v>
      </c>
      <c r="K7" s="97">
        <v>-4.4192841000000004E-3</v>
      </c>
      <c r="L7" s="97">
        <v>0.22594870750000001</v>
      </c>
      <c r="M7" s="97">
        <v>-9.1780179999999996E-3</v>
      </c>
      <c r="N7" s="97">
        <v>1.7924796199999999E-2</v>
      </c>
      <c r="O7" s="97">
        <v>1.01074511E-2</v>
      </c>
      <c r="P7" s="97">
        <v>0.29565679090000002</v>
      </c>
      <c r="Q7" s="97">
        <v>3.6284474900000002E-2</v>
      </c>
      <c r="R7" s="97">
        <v>-2.2777867999999998E-3</v>
      </c>
      <c r="S7" s="97">
        <v>0.29995605879999998</v>
      </c>
      <c r="T7" s="97">
        <v>1.1919760499999999E-2</v>
      </c>
      <c r="U7" s="97">
        <v>-0.1172200805</v>
      </c>
      <c r="V7" s="97">
        <v>6.3340897699999996E-2</v>
      </c>
      <c r="W7" s="97">
        <v>-3.5657425499999999E-2</v>
      </c>
      <c r="X7" s="97">
        <v>-3.5717339999999999E-4</v>
      </c>
      <c r="Y7" s="97">
        <v>3.42572539E-2</v>
      </c>
      <c r="Z7" s="97">
        <v>-1.1000464600000001E-2</v>
      </c>
      <c r="AA7" s="97">
        <v>-0.21973602889999999</v>
      </c>
      <c r="AB7" s="97">
        <v>0.19880168209999999</v>
      </c>
      <c r="AC7" s="97">
        <v>7.9909656800000006E-2</v>
      </c>
      <c r="AD7" s="97">
        <v>-5.9978130499999997E-2</v>
      </c>
      <c r="AE7" s="97">
        <v>0.1122871403</v>
      </c>
      <c r="AF7" s="97">
        <v>0.16969110700000001</v>
      </c>
      <c r="AG7" s="97">
        <v>0.19313406620000001</v>
      </c>
      <c r="AH7" s="97">
        <v>-4.4425805700000001E-2</v>
      </c>
      <c r="AI7" s="97">
        <v>-2.26772485E-2</v>
      </c>
      <c r="AJ7" s="97">
        <v>3.8809075300000002E-2</v>
      </c>
      <c r="AK7" s="97">
        <v>0.1389794509</v>
      </c>
      <c r="AL7" s="97">
        <v>0.13264208220000001</v>
      </c>
      <c r="AM7" s="97">
        <v>4.1897476900000001E-2</v>
      </c>
      <c r="AN7" s="97">
        <v>0.25376389999999999</v>
      </c>
      <c r="AO7" s="97">
        <v>2.5516969E-2</v>
      </c>
      <c r="AP7" s="97">
        <v>-2.1470830600000001E-2</v>
      </c>
      <c r="AQ7" s="97">
        <v>-3.2560301000000001E-3</v>
      </c>
      <c r="AR7" s="97">
        <v>3.2363857900000001E-2</v>
      </c>
      <c r="AS7" s="97">
        <v>-2.3299361800000001E-2</v>
      </c>
      <c r="AT7" s="97">
        <v>4.1469952099999999E-2</v>
      </c>
      <c r="AU7" s="97">
        <v>1.01257988E-2</v>
      </c>
      <c r="AV7" s="97">
        <v>-2.2214658500000001E-2</v>
      </c>
      <c r="AW7" s="97">
        <v>3.4135460499999999E-2</v>
      </c>
      <c r="AX7" s="97">
        <v>-2.2234351699999998E-2</v>
      </c>
      <c r="AY7" s="97">
        <v>4.3586484600000003E-2</v>
      </c>
      <c r="AZ7" s="97">
        <v>-8.1394850000000001E-3</v>
      </c>
      <c r="BA7" s="97">
        <v>1.18287683E-2</v>
      </c>
      <c r="BB7" s="97">
        <v>5.5798614199999999E-2</v>
      </c>
      <c r="BC7" s="97">
        <v>2.4141617E-3</v>
      </c>
      <c r="BD7" s="97">
        <v>-3.5683823599999998E-2</v>
      </c>
      <c r="BE7" s="97">
        <v>2.1566842499999999E-2</v>
      </c>
      <c r="BF7" s="97">
        <v>-2.7044295999999999E-2</v>
      </c>
      <c r="BG7" s="97">
        <v>1.19083174E-2</v>
      </c>
      <c r="BH7" s="97">
        <v>5.8887512199999999E-2</v>
      </c>
      <c r="BI7" s="97">
        <v>1.7443446999999999E-3</v>
      </c>
      <c r="BJ7" s="97">
        <v>5.35671827E-2</v>
      </c>
      <c r="BK7" s="97">
        <v>1.81574979E-2</v>
      </c>
      <c r="BL7" s="97">
        <v>7.6233852099999999E-2</v>
      </c>
      <c r="BM7" s="97">
        <v>-3.4403975000000002E-3</v>
      </c>
      <c r="BN7" s="97">
        <v>-4.0729577500000003E-2</v>
      </c>
      <c r="BO7" s="97">
        <v>-5.8273386500000003E-2</v>
      </c>
      <c r="BP7" s="97">
        <v>7.3659012499999996E-2</v>
      </c>
      <c r="BQ7" s="97">
        <v>2.7346352099999999E-2</v>
      </c>
      <c r="BR7" s="97">
        <v>1.7342434899999998E-2</v>
      </c>
      <c r="BS7" s="97">
        <v>6.8955648000000001E-3</v>
      </c>
      <c r="BT7" s="97">
        <v>5.4061995799999998E-2</v>
      </c>
      <c r="BU7" s="97">
        <v>4.9482522000000003E-3</v>
      </c>
      <c r="BV7" s="97">
        <v>1.79347602E-2</v>
      </c>
      <c r="BW7" s="97">
        <v>-4.7478342999999999E-3</v>
      </c>
      <c r="BX7" s="97">
        <v>1.6138851799999999E-2</v>
      </c>
      <c r="BY7" s="97">
        <v>3.3685285000000002E-2</v>
      </c>
      <c r="BZ7" s="97">
        <v>2.0090806700000002E-2</v>
      </c>
      <c r="CA7" s="97">
        <v>-3.4366994999999997E-2</v>
      </c>
      <c r="CB7" s="97">
        <v>-1.1855095999999999E-3</v>
      </c>
      <c r="CC7" s="97">
        <v>5.7894204000000001E-3</v>
      </c>
      <c r="CD7" s="97">
        <v>8.4097032000000002E-3</v>
      </c>
      <c r="CE7" s="97">
        <v>-6.6451306999999998E-3</v>
      </c>
      <c r="CF7" s="97">
        <v>6.69520002E-2</v>
      </c>
      <c r="CG7" s="97">
        <v>4.3910805000000001E-3</v>
      </c>
      <c r="CH7" s="97">
        <v>4.3882925900000001E-2</v>
      </c>
      <c r="CI7" s="97">
        <v>2.86502475E-2</v>
      </c>
      <c r="CJ7" s="97">
        <v>4.1520795399999998E-2</v>
      </c>
      <c r="CK7" s="97">
        <v>-6.0540026900000002E-2</v>
      </c>
      <c r="CL7" s="97">
        <v>1.6690347899999999E-2</v>
      </c>
      <c r="CM7" s="97">
        <v>-1.32123103E-2</v>
      </c>
      <c r="CN7" s="97">
        <v>-2.2440032400000001E-2</v>
      </c>
      <c r="CO7" s="97">
        <v>-2.4806550300000001E-2</v>
      </c>
    </row>
    <row r="8" spans="1:93" x14ac:dyDescent="0.4">
      <c r="A8" t="s">
        <v>1102</v>
      </c>
      <c r="B8" t="s">
        <v>1316</v>
      </c>
      <c r="C8" s="97">
        <v>3.5035490000000002E-2</v>
      </c>
      <c r="D8" s="97">
        <v>-7.4307549999999998E-3</v>
      </c>
      <c r="E8" s="97">
        <v>-3.5336079999999999E-2</v>
      </c>
      <c r="F8" s="97">
        <v>-7.5579389999999996E-2</v>
      </c>
      <c r="G8" s="97">
        <v>1</v>
      </c>
      <c r="H8" s="97">
        <v>5.6853929999999997E-2</v>
      </c>
      <c r="I8" s="97">
        <v>-2.2253180000000001E-2</v>
      </c>
      <c r="J8" s="97">
        <v>-3.5649319999999998E-2</v>
      </c>
      <c r="K8" s="97">
        <v>-2.8616550000000001E-2</v>
      </c>
      <c r="L8" s="97">
        <v>1.5956089999999999E-2</v>
      </c>
      <c r="M8" s="97">
        <v>-7.2166549999999998E-3</v>
      </c>
      <c r="N8" s="97">
        <v>6.5087629999999994E-2</v>
      </c>
      <c r="O8" s="97">
        <v>0.23950060000000001</v>
      </c>
      <c r="P8" s="97">
        <v>3.5973499999999999E-2</v>
      </c>
      <c r="Q8" s="97">
        <v>-1.825829E-2</v>
      </c>
      <c r="R8" s="97">
        <v>-7.0374930000000002E-2</v>
      </c>
      <c r="S8" s="97">
        <v>2.1622740000000001E-2</v>
      </c>
      <c r="T8" s="97">
        <v>2.1457850000000001E-2</v>
      </c>
      <c r="U8" s="97">
        <v>-2.572578E-2</v>
      </c>
      <c r="V8" s="97">
        <v>-6.0165139999999997E-3</v>
      </c>
      <c r="W8" s="97">
        <v>8.5069220000000001E-2</v>
      </c>
      <c r="X8" s="97">
        <v>-2.4779989999999998E-2</v>
      </c>
      <c r="Y8" s="97">
        <v>7.7158439999999995E-2</v>
      </c>
      <c r="Z8" s="97">
        <v>-2.9793589999999998E-2</v>
      </c>
      <c r="AA8" s="97">
        <v>-7.269317E-3</v>
      </c>
      <c r="AB8" s="97">
        <v>3.3504609999999997E-2</v>
      </c>
      <c r="AC8" s="97">
        <v>-0.1181025</v>
      </c>
      <c r="AD8" s="97">
        <v>0.21744350000000001</v>
      </c>
      <c r="AE8" s="97">
        <v>-3.1970159999999997E-2</v>
      </c>
      <c r="AF8" s="97">
        <v>-2.8556330000000001E-2</v>
      </c>
      <c r="AG8" s="97">
        <v>-9.4137509999999997E-3</v>
      </c>
      <c r="AH8" s="97">
        <v>-6.1505860000000002E-2</v>
      </c>
      <c r="AI8" s="97">
        <v>-7.569887E-3</v>
      </c>
      <c r="AJ8" s="97">
        <v>-6.876671E-3</v>
      </c>
      <c r="AK8" s="97">
        <v>9.6413360000000004E-2</v>
      </c>
      <c r="AL8" s="97">
        <v>2.7387729999999999E-2</v>
      </c>
      <c r="AM8" s="97">
        <v>-2.1381730000000002E-2</v>
      </c>
      <c r="AN8" s="97">
        <v>4.7423979999999998E-2</v>
      </c>
      <c r="AO8" s="97">
        <v>2.3389170000000001E-2</v>
      </c>
      <c r="AP8" s="97">
        <v>1.9063779999999999E-2</v>
      </c>
      <c r="AQ8" s="97">
        <v>5.1765969999999998E-3</v>
      </c>
      <c r="AR8" s="97">
        <v>-6.0119279999999997E-2</v>
      </c>
      <c r="AS8" s="97">
        <v>-2.880096E-2</v>
      </c>
      <c r="AT8" s="97">
        <v>-0.22665260000000001</v>
      </c>
      <c r="AU8" s="97">
        <v>-2.6351970000000001E-3</v>
      </c>
      <c r="AV8" s="97">
        <v>-1.939739E-2</v>
      </c>
      <c r="AW8" s="97">
        <v>-5.347096E-3</v>
      </c>
      <c r="AX8" s="97">
        <v>-2.1032990000000001E-2</v>
      </c>
      <c r="AY8" s="97">
        <v>2.519455E-2</v>
      </c>
      <c r="AZ8" s="97">
        <v>5.9480659999999998E-2</v>
      </c>
      <c r="BA8" s="97">
        <v>1.14807E-2</v>
      </c>
      <c r="BB8" s="97">
        <v>1.8097289999999999E-3</v>
      </c>
      <c r="BC8" s="97">
        <v>-1.6813720000000001E-2</v>
      </c>
      <c r="BD8" s="97">
        <v>0.23552790000000001</v>
      </c>
      <c r="BE8" s="97">
        <v>2.3526760000000001E-2</v>
      </c>
      <c r="BF8" s="97">
        <v>1.7860770000000002E-2</v>
      </c>
      <c r="BG8" s="97">
        <v>2.3373370000000001E-2</v>
      </c>
      <c r="BH8" s="97">
        <v>-1.6562239999999999E-2</v>
      </c>
      <c r="BI8" s="97">
        <v>-2.0980700000000001E-2</v>
      </c>
      <c r="BJ8" s="97">
        <v>-1.722626E-2</v>
      </c>
      <c r="BK8" s="97">
        <v>-1.281292E-2</v>
      </c>
      <c r="BL8" s="97">
        <v>-1.3714850000000001E-2</v>
      </c>
      <c r="BM8" s="97">
        <v>-2.7819080000000001E-5</v>
      </c>
      <c r="BN8" s="97">
        <v>1.026873E-2</v>
      </c>
      <c r="BO8" s="97">
        <v>-2.1114270000000001E-2</v>
      </c>
      <c r="BP8" s="97">
        <v>3.0230969999999999E-2</v>
      </c>
      <c r="BQ8" s="97">
        <v>-3.9950050000000003E-3</v>
      </c>
      <c r="BR8" s="97">
        <v>1.9156869999999999E-3</v>
      </c>
      <c r="BS8" s="97">
        <v>-3.4957950000000002E-2</v>
      </c>
      <c r="BT8" s="97">
        <v>-1.5390559999999999E-2</v>
      </c>
      <c r="BU8" s="97">
        <v>-1.9572889999999999E-2</v>
      </c>
      <c r="BV8" s="97">
        <v>-3.1550710000000001E-4</v>
      </c>
      <c r="BW8" s="97">
        <v>-4.3750320000000001E-3</v>
      </c>
      <c r="BX8" s="97">
        <v>-3.019399E-2</v>
      </c>
      <c r="BY8" s="97">
        <v>-4.2215580000000003E-2</v>
      </c>
      <c r="BZ8" s="97">
        <v>-8.3369849999999999E-3</v>
      </c>
      <c r="CA8" s="97">
        <v>1.5939740000000001E-2</v>
      </c>
      <c r="CB8" s="97">
        <v>5.7361779999999998E-3</v>
      </c>
      <c r="CC8" s="97">
        <v>-1.6187940000000001E-2</v>
      </c>
      <c r="CD8" s="97">
        <v>-1.243849E-2</v>
      </c>
      <c r="CE8" s="97">
        <v>-1.980736E-2</v>
      </c>
      <c r="CF8" s="97">
        <v>-7.3159100000000001E-3</v>
      </c>
      <c r="CG8" s="97">
        <v>4.4497E-3</v>
      </c>
      <c r="CH8" s="97">
        <v>-9.0548360000000001E-3</v>
      </c>
      <c r="CI8" s="97">
        <v>-7.1678410000000003E-3</v>
      </c>
      <c r="CJ8" s="97">
        <v>-1.5745350000000002E-2</v>
      </c>
      <c r="CK8" s="97">
        <v>-3.0303859999999998E-2</v>
      </c>
      <c r="CL8" s="97">
        <v>1.268122E-2</v>
      </c>
      <c r="CM8" s="97">
        <v>5.4520899999999997E-2</v>
      </c>
      <c r="CN8" s="97">
        <v>-5.4073890000000003E-3</v>
      </c>
      <c r="CO8" s="97">
        <v>-1.9151410000000001E-2</v>
      </c>
    </row>
    <row r="9" spans="1:93" x14ac:dyDescent="0.4">
      <c r="A9" t="s">
        <v>1103</v>
      </c>
      <c r="B9" t="s">
        <v>1361</v>
      </c>
      <c r="C9" s="97">
        <v>2.0102957999999999E-3</v>
      </c>
      <c r="D9" s="97">
        <v>-7.6630499899999996E-2</v>
      </c>
      <c r="E9" s="97">
        <v>3.6129009199999999E-2</v>
      </c>
      <c r="F9" s="97">
        <v>2.9988951600000001E-2</v>
      </c>
      <c r="G9" s="97">
        <v>5.6853933299999999E-2</v>
      </c>
      <c r="H9" s="97">
        <v>1</v>
      </c>
      <c r="I9" s="97">
        <v>8.0888966699999995E-2</v>
      </c>
      <c r="J9" s="97">
        <v>1.5574796000000001E-3</v>
      </c>
      <c r="K9" s="97">
        <v>0.28407493550000001</v>
      </c>
      <c r="L9" s="97">
        <v>5.48618986E-2</v>
      </c>
      <c r="M9" s="97">
        <v>1.3828430100000001E-2</v>
      </c>
      <c r="N9" s="97">
        <v>1.8767385500000001E-2</v>
      </c>
      <c r="O9" s="97">
        <v>0.1138086592</v>
      </c>
      <c r="P9" s="97">
        <v>3.2405409400000001E-2</v>
      </c>
      <c r="Q9" s="97">
        <v>2.006233E-4</v>
      </c>
      <c r="R9" s="97">
        <v>5.1586568100000001E-2</v>
      </c>
      <c r="S9" s="97">
        <v>1.40683348E-2</v>
      </c>
      <c r="T9" s="97">
        <v>7.7172041400000002E-2</v>
      </c>
      <c r="U9" s="97">
        <v>4.631235E-3</v>
      </c>
      <c r="V9" s="97">
        <v>3.9343575399999997E-2</v>
      </c>
      <c r="W9" s="97">
        <v>7.4226180599999997E-2</v>
      </c>
      <c r="X9" s="97">
        <v>-7.6518216E-2</v>
      </c>
      <c r="Y9" s="97">
        <v>3.7947446000000003E-2</v>
      </c>
      <c r="Z9" s="97">
        <v>4.0445586399999997E-2</v>
      </c>
      <c r="AA9" s="97">
        <v>3.2646505999999998E-3</v>
      </c>
      <c r="AB9" s="97">
        <v>-8.6998058200000006E-2</v>
      </c>
      <c r="AC9" s="97">
        <v>-2.9919249200000001E-2</v>
      </c>
      <c r="AD9" s="97">
        <v>-1.06917644E-2</v>
      </c>
      <c r="AE9" s="97">
        <v>-0.1114445672</v>
      </c>
      <c r="AF9" s="97">
        <v>-3.4251858400000001E-2</v>
      </c>
      <c r="AG9" s="97">
        <v>4.1903774300000002E-2</v>
      </c>
      <c r="AH9" s="97">
        <v>-6.6985298499999998E-2</v>
      </c>
      <c r="AI9" s="97">
        <v>-4.6666301000000002E-3</v>
      </c>
      <c r="AJ9" s="97">
        <v>0.59801868300000005</v>
      </c>
      <c r="AK9" s="97">
        <v>4.1342044799999998E-2</v>
      </c>
      <c r="AL9" s="97">
        <v>8.03491608E-2</v>
      </c>
      <c r="AM9" s="97">
        <v>3.08923727E-2</v>
      </c>
      <c r="AN9" s="97">
        <v>8.74669743E-2</v>
      </c>
      <c r="AO9" s="97">
        <v>2.11732798E-2</v>
      </c>
      <c r="AP9" s="97">
        <v>8.2615497299999993E-2</v>
      </c>
      <c r="AQ9" s="97">
        <v>1.29678985E-2</v>
      </c>
      <c r="AR9" s="97">
        <v>3.1738876800000003E-2</v>
      </c>
      <c r="AS9" s="97">
        <v>4.7715086800000001E-2</v>
      </c>
      <c r="AT9" s="97">
        <v>-5.9268913499999999E-2</v>
      </c>
      <c r="AU9" s="97">
        <v>-1.56103613E-2</v>
      </c>
      <c r="AV9" s="97">
        <v>1.8312840899999999E-2</v>
      </c>
      <c r="AW9" s="97">
        <v>6.2969760999999997E-3</v>
      </c>
      <c r="AX9" s="97">
        <v>-1.39320377E-2</v>
      </c>
      <c r="AY9" s="97">
        <v>6.2894704999999999E-3</v>
      </c>
      <c r="AZ9" s="97">
        <v>-3.0994354999999999E-3</v>
      </c>
      <c r="BA9" s="97">
        <v>7.5139788200000002E-2</v>
      </c>
      <c r="BB9" s="97">
        <v>3.3927212599999999E-2</v>
      </c>
      <c r="BC9" s="97">
        <v>7.2038652000000003E-3</v>
      </c>
      <c r="BD9" s="97">
        <v>1.7154019499999999E-2</v>
      </c>
      <c r="BE9" s="97">
        <v>-9.6174038000000003E-3</v>
      </c>
      <c r="BF9" s="97">
        <v>4.3347020799999997E-2</v>
      </c>
      <c r="BG9" s="97">
        <v>-6.1881447300000003E-2</v>
      </c>
      <c r="BH9" s="97">
        <v>1.91580085E-2</v>
      </c>
      <c r="BI9" s="97">
        <v>-1.9301661800000001E-2</v>
      </c>
      <c r="BJ9" s="97">
        <v>-9.0424059999999994E-3</v>
      </c>
      <c r="BK9" s="97">
        <v>-1.74279751E-2</v>
      </c>
      <c r="BL9" s="97">
        <v>-2.63308656E-2</v>
      </c>
      <c r="BM9" s="97">
        <v>1.5892684800000001E-2</v>
      </c>
      <c r="BN9" s="97">
        <v>-4.1061886000000004E-3</v>
      </c>
      <c r="BO9" s="97">
        <v>2.7206690400000001E-2</v>
      </c>
      <c r="BP9" s="97">
        <v>-2.5910598600000001E-2</v>
      </c>
      <c r="BQ9" s="97">
        <v>-2.44041181E-2</v>
      </c>
      <c r="BR9" s="97">
        <v>-2.1597872399999999E-2</v>
      </c>
      <c r="BS9" s="97">
        <v>-1.4340595000000001E-3</v>
      </c>
      <c r="BT9" s="97">
        <v>-5.6644353500000001E-2</v>
      </c>
      <c r="BU9" s="97">
        <v>5.6768318399999997E-2</v>
      </c>
      <c r="BV9" s="97">
        <v>3.1136918699999998E-2</v>
      </c>
      <c r="BW9" s="97">
        <v>-1.2166854E-2</v>
      </c>
      <c r="BX9" s="97">
        <v>-5.2673797500000001E-2</v>
      </c>
      <c r="BY9" s="97">
        <v>3.7061596999999999E-3</v>
      </c>
      <c r="BZ9" s="97">
        <v>-4.9736833699999997E-2</v>
      </c>
      <c r="CA9" s="97">
        <v>-4.9947308500000002E-2</v>
      </c>
      <c r="CB9" s="97">
        <v>-5.67704282E-2</v>
      </c>
      <c r="CC9" s="97">
        <v>-1.4561273E-2</v>
      </c>
      <c r="CD9" s="97">
        <v>-5.7553109599999999E-2</v>
      </c>
      <c r="CE9" s="97">
        <v>-1.4290673699999999E-2</v>
      </c>
      <c r="CF9" s="97">
        <v>7.50635417E-2</v>
      </c>
      <c r="CG9" s="97">
        <v>2.8016035599999999E-2</v>
      </c>
      <c r="CH9" s="97">
        <v>5.9250146099999998E-2</v>
      </c>
      <c r="CI9" s="97">
        <v>3.5280676599999998E-2</v>
      </c>
      <c r="CJ9" s="97">
        <v>2.5047520199999999E-2</v>
      </c>
      <c r="CK9" s="97">
        <v>7.2094860999999998E-3</v>
      </c>
      <c r="CL9" s="97">
        <v>1.9236558000000001E-3</v>
      </c>
      <c r="CM9" s="97">
        <v>2.75279667E-2</v>
      </c>
      <c r="CN9" s="97">
        <v>2.6060330999999998E-3</v>
      </c>
      <c r="CO9" s="97">
        <v>3.7193846000000003E-2</v>
      </c>
    </row>
    <row r="10" spans="1:93" x14ac:dyDescent="0.4">
      <c r="A10" t="s">
        <v>1104</v>
      </c>
      <c r="B10" t="s">
        <v>1362</v>
      </c>
      <c r="C10" s="97">
        <v>-3.4549182999999997E-2</v>
      </c>
      <c r="D10" s="97">
        <v>0.39270141600000003</v>
      </c>
      <c r="E10" s="97">
        <v>0.19018794</v>
      </c>
      <c r="F10" s="97">
        <v>0.24404606600000001</v>
      </c>
      <c r="G10" s="97">
        <v>-2.2253182E-2</v>
      </c>
      <c r="H10" s="97">
        <v>8.0888967000000006E-2</v>
      </c>
      <c r="I10" s="97">
        <v>1</v>
      </c>
      <c r="J10" s="97">
        <v>-2.8171814E-2</v>
      </c>
      <c r="K10" s="97">
        <v>0.116050783</v>
      </c>
      <c r="L10" s="97">
        <v>0.48543714700000001</v>
      </c>
      <c r="M10" s="97">
        <v>-2.1020159E-2</v>
      </c>
      <c r="N10" s="97">
        <v>0.117672234</v>
      </c>
      <c r="O10" s="97">
        <v>-1.4124134E-2</v>
      </c>
      <c r="P10" s="97">
        <v>0.63712413999999995</v>
      </c>
      <c r="Q10" s="97">
        <v>-2.1480134000000001E-2</v>
      </c>
      <c r="R10" s="97">
        <v>-2.5200802000000001E-2</v>
      </c>
      <c r="S10" s="97">
        <v>0.626994516</v>
      </c>
      <c r="T10" s="97">
        <v>1.9708772999999999E-2</v>
      </c>
      <c r="U10" s="97">
        <v>-0.382088663</v>
      </c>
      <c r="V10" s="97">
        <v>5.4128240000000001E-3</v>
      </c>
      <c r="W10" s="97">
        <v>-0.167565192</v>
      </c>
      <c r="X10" s="97">
        <v>0.10097137</v>
      </c>
      <c r="Y10" s="97">
        <v>3.3376945999999998E-2</v>
      </c>
      <c r="Z10" s="97">
        <v>-4.7779443999999997E-2</v>
      </c>
      <c r="AA10" s="97">
        <v>-0.64836835299999995</v>
      </c>
      <c r="AB10" s="97">
        <v>0.49853056899999998</v>
      </c>
      <c r="AC10" s="97">
        <v>7.0704416000000006E-2</v>
      </c>
      <c r="AD10" s="97">
        <v>3.5856807999999997E-2</v>
      </c>
      <c r="AE10" s="97">
        <v>0.212303873</v>
      </c>
      <c r="AF10" s="97">
        <v>0.33071369900000003</v>
      </c>
      <c r="AG10" s="97">
        <v>0.52738175600000003</v>
      </c>
      <c r="AH10" s="97">
        <v>-4.785727E-2</v>
      </c>
      <c r="AI10" s="97">
        <v>-2.9273697000000001E-2</v>
      </c>
      <c r="AJ10" s="97">
        <v>0.11423493799999999</v>
      </c>
      <c r="AK10" s="97">
        <v>0.17945898900000001</v>
      </c>
      <c r="AL10" s="97">
        <v>0.18444419400000001</v>
      </c>
      <c r="AM10" s="97">
        <v>4.0410346999999999E-2</v>
      </c>
      <c r="AN10" s="97">
        <v>0.45098202500000001</v>
      </c>
      <c r="AO10" s="97">
        <v>1.9647366999999999E-2</v>
      </c>
      <c r="AP10" s="97">
        <v>-9.3617079999999998E-3</v>
      </c>
      <c r="AQ10" s="97">
        <v>4.3058207000000001E-2</v>
      </c>
      <c r="AR10" s="97">
        <v>-8.1319019999999999E-3</v>
      </c>
      <c r="AS10" s="97">
        <v>8.1800490000000003E-2</v>
      </c>
      <c r="AT10" s="97">
        <v>3.4214040000000001E-2</v>
      </c>
      <c r="AU10" s="97">
        <v>-3.3000731999999998E-2</v>
      </c>
      <c r="AV10" s="97">
        <v>-4.3772678000000002E-2</v>
      </c>
      <c r="AW10" s="97">
        <v>2.6985928999999999E-2</v>
      </c>
      <c r="AX10" s="97">
        <v>4.9492492999999999E-2</v>
      </c>
      <c r="AY10" s="97">
        <v>5.6385952000000003E-2</v>
      </c>
      <c r="AZ10" s="97">
        <v>2.8926799999999999E-2</v>
      </c>
      <c r="BA10" s="97">
        <v>3.3742851999999997E-2</v>
      </c>
      <c r="BB10" s="97">
        <v>2.0272288999999999E-2</v>
      </c>
      <c r="BC10" s="97">
        <v>4.3070266000000003E-2</v>
      </c>
      <c r="BD10" s="97">
        <v>-4.6649758999999999E-2</v>
      </c>
      <c r="BE10" s="97">
        <v>1.9329445000000001E-2</v>
      </c>
      <c r="BF10" s="97">
        <v>1.2620154999999999E-2</v>
      </c>
      <c r="BG10" s="97">
        <v>-3.3393530999999997E-2</v>
      </c>
      <c r="BH10" s="97">
        <v>3.6000469999999999E-3</v>
      </c>
      <c r="BI10" s="97">
        <v>3.0839796999999999E-2</v>
      </c>
      <c r="BJ10" s="97">
        <v>3.2695340000000003E-2</v>
      </c>
      <c r="BK10" s="97">
        <v>2.3814123999999999E-2</v>
      </c>
      <c r="BL10" s="97">
        <v>4.2334631999999997E-2</v>
      </c>
      <c r="BM10" s="97">
        <v>-3.128848E-3</v>
      </c>
      <c r="BN10" s="97">
        <v>5.1813583000000003E-2</v>
      </c>
      <c r="BO10" s="97">
        <v>-3.9624339000000001E-2</v>
      </c>
      <c r="BP10" s="97">
        <v>3.2194108999999999E-2</v>
      </c>
      <c r="BQ10" s="97">
        <v>3.2173963E-2</v>
      </c>
      <c r="BR10" s="97">
        <v>3.9153942999999997E-2</v>
      </c>
      <c r="BS10" s="97">
        <v>-1.327677E-2</v>
      </c>
      <c r="BT10" s="97">
        <v>3.3248377000000003E-2</v>
      </c>
      <c r="BU10" s="97">
        <v>4.9555817000000002E-2</v>
      </c>
      <c r="BV10" s="97">
        <v>2.0833523999999999E-2</v>
      </c>
      <c r="BW10" s="97">
        <v>3.1493687999999999E-2</v>
      </c>
      <c r="BX10" s="97">
        <v>3.9651504999999997E-2</v>
      </c>
      <c r="BY10" s="97">
        <v>4.3409112999999999E-2</v>
      </c>
      <c r="BZ10" s="97">
        <v>-2.8116467999999999E-2</v>
      </c>
      <c r="CA10" s="97">
        <v>-6.2986343E-2</v>
      </c>
      <c r="CB10" s="97">
        <v>-1.47478E-3</v>
      </c>
      <c r="CC10" s="97">
        <v>2.1124157000000001E-2</v>
      </c>
      <c r="CD10" s="97">
        <v>2.6194209999999999E-2</v>
      </c>
      <c r="CE10" s="97">
        <v>1.3494437999999999E-2</v>
      </c>
      <c r="CF10" s="97">
        <v>3.5700250000000003E-2</v>
      </c>
      <c r="CG10" s="97">
        <v>4.6904448000000001E-2</v>
      </c>
      <c r="CH10" s="97">
        <v>6.0917022000000001E-2</v>
      </c>
      <c r="CI10" s="97">
        <v>5.2178049999999998E-3</v>
      </c>
      <c r="CJ10" s="97">
        <v>4.9146289000000003E-2</v>
      </c>
      <c r="CK10" s="97">
        <v>2.9450758E-2</v>
      </c>
      <c r="CL10" s="97">
        <v>2.9516066000000001E-2</v>
      </c>
      <c r="CM10" s="97">
        <v>2.4055145E-2</v>
      </c>
      <c r="CN10" s="97">
        <v>3.2725041000000003E-2</v>
      </c>
      <c r="CO10" s="97">
        <v>1.6695536E-2</v>
      </c>
    </row>
    <row r="11" spans="1:93" x14ac:dyDescent="0.4">
      <c r="A11" t="s">
        <v>1105</v>
      </c>
      <c r="B11" t="s">
        <v>1344</v>
      </c>
      <c r="C11" s="97">
        <v>2.2000981999999998E-3</v>
      </c>
      <c r="D11" s="97">
        <v>-4.1680307399999998E-2</v>
      </c>
      <c r="E11" s="97">
        <v>1.8865279299999999E-2</v>
      </c>
      <c r="F11" s="97">
        <v>-7.2576445999999999E-3</v>
      </c>
      <c r="G11" s="97">
        <v>-3.5649315600000002E-2</v>
      </c>
      <c r="H11" s="97">
        <v>1.5574796000000001E-3</v>
      </c>
      <c r="I11" s="97">
        <v>-2.8171813600000001E-2</v>
      </c>
      <c r="J11" s="97">
        <v>1</v>
      </c>
      <c r="K11" s="97">
        <v>1.97353969E-2</v>
      </c>
      <c r="L11" s="97">
        <v>-3.3865162999999997E-2</v>
      </c>
      <c r="M11" s="97">
        <v>0.1035026002</v>
      </c>
      <c r="N11" s="97">
        <v>-1.42284973E-2</v>
      </c>
      <c r="O11" s="97">
        <v>9.8879320999999999E-3</v>
      </c>
      <c r="P11" s="97">
        <v>-1.5205806699999999E-2</v>
      </c>
      <c r="Q11" s="97">
        <v>6.6172387099999994E-2</v>
      </c>
      <c r="R11" s="97">
        <v>3.4837334999999999E-3</v>
      </c>
      <c r="S11" s="97">
        <v>-1.5878376400000001E-2</v>
      </c>
      <c r="T11" s="97">
        <v>6.5670408499999999E-2</v>
      </c>
      <c r="U11" s="97">
        <v>2.9308072000000001E-2</v>
      </c>
      <c r="V11" s="97">
        <v>-6.3317804800000002E-2</v>
      </c>
      <c r="W11" s="97">
        <v>-3.0383959499999998E-2</v>
      </c>
      <c r="X11" s="97">
        <v>-3.24265044E-2</v>
      </c>
      <c r="Y11" s="97">
        <v>-1.23428403E-2</v>
      </c>
      <c r="Z11" s="97">
        <v>0.1041364182</v>
      </c>
      <c r="AA11" s="97">
        <v>7.2809189600000004E-2</v>
      </c>
      <c r="AB11" s="97">
        <v>-2.8245219299999999E-2</v>
      </c>
      <c r="AC11" s="97">
        <v>-4.5045433599999997E-2</v>
      </c>
      <c r="AD11" s="97">
        <v>-3.6758082900000003E-2</v>
      </c>
      <c r="AE11" s="97">
        <v>-5.4915631700000002E-2</v>
      </c>
      <c r="AF11" s="97">
        <v>-8.6616624599999997E-2</v>
      </c>
      <c r="AG11" s="97">
        <v>-3.9017880499999998E-2</v>
      </c>
      <c r="AH11" s="97">
        <v>2.4939660299999999E-2</v>
      </c>
      <c r="AI11" s="97">
        <v>1.5199892600000001E-2</v>
      </c>
      <c r="AJ11" s="97">
        <v>3.3769222000000002E-2</v>
      </c>
      <c r="AK11" s="97">
        <v>-4.1306802599999998E-2</v>
      </c>
      <c r="AL11" s="97">
        <v>-3.09631948E-2</v>
      </c>
      <c r="AM11" s="97">
        <v>2.32345173E-2</v>
      </c>
      <c r="AN11" s="97">
        <v>-2.4422721500000001E-2</v>
      </c>
      <c r="AO11" s="97">
        <v>-6.3512720000000005E-4</v>
      </c>
      <c r="AP11" s="97">
        <v>5.8066664499999997E-2</v>
      </c>
      <c r="AQ11" s="97">
        <v>3.3519646E-3</v>
      </c>
      <c r="AR11" s="97">
        <v>1.1601034499999999E-2</v>
      </c>
      <c r="AS11" s="97">
        <v>1.1149989500000001E-2</v>
      </c>
      <c r="AT11" s="97">
        <v>1.08098186E-2</v>
      </c>
      <c r="AU11" s="97">
        <v>5.3350272000000001E-3</v>
      </c>
      <c r="AV11" s="97">
        <v>-3.46879327E-2</v>
      </c>
      <c r="AW11" s="97">
        <v>-5.4375859399999997E-2</v>
      </c>
      <c r="AX11" s="97">
        <v>-5.01736713E-2</v>
      </c>
      <c r="AY11" s="97">
        <v>7.6241220000000003E-4</v>
      </c>
      <c r="AZ11" s="97">
        <v>1.50557012E-2</v>
      </c>
      <c r="BA11" s="97">
        <v>4.4135662499999999E-2</v>
      </c>
      <c r="BB11" s="97">
        <v>2.9289425800000001E-2</v>
      </c>
      <c r="BC11" s="97">
        <v>-1.70313416E-2</v>
      </c>
      <c r="BD11" s="97">
        <v>-4.0252340499999997E-2</v>
      </c>
      <c r="BE11" s="97">
        <v>-4.3633030699999999E-2</v>
      </c>
      <c r="BF11" s="97">
        <v>-5.8629831999999996E-3</v>
      </c>
      <c r="BG11" s="97">
        <v>2.37355242E-2</v>
      </c>
      <c r="BH11" s="97">
        <v>-2.2242334499999999E-2</v>
      </c>
      <c r="BI11" s="97">
        <v>-1.8592654000000001E-3</v>
      </c>
      <c r="BJ11" s="97">
        <v>4.2391931000000001E-3</v>
      </c>
      <c r="BK11" s="97">
        <v>-6.1425923999999998E-3</v>
      </c>
      <c r="BL11" s="97">
        <v>-1.7687930399999999E-2</v>
      </c>
      <c r="BM11" s="97">
        <v>-8.2237782999999998E-3</v>
      </c>
      <c r="BN11" s="97">
        <v>-1.1687780000000001E-3</v>
      </c>
      <c r="BO11" s="97">
        <v>-2.0414545799999999E-2</v>
      </c>
      <c r="BP11" s="97">
        <v>3.4519105E-3</v>
      </c>
      <c r="BQ11" s="97">
        <v>1.3002242400000001E-2</v>
      </c>
      <c r="BR11" s="97">
        <v>1.8208267600000001E-2</v>
      </c>
      <c r="BS11" s="97">
        <v>-4.69156368E-2</v>
      </c>
      <c r="BT11" s="97">
        <v>-1.6274139199999999E-2</v>
      </c>
      <c r="BU11" s="97">
        <v>-2.0474215E-3</v>
      </c>
      <c r="BV11" s="97">
        <v>4.2432951900000002E-2</v>
      </c>
      <c r="BW11" s="97">
        <v>-1.02544339E-2</v>
      </c>
      <c r="BX11" s="97">
        <v>-3.10136986E-2</v>
      </c>
      <c r="BY11" s="97">
        <v>-1.7687746800000001E-2</v>
      </c>
      <c r="BZ11" s="97">
        <v>-2.86420909E-2</v>
      </c>
      <c r="CA11" s="97">
        <v>-2.4359107099999999E-2</v>
      </c>
      <c r="CB11" s="97">
        <v>-9.1997012000000003E-3</v>
      </c>
      <c r="CC11" s="97">
        <v>-3.4485230000000002E-3</v>
      </c>
      <c r="CD11" s="97">
        <v>-2.9007947000000002E-3</v>
      </c>
      <c r="CE11" s="97">
        <v>1.64951048E-2</v>
      </c>
      <c r="CF11" s="97">
        <v>-2.6300123799999998E-2</v>
      </c>
      <c r="CG11" s="97">
        <v>1.50943902E-2</v>
      </c>
      <c r="CH11" s="97">
        <v>-6.5903408000000004E-3</v>
      </c>
      <c r="CI11" s="97">
        <v>1.0895189999999999E-3</v>
      </c>
      <c r="CJ11" s="97">
        <v>-1.31437072E-2</v>
      </c>
      <c r="CK11" s="97">
        <v>-1.98964526E-2</v>
      </c>
      <c r="CL11" s="97">
        <v>2.0774109400000001E-2</v>
      </c>
      <c r="CM11" s="97">
        <v>3.4814021399999999E-2</v>
      </c>
      <c r="CN11" s="97">
        <v>4.4958580499999998E-2</v>
      </c>
      <c r="CO11" s="97">
        <v>-3.5064992599999997E-2</v>
      </c>
    </row>
    <row r="12" spans="1:93" x14ac:dyDescent="0.4">
      <c r="A12" t="s">
        <v>1106</v>
      </c>
      <c r="B12" t="s">
        <v>1363</v>
      </c>
      <c r="C12" s="97">
        <v>-5.6151559E-3</v>
      </c>
      <c r="D12" s="97">
        <v>-1.87557E-2</v>
      </c>
      <c r="E12" s="97">
        <v>3.17000983E-2</v>
      </c>
      <c r="F12" s="97">
        <v>-4.4192841000000004E-3</v>
      </c>
      <c r="G12" s="97">
        <v>-2.8616553999999999E-2</v>
      </c>
      <c r="H12" s="97">
        <v>0.28407493550000001</v>
      </c>
      <c r="I12" s="97">
        <v>0.1160507826</v>
      </c>
      <c r="J12" s="97">
        <v>1.97353969E-2</v>
      </c>
      <c r="K12" s="97">
        <v>1</v>
      </c>
      <c r="L12" s="97">
        <v>1.2241371900000001E-2</v>
      </c>
      <c r="M12" s="97">
        <v>1.8221701600000001E-2</v>
      </c>
      <c r="N12" s="97">
        <v>-4.5594830500000003E-2</v>
      </c>
      <c r="O12" s="97">
        <v>5.0860619999999995E-4</v>
      </c>
      <c r="P12" s="97">
        <v>7.4922315500000003E-2</v>
      </c>
      <c r="Q12" s="97">
        <v>-4.4764907499999999E-2</v>
      </c>
      <c r="R12" s="97">
        <v>5.2194260499999999E-2</v>
      </c>
      <c r="S12" s="97">
        <v>9.2936824000000001E-2</v>
      </c>
      <c r="T12" s="97">
        <v>-9.6596797999999994E-3</v>
      </c>
      <c r="U12" s="97">
        <v>-3.85495135E-2</v>
      </c>
      <c r="V12" s="97">
        <v>6.4692372400000003E-2</v>
      </c>
      <c r="W12" s="97">
        <v>1.4521773999999999E-3</v>
      </c>
      <c r="X12" s="97">
        <v>-4.3723305599999998E-2</v>
      </c>
      <c r="Y12" s="97">
        <v>3.1268473300000002E-2</v>
      </c>
      <c r="Z12" s="97">
        <v>4.6359585100000003E-2</v>
      </c>
      <c r="AA12" s="97">
        <v>-1.2329360500000001E-2</v>
      </c>
      <c r="AB12" s="97">
        <v>1.0829000599999999E-2</v>
      </c>
      <c r="AC12" s="97">
        <v>4.0648118999999996E-3</v>
      </c>
      <c r="AD12" s="97">
        <v>-1.4723259799999999E-2</v>
      </c>
      <c r="AE12" s="97">
        <v>-8.1852497499999996E-2</v>
      </c>
      <c r="AF12" s="97">
        <v>-7.4284005700000003E-2</v>
      </c>
      <c r="AG12" s="97">
        <v>7.0847979800000002E-2</v>
      </c>
      <c r="AH12" s="97">
        <v>6.9981892500000004E-2</v>
      </c>
      <c r="AI12" s="97">
        <v>-8.8244258300000003E-2</v>
      </c>
      <c r="AJ12" s="97">
        <v>0.46402805650000001</v>
      </c>
      <c r="AK12" s="97">
        <v>3.2695070999999999E-2</v>
      </c>
      <c r="AL12" s="97">
        <v>0.1216206873</v>
      </c>
      <c r="AM12" s="97">
        <v>3.2550138899999997E-2</v>
      </c>
      <c r="AN12" s="97">
        <v>1.13006316E-2</v>
      </c>
      <c r="AO12" s="97">
        <v>3.2554804899999998E-2</v>
      </c>
      <c r="AP12" s="97">
        <v>5.9785332699999999E-2</v>
      </c>
      <c r="AQ12" s="97">
        <v>-4.4662792999999999E-2</v>
      </c>
      <c r="AR12" s="97">
        <v>1.01605045E-2</v>
      </c>
      <c r="AS12" s="97">
        <v>5.06478546E-2</v>
      </c>
      <c r="AT12" s="97">
        <v>-2.5901107999999999E-2</v>
      </c>
      <c r="AU12" s="97">
        <v>-3.8044604000000003E-2</v>
      </c>
      <c r="AV12" s="97">
        <v>9.1488821200000001E-2</v>
      </c>
      <c r="AW12" s="97">
        <v>-4.6923085000000003E-2</v>
      </c>
      <c r="AX12" s="97">
        <v>7.5687287999999997E-3</v>
      </c>
      <c r="AY12" s="97">
        <v>-1.1336388500000001E-2</v>
      </c>
      <c r="AZ12" s="97">
        <v>-5.58748357E-2</v>
      </c>
      <c r="BA12" s="97">
        <v>3.40777575E-2</v>
      </c>
      <c r="BB12" s="97">
        <v>5.2796264000000001E-3</v>
      </c>
      <c r="BC12" s="97">
        <v>-5.6389371000000001E-2</v>
      </c>
      <c r="BD12" s="97">
        <v>-3.9441699199999999E-2</v>
      </c>
      <c r="BE12" s="97">
        <v>-6.9314462199999996E-2</v>
      </c>
      <c r="BF12" s="97">
        <v>1.3114075500000001E-2</v>
      </c>
      <c r="BG12" s="97">
        <v>-3.0204429800000002E-2</v>
      </c>
      <c r="BH12" s="97">
        <v>-7.0558442799999996E-2</v>
      </c>
      <c r="BI12" s="97">
        <v>-4.9069368199999998E-2</v>
      </c>
      <c r="BJ12" s="97">
        <v>-4.0525591999999999E-2</v>
      </c>
      <c r="BK12" s="97">
        <v>-3.3588668000000002E-2</v>
      </c>
      <c r="BL12" s="97">
        <v>-7.5549567999999998E-2</v>
      </c>
      <c r="BM12" s="97">
        <v>1.06543692E-2</v>
      </c>
      <c r="BN12" s="97">
        <v>1.1725758399999999E-2</v>
      </c>
      <c r="BO12" s="97">
        <v>-7.0673283E-3</v>
      </c>
      <c r="BP12" s="97">
        <v>1.5670837199999999E-2</v>
      </c>
      <c r="BQ12" s="97">
        <v>-5.24053913E-2</v>
      </c>
      <c r="BR12" s="97">
        <v>-2.9984275599999999E-2</v>
      </c>
      <c r="BS12" s="97">
        <v>-7.3699706700000006E-2</v>
      </c>
      <c r="BT12" s="97">
        <v>-4.2438896300000001E-2</v>
      </c>
      <c r="BU12" s="97">
        <v>-3.5350228099999999E-2</v>
      </c>
      <c r="BV12" s="97">
        <v>3.1944212999999999E-3</v>
      </c>
      <c r="BW12" s="97">
        <v>-2.9455596699999999E-2</v>
      </c>
      <c r="BX12" s="97">
        <v>-2.6102081400000001E-2</v>
      </c>
      <c r="BY12" s="97">
        <v>1.7890773499999998E-2</v>
      </c>
      <c r="BZ12" s="97">
        <v>-5.70572513E-2</v>
      </c>
      <c r="CA12" s="97">
        <v>-9.9146986399999998E-2</v>
      </c>
      <c r="CB12" s="97">
        <v>-8.9432431300000004E-2</v>
      </c>
      <c r="CC12" s="97">
        <v>-9.7142480599999997E-2</v>
      </c>
      <c r="CD12" s="97">
        <v>-7.6230021199999998E-2</v>
      </c>
      <c r="CE12" s="97">
        <v>-8.4009788000000002E-2</v>
      </c>
      <c r="CF12" s="97">
        <v>-1.0823371199999999E-2</v>
      </c>
      <c r="CG12" s="97">
        <v>-1.5035221499999999E-2</v>
      </c>
      <c r="CH12" s="97">
        <v>-4.5712859199999997E-2</v>
      </c>
      <c r="CI12" s="97">
        <v>-3.9242111199999999E-2</v>
      </c>
      <c r="CJ12" s="97">
        <v>2.7270857200000002E-2</v>
      </c>
      <c r="CK12" s="97">
        <v>-1.7183508000000001E-3</v>
      </c>
      <c r="CL12" s="97">
        <v>-2.7961723300000001E-2</v>
      </c>
      <c r="CM12" s="97">
        <v>1.8688898799999999E-2</v>
      </c>
      <c r="CN12" s="97">
        <v>-3.5136383200000003E-2</v>
      </c>
      <c r="CO12" s="97">
        <v>5.9456266399999999E-2</v>
      </c>
    </row>
    <row r="13" spans="1:93" x14ac:dyDescent="0.4">
      <c r="A13" t="s">
        <v>1107</v>
      </c>
      <c r="B13" t="s">
        <v>62</v>
      </c>
      <c r="C13" s="97">
        <v>-2.0803292099999999E-2</v>
      </c>
      <c r="D13" s="97">
        <v>0.27444335460000002</v>
      </c>
      <c r="E13" s="97">
        <v>9.3209829699999996E-2</v>
      </c>
      <c r="F13" s="97">
        <v>0.22594870750000001</v>
      </c>
      <c r="G13" s="97">
        <v>1.59560872E-2</v>
      </c>
      <c r="H13" s="97">
        <v>5.48618986E-2</v>
      </c>
      <c r="I13" s="97">
        <v>0.4854371475</v>
      </c>
      <c r="J13" s="97">
        <v>-3.3865162999999997E-2</v>
      </c>
      <c r="K13" s="97">
        <v>1.2241371900000001E-2</v>
      </c>
      <c r="L13" s="97">
        <v>1</v>
      </c>
      <c r="M13" s="97">
        <v>1.0855298399999999E-2</v>
      </c>
      <c r="N13" s="97">
        <v>0.27058781339999999</v>
      </c>
      <c r="O13" s="97">
        <v>6.9523399999999998E-4</v>
      </c>
      <c r="P13" s="97">
        <v>0.44501964599999999</v>
      </c>
      <c r="Q13" s="97">
        <v>5.9479460000000004E-4</v>
      </c>
      <c r="R13" s="97">
        <v>-6.0689877500000003E-2</v>
      </c>
      <c r="S13" s="97">
        <v>0.45433680729999998</v>
      </c>
      <c r="T13" s="97">
        <v>1.3827090199999999E-2</v>
      </c>
      <c r="U13" s="97">
        <v>-0.1929657119</v>
      </c>
      <c r="V13" s="97">
        <v>6.2981440000000005E-4</v>
      </c>
      <c r="W13" s="97">
        <v>1.8679473500000002E-2</v>
      </c>
      <c r="X13" s="97">
        <v>5.3495189399999997E-2</v>
      </c>
      <c r="Y13" s="97">
        <v>3.3141612399999999E-2</v>
      </c>
      <c r="Z13" s="97">
        <v>-8.4103556400000001E-2</v>
      </c>
      <c r="AA13" s="97">
        <v>-0.41789479730000001</v>
      </c>
      <c r="AB13" s="97">
        <v>0.324621412</v>
      </c>
      <c r="AC13" s="97">
        <v>5.6204007700000003E-2</v>
      </c>
      <c r="AD13" s="97">
        <v>2.5701864000000001E-2</v>
      </c>
      <c r="AE13" s="97">
        <v>0.1166264478</v>
      </c>
      <c r="AF13" s="97">
        <v>0.2732506905</v>
      </c>
      <c r="AG13" s="97">
        <v>0.42676766230000002</v>
      </c>
      <c r="AH13" s="97">
        <v>-5.68833641E-2</v>
      </c>
      <c r="AI13" s="97">
        <v>4.8776402999999996E-3</v>
      </c>
      <c r="AJ13" s="97">
        <v>7.4437691200000003E-2</v>
      </c>
      <c r="AK13" s="97">
        <v>0.21239455209999999</v>
      </c>
      <c r="AL13" s="97">
        <v>6.8714099299999998E-2</v>
      </c>
      <c r="AM13" s="97">
        <v>-2.59430106E-2</v>
      </c>
      <c r="AN13" s="97">
        <v>0.51176581779999997</v>
      </c>
      <c r="AO13" s="97">
        <v>2.4600763000000001E-2</v>
      </c>
      <c r="AP13" s="97">
        <v>-2.9000646000000001E-2</v>
      </c>
      <c r="AQ13" s="97">
        <v>5.9164783800000002E-2</v>
      </c>
      <c r="AR13" s="97">
        <v>3.0430421999999999E-2</v>
      </c>
      <c r="AS13" s="97">
        <v>4.5052587999999998E-2</v>
      </c>
      <c r="AT13" s="97">
        <v>3.5771305000000003E-2</v>
      </c>
      <c r="AU13" s="97">
        <v>2.0828959399999999E-2</v>
      </c>
      <c r="AV13" s="97">
        <v>-4.2654246899999998E-2</v>
      </c>
      <c r="AW13" s="97">
        <v>4.2662832300000002E-2</v>
      </c>
      <c r="AX13" s="97">
        <v>3.6885991E-2</v>
      </c>
      <c r="AY13" s="97">
        <v>2.4419386599999999E-2</v>
      </c>
      <c r="AZ13" s="97">
        <v>1.01288921E-2</v>
      </c>
      <c r="BA13" s="97">
        <v>3.5691015100000001E-2</v>
      </c>
      <c r="BB13" s="97">
        <v>3.2333568E-3</v>
      </c>
      <c r="BC13" s="97">
        <v>3.7319858099999999E-2</v>
      </c>
      <c r="BD13" s="97">
        <v>2.7942208900000001E-2</v>
      </c>
      <c r="BE13" s="97">
        <v>3.1219314999999998E-3</v>
      </c>
      <c r="BF13" s="97">
        <v>1.0684627999999999E-3</v>
      </c>
      <c r="BG13" s="97">
        <v>-4.9343956699999997E-2</v>
      </c>
      <c r="BH13" s="97">
        <v>-1.5988681500000001E-2</v>
      </c>
      <c r="BI13" s="97">
        <v>1.39872764E-2</v>
      </c>
      <c r="BJ13" s="97">
        <v>-2.2270341400000001E-2</v>
      </c>
      <c r="BK13" s="97">
        <v>-2.09384476E-2</v>
      </c>
      <c r="BL13" s="97">
        <v>-3.2086814999999999E-3</v>
      </c>
      <c r="BM13" s="97">
        <v>1.1870585100000001E-2</v>
      </c>
      <c r="BN13" s="97">
        <v>3.7565402599999999E-2</v>
      </c>
      <c r="BO13" s="97">
        <v>1.41867481E-2</v>
      </c>
      <c r="BP13" s="97">
        <v>2.7824336000000002E-3</v>
      </c>
      <c r="BQ13" s="97">
        <v>1.4989195300000001E-2</v>
      </c>
      <c r="BR13" s="97">
        <v>6.2401180000000002E-3</v>
      </c>
      <c r="BS13" s="97">
        <v>-1.9222685199999999E-2</v>
      </c>
      <c r="BT13" s="97">
        <v>-4.8305385000000003E-3</v>
      </c>
      <c r="BU13" s="97">
        <v>4.7051045499999999E-2</v>
      </c>
      <c r="BV13" s="97">
        <v>5.00811096E-2</v>
      </c>
      <c r="BW13" s="97">
        <v>2.2782263800000001E-2</v>
      </c>
      <c r="BX13" s="97">
        <v>5.04309524E-2</v>
      </c>
      <c r="BY13" s="97">
        <v>3.0884851899999999E-2</v>
      </c>
      <c r="BZ13" s="97">
        <v>-2.6201728800000001E-2</v>
      </c>
      <c r="CA13" s="97">
        <v>3.0242963999999998E-3</v>
      </c>
      <c r="CB13" s="97">
        <v>-1.6963461999999999E-3</v>
      </c>
      <c r="CC13" s="97">
        <v>-1.5955559899999999E-2</v>
      </c>
      <c r="CD13" s="97">
        <v>2.0226239000000002E-3</v>
      </c>
      <c r="CE13" s="97">
        <v>-1.3048605000000001E-3</v>
      </c>
      <c r="CF13" s="97">
        <v>1.67665496E-2</v>
      </c>
      <c r="CG13" s="97">
        <v>-2.7586589000000001E-3</v>
      </c>
      <c r="CH13" s="97">
        <v>1.31586532E-2</v>
      </c>
      <c r="CI13" s="97">
        <v>-1.37199377E-2</v>
      </c>
      <c r="CJ13" s="97">
        <v>3.0562878200000001E-2</v>
      </c>
      <c r="CK13" s="97">
        <v>4.1892600500000002E-2</v>
      </c>
      <c r="CL13" s="97">
        <v>1.83971359E-2</v>
      </c>
      <c r="CM13" s="97">
        <v>-1.54895895E-2</v>
      </c>
      <c r="CN13" s="97">
        <v>-6.1946735000000001E-3</v>
      </c>
      <c r="CO13" s="97">
        <v>4.1445453200000003E-2</v>
      </c>
    </row>
    <row r="14" spans="1:93" x14ac:dyDescent="0.4">
      <c r="A14" t="s">
        <v>1108</v>
      </c>
      <c r="B14" t="s">
        <v>1321</v>
      </c>
      <c r="C14" s="97">
        <v>3.7640811900000001E-2</v>
      </c>
      <c r="D14" s="97">
        <v>3.0768232400000001E-2</v>
      </c>
      <c r="E14" s="97">
        <v>2.28891601E-2</v>
      </c>
      <c r="F14" s="97">
        <v>-9.1780179999999996E-3</v>
      </c>
      <c r="G14" s="97">
        <v>-7.2166549999999998E-3</v>
      </c>
      <c r="H14" s="97">
        <v>1.3828430100000001E-2</v>
      </c>
      <c r="I14" s="97">
        <v>-2.10201587E-2</v>
      </c>
      <c r="J14" s="97">
        <v>0.1035026002</v>
      </c>
      <c r="K14" s="97">
        <v>1.8221701600000001E-2</v>
      </c>
      <c r="L14" s="97">
        <v>1.0855298399999999E-2</v>
      </c>
      <c r="M14" s="97">
        <v>1</v>
      </c>
      <c r="N14" s="97">
        <v>-2.5552414999999998E-2</v>
      </c>
      <c r="O14" s="97">
        <v>-5.3856906900000001E-2</v>
      </c>
      <c r="P14" s="97">
        <v>-3.3466508899999997E-2</v>
      </c>
      <c r="Q14" s="97">
        <v>2.5868724100000001E-2</v>
      </c>
      <c r="R14" s="97">
        <v>-2.7624440000000002E-3</v>
      </c>
      <c r="S14" s="97">
        <v>-4.2054467300000002E-2</v>
      </c>
      <c r="T14" s="97">
        <v>8.0633087300000003E-2</v>
      </c>
      <c r="U14" s="97">
        <v>-2.0489991499999999E-2</v>
      </c>
      <c r="V14" s="97">
        <v>-2.4759932999999998E-3</v>
      </c>
      <c r="W14" s="97">
        <v>-5.25571055E-2</v>
      </c>
      <c r="X14" s="97">
        <v>-2.0888054100000001E-2</v>
      </c>
      <c r="Y14" s="97">
        <v>4.1639408699999998E-2</v>
      </c>
      <c r="Z14" s="97">
        <v>6.3130447800000003E-2</v>
      </c>
      <c r="AA14" s="97">
        <v>-2.22188912E-2</v>
      </c>
      <c r="AB14" s="97">
        <v>1.02775474E-2</v>
      </c>
      <c r="AC14" s="97">
        <v>5.4419970400000003E-2</v>
      </c>
      <c r="AD14" s="97">
        <v>-3.7803103599999999E-2</v>
      </c>
      <c r="AE14" s="97">
        <v>7.6194582999999996E-3</v>
      </c>
      <c r="AF14" s="97">
        <v>1.53932692E-2</v>
      </c>
      <c r="AG14" s="97">
        <v>5.4194761500000001E-2</v>
      </c>
      <c r="AH14" s="97">
        <v>-4.31204923E-2</v>
      </c>
      <c r="AI14" s="97">
        <v>4.81242463E-2</v>
      </c>
      <c r="AJ14" s="97">
        <v>5.9249693300000003E-2</v>
      </c>
      <c r="AK14" s="97">
        <v>1.00092388E-2</v>
      </c>
      <c r="AL14" s="97">
        <v>5.7615704500000003E-2</v>
      </c>
      <c r="AM14" s="97">
        <v>7.8056926200000001E-2</v>
      </c>
      <c r="AN14" s="97">
        <v>-1.1634914E-2</v>
      </c>
      <c r="AO14" s="97">
        <v>-2.30399877E-2</v>
      </c>
      <c r="AP14" s="97">
        <v>9.2874428199999998E-2</v>
      </c>
      <c r="AQ14" s="97">
        <v>7.9163062000000006E-3</v>
      </c>
      <c r="AR14" s="97">
        <v>1.37577246E-2</v>
      </c>
      <c r="AS14" s="97">
        <v>4.0610439700000001E-2</v>
      </c>
      <c r="AT14" s="97">
        <v>1.02508528E-2</v>
      </c>
      <c r="AU14" s="97">
        <v>-3.0945308000000001E-3</v>
      </c>
      <c r="AV14" s="97">
        <v>-3.3298196100000003E-2</v>
      </c>
      <c r="AW14" s="97">
        <v>-3.4278357000000002E-2</v>
      </c>
      <c r="AX14" s="97">
        <v>-2.8479974700000001E-2</v>
      </c>
      <c r="AY14" s="97">
        <v>-2.6316588799999999E-2</v>
      </c>
      <c r="AZ14" s="97">
        <v>-4.37462848E-2</v>
      </c>
      <c r="BA14" s="97">
        <v>-2.44028123E-2</v>
      </c>
      <c r="BB14" s="97">
        <v>-2.8079422699999999E-2</v>
      </c>
      <c r="BC14" s="97">
        <v>-2.8365940400000001E-2</v>
      </c>
      <c r="BD14" s="97">
        <v>6.0368145400000003E-2</v>
      </c>
      <c r="BE14" s="97">
        <v>-6.0046222699999999E-2</v>
      </c>
      <c r="BF14" s="97">
        <v>-3.4676401799999999E-2</v>
      </c>
      <c r="BG14" s="97">
        <v>3.4069140999999997E-2</v>
      </c>
      <c r="BH14" s="97">
        <v>-1.0211704800000001E-2</v>
      </c>
      <c r="BI14" s="97">
        <v>-1.7758176699999999E-2</v>
      </c>
      <c r="BJ14" s="97">
        <v>-1.22346105E-2</v>
      </c>
      <c r="BK14" s="97">
        <v>-2.0820369200000001E-2</v>
      </c>
      <c r="BL14" s="97">
        <v>-2.7886365999999999E-2</v>
      </c>
      <c r="BM14" s="97">
        <v>-7.3511313999999996E-3</v>
      </c>
      <c r="BN14" s="97">
        <v>2.9621687899999999E-2</v>
      </c>
      <c r="BO14" s="97">
        <v>6.6598326700000002E-2</v>
      </c>
      <c r="BP14" s="97">
        <v>1.6878003499999999E-2</v>
      </c>
      <c r="BQ14" s="97">
        <v>1.1680522400000001E-2</v>
      </c>
      <c r="BR14" s="97">
        <v>-1.66016293E-2</v>
      </c>
      <c r="BS14" s="97">
        <v>2.78357337E-2</v>
      </c>
      <c r="BT14" s="97">
        <v>-6.8936299399999998E-2</v>
      </c>
      <c r="BU14" s="97">
        <v>-1.3961671000000001E-3</v>
      </c>
      <c r="BV14" s="97">
        <v>3.0040248799999999E-2</v>
      </c>
      <c r="BW14" s="97">
        <v>5.3894364000000002E-3</v>
      </c>
      <c r="BX14" s="97">
        <v>-8.1930229500000007E-2</v>
      </c>
      <c r="BY14" s="97">
        <v>-4.9529642499999998E-2</v>
      </c>
      <c r="BZ14" s="97">
        <v>-2.77647291E-2</v>
      </c>
      <c r="CA14" s="97">
        <v>-6.8638891600000002E-2</v>
      </c>
      <c r="CB14" s="97">
        <v>-5.0518675899999997E-2</v>
      </c>
      <c r="CC14" s="97">
        <v>-2.8543083899999998E-2</v>
      </c>
      <c r="CD14" s="97">
        <v>-9.8042023999999998E-3</v>
      </c>
      <c r="CE14" s="97">
        <v>-1.1929934999999999E-2</v>
      </c>
      <c r="CF14" s="97">
        <v>-2.80912304E-2</v>
      </c>
      <c r="CG14" s="97">
        <v>-2.5064717600000001E-2</v>
      </c>
      <c r="CH14" s="97">
        <v>-1.5616204E-2</v>
      </c>
      <c r="CI14" s="97">
        <v>-3.7065980800000002E-2</v>
      </c>
      <c r="CJ14" s="97">
        <v>-1.8588056400000001E-2</v>
      </c>
      <c r="CK14" s="97">
        <v>3.1850218999999999E-2</v>
      </c>
      <c r="CL14" s="97">
        <v>-8.6264219399999995E-2</v>
      </c>
      <c r="CM14" s="97">
        <v>-2.6134470000000002E-4</v>
      </c>
      <c r="CN14" s="97">
        <v>-3.1388162800000001E-2</v>
      </c>
      <c r="CO14" s="97">
        <v>-4.3784184000000004E-3</v>
      </c>
    </row>
    <row r="15" spans="1:93" x14ac:dyDescent="0.4">
      <c r="A15" t="s">
        <v>1109</v>
      </c>
      <c r="B15" t="s">
        <v>1322</v>
      </c>
      <c r="C15" s="97">
        <v>7.8433029999999994E-3</v>
      </c>
      <c r="D15" s="97">
        <v>0.124996179</v>
      </c>
      <c r="E15" s="97">
        <v>-3.2871047E-2</v>
      </c>
      <c r="F15" s="97">
        <v>1.7924796E-2</v>
      </c>
      <c r="G15" s="97">
        <v>6.5087633000000006E-2</v>
      </c>
      <c r="H15" s="97">
        <v>1.8767386E-2</v>
      </c>
      <c r="I15" s="97">
        <v>0.117672234</v>
      </c>
      <c r="J15" s="97">
        <v>-1.4228497E-2</v>
      </c>
      <c r="K15" s="97">
        <v>-4.5594830000000003E-2</v>
      </c>
      <c r="L15" s="97">
        <v>0.27058781300000001</v>
      </c>
      <c r="M15" s="97">
        <v>-2.5552414999999998E-2</v>
      </c>
      <c r="N15" s="97">
        <v>1</v>
      </c>
      <c r="O15" s="97">
        <v>2.8215540000000001E-2</v>
      </c>
      <c r="P15" s="97">
        <v>8.8071189999999994E-2</v>
      </c>
      <c r="Q15" s="97">
        <v>-1.8008099999999999E-2</v>
      </c>
      <c r="R15" s="97">
        <v>-1.4416282000000001E-2</v>
      </c>
      <c r="S15" s="97">
        <v>9.6313056999999994E-2</v>
      </c>
      <c r="T15" s="97">
        <v>5.1626366E-2</v>
      </c>
      <c r="U15" s="97">
        <v>-7.9837995999999994E-2</v>
      </c>
      <c r="V15" s="97">
        <v>-1.3664908999999999E-2</v>
      </c>
      <c r="W15" s="97">
        <v>-2.7329950000000002E-3</v>
      </c>
      <c r="X15" s="97">
        <v>8.8121331999999997E-2</v>
      </c>
      <c r="Y15" s="97">
        <v>4.2591546000000001E-2</v>
      </c>
      <c r="Z15" s="97">
        <v>-4.2647794000000003E-2</v>
      </c>
      <c r="AA15" s="97">
        <v>-0.17449785600000001</v>
      </c>
      <c r="AB15" s="97">
        <v>0.12867948800000001</v>
      </c>
      <c r="AC15" s="97">
        <v>5.1784269000000001E-2</v>
      </c>
      <c r="AD15" s="97">
        <v>1.5466191000000001E-2</v>
      </c>
      <c r="AE15" s="97">
        <v>4.2965292000000002E-2</v>
      </c>
      <c r="AF15" s="97">
        <v>0.12966623999999999</v>
      </c>
      <c r="AG15" s="97">
        <v>0.17710194800000001</v>
      </c>
      <c r="AH15" s="97">
        <v>-7.3355776999999997E-2</v>
      </c>
      <c r="AI15" s="97">
        <v>-6.1860220000000002E-3</v>
      </c>
      <c r="AJ15" s="97">
        <v>3.1481795E-2</v>
      </c>
      <c r="AK15" s="97">
        <v>0.29025455999999999</v>
      </c>
      <c r="AL15" s="97">
        <v>-8.1943901E-2</v>
      </c>
      <c r="AM15" s="97">
        <v>5.6757149999999996E-3</v>
      </c>
      <c r="AN15" s="97">
        <v>0.123399986</v>
      </c>
      <c r="AO15" s="97">
        <v>5.0916413000000001E-2</v>
      </c>
      <c r="AP15" s="97">
        <v>9.3271570000000008E-3</v>
      </c>
      <c r="AQ15" s="97">
        <v>1.1776122E-2</v>
      </c>
      <c r="AR15" s="97">
        <v>1.1184738E-2</v>
      </c>
      <c r="AS15" s="97">
        <v>-9.7765549999999993E-3</v>
      </c>
      <c r="AT15" s="97">
        <v>3.0009207E-2</v>
      </c>
      <c r="AU15" s="97">
        <v>5.9197831999999999E-2</v>
      </c>
      <c r="AV15" s="97">
        <v>-4.8539443000000002E-2</v>
      </c>
      <c r="AW15" s="97">
        <v>2.3571120000000001E-2</v>
      </c>
      <c r="AX15" s="97">
        <v>4.7645185999999999E-2</v>
      </c>
      <c r="AY15" s="97">
        <v>8.2005229999999995E-3</v>
      </c>
      <c r="AZ15" s="97">
        <v>2.8355691999999998E-2</v>
      </c>
      <c r="BA15" s="97">
        <v>-9.2458379999999993E-3</v>
      </c>
      <c r="BB15" s="97">
        <v>-1.0655504E-2</v>
      </c>
      <c r="BC15" s="97">
        <v>2.3982475E-2</v>
      </c>
      <c r="BD15" s="97">
        <v>1.3583441999999999E-2</v>
      </c>
      <c r="BE15" s="97">
        <v>3.4514440000000001E-3</v>
      </c>
      <c r="BF15" s="97">
        <v>6.7825732E-2</v>
      </c>
      <c r="BG15" s="97">
        <v>-8.3587881000000003E-2</v>
      </c>
      <c r="BH15" s="97">
        <v>2.2146914E-2</v>
      </c>
      <c r="BI15" s="97">
        <v>6.1248405999999998E-2</v>
      </c>
      <c r="BJ15" s="97">
        <v>6.8700718999999993E-2</v>
      </c>
      <c r="BK15" s="97">
        <v>3.7454330000000001E-2</v>
      </c>
      <c r="BL15" s="97">
        <v>4.7244225000000001E-2</v>
      </c>
      <c r="BM15" s="97">
        <v>2.1758854000000001E-2</v>
      </c>
      <c r="BN15" s="97">
        <v>3.2354468999999997E-2</v>
      </c>
      <c r="BO15" s="97">
        <v>-1.0310189000000001E-2</v>
      </c>
      <c r="BP15" s="97">
        <v>2.5170584999999999E-2</v>
      </c>
      <c r="BQ15" s="97">
        <v>-4.4420642000000003E-2</v>
      </c>
      <c r="BR15" s="97">
        <v>1.4651491000000001E-2</v>
      </c>
      <c r="BS15" s="97">
        <v>-9.0883619999999991E-3</v>
      </c>
      <c r="BT15" s="97">
        <v>-5.8167005000000001E-2</v>
      </c>
      <c r="BU15" s="97">
        <v>4.7484704000000003E-2</v>
      </c>
      <c r="BV15" s="97">
        <v>8.3808584000000005E-2</v>
      </c>
      <c r="BW15" s="97">
        <v>-9.9624980000000002E-3</v>
      </c>
      <c r="BX15" s="97">
        <v>2.6043920000000002E-2</v>
      </c>
      <c r="BY15" s="97">
        <v>1.6690763000000001E-2</v>
      </c>
      <c r="BZ15" s="97">
        <v>1.6181508000000001E-2</v>
      </c>
      <c r="CA15" s="97">
        <v>5.5426957999999998E-2</v>
      </c>
      <c r="CB15" s="97">
        <v>7.3169612999999994E-2</v>
      </c>
      <c r="CC15" s="97">
        <v>4.1855762999999997E-2</v>
      </c>
      <c r="CD15" s="97">
        <v>4.9701492999999999E-2</v>
      </c>
      <c r="CE15" s="97">
        <v>4.4260567000000001E-2</v>
      </c>
      <c r="CF15" s="97">
        <v>5.4619460000000002E-2</v>
      </c>
      <c r="CG15" s="97">
        <v>1.3746191E-2</v>
      </c>
      <c r="CH15" s="97">
        <v>-1.4338584E-2</v>
      </c>
      <c r="CI15" s="97">
        <v>3.2779793000000002E-2</v>
      </c>
      <c r="CJ15" s="97">
        <v>2.7445514000000001E-2</v>
      </c>
      <c r="CK15" s="97">
        <v>3.138059E-2</v>
      </c>
      <c r="CL15" s="97">
        <v>-1.2681423000000001E-2</v>
      </c>
      <c r="CM15" s="97">
        <v>2.7588134E-2</v>
      </c>
      <c r="CN15" s="97">
        <v>4.1279330000000003E-2</v>
      </c>
      <c r="CO15" s="97">
        <v>-1.8963139E-2</v>
      </c>
    </row>
    <row r="16" spans="1:93" x14ac:dyDescent="0.4">
      <c r="A16" t="s">
        <v>1110</v>
      </c>
      <c r="B16" t="s">
        <v>1323</v>
      </c>
      <c r="C16" s="97">
        <v>5.1278396800000001E-2</v>
      </c>
      <c r="D16" s="97">
        <v>6.5741890999999998E-3</v>
      </c>
      <c r="E16" s="97">
        <v>-2.9967899100000001E-2</v>
      </c>
      <c r="F16" s="97">
        <v>1.01074511E-2</v>
      </c>
      <c r="G16" s="97">
        <v>0.2395006355</v>
      </c>
      <c r="H16" s="97">
        <v>0.1138086592</v>
      </c>
      <c r="I16" s="97">
        <v>-1.4124134E-2</v>
      </c>
      <c r="J16" s="97">
        <v>9.8879320999999999E-3</v>
      </c>
      <c r="K16" s="97">
        <v>5.0860619999999995E-4</v>
      </c>
      <c r="L16" s="97">
        <v>6.9523399999999998E-4</v>
      </c>
      <c r="M16" s="97">
        <v>-5.3856906900000001E-2</v>
      </c>
      <c r="N16" s="97">
        <v>2.82155405E-2</v>
      </c>
      <c r="O16" s="97">
        <v>1</v>
      </c>
      <c r="P16" s="97">
        <v>1.0375413E-3</v>
      </c>
      <c r="Q16" s="97">
        <v>-1.2839277000000001E-3</v>
      </c>
      <c r="R16" s="97">
        <v>-1.7057132700000002E-2</v>
      </c>
      <c r="S16" s="97">
        <v>-2.2503891999999998E-3</v>
      </c>
      <c r="T16" s="97">
        <v>2.1020841999999998E-3</v>
      </c>
      <c r="U16" s="97">
        <v>-2.6201454900000001E-2</v>
      </c>
      <c r="V16" s="97">
        <v>-3.3236475000000001E-3</v>
      </c>
      <c r="W16" s="97">
        <v>4.9031146999999997E-2</v>
      </c>
      <c r="X16" s="97">
        <v>4.2719335999999997E-3</v>
      </c>
      <c r="Y16" s="97">
        <v>0.13327933459999999</v>
      </c>
      <c r="Z16" s="97">
        <v>7.3233342E-3</v>
      </c>
      <c r="AA16" s="97">
        <v>1.64178759E-2</v>
      </c>
      <c r="AB16" s="97">
        <v>1.10673996E-2</v>
      </c>
      <c r="AC16" s="97">
        <v>-5.3221443E-2</v>
      </c>
      <c r="AD16" s="97">
        <v>2.8857239100000001E-2</v>
      </c>
      <c r="AE16" s="97">
        <v>-1.09518351E-2</v>
      </c>
      <c r="AF16" s="97">
        <v>6.1674204999999996E-3</v>
      </c>
      <c r="AG16" s="97">
        <v>-1.75194979E-2</v>
      </c>
      <c r="AH16" s="97">
        <v>-7.1993400000000003E-3</v>
      </c>
      <c r="AI16" s="97">
        <v>3.5469653000000001E-3</v>
      </c>
      <c r="AJ16" s="97">
        <v>2.0290097699999999E-2</v>
      </c>
      <c r="AK16" s="97">
        <v>4.4043142799999997E-2</v>
      </c>
      <c r="AL16" s="97">
        <v>5.1930272299999997E-2</v>
      </c>
      <c r="AM16" s="97">
        <v>3.3101878299999998E-2</v>
      </c>
      <c r="AN16" s="97">
        <v>1.6635662000000001E-3</v>
      </c>
      <c r="AO16" s="97">
        <v>-7.8245169E-3</v>
      </c>
      <c r="AP16" s="97">
        <v>-2.1943449E-2</v>
      </c>
      <c r="AQ16" s="97">
        <v>3.1660225299999997E-2</v>
      </c>
      <c r="AR16" s="97">
        <v>1.28882523E-2</v>
      </c>
      <c r="AS16" s="97">
        <v>-3.8085564500000002E-2</v>
      </c>
      <c r="AT16" s="97">
        <v>-0.1124529232</v>
      </c>
      <c r="AU16" s="97">
        <v>-5.7293079699999999E-2</v>
      </c>
      <c r="AV16" s="97">
        <v>-4.6627220900000002E-2</v>
      </c>
      <c r="AW16" s="97">
        <v>2.25628306E-2</v>
      </c>
      <c r="AX16" s="97">
        <v>-1.3992739800000001E-2</v>
      </c>
      <c r="AY16" s="97">
        <v>-4.4102799000000003E-3</v>
      </c>
      <c r="AZ16" s="97">
        <v>5.8964604400000002E-2</v>
      </c>
      <c r="BA16" s="97">
        <v>1.85703228E-2</v>
      </c>
      <c r="BB16" s="97">
        <v>4.3885905999999997E-3</v>
      </c>
      <c r="BC16" s="97">
        <v>4.6122271399999998E-2</v>
      </c>
      <c r="BD16" s="97">
        <v>0.10680995679999999</v>
      </c>
      <c r="BE16" s="97">
        <v>6.2975310999999999E-3</v>
      </c>
      <c r="BF16" s="97">
        <v>3.98237127E-2</v>
      </c>
      <c r="BG16" s="97">
        <v>-2.4223333999999999E-2</v>
      </c>
      <c r="BH16" s="97">
        <v>3.7201642999999999E-3</v>
      </c>
      <c r="BI16" s="97">
        <v>2.9803923000000002E-3</v>
      </c>
      <c r="BJ16" s="97">
        <v>1.7087102900000001E-2</v>
      </c>
      <c r="BK16" s="97">
        <v>1.0187368E-2</v>
      </c>
      <c r="BL16" s="97">
        <v>1.0903481099999999E-2</v>
      </c>
      <c r="BM16" s="97">
        <v>-4.3479091000000001E-3</v>
      </c>
      <c r="BN16" s="97">
        <v>1.8139699E-3</v>
      </c>
      <c r="BO16" s="97">
        <v>-1.0154034100000001E-2</v>
      </c>
      <c r="BP16" s="97">
        <v>-4.5315190800000002E-2</v>
      </c>
      <c r="BQ16" s="97">
        <v>-1.84532863E-2</v>
      </c>
      <c r="BR16" s="97">
        <v>-8.7578559200000003E-2</v>
      </c>
      <c r="BS16" s="97">
        <v>-2.1518109E-3</v>
      </c>
      <c r="BT16" s="97">
        <v>-2.6031191400000001E-2</v>
      </c>
      <c r="BU16" s="97">
        <v>-4.6245798900000003E-2</v>
      </c>
      <c r="BV16" s="97">
        <v>1.2669699899999999E-2</v>
      </c>
      <c r="BW16" s="97">
        <v>-4.5442223300000001E-2</v>
      </c>
      <c r="BX16" s="97">
        <v>-4.3517051899999999E-2</v>
      </c>
      <c r="BY16" s="97">
        <v>1.4749780299999999E-2</v>
      </c>
      <c r="BZ16" s="97">
        <v>2.4481755899999999E-2</v>
      </c>
      <c r="CA16" s="97">
        <v>3.4774672000000002E-3</v>
      </c>
      <c r="CB16" s="97">
        <v>2.35811665E-2</v>
      </c>
      <c r="CC16" s="97">
        <v>1.17984435E-2</v>
      </c>
      <c r="CD16" s="97">
        <v>-1.2125736E-3</v>
      </c>
      <c r="CE16" s="97">
        <v>1.0837701999999999E-2</v>
      </c>
      <c r="CF16" s="97">
        <v>1.6743450900000002E-2</v>
      </c>
      <c r="CG16" s="97">
        <v>3.4479182300000001E-2</v>
      </c>
      <c r="CH16" s="97">
        <v>2.2490673400000001E-2</v>
      </c>
      <c r="CI16" s="97">
        <v>3.0099828799999999E-2</v>
      </c>
      <c r="CJ16" s="97">
        <v>-1.1651539799999999E-2</v>
      </c>
      <c r="CK16" s="97">
        <v>2.4460760200000001E-2</v>
      </c>
      <c r="CL16" s="97">
        <v>-2.4400679099999999E-2</v>
      </c>
      <c r="CM16" s="97">
        <v>-6.6769328000000003E-3</v>
      </c>
      <c r="CN16" s="97">
        <v>5.5575510199999997E-2</v>
      </c>
      <c r="CO16" s="97">
        <v>9.654602E-3</v>
      </c>
    </row>
    <row r="17" spans="1:93" x14ac:dyDescent="0.4">
      <c r="A17" t="s">
        <v>1111</v>
      </c>
      <c r="B17" t="s">
        <v>1324</v>
      </c>
      <c r="C17" s="97">
        <v>-3.1160214799999999E-2</v>
      </c>
      <c r="D17" s="97">
        <v>0.31575015969999998</v>
      </c>
      <c r="E17" s="97">
        <v>0.20218976699999999</v>
      </c>
      <c r="F17" s="97">
        <v>0.29565679090000002</v>
      </c>
      <c r="G17" s="97">
        <v>3.5973504599999997E-2</v>
      </c>
      <c r="H17" s="97">
        <v>3.2405409400000001E-2</v>
      </c>
      <c r="I17" s="97">
        <v>0.63712413970000004</v>
      </c>
      <c r="J17" s="97">
        <v>-1.5205806699999999E-2</v>
      </c>
      <c r="K17" s="97">
        <v>7.4922315500000003E-2</v>
      </c>
      <c r="L17" s="97">
        <v>0.44501964599999999</v>
      </c>
      <c r="M17" s="97">
        <v>-3.3466508899999997E-2</v>
      </c>
      <c r="N17" s="97">
        <v>8.8071189899999999E-2</v>
      </c>
      <c r="O17" s="97">
        <v>1.0375413E-3</v>
      </c>
      <c r="P17" s="97">
        <v>1</v>
      </c>
      <c r="Q17" s="97">
        <v>1.05801256E-2</v>
      </c>
      <c r="R17" s="97">
        <v>-2.9610674300000001E-2</v>
      </c>
      <c r="S17" s="97">
        <v>0.91189995260000001</v>
      </c>
      <c r="T17" s="97">
        <v>8.9845107999999996E-3</v>
      </c>
      <c r="U17" s="97">
        <v>-0.25312121110000002</v>
      </c>
      <c r="V17" s="97">
        <v>1.7395396099999998E-2</v>
      </c>
      <c r="W17" s="97">
        <v>-3.3958472699999999E-2</v>
      </c>
      <c r="X17" s="97">
        <v>9.8707879999999998E-2</v>
      </c>
      <c r="Y17" s="97">
        <v>-2.2170579700000002E-2</v>
      </c>
      <c r="Z17" s="97">
        <v>-4.1295828100000001E-2</v>
      </c>
      <c r="AA17" s="97">
        <v>-0.54370929270000001</v>
      </c>
      <c r="AB17" s="97">
        <v>0.40847362030000001</v>
      </c>
      <c r="AC17" s="97">
        <v>6.0272646200000002E-2</v>
      </c>
      <c r="AD17" s="97">
        <v>1.51798136E-2</v>
      </c>
      <c r="AE17" s="97">
        <v>0.1548357196</v>
      </c>
      <c r="AF17" s="97">
        <v>0.27629065559999999</v>
      </c>
      <c r="AG17" s="97">
        <v>0.42531003890000002</v>
      </c>
      <c r="AH17" s="97">
        <v>-5.2869592799999997E-2</v>
      </c>
      <c r="AI17" s="97">
        <v>-2.6313094499999998E-2</v>
      </c>
      <c r="AJ17" s="97">
        <v>6.6592515099999999E-2</v>
      </c>
      <c r="AK17" s="97">
        <v>0.19794448519999999</v>
      </c>
      <c r="AL17" s="97">
        <v>0.18317603490000001</v>
      </c>
      <c r="AM17" s="97">
        <v>3.6034262599999999E-2</v>
      </c>
      <c r="AN17" s="97">
        <v>0.70711691850000002</v>
      </c>
      <c r="AO17" s="97">
        <v>7.297474E-3</v>
      </c>
      <c r="AP17" s="97">
        <v>-4.7706685800000002E-2</v>
      </c>
      <c r="AQ17" s="97">
        <v>5.1954066399999999E-2</v>
      </c>
      <c r="AR17" s="97">
        <v>6.2269739999999999E-4</v>
      </c>
      <c r="AS17" s="97">
        <v>3.1416261000000001E-2</v>
      </c>
      <c r="AT17" s="97">
        <v>1.9003863700000002E-2</v>
      </c>
      <c r="AU17" s="97">
        <v>-2.6742652299999999E-2</v>
      </c>
      <c r="AV17" s="97">
        <v>-7.5103542499999995E-2</v>
      </c>
      <c r="AW17" s="97">
        <v>5.2945117E-2</v>
      </c>
      <c r="AX17" s="97">
        <v>3.0737918699999998E-2</v>
      </c>
      <c r="AY17" s="97">
        <v>2.4910634000000001E-2</v>
      </c>
      <c r="AZ17" s="97">
        <v>4.7811686300000003E-2</v>
      </c>
      <c r="BA17" s="97">
        <v>2.3846919800000001E-2</v>
      </c>
      <c r="BB17" s="97">
        <v>3.00950104E-2</v>
      </c>
      <c r="BC17" s="97">
        <v>4.6118168199999997E-2</v>
      </c>
      <c r="BD17" s="97">
        <v>-2.7820217000000002E-3</v>
      </c>
      <c r="BE17" s="97">
        <v>2.5143626700000001E-2</v>
      </c>
      <c r="BF17" s="97">
        <v>3.1767562399999998E-2</v>
      </c>
      <c r="BG17" s="97">
        <v>-2.6297378699999999E-2</v>
      </c>
      <c r="BH17" s="97">
        <v>-1.8274439999999999E-2</v>
      </c>
      <c r="BI17" s="97">
        <v>3.0064668499999999E-2</v>
      </c>
      <c r="BJ17" s="97">
        <v>2.3497183000000001E-2</v>
      </c>
      <c r="BK17" s="97">
        <v>3.5271861000000002E-2</v>
      </c>
      <c r="BL17" s="97">
        <v>5.1156883100000002E-2</v>
      </c>
      <c r="BM17" s="97">
        <v>3.0911074699999999E-2</v>
      </c>
      <c r="BN17" s="97">
        <v>1.1176703499999999E-2</v>
      </c>
      <c r="BO17" s="97">
        <v>-1.1957345600000001E-2</v>
      </c>
      <c r="BP17" s="97">
        <v>5.5950558400000003E-2</v>
      </c>
      <c r="BQ17" s="97">
        <v>4.6120681999999996E-3</v>
      </c>
      <c r="BR17" s="97">
        <v>3.9891635100000003E-2</v>
      </c>
      <c r="BS17" s="97">
        <v>-5.2360955000000002E-3</v>
      </c>
      <c r="BT17" s="97">
        <v>1.7492639099999999E-2</v>
      </c>
      <c r="BU17" s="97">
        <v>4.4867023700000001E-2</v>
      </c>
      <c r="BV17" s="97">
        <v>5.8021795000000001E-2</v>
      </c>
      <c r="BW17" s="97">
        <v>2.3580480399999999E-2</v>
      </c>
      <c r="BX17" s="97">
        <v>3.4299741000000002E-2</v>
      </c>
      <c r="BY17" s="97">
        <v>7.8962450700000006E-2</v>
      </c>
      <c r="BZ17" s="97">
        <v>-2.60567586E-2</v>
      </c>
      <c r="CA17" s="97">
        <v>-3.05848443E-2</v>
      </c>
      <c r="CB17" s="97">
        <v>9.6863916999999997E-3</v>
      </c>
      <c r="CC17" s="97">
        <v>3.3426018000000002E-2</v>
      </c>
      <c r="CD17" s="97">
        <v>4.1921652699999999E-2</v>
      </c>
      <c r="CE17" s="97">
        <v>2.5972493900000001E-2</v>
      </c>
      <c r="CF17" s="97">
        <v>3.58888807E-2</v>
      </c>
      <c r="CG17" s="97">
        <v>1.0265294899999999E-2</v>
      </c>
      <c r="CH17" s="97">
        <v>3.0665138500000001E-2</v>
      </c>
      <c r="CI17" s="97">
        <v>-3.9395838000000002E-3</v>
      </c>
      <c r="CJ17" s="97">
        <v>2.9220422400000001E-2</v>
      </c>
      <c r="CK17" s="97">
        <v>1.8191999600000001E-2</v>
      </c>
      <c r="CL17" s="97">
        <v>3.0126632699999999E-2</v>
      </c>
      <c r="CM17" s="97">
        <v>-2.6794117900000001E-2</v>
      </c>
      <c r="CN17" s="97">
        <v>7.8693569599999999E-2</v>
      </c>
      <c r="CO17" s="97">
        <v>4.0486584000000003E-3</v>
      </c>
    </row>
    <row r="18" spans="1:93" x14ac:dyDescent="0.4">
      <c r="A18" t="s">
        <v>1112</v>
      </c>
      <c r="B18" t="s">
        <v>1345</v>
      </c>
      <c r="C18" s="97">
        <v>-2.4319728499999999E-2</v>
      </c>
      <c r="D18" s="97">
        <v>-3.9090204699999999E-2</v>
      </c>
      <c r="E18" s="97">
        <v>3.7361559000000003E-2</v>
      </c>
      <c r="F18" s="97">
        <v>3.6284474900000002E-2</v>
      </c>
      <c r="G18" s="97">
        <v>-1.8258288399999999E-2</v>
      </c>
      <c r="H18" s="97">
        <v>2.006233E-4</v>
      </c>
      <c r="I18" s="97">
        <v>-2.1480133500000002E-2</v>
      </c>
      <c r="J18" s="97">
        <v>6.6172387099999994E-2</v>
      </c>
      <c r="K18" s="97">
        <v>-4.4764907499999999E-2</v>
      </c>
      <c r="L18" s="97">
        <v>5.9479460000000004E-4</v>
      </c>
      <c r="M18" s="97">
        <v>2.5868724100000001E-2</v>
      </c>
      <c r="N18" s="97">
        <v>-1.8008100400000001E-2</v>
      </c>
      <c r="O18" s="97">
        <v>-1.2839277000000001E-3</v>
      </c>
      <c r="P18" s="97">
        <v>1.05801256E-2</v>
      </c>
      <c r="Q18" s="97">
        <v>1</v>
      </c>
      <c r="R18" s="97">
        <v>1.8529083E-3</v>
      </c>
      <c r="S18" s="97">
        <v>-9.0923688999999999E-3</v>
      </c>
      <c r="T18" s="97">
        <v>6.0105201499999997E-2</v>
      </c>
      <c r="U18" s="97">
        <v>7.4333891400000005E-2</v>
      </c>
      <c r="V18" s="97">
        <v>7.5969376E-3</v>
      </c>
      <c r="W18" s="97">
        <v>2.1203711199999999E-2</v>
      </c>
      <c r="X18" s="97">
        <v>-9.1182412000000001E-3</v>
      </c>
      <c r="Y18" s="97">
        <v>1.8363935200000001E-2</v>
      </c>
      <c r="Z18" s="97">
        <v>8.2418888900000001E-2</v>
      </c>
      <c r="AA18" s="97">
        <v>4.5822522400000003E-2</v>
      </c>
      <c r="AB18" s="97">
        <v>-3.0589295999999998E-2</v>
      </c>
      <c r="AC18" s="97">
        <v>6.3028528099999995E-2</v>
      </c>
      <c r="AD18" s="97">
        <v>3.9543382000000002E-2</v>
      </c>
      <c r="AE18" s="97">
        <v>1.354033E-4</v>
      </c>
      <c r="AF18" s="97">
        <v>9.0890756999999992E-3</v>
      </c>
      <c r="AG18" s="97">
        <v>1.19383661E-2</v>
      </c>
      <c r="AH18" s="97">
        <v>-5.5392364100000001E-2</v>
      </c>
      <c r="AI18" s="97">
        <v>-3.1695360700000001E-2</v>
      </c>
      <c r="AJ18" s="97">
        <v>-1.8888098E-3</v>
      </c>
      <c r="AK18" s="97">
        <v>-3.6262133000000002E-3</v>
      </c>
      <c r="AL18" s="97">
        <v>5.7210386100000003E-2</v>
      </c>
      <c r="AM18" s="97">
        <v>8.53092565E-2</v>
      </c>
      <c r="AN18" s="97">
        <v>1.01873082E-2</v>
      </c>
      <c r="AO18" s="97">
        <v>0.16384051529999999</v>
      </c>
      <c r="AP18" s="97">
        <v>3.7393393499999997E-2</v>
      </c>
      <c r="AQ18" s="97">
        <v>9.9720593999999996E-2</v>
      </c>
      <c r="AR18" s="97">
        <v>1.81083867E-2</v>
      </c>
      <c r="AS18" s="97">
        <v>4.6995205499999998E-2</v>
      </c>
      <c r="AT18" s="97">
        <v>-3.3962174800000001E-2</v>
      </c>
      <c r="AU18" s="97">
        <v>4.3634271199999998E-2</v>
      </c>
      <c r="AV18" s="97">
        <v>-4.7162219499999998E-2</v>
      </c>
      <c r="AW18" s="97">
        <v>-8.0554922999999997E-3</v>
      </c>
      <c r="AX18" s="97">
        <v>-1.4944895200000001E-2</v>
      </c>
      <c r="AY18" s="97">
        <v>4.3366288000000003E-2</v>
      </c>
      <c r="AZ18" s="97">
        <v>-1.1008304199999999E-2</v>
      </c>
      <c r="BA18" s="97">
        <v>9.6949275000000005E-3</v>
      </c>
      <c r="BB18" s="97">
        <v>2.4017994899999999E-2</v>
      </c>
      <c r="BC18" s="97">
        <v>5.8159184000000003E-2</v>
      </c>
      <c r="BD18" s="97">
        <v>-3.9523379499999997E-2</v>
      </c>
      <c r="BE18" s="97">
        <v>2.57428798E-2</v>
      </c>
      <c r="BF18" s="97">
        <v>0.18423767839999999</v>
      </c>
      <c r="BG18" s="97">
        <v>-3.3863271399999999E-2</v>
      </c>
      <c r="BH18" s="97">
        <v>-4.34662621E-2</v>
      </c>
      <c r="BI18" s="97">
        <v>-1.28203973E-2</v>
      </c>
      <c r="BJ18" s="97">
        <v>8.6305901999999997E-3</v>
      </c>
      <c r="BK18" s="97">
        <v>-1.71737969E-2</v>
      </c>
      <c r="BL18" s="97">
        <v>-1.21283355E-2</v>
      </c>
      <c r="BM18" s="97">
        <v>5.7476261600000002E-2</v>
      </c>
      <c r="BN18" s="97">
        <v>9.7944713999999992E-3</v>
      </c>
      <c r="BO18" s="97">
        <v>5.7932851999999996E-3</v>
      </c>
      <c r="BP18" s="97">
        <v>-9.3266101000000004E-3</v>
      </c>
      <c r="BQ18" s="97">
        <v>-6.0375343999999999E-3</v>
      </c>
      <c r="BR18" s="97">
        <v>-1.55616655E-2</v>
      </c>
      <c r="BS18" s="97">
        <v>8.1063815000000008E-3</v>
      </c>
      <c r="BT18" s="97">
        <v>2.4957040999999999E-2</v>
      </c>
      <c r="BU18" s="97">
        <v>6.3060476300000001E-2</v>
      </c>
      <c r="BV18" s="97">
        <v>1.7929032500000001E-2</v>
      </c>
      <c r="BW18" s="97">
        <v>-1.0355351699999999E-2</v>
      </c>
      <c r="BX18" s="97">
        <v>-2.81386442E-2</v>
      </c>
      <c r="BY18" s="97">
        <v>-7.2328688000000002E-3</v>
      </c>
      <c r="BZ18" s="97">
        <v>-1.9701164399999999E-2</v>
      </c>
      <c r="CA18" s="97">
        <v>5.0372739600000001E-2</v>
      </c>
      <c r="CB18" s="97">
        <v>3.8228529999999997E-2</v>
      </c>
      <c r="CC18" s="97">
        <v>6.4181274400000002E-2</v>
      </c>
      <c r="CD18" s="97">
        <v>3.6200702299999998E-2</v>
      </c>
      <c r="CE18" s="97">
        <v>6.8822671599999996E-2</v>
      </c>
      <c r="CF18" s="97">
        <v>1.9133372700000002E-2</v>
      </c>
      <c r="CG18" s="97">
        <v>6.3241420500000006E-2</v>
      </c>
      <c r="CH18" s="97">
        <v>1.3027096599999999E-2</v>
      </c>
      <c r="CI18" s="97">
        <v>4.7071716E-2</v>
      </c>
      <c r="CJ18" s="97">
        <v>0.15541966269999999</v>
      </c>
      <c r="CK18" s="97">
        <v>5.6809414000000003E-2</v>
      </c>
      <c r="CL18" s="97">
        <v>3.96415242E-2</v>
      </c>
      <c r="CM18" s="97">
        <v>3.8144071799999998E-2</v>
      </c>
      <c r="CN18" s="97">
        <v>6.0286850000000003E-2</v>
      </c>
      <c r="CO18" s="97">
        <v>1.64981812E-2</v>
      </c>
    </row>
    <row r="19" spans="1:93" x14ac:dyDescent="0.4">
      <c r="A19" t="s">
        <v>1113</v>
      </c>
      <c r="B19" t="s">
        <v>1364</v>
      </c>
      <c r="C19" s="97">
        <v>1.0997900999999999E-2</v>
      </c>
      <c r="D19" s="97">
        <v>1.0802412000000001E-2</v>
      </c>
      <c r="E19" s="97">
        <v>-1.6539135E-2</v>
      </c>
      <c r="F19" s="97">
        <v>-2.2777869999999999E-3</v>
      </c>
      <c r="G19" s="97">
        <v>-7.0374926000000004E-2</v>
      </c>
      <c r="H19" s="97">
        <v>5.1586567999999999E-2</v>
      </c>
      <c r="I19" s="97">
        <v>-2.5200802000000001E-2</v>
      </c>
      <c r="J19" s="97">
        <v>3.4837330000000001E-3</v>
      </c>
      <c r="K19" s="97">
        <v>5.2194259999999999E-2</v>
      </c>
      <c r="L19" s="97">
        <v>-6.0689878000000003E-2</v>
      </c>
      <c r="M19" s="97">
        <v>-2.7624440000000002E-3</v>
      </c>
      <c r="N19" s="97">
        <v>-1.4416282000000001E-2</v>
      </c>
      <c r="O19" s="97">
        <v>-1.7057132999999999E-2</v>
      </c>
      <c r="P19" s="97">
        <v>-2.9610674E-2</v>
      </c>
      <c r="Q19" s="97">
        <v>1.8529079999999999E-3</v>
      </c>
      <c r="R19" s="97">
        <v>1</v>
      </c>
      <c r="S19" s="97">
        <v>-4.5076458999999999E-2</v>
      </c>
      <c r="T19" s="97">
        <v>-4.5289810999999999E-2</v>
      </c>
      <c r="U19" s="97">
        <v>9.1926996999999996E-2</v>
      </c>
      <c r="V19" s="97">
        <v>-1.6119384E-2</v>
      </c>
      <c r="W19" s="97">
        <v>-2.6647636999999998E-2</v>
      </c>
      <c r="X19" s="97">
        <v>1.4966781E-2</v>
      </c>
      <c r="Y19" s="97">
        <v>-3.5362396999999997E-2</v>
      </c>
      <c r="Z19" s="97">
        <v>2.3678017999999999E-2</v>
      </c>
      <c r="AA19" s="97">
        <v>1.1454271E-2</v>
      </c>
      <c r="AB19" s="97">
        <v>4.173759E-3</v>
      </c>
      <c r="AC19" s="97">
        <v>2.5487057E-2</v>
      </c>
      <c r="AD19" s="97">
        <v>-0.109926596</v>
      </c>
      <c r="AE19" s="97">
        <v>3.6145286999999998E-2</v>
      </c>
      <c r="AF19" s="97">
        <v>-1.7110982E-2</v>
      </c>
      <c r="AG19" s="97">
        <v>-1.7176751000000001E-2</v>
      </c>
      <c r="AH19" s="97">
        <v>-4.0278236000000002E-2</v>
      </c>
      <c r="AI19" s="97">
        <v>-5.5142790000000004E-3</v>
      </c>
      <c r="AJ19" s="97">
        <v>6.7326936000000004E-2</v>
      </c>
      <c r="AK19" s="97">
        <v>3.119181E-3</v>
      </c>
      <c r="AL19" s="97">
        <v>1.2048613E-2</v>
      </c>
      <c r="AM19" s="97">
        <v>4.0836986999999998E-2</v>
      </c>
      <c r="AN19" s="97">
        <v>-3.4729746999999998E-2</v>
      </c>
      <c r="AO19" s="97">
        <v>3.7711002E-2</v>
      </c>
      <c r="AP19" s="97">
        <v>8.7784161999999999E-2</v>
      </c>
      <c r="AQ19" s="97">
        <v>-3.0167191999999999E-2</v>
      </c>
      <c r="AR19" s="97">
        <v>6.4949872000000006E-2</v>
      </c>
      <c r="AS19" s="97">
        <v>4.0869543000000001E-2</v>
      </c>
      <c r="AT19" s="97">
        <v>8.9737959999999992E-3</v>
      </c>
      <c r="AU19" s="97">
        <v>6.0393848E-2</v>
      </c>
      <c r="AV19" s="97">
        <v>3.6894471999999998E-2</v>
      </c>
      <c r="AW19" s="97">
        <v>-2.7204391000000001E-2</v>
      </c>
      <c r="AX19" s="97">
        <v>-1.4433948E-2</v>
      </c>
      <c r="AY19" s="97">
        <v>-1.7879342999999999E-2</v>
      </c>
      <c r="AZ19" s="97">
        <v>-4.0250556999999999E-2</v>
      </c>
      <c r="BA19" s="97">
        <v>-5.0082779000000001E-2</v>
      </c>
      <c r="BB19" s="97">
        <v>-4.4759798000000003E-2</v>
      </c>
      <c r="BC19" s="97">
        <v>3.4488505000000003E-2</v>
      </c>
      <c r="BD19" s="97">
        <v>3.6684557E-2</v>
      </c>
      <c r="BE19" s="97">
        <v>4.1431018E-2</v>
      </c>
      <c r="BF19" s="97">
        <v>4.1776388999999997E-2</v>
      </c>
      <c r="BG19" s="97">
        <v>-4.7894840000000001E-3</v>
      </c>
      <c r="BH19" s="97">
        <v>2.7201629999999998E-3</v>
      </c>
      <c r="BI19" s="97">
        <v>9.9388259999999996E-3</v>
      </c>
      <c r="BJ19" s="97">
        <v>1.9711988999999999E-2</v>
      </c>
      <c r="BK19" s="97">
        <v>4.9892880000000001E-2</v>
      </c>
      <c r="BL19" s="97">
        <v>-2.31144E-2</v>
      </c>
      <c r="BM19" s="97">
        <v>-5.384832E-3</v>
      </c>
      <c r="BN19" s="97">
        <v>7.88519E-4</v>
      </c>
      <c r="BO19" s="97">
        <v>7.4481093999999998E-2</v>
      </c>
      <c r="BP19" s="97">
        <v>-5.3417669999999999E-3</v>
      </c>
      <c r="BQ19" s="97">
        <v>5.9476559999999999E-3</v>
      </c>
      <c r="BR19" s="97">
        <v>2.8232716000000001E-2</v>
      </c>
      <c r="BS19" s="97">
        <v>1.4232363E-2</v>
      </c>
      <c r="BT19" s="97">
        <v>9.0259810000000006E-3</v>
      </c>
      <c r="BU19" s="97">
        <v>1.3442048999999999E-2</v>
      </c>
      <c r="BV19" s="97">
        <v>-2.6638635000000001E-2</v>
      </c>
      <c r="BW19" s="97">
        <v>1.2665512E-2</v>
      </c>
      <c r="BX19" s="97">
        <v>6.7648559999999996E-3</v>
      </c>
      <c r="BY19" s="97">
        <v>6.6159062000000005E-2</v>
      </c>
      <c r="BZ19" s="97">
        <v>-3.5238095999999997E-2</v>
      </c>
      <c r="CA19" s="97">
        <v>-1.1767634000000001E-2</v>
      </c>
      <c r="CB19" s="97">
        <v>2.0017456999999999E-2</v>
      </c>
      <c r="CC19" s="97">
        <v>1.8087862999999999E-2</v>
      </c>
      <c r="CD19" s="97">
        <v>3.8498129999999998E-2</v>
      </c>
      <c r="CE19" s="97">
        <v>2.3351380000000001E-2</v>
      </c>
      <c r="CF19" s="97">
        <v>6.0585725999999999E-2</v>
      </c>
      <c r="CG19" s="97">
        <v>-4.6182539999999996E-3</v>
      </c>
      <c r="CH19" s="97">
        <v>1.5926273000000001E-2</v>
      </c>
      <c r="CI19" s="97">
        <v>4.5420283999999998E-2</v>
      </c>
      <c r="CJ19" s="97">
        <v>-4.5460209999999999E-3</v>
      </c>
      <c r="CK19" s="97">
        <v>1.5844351999999999E-2</v>
      </c>
      <c r="CL19" s="97">
        <v>-1.334862E-2</v>
      </c>
      <c r="CM19" s="97">
        <v>3.9598501000000001E-2</v>
      </c>
      <c r="CN19" s="97">
        <v>-1.4320415E-2</v>
      </c>
      <c r="CO19" s="97">
        <v>5.9728207999999998E-2</v>
      </c>
    </row>
    <row r="20" spans="1:93" x14ac:dyDescent="0.4">
      <c r="A20" t="s">
        <v>1114</v>
      </c>
      <c r="B20" t="s">
        <v>1365</v>
      </c>
      <c r="C20" s="97">
        <v>-3.6533160000000002E-2</v>
      </c>
      <c r="D20" s="97">
        <v>0.32167299999999999</v>
      </c>
      <c r="E20" s="97">
        <v>0.18712029999999999</v>
      </c>
      <c r="F20" s="97">
        <v>0.2999561</v>
      </c>
      <c r="G20" s="97">
        <v>2.1622740000000001E-2</v>
      </c>
      <c r="H20" s="97">
        <v>1.406833E-2</v>
      </c>
      <c r="I20" s="97">
        <v>0.62699450000000001</v>
      </c>
      <c r="J20" s="97">
        <v>-1.5878380000000001E-2</v>
      </c>
      <c r="K20" s="97">
        <v>9.2936820000000003E-2</v>
      </c>
      <c r="L20" s="97">
        <v>0.45433679999999999</v>
      </c>
      <c r="M20" s="97">
        <v>-4.2054469999999997E-2</v>
      </c>
      <c r="N20" s="97">
        <v>9.6313060000000006E-2</v>
      </c>
      <c r="O20" s="97">
        <v>-2.2503890000000002E-3</v>
      </c>
      <c r="P20" s="97">
        <v>0.91190000000000004</v>
      </c>
      <c r="Q20" s="97">
        <v>-9.0923689999999995E-3</v>
      </c>
      <c r="R20" s="97">
        <v>-4.5076459999999999E-2</v>
      </c>
      <c r="S20" s="97">
        <v>1</v>
      </c>
      <c r="T20" s="97">
        <v>1.7293860000000001E-2</v>
      </c>
      <c r="U20" s="97">
        <v>-0.2524112</v>
      </c>
      <c r="V20" s="97">
        <v>3.8351240000000002E-2</v>
      </c>
      <c r="W20" s="97">
        <v>-1.670657E-2</v>
      </c>
      <c r="X20" s="97">
        <v>8.8712219999999994E-2</v>
      </c>
      <c r="Y20" s="97">
        <v>1.6179090000000001E-3</v>
      </c>
      <c r="Z20" s="97">
        <v>-5.6255079999999999E-2</v>
      </c>
      <c r="AA20" s="97">
        <v>-0.55326359999999997</v>
      </c>
      <c r="AB20" s="97">
        <v>0.40529159999999997</v>
      </c>
      <c r="AC20" s="97">
        <v>7.0316229999999993E-2</v>
      </c>
      <c r="AD20" s="97">
        <v>2.2834090000000001E-2</v>
      </c>
      <c r="AE20" s="97">
        <v>0.1643512</v>
      </c>
      <c r="AF20" s="97">
        <v>0.30101860000000003</v>
      </c>
      <c r="AG20" s="97">
        <v>0.40352159999999998</v>
      </c>
      <c r="AH20" s="97">
        <v>-3.3925869999999997E-2</v>
      </c>
      <c r="AI20" s="97">
        <v>-3.8891710000000003E-2</v>
      </c>
      <c r="AJ20" s="97">
        <v>6.498524E-2</v>
      </c>
      <c r="AK20" s="97">
        <v>0.1986928</v>
      </c>
      <c r="AL20" s="97">
        <v>0.1665171</v>
      </c>
      <c r="AM20" s="97">
        <v>3.2912879999999999E-2</v>
      </c>
      <c r="AN20" s="97">
        <v>0.68535919999999995</v>
      </c>
      <c r="AO20" s="97">
        <v>-1.9827130000000001E-3</v>
      </c>
      <c r="AP20" s="97">
        <v>-5.1529039999999998E-2</v>
      </c>
      <c r="AQ20" s="97">
        <v>2.443306E-2</v>
      </c>
      <c r="AR20" s="97">
        <v>7.0967620000000003E-5</v>
      </c>
      <c r="AS20" s="97">
        <v>1.5813919999999999E-2</v>
      </c>
      <c r="AT20" s="97">
        <v>1.172954E-2</v>
      </c>
      <c r="AU20" s="97">
        <v>-1.23275E-2</v>
      </c>
      <c r="AV20" s="97">
        <v>-6.0030279999999998E-2</v>
      </c>
      <c r="AW20" s="97">
        <v>4.0469940000000003E-2</v>
      </c>
      <c r="AX20" s="97">
        <v>3.6963379999999997E-2</v>
      </c>
      <c r="AY20" s="97">
        <v>4.2547580000000002E-2</v>
      </c>
      <c r="AZ20" s="97">
        <v>6.1959899999999998E-2</v>
      </c>
      <c r="BA20" s="97">
        <v>4.714322E-2</v>
      </c>
      <c r="BB20" s="97">
        <v>5.5201479999999997E-2</v>
      </c>
      <c r="BC20" s="97">
        <v>3.5952810000000002E-2</v>
      </c>
      <c r="BD20" s="97">
        <v>-5.8585130000000001E-3</v>
      </c>
      <c r="BE20" s="97">
        <v>2.2251259999999998E-2</v>
      </c>
      <c r="BF20" s="97">
        <v>1.285587E-2</v>
      </c>
      <c r="BG20" s="97">
        <v>-3.0067529999999999E-2</v>
      </c>
      <c r="BH20" s="97">
        <v>-2.089593E-2</v>
      </c>
      <c r="BI20" s="97">
        <v>2.7626930000000001E-2</v>
      </c>
      <c r="BJ20" s="97">
        <v>2.9762650000000002E-2</v>
      </c>
      <c r="BK20" s="97">
        <v>3.860864E-2</v>
      </c>
      <c r="BL20" s="97">
        <v>5.8170949999999999E-2</v>
      </c>
      <c r="BM20" s="97">
        <v>3.2450989999999999E-2</v>
      </c>
      <c r="BN20" s="97">
        <v>1.6033180000000001E-2</v>
      </c>
      <c r="BO20" s="97">
        <v>-1.9114180000000001E-2</v>
      </c>
      <c r="BP20" s="97">
        <v>7.1249950000000006E-2</v>
      </c>
      <c r="BQ20" s="97">
        <v>-1.658819E-4</v>
      </c>
      <c r="BR20" s="97">
        <v>4.5988010000000003E-2</v>
      </c>
      <c r="BS20" s="97">
        <v>-1.5086799999999999E-2</v>
      </c>
      <c r="BT20" s="97">
        <v>-2.448256E-2</v>
      </c>
      <c r="BU20" s="97">
        <v>3.2441070000000002E-2</v>
      </c>
      <c r="BV20" s="97">
        <v>6.7156779999999999E-2</v>
      </c>
      <c r="BW20" s="97">
        <v>2.9404550000000002E-2</v>
      </c>
      <c r="BX20" s="97">
        <v>4.2237789999999997E-2</v>
      </c>
      <c r="BY20" s="97">
        <v>6.8626339999999994E-2</v>
      </c>
      <c r="BZ20" s="97">
        <v>-4.3463790000000002E-2</v>
      </c>
      <c r="CA20" s="97">
        <v>-4.2402889999999999E-2</v>
      </c>
      <c r="CB20" s="97">
        <v>-8.4253739999999994E-3</v>
      </c>
      <c r="CC20" s="97">
        <v>-9.7462359999999997E-4</v>
      </c>
      <c r="CD20" s="97">
        <v>2.286206E-2</v>
      </c>
      <c r="CE20" s="97">
        <v>-6.2758789999999998E-3</v>
      </c>
      <c r="CF20" s="97">
        <v>4.0348929999999998E-2</v>
      </c>
      <c r="CG20" s="97">
        <v>1.155956E-2</v>
      </c>
      <c r="CH20" s="97">
        <v>2.9675409999999999E-2</v>
      </c>
      <c r="CI20" s="97">
        <v>-3.6578349999999999E-3</v>
      </c>
      <c r="CJ20" s="97">
        <v>2.2075770000000002E-2</v>
      </c>
      <c r="CK20" s="97">
        <v>1.153089E-2</v>
      </c>
      <c r="CL20" s="97">
        <v>1.198258E-2</v>
      </c>
      <c r="CM20" s="97">
        <v>-1.9959169999999998E-2</v>
      </c>
      <c r="CN20" s="97">
        <v>6.0268559999999999E-2</v>
      </c>
      <c r="CO20" s="97">
        <v>9.3394470000000007E-3</v>
      </c>
    </row>
    <row r="21" spans="1:93" x14ac:dyDescent="0.4">
      <c r="A21" t="s">
        <v>1115</v>
      </c>
      <c r="B21" t="s">
        <v>1346</v>
      </c>
      <c r="C21" s="97">
        <v>2.54592594E-2</v>
      </c>
      <c r="D21" s="97">
        <v>1.0382728000000001E-3</v>
      </c>
      <c r="E21" s="97">
        <v>1.34206884E-2</v>
      </c>
      <c r="F21" s="97">
        <v>1.1919760499999999E-2</v>
      </c>
      <c r="G21" s="97">
        <v>2.1457848700000001E-2</v>
      </c>
      <c r="H21" s="97">
        <v>7.7172041400000002E-2</v>
      </c>
      <c r="I21" s="97">
        <v>1.9708773200000002E-2</v>
      </c>
      <c r="J21" s="97">
        <v>6.5670408499999999E-2</v>
      </c>
      <c r="K21" s="97">
        <v>-9.6596797999999994E-3</v>
      </c>
      <c r="L21" s="97">
        <v>1.3827090199999999E-2</v>
      </c>
      <c r="M21" s="97">
        <v>8.0633087300000003E-2</v>
      </c>
      <c r="N21" s="97">
        <v>5.1626365600000002E-2</v>
      </c>
      <c r="O21" s="97">
        <v>2.1020841999999998E-3</v>
      </c>
      <c r="P21" s="97">
        <v>8.9845107999999996E-3</v>
      </c>
      <c r="Q21" s="97">
        <v>6.0105201499999997E-2</v>
      </c>
      <c r="R21" s="97">
        <v>-4.5289810899999998E-2</v>
      </c>
      <c r="S21" s="97">
        <v>1.72938565E-2</v>
      </c>
      <c r="T21" s="97">
        <v>1</v>
      </c>
      <c r="U21" s="97">
        <v>-4.2298780100000002E-2</v>
      </c>
      <c r="V21" s="97">
        <v>2.26829591E-2</v>
      </c>
      <c r="W21" s="97">
        <v>9.0889379999999997E-4</v>
      </c>
      <c r="X21" s="97">
        <v>2.68323382E-2</v>
      </c>
      <c r="Y21" s="97">
        <v>6.7709412999999996E-2</v>
      </c>
      <c r="Z21" s="97">
        <v>-1.50583803E-2</v>
      </c>
      <c r="AA21" s="97">
        <v>-1.41688388E-2</v>
      </c>
      <c r="AB21" s="97">
        <v>1.9201660499999999E-2</v>
      </c>
      <c r="AC21" s="97">
        <v>1.3747096800000001E-2</v>
      </c>
      <c r="AD21" s="97">
        <v>6.4481820600000003E-2</v>
      </c>
      <c r="AE21" s="97">
        <v>-4.2932422499999998E-2</v>
      </c>
      <c r="AF21" s="97">
        <v>2.8147201999999998E-3</v>
      </c>
      <c r="AG21" s="97">
        <v>2.65392092E-2</v>
      </c>
      <c r="AH21" s="97">
        <v>-2.2599114E-3</v>
      </c>
      <c r="AI21" s="97">
        <v>-3.9124089700000003E-2</v>
      </c>
      <c r="AJ21" s="97">
        <v>3.8013310500000001E-2</v>
      </c>
      <c r="AK21" s="97">
        <v>1.2608945999999999E-2</v>
      </c>
      <c r="AL21" s="97">
        <v>-2.9954204000000002E-2</v>
      </c>
      <c r="AM21" s="97">
        <v>0.1406899016</v>
      </c>
      <c r="AN21" s="97">
        <v>1.33773004E-2</v>
      </c>
      <c r="AO21" s="97">
        <v>7.5714325400000004E-2</v>
      </c>
      <c r="AP21" s="97">
        <v>3.4744776900000003E-2</v>
      </c>
      <c r="AQ21" s="97">
        <v>1.76236E-4</v>
      </c>
      <c r="AR21" s="97">
        <v>-8.1784124999999992E-3</v>
      </c>
      <c r="AS21" s="97">
        <v>-5.4085361200000001E-2</v>
      </c>
      <c r="AT21" s="97">
        <v>-7.6274833099999995E-2</v>
      </c>
      <c r="AU21" s="97">
        <v>2.72931545E-2</v>
      </c>
      <c r="AV21" s="97">
        <v>-5.6538953900000001E-2</v>
      </c>
      <c r="AW21" s="97">
        <v>3.04231667E-2</v>
      </c>
      <c r="AX21" s="97">
        <v>1.35529933E-2</v>
      </c>
      <c r="AY21" s="97">
        <v>8.2258141000000007E-2</v>
      </c>
      <c r="AZ21" s="97">
        <v>0.16885548659999999</v>
      </c>
      <c r="BA21" s="97">
        <v>9.1191062500000003E-2</v>
      </c>
      <c r="BB21" s="97">
        <v>9.4736148199999995E-2</v>
      </c>
      <c r="BC21" s="97">
        <v>-1.94205439E-2</v>
      </c>
      <c r="BD21" s="97">
        <v>-3.0260886599999998E-2</v>
      </c>
      <c r="BE21" s="97">
        <v>4.6969186599999997E-2</v>
      </c>
      <c r="BF21" s="97">
        <v>3.5786629100000002E-2</v>
      </c>
      <c r="BG21" s="97">
        <v>-3.9037465100000002E-2</v>
      </c>
      <c r="BH21" s="97">
        <v>2.9876016299999999E-2</v>
      </c>
      <c r="BI21" s="97">
        <v>-7.6793082999999998E-3</v>
      </c>
      <c r="BJ21" s="97">
        <v>-3.9527845899999997E-2</v>
      </c>
      <c r="BK21" s="97">
        <v>-9.5538628E-3</v>
      </c>
      <c r="BL21" s="97">
        <v>-2.79359437E-2</v>
      </c>
      <c r="BM21" s="97">
        <v>-3.1531087300000003E-2</v>
      </c>
      <c r="BN21" s="97">
        <v>3.0129332299999999E-2</v>
      </c>
      <c r="BO21" s="97">
        <v>8.2224070000000004E-4</v>
      </c>
      <c r="BP21" s="97">
        <v>3.4189219200000003E-2</v>
      </c>
      <c r="BQ21" s="97">
        <v>4.62078956E-2</v>
      </c>
      <c r="BR21" s="97">
        <v>3.4841305400000001E-2</v>
      </c>
      <c r="BS21" s="97">
        <v>3.2127086300000003E-2</v>
      </c>
      <c r="BT21" s="97">
        <v>-3.9620674500000001E-2</v>
      </c>
      <c r="BU21" s="97">
        <v>9.3319409999999998E-3</v>
      </c>
      <c r="BV21" s="97">
        <v>3.4822805700000001E-2</v>
      </c>
      <c r="BW21" s="97">
        <v>5.4988342000000003E-3</v>
      </c>
      <c r="BX21" s="97">
        <v>-1.2142688800000001E-2</v>
      </c>
      <c r="BY21" s="97">
        <v>-3.4127300700000002E-2</v>
      </c>
      <c r="BZ21" s="97">
        <v>-2.0766691600000001E-2</v>
      </c>
      <c r="CA21" s="97">
        <v>3.8061043099999997E-2</v>
      </c>
      <c r="CB21" s="97">
        <v>3.8294797700000001E-2</v>
      </c>
      <c r="CC21" s="97">
        <v>3.04520642E-2</v>
      </c>
      <c r="CD21" s="97">
        <v>3.7273526299999998E-2</v>
      </c>
      <c r="CE21" s="97">
        <v>3.2113349899999998E-2</v>
      </c>
      <c r="CF21" s="97">
        <v>3.6340158999999999E-3</v>
      </c>
      <c r="CG21" s="97">
        <v>3.9909722799999998E-2</v>
      </c>
      <c r="CH21" s="97">
        <v>3.2330266500000003E-2</v>
      </c>
      <c r="CI21" s="97">
        <v>1.8965829199999999E-2</v>
      </c>
      <c r="CJ21" s="97">
        <v>3.9549607600000002E-2</v>
      </c>
      <c r="CK21" s="97">
        <v>-3.4488405000000001E-3</v>
      </c>
      <c r="CL21" s="97">
        <v>7.8872187999999999E-3</v>
      </c>
      <c r="CM21" s="97">
        <v>7.657044E-3</v>
      </c>
      <c r="CN21" s="97">
        <v>-2.7162062800000001E-2</v>
      </c>
      <c r="CO21" s="97">
        <v>2.6884767000000002E-3</v>
      </c>
    </row>
    <row r="22" spans="1:93" x14ac:dyDescent="0.4">
      <c r="A22" t="s">
        <v>1116</v>
      </c>
      <c r="B22" t="s">
        <v>1325</v>
      </c>
      <c r="C22" s="97">
        <v>-7.6871732700000001E-2</v>
      </c>
      <c r="D22" s="97">
        <v>-0.1905048349</v>
      </c>
      <c r="E22" s="97">
        <v>-0.133822845</v>
      </c>
      <c r="F22" s="97">
        <v>-0.1172200805</v>
      </c>
      <c r="G22" s="97">
        <v>-2.5725779399999999E-2</v>
      </c>
      <c r="H22" s="97">
        <v>4.631235E-3</v>
      </c>
      <c r="I22" s="97">
        <v>-0.38208866270000003</v>
      </c>
      <c r="J22" s="97">
        <v>2.9308072000000001E-2</v>
      </c>
      <c r="K22" s="97">
        <v>-3.85495135E-2</v>
      </c>
      <c r="L22" s="97">
        <v>-0.1929657119</v>
      </c>
      <c r="M22" s="97">
        <v>-2.0489991499999999E-2</v>
      </c>
      <c r="N22" s="97">
        <v>-7.9837995999999994E-2</v>
      </c>
      <c r="O22" s="97">
        <v>-2.6201454900000001E-2</v>
      </c>
      <c r="P22" s="97">
        <v>-0.25312121110000002</v>
      </c>
      <c r="Q22" s="97">
        <v>7.4333891400000005E-2</v>
      </c>
      <c r="R22" s="97">
        <v>9.1926996499999997E-2</v>
      </c>
      <c r="S22" s="97">
        <v>-0.25241122659999998</v>
      </c>
      <c r="T22" s="97">
        <v>-4.2298780100000002E-2</v>
      </c>
      <c r="U22" s="97">
        <v>1</v>
      </c>
      <c r="V22" s="97">
        <v>1.16784E-4</v>
      </c>
      <c r="W22" s="97">
        <v>0.14504399400000001</v>
      </c>
      <c r="X22" s="97">
        <v>-0.11454935970000001</v>
      </c>
      <c r="Y22" s="97">
        <v>-8.9278477999999994E-2</v>
      </c>
      <c r="Z22" s="97">
        <v>-1.4638180299999999E-2</v>
      </c>
      <c r="AA22" s="97">
        <v>0.29413430400000001</v>
      </c>
      <c r="AB22" s="97">
        <v>-0.25721429109999999</v>
      </c>
      <c r="AC22" s="97">
        <v>0.179325913</v>
      </c>
      <c r="AD22" s="97">
        <v>-0.15808545769999999</v>
      </c>
      <c r="AE22" s="97">
        <v>-0.1169005166</v>
      </c>
      <c r="AF22" s="97">
        <v>-0.19620514889999999</v>
      </c>
      <c r="AG22" s="97">
        <v>-0.26800079119999998</v>
      </c>
      <c r="AH22" s="97">
        <v>-2.2036641199999998E-2</v>
      </c>
      <c r="AI22" s="97">
        <v>3.6304519299999997E-2</v>
      </c>
      <c r="AJ22" s="97">
        <v>-3.59336611E-2</v>
      </c>
      <c r="AK22" s="97">
        <v>-0.1027087017</v>
      </c>
      <c r="AL22" s="97">
        <v>-7.0826686299999997E-2</v>
      </c>
      <c r="AM22" s="97">
        <v>-3.8213877200000003E-2</v>
      </c>
      <c r="AN22" s="97">
        <v>-0.1367776748</v>
      </c>
      <c r="AO22" s="97">
        <v>-7.7393695E-3</v>
      </c>
      <c r="AP22" s="97">
        <v>2.2876037999999999E-3</v>
      </c>
      <c r="AQ22" s="97">
        <v>-4.3416224999999996E-3</v>
      </c>
      <c r="AR22" s="97">
        <v>-2.8893902700000001E-2</v>
      </c>
      <c r="AS22" s="97">
        <v>-3.5794171600000001E-2</v>
      </c>
      <c r="AT22" s="97">
        <v>1.27491142E-2</v>
      </c>
      <c r="AU22" s="97">
        <v>2.88814838E-2</v>
      </c>
      <c r="AV22" s="97">
        <v>1.7002720000000001E-3</v>
      </c>
      <c r="AW22" s="97">
        <v>-3.2009346199999997E-2</v>
      </c>
      <c r="AX22" s="97">
        <v>4.0562113000000002E-3</v>
      </c>
      <c r="AY22" s="97">
        <v>7.3853136999999999E-3</v>
      </c>
      <c r="AZ22" s="97">
        <v>-2.2745463300000001E-2</v>
      </c>
      <c r="BA22" s="97">
        <v>-1.7803287999999999E-3</v>
      </c>
      <c r="BB22" s="97">
        <v>-2.2294898000000001E-3</v>
      </c>
      <c r="BC22" s="97">
        <v>-1.04492545E-2</v>
      </c>
      <c r="BD22" s="97">
        <v>-8.68899806E-2</v>
      </c>
      <c r="BE22" s="97">
        <v>1.8537441200000001E-2</v>
      </c>
      <c r="BF22" s="97">
        <v>-2.5098397000000001E-2</v>
      </c>
      <c r="BG22" s="97">
        <v>1.14787785E-2</v>
      </c>
      <c r="BH22" s="97">
        <v>3.6314822000000002E-3</v>
      </c>
      <c r="BI22" s="97">
        <v>-3.6274713999999999E-3</v>
      </c>
      <c r="BJ22" s="97">
        <v>8.1271294000000004E-3</v>
      </c>
      <c r="BK22" s="97">
        <v>2.6834442900000002E-2</v>
      </c>
      <c r="BL22" s="97">
        <v>-5.3734090999999996E-3</v>
      </c>
      <c r="BM22" s="97">
        <v>2.07872895E-2</v>
      </c>
      <c r="BN22" s="97">
        <v>-4.1121855200000001E-2</v>
      </c>
      <c r="BO22" s="97">
        <v>-4.4555303599999999E-2</v>
      </c>
      <c r="BP22" s="97">
        <v>-2.10463527E-2</v>
      </c>
      <c r="BQ22" s="97">
        <v>-1.47022028E-2</v>
      </c>
      <c r="BR22" s="97">
        <v>5.8969814000000001E-3</v>
      </c>
      <c r="BS22" s="97">
        <v>-2.8071255199999999E-2</v>
      </c>
      <c r="BT22" s="97">
        <v>-2.1443478200000001E-2</v>
      </c>
      <c r="BU22" s="97">
        <v>-1.7149656100000001E-2</v>
      </c>
      <c r="BV22" s="97">
        <v>-1.28689645E-2</v>
      </c>
      <c r="BW22" s="97">
        <v>-2.43315224E-2</v>
      </c>
      <c r="BX22" s="97">
        <v>1.36568747E-2</v>
      </c>
      <c r="BY22" s="97">
        <v>-3.8696189999999999E-4</v>
      </c>
      <c r="BZ22" s="97">
        <v>3.5753743800000001E-2</v>
      </c>
      <c r="CA22" s="97">
        <v>1.50711271E-2</v>
      </c>
      <c r="CB22" s="97">
        <v>2.7458281899999999E-2</v>
      </c>
      <c r="CC22" s="97">
        <v>2.3284040499999999E-2</v>
      </c>
      <c r="CD22" s="97">
        <v>1.8528632400000002E-2</v>
      </c>
      <c r="CE22" s="97">
        <v>2.3261268200000001E-2</v>
      </c>
      <c r="CF22" s="97">
        <v>-1.4881722599999999E-2</v>
      </c>
      <c r="CG22" s="97">
        <v>-1.6596436999999999E-2</v>
      </c>
      <c r="CH22" s="97">
        <v>-1.4714806299999999E-2</v>
      </c>
      <c r="CI22" s="97">
        <v>-2.7340669000000001E-3</v>
      </c>
      <c r="CJ22" s="97">
        <v>-1.30270795E-2</v>
      </c>
      <c r="CK22" s="97">
        <v>-2.9589604299999999E-2</v>
      </c>
      <c r="CL22" s="97">
        <v>-2.2970515699999999E-2</v>
      </c>
      <c r="CM22" s="97">
        <v>2.02776842E-2</v>
      </c>
      <c r="CN22" s="97">
        <v>-5.4091327000000003E-3</v>
      </c>
      <c r="CO22" s="97">
        <v>-4.04944208E-2</v>
      </c>
    </row>
    <row r="23" spans="1:93" x14ac:dyDescent="0.4">
      <c r="A23" t="s">
        <v>1117</v>
      </c>
      <c r="B23" t="s">
        <v>1366</v>
      </c>
      <c r="C23" s="97">
        <v>-2.7766220000000001E-2</v>
      </c>
      <c r="D23" s="97">
        <v>0.1860665</v>
      </c>
      <c r="E23" s="97">
        <v>-1.315904E-2</v>
      </c>
      <c r="F23" s="97">
        <v>6.3340900000000006E-2</v>
      </c>
      <c r="G23" s="97">
        <v>-6.0165139999999997E-3</v>
      </c>
      <c r="H23" s="97">
        <v>3.9343580000000003E-2</v>
      </c>
      <c r="I23" s="97">
        <v>5.4128240000000001E-3</v>
      </c>
      <c r="J23" s="97">
        <v>-6.3317799999999994E-2</v>
      </c>
      <c r="K23" s="97">
        <v>6.4692369999999999E-2</v>
      </c>
      <c r="L23" s="97">
        <v>6.2981440000000005E-4</v>
      </c>
      <c r="M23" s="97">
        <v>-2.4759930000000001E-3</v>
      </c>
      <c r="N23" s="97">
        <v>-1.3664910000000001E-2</v>
      </c>
      <c r="O23" s="97">
        <v>-3.3236479999999998E-3</v>
      </c>
      <c r="P23" s="97">
        <v>1.7395399999999998E-2</v>
      </c>
      <c r="Q23" s="97">
        <v>7.5969380000000001E-3</v>
      </c>
      <c r="R23" s="97">
        <v>-1.6119379999999999E-2</v>
      </c>
      <c r="S23" s="97">
        <v>3.8351240000000002E-2</v>
      </c>
      <c r="T23" s="97">
        <v>2.2682959999999999E-2</v>
      </c>
      <c r="U23" s="97">
        <v>1.16784E-4</v>
      </c>
      <c r="V23" s="97">
        <v>1</v>
      </c>
      <c r="W23" s="97">
        <v>-9.9926010000000003E-3</v>
      </c>
      <c r="X23" s="97">
        <v>-3.1558629999999997E-2</v>
      </c>
      <c r="Y23" s="97">
        <v>-1.102385E-2</v>
      </c>
      <c r="Z23" s="97">
        <v>-1.03512E-2</v>
      </c>
      <c r="AA23" s="97">
        <v>4.654902E-4</v>
      </c>
      <c r="AB23" s="97">
        <v>0.1279999</v>
      </c>
      <c r="AC23" s="97">
        <v>1.51486E-2</v>
      </c>
      <c r="AD23" s="97">
        <v>1.1288139999999999E-3</v>
      </c>
      <c r="AE23" s="97">
        <v>0.20437150000000001</v>
      </c>
      <c r="AF23" s="97">
        <v>0.30669099999999999</v>
      </c>
      <c r="AG23" s="97">
        <v>3.7433119999999999E-3</v>
      </c>
      <c r="AH23" s="97">
        <v>0.2089288</v>
      </c>
      <c r="AI23" s="97">
        <v>-0.62244489999999997</v>
      </c>
      <c r="AJ23" s="97">
        <v>3.4514940000000001E-2</v>
      </c>
      <c r="AK23" s="97">
        <v>2.6199050000000002E-2</v>
      </c>
      <c r="AL23" s="97">
        <v>-3.2782480000000001E-3</v>
      </c>
      <c r="AM23" s="97">
        <v>8.4409529999999993E-3</v>
      </c>
      <c r="AN23" s="97">
        <v>-3.1370990000000001E-2</v>
      </c>
      <c r="AO23" s="97">
        <v>-2.5046120000000002E-2</v>
      </c>
      <c r="AP23" s="97">
        <v>-0.1148743</v>
      </c>
      <c r="AQ23" s="97">
        <v>3.7267559999999998E-2</v>
      </c>
      <c r="AR23" s="97">
        <v>-7.6004410000000001E-5</v>
      </c>
      <c r="AS23" s="97">
        <v>-5.6880109999999998E-2</v>
      </c>
      <c r="AT23" s="97">
        <v>1.2799690000000001E-2</v>
      </c>
      <c r="AU23" s="97">
        <v>-1.436085E-2</v>
      </c>
      <c r="AV23" s="97">
        <v>-5.3355920000000001E-2</v>
      </c>
      <c r="AW23" s="97">
        <v>-1.3663099999999999E-2</v>
      </c>
      <c r="AX23" s="97">
        <v>-2.3000670000000001E-2</v>
      </c>
      <c r="AY23" s="97">
        <v>-2.4516429999999999E-2</v>
      </c>
      <c r="AZ23" s="97">
        <v>-3.7447819999999999E-3</v>
      </c>
      <c r="BA23" s="97">
        <v>-3.4528999999999997E-2</v>
      </c>
      <c r="BB23" s="97">
        <v>-4.9902580000000002E-2</v>
      </c>
      <c r="BC23" s="97">
        <v>-4.8294910000000002E-4</v>
      </c>
      <c r="BD23" s="97">
        <v>4.5244739999999999E-2</v>
      </c>
      <c r="BE23" s="97">
        <v>-4.6894180000000001E-2</v>
      </c>
      <c r="BF23" s="97">
        <v>-2.411487E-2</v>
      </c>
      <c r="BG23" s="97">
        <v>6.5146079999999995E-2</v>
      </c>
      <c r="BH23" s="97">
        <v>1.1161229999999999E-3</v>
      </c>
      <c r="BI23" s="97">
        <v>1.397581E-2</v>
      </c>
      <c r="BJ23" s="97">
        <v>-2.9653249999999999E-2</v>
      </c>
      <c r="BK23" s="97">
        <v>-2.236171E-2</v>
      </c>
      <c r="BL23" s="97">
        <v>-2.14238E-2</v>
      </c>
      <c r="BM23" s="97">
        <v>2.3977890000000002E-2</v>
      </c>
      <c r="BN23" s="97">
        <v>2.5718919999999999E-2</v>
      </c>
      <c r="BO23" s="97">
        <v>-2.655683E-2</v>
      </c>
      <c r="BP23" s="97">
        <v>-5.574664E-2</v>
      </c>
      <c r="BQ23" s="97">
        <v>-4.8803470000000002E-3</v>
      </c>
      <c r="BR23" s="97">
        <v>-1.182127E-2</v>
      </c>
      <c r="BS23" s="97">
        <v>-2.5653510000000001E-2</v>
      </c>
      <c r="BT23" s="97">
        <v>-6.9990160000000003E-3</v>
      </c>
      <c r="BU23" s="97">
        <v>5.4857450000000002E-2</v>
      </c>
      <c r="BV23" s="97">
        <v>-5.6735470000000003E-2</v>
      </c>
      <c r="BW23" s="97">
        <v>-3.3719579999999999E-2</v>
      </c>
      <c r="BX23" s="97">
        <v>-1.0232679999999999E-2</v>
      </c>
      <c r="BY23" s="97">
        <v>1.296049E-2</v>
      </c>
      <c r="BZ23" s="97">
        <v>8.2098710000000005E-3</v>
      </c>
      <c r="CA23" s="97">
        <v>-5.6620749999999997E-2</v>
      </c>
      <c r="CB23" s="97">
        <v>-1.906006E-2</v>
      </c>
      <c r="CC23" s="97">
        <v>-1.746195E-2</v>
      </c>
      <c r="CD23" s="97">
        <v>-4.074345E-2</v>
      </c>
      <c r="CE23" s="97">
        <v>-3.0589330000000001E-2</v>
      </c>
      <c r="CF23" s="97">
        <v>3.0696459999999998E-2</v>
      </c>
      <c r="CG23" s="97">
        <v>3.1923409999999999E-2</v>
      </c>
      <c r="CH23" s="97">
        <v>2.674458E-2</v>
      </c>
      <c r="CI23" s="97">
        <v>2.9721770000000002E-2</v>
      </c>
      <c r="CJ23" s="97">
        <v>2.2421590000000002E-2</v>
      </c>
      <c r="CK23" s="97">
        <v>2.0188330000000001E-2</v>
      </c>
      <c r="CL23" s="97">
        <v>-2.6379819999999998E-2</v>
      </c>
      <c r="CM23" s="97">
        <v>-9.0992260000000002E-3</v>
      </c>
      <c r="CN23" s="97">
        <v>-1.079861E-2</v>
      </c>
      <c r="CO23" s="97">
        <v>-6.5316059999999995E-2</v>
      </c>
    </row>
    <row r="24" spans="1:93" x14ac:dyDescent="0.4">
      <c r="A24" t="s">
        <v>1118</v>
      </c>
      <c r="B24" t="s">
        <v>58</v>
      </c>
      <c r="C24" s="97">
        <v>-2.4410120999999998E-3</v>
      </c>
      <c r="D24" s="97">
        <v>-8.9142460300000004E-2</v>
      </c>
      <c r="E24" s="97">
        <v>1.41964914E-2</v>
      </c>
      <c r="F24" s="97">
        <v>-3.5657425499999999E-2</v>
      </c>
      <c r="G24" s="97">
        <v>8.5069222099999994E-2</v>
      </c>
      <c r="H24" s="97">
        <v>7.4226180599999997E-2</v>
      </c>
      <c r="I24" s="97">
        <v>-0.16756519189999999</v>
      </c>
      <c r="J24" s="97">
        <v>-3.0383959499999998E-2</v>
      </c>
      <c r="K24" s="97">
        <v>1.4521773999999999E-3</v>
      </c>
      <c r="L24" s="97">
        <v>1.8679473500000002E-2</v>
      </c>
      <c r="M24" s="97">
        <v>-5.25571055E-2</v>
      </c>
      <c r="N24" s="97">
        <v>-2.7329947000000001E-3</v>
      </c>
      <c r="O24" s="97">
        <v>4.9031146999999997E-2</v>
      </c>
      <c r="P24" s="97">
        <v>-3.3958472699999999E-2</v>
      </c>
      <c r="Q24" s="97">
        <v>2.1203711199999999E-2</v>
      </c>
      <c r="R24" s="97">
        <v>-2.6647637299999999E-2</v>
      </c>
      <c r="S24" s="97">
        <v>-1.6706574200000001E-2</v>
      </c>
      <c r="T24" s="97">
        <v>9.0889379999999997E-4</v>
      </c>
      <c r="U24" s="97">
        <v>0.14504399400000001</v>
      </c>
      <c r="V24" s="97">
        <v>-9.9926014000000004E-3</v>
      </c>
      <c r="W24" s="97">
        <v>1</v>
      </c>
      <c r="X24" s="97">
        <v>-1.6769973099999998E-2</v>
      </c>
      <c r="Y24" s="97">
        <v>-2.4577058E-3</v>
      </c>
      <c r="Z24" s="97">
        <v>3.3728817600000002E-2</v>
      </c>
      <c r="AA24" s="97">
        <v>3.6793832999999998E-2</v>
      </c>
      <c r="AB24" s="97">
        <v>-0.1198923569</v>
      </c>
      <c r="AC24" s="97">
        <v>2.1862608700000001E-2</v>
      </c>
      <c r="AD24" s="97">
        <v>8.5205928000000007E-3</v>
      </c>
      <c r="AE24" s="97">
        <v>-0.1738143311</v>
      </c>
      <c r="AF24" s="97">
        <v>-8.2448726299999997E-2</v>
      </c>
      <c r="AG24" s="97">
        <v>-8.3346590000000001E-4</v>
      </c>
      <c r="AH24" s="97">
        <v>-9.2094815999999996E-3</v>
      </c>
      <c r="AI24" s="97">
        <v>-6.1407961E-3</v>
      </c>
      <c r="AJ24" s="97">
        <v>5.4114725999999998E-3</v>
      </c>
      <c r="AK24" s="97">
        <v>-6.7003043999999998E-2</v>
      </c>
      <c r="AL24" s="97">
        <v>2.17302877E-2</v>
      </c>
      <c r="AM24" s="97">
        <v>-2.6567707600000001E-2</v>
      </c>
      <c r="AN24" s="97">
        <v>0.36515356980000002</v>
      </c>
      <c r="AO24" s="97">
        <v>-9.5947879999999999E-4</v>
      </c>
      <c r="AP24" s="97">
        <v>3.1705790999999998E-3</v>
      </c>
      <c r="AQ24" s="97">
        <v>-1.1589652900000001E-2</v>
      </c>
      <c r="AR24" s="97">
        <v>2.28781492E-2</v>
      </c>
      <c r="AS24" s="97">
        <v>-2.2507207500000001E-2</v>
      </c>
      <c r="AT24" s="97">
        <v>-1.3743656200000001E-2</v>
      </c>
      <c r="AU24" s="97">
        <v>-4.7767416E-2</v>
      </c>
      <c r="AV24" s="97">
        <v>7.1382523E-3</v>
      </c>
      <c r="AW24" s="97">
        <v>2.70061786E-2</v>
      </c>
      <c r="AX24" s="97">
        <v>2.5786770399999999E-2</v>
      </c>
      <c r="AY24" s="97">
        <v>-9.8102090999999999E-3</v>
      </c>
      <c r="AZ24" s="97">
        <v>-1.0866202300000001E-2</v>
      </c>
      <c r="BA24" s="97">
        <v>-1.0834716899999999E-2</v>
      </c>
      <c r="BB24" s="97">
        <v>-1.3105489099999999E-2</v>
      </c>
      <c r="BC24" s="97">
        <v>-1.7840917000000001E-2</v>
      </c>
      <c r="BD24" s="97">
        <v>2.2395986199999999E-2</v>
      </c>
      <c r="BE24" s="97">
        <v>6.4817423000000001E-3</v>
      </c>
      <c r="BF24" s="97">
        <v>2.9341289000000001E-3</v>
      </c>
      <c r="BG24" s="97">
        <v>1.6810453900000001E-2</v>
      </c>
      <c r="BH24" s="97">
        <v>-4.6112295300000002E-2</v>
      </c>
      <c r="BI24" s="97">
        <v>-2.66409209E-2</v>
      </c>
      <c r="BJ24" s="97">
        <v>-2.4129720399999999E-2</v>
      </c>
      <c r="BK24" s="97">
        <v>-8.0863419999999998E-4</v>
      </c>
      <c r="BL24" s="97">
        <v>-1.18866175E-2</v>
      </c>
      <c r="BM24" s="97">
        <v>7.6006383799999994E-2</v>
      </c>
      <c r="BN24" s="97">
        <v>-2.1052027500000001E-2</v>
      </c>
      <c r="BO24" s="97">
        <v>1.4629803199999999E-2</v>
      </c>
      <c r="BP24" s="97">
        <v>-1.1738237E-2</v>
      </c>
      <c r="BQ24" s="97">
        <v>-1.2784997E-3</v>
      </c>
      <c r="BR24" s="97">
        <v>-2.8793084900000002E-2</v>
      </c>
      <c r="BS24" s="97">
        <v>6.6380581000000001E-3</v>
      </c>
      <c r="BT24" s="97">
        <v>6.2780170400000002E-2</v>
      </c>
      <c r="BU24" s="97">
        <v>-3.8675757599999999E-2</v>
      </c>
      <c r="BV24" s="97">
        <v>6.3580896999999997E-3</v>
      </c>
      <c r="BW24" s="97">
        <v>-4.3059007400000002E-2</v>
      </c>
      <c r="BX24" s="97">
        <v>-2.5225673899999999E-2</v>
      </c>
      <c r="BY24" s="97">
        <v>-2.56528611E-2</v>
      </c>
      <c r="BZ24" s="97">
        <v>1.84332748E-2</v>
      </c>
      <c r="CA24" s="97">
        <v>2.35608203E-2</v>
      </c>
      <c r="CB24" s="97">
        <v>-4.0509249800000001E-2</v>
      </c>
      <c r="CC24" s="97">
        <v>-6.5644084399999997E-2</v>
      </c>
      <c r="CD24" s="97">
        <v>-6.22714371E-2</v>
      </c>
      <c r="CE24" s="97">
        <v>-7.2631533299999995E-2</v>
      </c>
      <c r="CF24" s="97">
        <v>-4.1691532000000002E-3</v>
      </c>
      <c r="CG24" s="97">
        <v>-7.0041560700000005E-2</v>
      </c>
      <c r="CH24" s="97">
        <v>-2.4708187600000001E-2</v>
      </c>
      <c r="CI24" s="97">
        <v>-4.59033275E-2</v>
      </c>
      <c r="CJ24" s="97">
        <v>-1.6098358699999999E-2</v>
      </c>
      <c r="CK24" s="97">
        <v>-3.04439538E-2</v>
      </c>
      <c r="CL24" s="97">
        <v>1.31837737E-2</v>
      </c>
      <c r="CM24" s="97">
        <v>-2.7534783899999998E-2</v>
      </c>
      <c r="CN24" s="97">
        <v>4.5896590000000002E-4</v>
      </c>
      <c r="CO24" s="97">
        <v>-1.7830629399999999E-2</v>
      </c>
    </row>
    <row r="25" spans="1:93" x14ac:dyDescent="0.4">
      <c r="A25" t="s">
        <v>1119</v>
      </c>
      <c r="B25" t="s">
        <v>1328</v>
      </c>
      <c r="C25" s="97">
        <v>0.1030786529</v>
      </c>
      <c r="D25" s="97">
        <v>9.3830431000000006E-2</v>
      </c>
      <c r="E25" s="97">
        <v>3.9530019700000002E-2</v>
      </c>
      <c r="F25" s="97">
        <v>-3.5717339999999999E-4</v>
      </c>
      <c r="G25" s="97">
        <v>-2.4779993100000001E-2</v>
      </c>
      <c r="H25" s="97">
        <v>-7.6518216E-2</v>
      </c>
      <c r="I25" s="97">
        <v>0.10097137019999999</v>
      </c>
      <c r="J25" s="97">
        <v>-3.24265044E-2</v>
      </c>
      <c r="K25" s="97">
        <v>-4.3723305599999998E-2</v>
      </c>
      <c r="L25" s="97">
        <v>5.3495189399999997E-2</v>
      </c>
      <c r="M25" s="97">
        <v>-2.0888054100000001E-2</v>
      </c>
      <c r="N25" s="97">
        <v>8.81213317E-2</v>
      </c>
      <c r="O25" s="97">
        <v>4.2719335999999997E-3</v>
      </c>
      <c r="P25" s="97">
        <v>9.8707879999999998E-2</v>
      </c>
      <c r="Q25" s="97">
        <v>-9.1182412000000001E-3</v>
      </c>
      <c r="R25" s="97">
        <v>1.49667806E-2</v>
      </c>
      <c r="S25" s="97">
        <v>8.8712216999999996E-2</v>
      </c>
      <c r="T25" s="97">
        <v>2.68323382E-2</v>
      </c>
      <c r="U25" s="97">
        <v>-0.11454935970000001</v>
      </c>
      <c r="V25" s="97">
        <v>-3.15586333E-2</v>
      </c>
      <c r="W25" s="97">
        <v>-1.6769973099999998E-2</v>
      </c>
      <c r="X25" s="97">
        <v>1</v>
      </c>
      <c r="Y25" s="97">
        <v>-6.06850564E-2</v>
      </c>
      <c r="Z25" s="97">
        <v>1.2562278099999999E-2</v>
      </c>
      <c r="AA25" s="97">
        <v>-0.13485092509999999</v>
      </c>
      <c r="AB25" s="97">
        <v>0.15088872510000001</v>
      </c>
      <c r="AC25" s="97">
        <v>-8.7734680600000003E-2</v>
      </c>
      <c r="AD25" s="97">
        <v>6.5204109699999999E-2</v>
      </c>
      <c r="AE25" s="97">
        <v>8.0784234999999996E-2</v>
      </c>
      <c r="AF25" s="97">
        <v>0.1065192079</v>
      </c>
      <c r="AG25" s="97">
        <v>3.4273494799999998E-2</v>
      </c>
      <c r="AH25" s="97">
        <v>-2.9725235000000001E-3</v>
      </c>
      <c r="AI25" s="97">
        <v>2.4007435899999999E-2</v>
      </c>
      <c r="AJ25" s="97">
        <v>-6.8816491199999996E-2</v>
      </c>
      <c r="AK25" s="97">
        <v>0.14071654489999999</v>
      </c>
      <c r="AL25" s="97">
        <v>0.162205665</v>
      </c>
      <c r="AM25" s="97">
        <v>-1.24167584E-2</v>
      </c>
      <c r="AN25" s="97">
        <v>5.6596681099999997E-2</v>
      </c>
      <c r="AO25" s="97">
        <v>-2.4812633099999998E-2</v>
      </c>
      <c r="AP25" s="97">
        <v>-2.3347635200000001E-2</v>
      </c>
      <c r="AQ25" s="97">
        <v>-9.4128857E-3</v>
      </c>
      <c r="AR25" s="97">
        <v>4.1484764799999997E-2</v>
      </c>
      <c r="AS25" s="97">
        <v>-3.2508581000000002E-2</v>
      </c>
      <c r="AT25" s="97">
        <v>9.5864017999999995E-2</v>
      </c>
      <c r="AU25" s="97">
        <v>-3.6709302300000003E-2</v>
      </c>
      <c r="AV25" s="97">
        <v>-4.0822321000000003E-3</v>
      </c>
      <c r="AW25" s="97">
        <v>1.20380421E-2</v>
      </c>
      <c r="AX25" s="97">
        <v>3.6303699999999997E-4</v>
      </c>
      <c r="AY25" s="97">
        <v>2.6747779E-3</v>
      </c>
      <c r="AZ25" s="97">
        <v>-1.9236527999999999E-2</v>
      </c>
      <c r="BA25" s="97">
        <v>-2.4217403799999999E-2</v>
      </c>
      <c r="BB25" s="97">
        <v>-4.5357162499999999E-2</v>
      </c>
      <c r="BC25" s="97">
        <v>-1.0350706999999999E-3</v>
      </c>
      <c r="BD25" s="97">
        <v>7.7346889200000005E-2</v>
      </c>
      <c r="BE25" s="97">
        <v>2.2691742000000001E-2</v>
      </c>
      <c r="BF25" s="97">
        <v>1.8009478400000001E-2</v>
      </c>
      <c r="BG25" s="97">
        <v>-2.3777855300000001E-2</v>
      </c>
      <c r="BH25" s="97">
        <v>4.7310775999999999E-2</v>
      </c>
      <c r="BI25" s="97">
        <v>-7.7121359E-3</v>
      </c>
      <c r="BJ25" s="97">
        <v>2.3069202899999999E-2</v>
      </c>
      <c r="BK25" s="97">
        <v>1.70261305E-2</v>
      </c>
      <c r="BL25" s="97">
        <v>1.8238992799999999E-2</v>
      </c>
      <c r="BM25" s="97">
        <v>-1.5652393000000001E-3</v>
      </c>
      <c r="BN25" s="97">
        <v>-4.5959327999999999E-3</v>
      </c>
      <c r="BO25" s="97">
        <v>5.6808468999999997E-3</v>
      </c>
      <c r="BP25" s="97">
        <v>2.1652878300000001E-2</v>
      </c>
      <c r="BQ25" s="97">
        <v>-1.9337199000000001E-3</v>
      </c>
      <c r="BR25" s="97">
        <v>-9.0653291E-3</v>
      </c>
      <c r="BS25" s="97">
        <v>-4.1911542400000001E-2</v>
      </c>
      <c r="BT25" s="97">
        <v>1.8464487999999999E-3</v>
      </c>
      <c r="BU25" s="97">
        <v>-1.20580281E-2</v>
      </c>
      <c r="BV25" s="97">
        <v>-2.4330141999999999E-2</v>
      </c>
      <c r="BW25" s="97">
        <v>2.7209238100000002E-2</v>
      </c>
      <c r="BX25" s="97">
        <v>3.1402855399999999E-2</v>
      </c>
      <c r="BY25" s="97">
        <v>6.3631931999999997E-3</v>
      </c>
      <c r="BZ25" s="97">
        <v>9.4424487999999994E-3</v>
      </c>
      <c r="CA25" s="97">
        <v>4.7935114700000003E-2</v>
      </c>
      <c r="CB25" s="97">
        <v>1.6685569599999998E-2</v>
      </c>
      <c r="CC25" s="97">
        <v>1.3766999E-2</v>
      </c>
      <c r="CD25" s="97">
        <v>2.70064109E-2</v>
      </c>
      <c r="CE25" s="97">
        <v>3.1039302899999999E-2</v>
      </c>
      <c r="CF25" s="97">
        <v>3.6703596200000001E-2</v>
      </c>
      <c r="CG25" s="97">
        <v>3.9374865299999999E-2</v>
      </c>
      <c r="CH25" s="97">
        <v>2.32864783E-2</v>
      </c>
      <c r="CI25" s="97">
        <v>2.6081053100000001E-2</v>
      </c>
      <c r="CJ25" s="97">
        <v>-1.3277065000000001E-3</v>
      </c>
      <c r="CK25" s="97">
        <v>-2.0653920499999999E-2</v>
      </c>
      <c r="CL25" s="97">
        <v>-9.7331853000000006E-3</v>
      </c>
      <c r="CM25" s="97">
        <v>5.5496745700000003E-2</v>
      </c>
      <c r="CN25" s="97">
        <v>1.02277684E-2</v>
      </c>
      <c r="CO25" s="97">
        <v>-2.3170236999999999E-3</v>
      </c>
    </row>
    <row r="26" spans="1:93" x14ac:dyDescent="0.4">
      <c r="A26" t="s">
        <v>1120</v>
      </c>
      <c r="B26" t="s">
        <v>1367</v>
      </c>
      <c r="C26" s="97">
        <v>1.9484700000000001E-2</v>
      </c>
      <c r="D26" s="97">
        <v>2.0422869999999999E-2</v>
      </c>
      <c r="E26" s="97">
        <v>-3.0436040000000001E-3</v>
      </c>
      <c r="F26" s="97">
        <v>3.4257250000000003E-2</v>
      </c>
      <c r="G26" s="97">
        <v>7.7158439999999995E-2</v>
      </c>
      <c r="H26" s="97">
        <v>3.7947450000000001E-2</v>
      </c>
      <c r="I26" s="97">
        <v>3.3376950000000002E-2</v>
      </c>
      <c r="J26" s="97">
        <v>-1.2342840000000001E-2</v>
      </c>
      <c r="K26" s="97">
        <v>3.126847E-2</v>
      </c>
      <c r="L26" s="97">
        <v>3.3141610000000002E-2</v>
      </c>
      <c r="M26" s="97">
        <v>4.1639410000000002E-2</v>
      </c>
      <c r="N26" s="97">
        <v>4.2591549999999999E-2</v>
      </c>
      <c r="O26" s="97">
        <v>0.13327929999999999</v>
      </c>
      <c r="P26" s="97">
        <v>-2.2170579999999999E-2</v>
      </c>
      <c r="Q26" s="97">
        <v>1.8363939999999999E-2</v>
      </c>
      <c r="R26" s="97">
        <v>-3.5362400000000002E-2</v>
      </c>
      <c r="S26" s="97">
        <v>1.6179090000000001E-3</v>
      </c>
      <c r="T26" s="97">
        <v>6.7709409999999998E-2</v>
      </c>
      <c r="U26" s="97">
        <v>-8.9278479999999993E-2</v>
      </c>
      <c r="V26" s="97">
        <v>-1.102385E-2</v>
      </c>
      <c r="W26" s="97">
        <v>-2.457706E-3</v>
      </c>
      <c r="X26" s="97">
        <v>-6.0685059999999999E-2</v>
      </c>
      <c r="Y26" s="97">
        <v>1</v>
      </c>
      <c r="Z26" s="97">
        <v>-1.3434959999999999E-2</v>
      </c>
      <c r="AA26" s="97">
        <v>3.2625689999999999E-3</v>
      </c>
      <c r="AB26" s="97">
        <v>3.6714749999999997E-2</v>
      </c>
      <c r="AC26" s="97">
        <v>7.2774169999999996E-3</v>
      </c>
      <c r="AD26" s="97">
        <v>1.519118E-2</v>
      </c>
      <c r="AE26" s="97">
        <v>1.863126E-2</v>
      </c>
      <c r="AF26" s="97">
        <v>2.2932129999999998E-2</v>
      </c>
      <c r="AG26" s="97">
        <v>3.0607659999999999E-3</v>
      </c>
      <c r="AH26" s="97">
        <v>-2.067869E-2</v>
      </c>
      <c r="AI26" s="97">
        <v>1.2997669999999999E-2</v>
      </c>
      <c r="AJ26" s="97">
        <v>1.201207E-2</v>
      </c>
      <c r="AK26" s="97">
        <v>1.7237590000000001E-2</v>
      </c>
      <c r="AL26" s="97">
        <v>-1.13315E-2</v>
      </c>
      <c r="AM26" s="97">
        <v>0.11033229999999999</v>
      </c>
      <c r="AN26" s="97">
        <v>-1.9881699999999999E-2</v>
      </c>
      <c r="AO26" s="97">
        <v>-9.2215969999999998E-3</v>
      </c>
      <c r="AP26" s="97">
        <v>-3.7612810000000003E-2</v>
      </c>
      <c r="AQ26" s="97">
        <v>-2.4212819999999999E-2</v>
      </c>
      <c r="AR26" s="97">
        <v>-3.2338529999999997E-2</v>
      </c>
      <c r="AS26" s="97">
        <v>5.4826510000000002E-2</v>
      </c>
      <c r="AT26" s="97">
        <v>-6.4913899999999997E-2</v>
      </c>
      <c r="AU26" s="97">
        <v>2.3374869999999999E-2</v>
      </c>
      <c r="AV26" s="97">
        <v>-2.1292140000000001E-2</v>
      </c>
      <c r="AW26" s="97">
        <v>-9.9886230000000003E-3</v>
      </c>
      <c r="AX26" s="97">
        <v>-1.3463610000000001E-2</v>
      </c>
      <c r="AY26" s="97">
        <v>-1.419072E-2</v>
      </c>
      <c r="AZ26" s="97">
        <v>-1.150992E-2</v>
      </c>
      <c r="BA26" s="97">
        <v>-1.164075E-2</v>
      </c>
      <c r="BB26" s="97">
        <v>2.2462409999999999E-2</v>
      </c>
      <c r="BC26" s="97">
        <v>1.497943E-2</v>
      </c>
      <c r="BD26" s="97">
        <v>-1.4127489999999999E-2</v>
      </c>
      <c r="BE26" s="97">
        <v>-3.0446999999999998E-2</v>
      </c>
      <c r="BF26" s="97">
        <v>1.193696E-2</v>
      </c>
      <c r="BG26" s="97">
        <v>1.1058780000000001E-2</v>
      </c>
      <c r="BH26" s="97">
        <v>-8.4660229999999996E-3</v>
      </c>
      <c r="BI26" s="97">
        <v>-1.4992460000000001E-2</v>
      </c>
      <c r="BJ26" s="97">
        <v>-1.3677450000000001E-2</v>
      </c>
      <c r="BK26" s="97">
        <v>-3.5435419999999998E-5</v>
      </c>
      <c r="BL26" s="97">
        <v>-8.7999749999999998E-3</v>
      </c>
      <c r="BM26" s="97">
        <v>-3.4077240000000002E-2</v>
      </c>
      <c r="BN26" s="97">
        <v>8.542638E-3</v>
      </c>
      <c r="BO26" s="97">
        <v>-3.7745159999999999E-3</v>
      </c>
      <c r="BP26" s="97">
        <v>-3.5978330000000003E-2</v>
      </c>
      <c r="BQ26" s="97">
        <v>3.7281109999999999E-2</v>
      </c>
      <c r="BR26" s="97">
        <v>-2.0343099999999999E-2</v>
      </c>
      <c r="BS26" s="97">
        <v>-4.2955349999999996E-3</v>
      </c>
      <c r="BT26" s="97">
        <v>-5.6637720000000003E-2</v>
      </c>
      <c r="BU26" s="97">
        <v>7.371219E-3</v>
      </c>
      <c r="BV26" s="97">
        <v>2.7150839999999999E-2</v>
      </c>
      <c r="BW26" s="97">
        <v>-4.5775999999999997E-2</v>
      </c>
      <c r="BX26" s="97">
        <v>3.458133E-2</v>
      </c>
      <c r="BY26" s="97">
        <v>-0.14270530000000001</v>
      </c>
      <c r="BZ26" s="97">
        <v>-5.4819639999999998E-3</v>
      </c>
      <c r="CA26" s="97">
        <v>1.2184759999999999E-2</v>
      </c>
      <c r="CB26" s="97">
        <v>-9.6890410000000007E-3</v>
      </c>
      <c r="CC26" s="97">
        <v>-4.7298380000000001E-3</v>
      </c>
      <c r="CD26" s="97">
        <v>-1.9798329999999999E-2</v>
      </c>
      <c r="CE26" s="97">
        <v>-1.2790920000000001E-2</v>
      </c>
      <c r="CF26" s="97">
        <v>2.480067E-2</v>
      </c>
      <c r="CG26" s="97">
        <v>3.0915720000000001E-2</v>
      </c>
      <c r="CH26" s="97">
        <v>4.849258E-2</v>
      </c>
      <c r="CI26" s="97">
        <v>2.345744E-2</v>
      </c>
      <c r="CJ26" s="97">
        <v>1.071797E-2</v>
      </c>
      <c r="CK26" s="97">
        <v>-2.3196359999999999E-3</v>
      </c>
      <c r="CL26" s="97">
        <v>1.6916360000000001E-3</v>
      </c>
      <c r="CM26" s="97">
        <v>3.3048729999999998E-2</v>
      </c>
      <c r="CN26" s="97">
        <v>-1.0151769999999999E-2</v>
      </c>
      <c r="CO26" s="97">
        <v>4.0689589999999998E-2</v>
      </c>
    </row>
    <row r="27" spans="1:93" x14ac:dyDescent="0.4">
      <c r="A27" t="s">
        <v>1121</v>
      </c>
      <c r="B27" t="s">
        <v>1348</v>
      </c>
      <c r="C27" s="97">
        <v>4.6957779200000001E-2</v>
      </c>
      <c r="D27" s="97">
        <v>-4.3609225199999997E-2</v>
      </c>
      <c r="E27" s="97">
        <v>-1.52138521E-2</v>
      </c>
      <c r="F27" s="97">
        <v>-1.1000464600000001E-2</v>
      </c>
      <c r="G27" s="97">
        <v>-2.9793593100000001E-2</v>
      </c>
      <c r="H27" s="97">
        <v>4.0445586399999997E-2</v>
      </c>
      <c r="I27" s="97">
        <v>-4.7779444099999999E-2</v>
      </c>
      <c r="J27" s="97">
        <v>0.1041364182</v>
      </c>
      <c r="K27" s="97">
        <v>4.6359585100000003E-2</v>
      </c>
      <c r="L27" s="97">
        <v>-8.4103556400000001E-2</v>
      </c>
      <c r="M27" s="97">
        <v>6.3130447800000003E-2</v>
      </c>
      <c r="N27" s="97">
        <v>-4.2647793900000001E-2</v>
      </c>
      <c r="O27" s="97">
        <v>7.3233342E-3</v>
      </c>
      <c r="P27" s="97">
        <v>-4.1295828100000001E-2</v>
      </c>
      <c r="Q27" s="97">
        <v>8.2418888900000001E-2</v>
      </c>
      <c r="R27" s="97">
        <v>2.3678017799999999E-2</v>
      </c>
      <c r="S27" s="97">
        <v>-5.6255077299999998E-2</v>
      </c>
      <c r="T27" s="97">
        <v>-1.50583803E-2</v>
      </c>
      <c r="U27" s="97">
        <v>-1.4638180299999999E-2</v>
      </c>
      <c r="V27" s="97">
        <v>-1.03512038E-2</v>
      </c>
      <c r="W27" s="97">
        <v>3.3728817600000002E-2</v>
      </c>
      <c r="X27" s="97">
        <v>1.2562278099999999E-2</v>
      </c>
      <c r="Y27" s="97">
        <v>-1.34349645E-2</v>
      </c>
      <c r="Z27" s="97">
        <v>1</v>
      </c>
      <c r="AA27" s="97">
        <v>0.1033128431</v>
      </c>
      <c r="AB27" s="97">
        <v>-4.1271148700000003E-2</v>
      </c>
      <c r="AC27" s="97">
        <v>-1.2980397100000001E-2</v>
      </c>
      <c r="AD27" s="97">
        <v>-1.05700481E-2</v>
      </c>
      <c r="AE27" s="97">
        <v>-3.2550400899999998E-2</v>
      </c>
      <c r="AF27" s="97">
        <v>-5.5666344700000002E-2</v>
      </c>
      <c r="AG27" s="97">
        <v>-7.1813193100000006E-2</v>
      </c>
      <c r="AH27" s="97">
        <v>3.2362449E-3</v>
      </c>
      <c r="AI27" s="97">
        <v>1.55260716E-2</v>
      </c>
      <c r="AJ27" s="97">
        <v>6.16893258E-2</v>
      </c>
      <c r="AK27" s="97">
        <v>6.2204566999999999E-3</v>
      </c>
      <c r="AL27" s="97">
        <v>2.1407424899999999E-2</v>
      </c>
      <c r="AM27" s="97">
        <v>4.6895764999999997E-3</v>
      </c>
      <c r="AN27" s="97">
        <v>-3.2273946099999999E-2</v>
      </c>
      <c r="AO27" s="97">
        <v>-2.6750306000000001E-2</v>
      </c>
      <c r="AP27" s="97">
        <v>6.6752097499999996E-2</v>
      </c>
      <c r="AQ27" s="97">
        <v>-1.8689199900000002E-2</v>
      </c>
      <c r="AR27" s="97">
        <v>-1.2472650000000001E-4</v>
      </c>
      <c r="AS27" s="97">
        <v>-5.2895374000000002E-2</v>
      </c>
      <c r="AT27" s="97">
        <v>3.3737683599999999E-2</v>
      </c>
      <c r="AU27" s="97">
        <v>-2.4271701900000001E-2</v>
      </c>
      <c r="AV27" s="97">
        <v>-3.10429817E-2</v>
      </c>
      <c r="AW27" s="97">
        <v>-7.8979897499999993E-2</v>
      </c>
      <c r="AX27" s="97">
        <v>-5.3746960199999999E-2</v>
      </c>
      <c r="AY27" s="97">
        <v>1.0019929E-2</v>
      </c>
      <c r="AZ27" s="97">
        <v>-4.09679082E-2</v>
      </c>
      <c r="BA27" s="97">
        <v>-4.2997210000000003E-3</v>
      </c>
      <c r="BB27" s="97">
        <v>-2.5679948899999999E-2</v>
      </c>
      <c r="BC27" s="97">
        <v>-1.3960729599999999E-2</v>
      </c>
      <c r="BD27" s="97">
        <v>4.3320232600000001E-2</v>
      </c>
      <c r="BE27" s="97">
        <v>-6.6930858199999999E-2</v>
      </c>
      <c r="BF27" s="97">
        <v>1.4632606000000001E-3</v>
      </c>
      <c r="BG27" s="97">
        <v>5.3757252399999997E-2</v>
      </c>
      <c r="BH27" s="97">
        <v>-1.4159979099999999E-2</v>
      </c>
      <c r="BI27" s="97">
        <v>-2.2258878199999999E-2</v>
      </c>
      <c r="BJ27" s="97">
        <v>4.3218772999999997E-3</v>
      </c>
      <c r="BK27" s="97">
        <v>-3.2679191900000001E-2</v>
      </c>
      <c r="BL27" s="97">
        <v>-2.5642558700000002E-2</v>
      </c>
      <c r="BM27" s="97">
        <v>-6.4712175999999998E-3</v>
      </c>
      <c r="BN27" s="97">
        <v>-7.5892352999999996E-2</v>
      </c>
      <c r="BO27" s="97">
        <v>4.3404464300000001E-2</v>
      </c>
      <c r="BP27" s="97">
        <v>-5.3987841699999997E-2</v>
      </c>
      <c r="BQ27" s="97">
        <v>1.8748597400000001E-2</v>
      </c>
      <c r="BR27" s="97">
        <v>1.6879670100000001E-2</v>
      </c>
      <c r="BS27" s="97">
        <v>-5.8232010299999998E-2</v>
      </c>
      <c r="BT27" s="97">
        <v>-1.0099940599999999E-2</v>
      </c>
      <c r="BU27" s="97">
        <v>-2.9134494800000001E-2</v>
      </c>
      <c r="BV27" s="97">
        <v>-1.4181560100000001E-2</v>
      </c>
      <c r="BW27" s="97">
        <v>-2.1659365399999998E-2</v>
      </c>
      <c r="BX27" s="97">
        <v>-1.6710514999999999E-2</v>
      </c>
      <c r="BY27" s="97">
        <v>-3.0415442500000001E-2</v>
      </c>
      <c r="BZ27" s="97">
        <v>-2.0344171500000001E-2</v>
      </c>
      <c r="CA27" s="97">
        <v>-8.5977325699999996E-2</v>
      </c>
      <c r="CB27" s="97">
        <v>-9.5411831200000005E-2</v>
      </c>
      <c r="CC27" s="97">
        <v>-6.9856302199999998E-2</v>
      </c>
      <c r="CD27" s="97">
        <v>-6.9612969600000005E-2</v>
      </c>
      <c r="CE27" s="97">
        <v>-6.1146620399999997E-2</v>
      </c>
      <c r="CF27" s="97">
        <v>-5.1597402899999999E-2</v>
      </c>
      <c r="CG27" s="97">
        <v>-3.3742626300000002E-2</v>
      </c>
      <c r="CH27" s="97">
        <v>-7.7220589399999998E-2</v>
      </c>
      <c r="CI27" s="97">
        <v>-4.3194165700000002E-2</v>
      </c>
      <c r="CJ27" s="97">
        <v>-4.6881718699999998E-2</v>
      </c>
      <c r="CK27" s="97">
        <v>-6.6370559999999995E-2</v>
      </c>
      <c r="CL27" s="97">
        <v>-7.1438934999999999E-3</v>
      </c>
      <c r="CM27" s="97">
        <v>6.4239259999999999E-3</v>
      </c>
      <c r="CN27" s="97">
        <v>1.38051315E-2</v>
      </c>
      <c r="CO27" s="97">
        <v>3.8541465499999997E-2</v>
      </c>
    </row>
    <row r="28" spans="1:93" x14ac:dyDescent="0.4">
      <c r="A28" t="s">
        <v>1122</v>
      </c>
      <c r="B28" t="s">
        <v>82</v>
      </c>
      <c r="C28" s="97">
        <v>4.0894217699999999E-2</v>
      </c>
      <c r="D28" s="97">
        <v>-0.32129579699999999</v>
      </c>
      <c r="E28" s="97">
        <v>-0.14167673049999999</v>
      </c>
      <c r="F28" s="97">
        <v>-0.21973602889999999</v>
      </c>
      <c r="G28" s="97">
        <v>-7.2693167999999999E-3</v>
      </c>
      <c r="H28" s="97">
        <v>3.2646505999999998E-3</v>
      </c>
      <c r="I28" s="97">
        <v>-0.64836835260000003</v>
      </c>
      <c r="J28" s="97">
        <v>7.2809189600000004E-2</v>
      </c>
      <c r="K28" s="97">
        <v>-1.2329360500000001E-2</v>
      </c>
      <c r="L28" s="97">
        <v>-0.41789479730000001</v>
      </c>
      <c r="M28" s="97">
        <v>-2.22188912E-2</v>
      </c>
      <c r="N28" s="97">
        <v>-0.1744978563</v>
      </c>
      <c r="O28" s="97">
        <v>1.64178759E-2</v>
      </c>
      <c r="P28" s="97">
        <v>-0.54370929270000001</v>
      </c>
      <c r="Q28" s="97">
        <v>4.5822522400000003E-2</v>
      </c>
      <c r="R28" s="97">
        <v>1.1454270799999999E-2</v>
      </c>
      <c r="S28" s="97">
        <v>-0.55326359589999996</v>
      </c>
      <c r="T28" s="97">
        <v>-1.41688388E-2</v>
      </c>
      <c r="U28" s="97">
        <v>0.29413430400000001</v>
      </c>
      <c r="V28" s="97">
        <v>4.654902E-4</v>
      </c>
      <c r="W28" s="97">
        <v>3.6793832999999998E-2</v>
      </c>
      <c r="X28" s="97">
        <v>-0.13485092509999999</v>
      </c>
      <c r="Y28" s="97">
        <v>3.2625693E-3</v>
      </c>
      <c r="Z28" s="97">
        <v>0.1033128431</v>
      </c>
      <c r="AA28" s="97">
        <v>1</v>
      </c>
      <c r="AB28" s="97">
        <v>-0.40303081909999999</v>
      </c>
      <c r="AC28" s="97">
        <v>-3.9732369300000001E-2</v>
      </c>
      <c r="AD28" s="97">
        <v>-1.8071354800000002E-2</v>
      </c>
      <c r="AE28" s="97">
        <v>-0.19772388660000001</v>
      </c>
      <c r="AF28" s="97">
        <v>-0.32302710909999999</v>
      </c>
      <c r="AG28" s="97">
        <v>-0.4683748338</v>
      </c>
      <c r="AH28" s="97">
        <v>6.8382128299999997E-2</v>
      </c>
      <c r="AI28" s="97">
        <v>2.8575843E-2</v>
      </c>
      <c r="AJ28" s="97">
        <v>-2.6655160399999999E-2</v>
      </c>
      <c r="AK28" s="97">
        <v>-0.15060731059999999</v>
      </c>
      <c r="AL28" s="97">
        <v>-0.14028212039999999</v>
      </c>
      <c r="AM28" s="97">
        <v>-2.00697362E-2</v>
      </c>
      <c r="AN28" s="97">
        <v>-0.44644411550000002</v>
      </c>
      <c r="AO28" s="97">
        <v>-4.1937799800000002E-2</v>
      </c>
      <c r="AP28" s="97">
        <v>4.7803846599999998E-2</v>
      </c>
      <c r="AQ28" s="97">
        <v>-8.1299349999999998E-4</v>
      </c>
      <c r="AR28" s="97">
        <v>9.4862229999999998E-4</v>
      </c>
      <c r="AS28" s="97">
        <v>-2.8633399E-2</v>
      </c>
      <c r="AT28" s="97">
        <v>-1.8483071E-3</v>
      </c>
      <c r="AU28" s="97">
        <v>3.51919526E-2</v>
      </c>
      <c r="AV28" s="97">
        <v>3.8506684499999999E-2</v>
      </c>
      <c r="AW28" s="97">
        <v>-5.4382200300000003E-2</v>
      </c>
      <c r="AX28" s="97">
        <v>-5.9109953700000002E-2</v>
      </c>
      <c r="AY28" s="97">
        <v>-3.2936182299999998E-2</v>
      </c>
      <c r="AZ28" s="97">
        <v>-1.81642877E-2</v>
      </c>
      <c r="BA28" s="97">
        <v>-2.34862952E-2</v>
      </c>
      <c r="BB28" s="97">
        <v>8.5846038E-3</v>
      </c>
      <c r="BC28" s="97">
        <v>-6.7896239999999997E-2</v>
      </c>
      <c r="BD28" s="97">
        <v>1.35175946E-2</v>
      </c>
      <c r="BE28" s="97">
        <v>7.9004760999999996E-3</v>
      </c>
      <c r="BF28" s="97">
        <v>-4.5123378899999997E-2</v>
      </c>
      <c r="BG28" s="97">
        <v>8.2183646299999996E-2</v>
      </c>
      <c r="BH28" s="97">
        <v>2.8227274199999999E-2</v>
      </c>
      <c r="BI28" s="97">
        <v>-5.0585493199999998E-2</v>
      </c>
      <c r="BJ28" s="97">
        <v>-1.86748903E-2</v>
      </c>
      <c r="BK28" s="97">
        <v>-2.7510331700000001E-2</v>
      </c>
      <c r="BL28" s="97">
        <v>-5.14327469E-2</v>
      </c>
      <c r="BM28" s="97">
        <v>-2.5051105099999998E-2</v>
      </c>
      <c r="BN28" s="97">
        <v>-4.3425288300000003E-2</v>
      </c>
      <c r="BO28" s="97">
        <v>1.9794861600000001E-2</v>
      </c>
      <c r="BP28" s="97">
        <v>-6.5268341800000004E-2</v>
      </c>
      <c r="BQ28" s="97">
        <v>2.2090397899999999E-2</v>
      </c>
      <c r="BR28" s="97">
        <v>-3.0988258000000001E-2</v>
      </c>
      <c r="BS28" s="97">
        <v>1.9307943999999999E-3</v>
      </c>
      <c r="BT28" s="97">
        <v>5.0388712000000004E-3</v>
      </c>
      <c r="BU28" s="97">
        <v>-4.3174260899999997E-2</v>
      </c>
      <c r="BV28" s="97">
        <v>-2.2632805400000001E-2</v>
      </c>
      <c r="BW28" s="97">
        <v>-7.1296090399999998E-2</v>
      </c>
      <c r="BX28" s="97">
        <v>-2.25061402E-2</v>
      </c>
      <c r="BY28" s="97">
        <v>-5.3597168899999999E-2</v>
      </c>
      <c r="BZ28" s="97">
        <v>2.72590983E-2</v>
      </c>
      <c r="CA28" s="97">
        <v>5.1434757800000001E-2</v>
      </c>
      <c r="CB28" s="97">
        <v>3.8924100000000003E-2</v>
      </c>
      <c r="CC28" s="97">
        <v>4.1782993999999997E-2</v>
      </c>
      <c r="CD28" s="97">
        <v>1.99883797E-2</v>
      </c>
      <c r="CE28" s="97">
        <v>5.1834608099999999E-2</v>
      </c>
      <c r="CF28" s="97">
        <v>-2.6097593799999999E-2</v>
      </c>
      <c r="CG28" s="97">
        <v>-2.57610601E-2</v>
      </c>
      <c r="CH28" s="97">
        <v>-3.5760294900000003E-2</v>
      </c>
      <c r="CI28" s="97">
        <v>-8.6897556999999993E-3</v>
      </c>
      <c r="CJ28" s="97">
        <v>-3.2846619299999998E-2</v>
      </c>
      <c r="CK28" s="97">
        <v>-1.42054713E-2</v>
      </c>
      <c r="CL28" s="97">
        <v>-3.7491103499999998E-2</v>
      </c>
      <c r="CM28" s="97">
        <v>7.8247609999999997E-4</v>
      </c>
      <c r="CN28" s="97">
        <v>-2.39005667E-2</v>
      </c>
      <c r="CO28" s="97">
        <v>-1.5461045600000001E-2</v>
      </c>
    </row>
    <row r="29" spans="1:93" x14ac:dyDescent="0.4">
      <c r="A29" t="s">
        <v>1123</v>
      </c>
      <c r="B29" t="s">
        <v>1331</v>
      </c>
      <c r="C29" s="97">
        <v>-6.8676239999999994E-5</v>
      </c>
      <c r="D29" s="97">
        <v>0.657277</v>
      </c>
      <c r="E29" s="97">
        <v>0.17736379999999999</v>
      </c>
      <c r="F29" s="97">
        <v>0.1988017</v>
      </c>
      <c r="G29" s="97">
        <v>3.3504609999999997E-2</v>
      </c>
      <c r="H29" s="97">
        <v>-8.6998060000000002E-2</v>
      </c>
      <c r="I29" s="97">
        <v>0.49853059999999999</v>
      </c>
      <c r="J29" s="97">
        <v>-2.8245220000000001E-2</v>
      </c>
      <c r="K29" s="97">
        <v>1.0829E-2</v>
      </c>
      <c r="L29" s="97">
        <v>0.3246214</v>
      </c>
      <c r="M29" s="97">
        <v>1.027755E-2</v>
      </c>
      <c r="N29" s="97">
        <v>0.1286795</v>
      </c>
      <c r="O29" s="97">
        <v>1.10674E-2</v>
      </c>
      <c r="P29" s="97">
        <v>0.40847359999999999</v>
      </c>
      <c r="Q29" s="97">
        <v>-3.05893E-2</v>
      </c>
      <c r="R29" s="97">
        <v>4.173759E-3</v>
      </c>
      <c r="S29" s="97">
        <v>0.40529159999999997</v>
      </c>
      <c r="T29" s="97">
        <v>1.9201659999999999E-2</v>
      </c>
      <c r="U29" s="97">
        <v>-0.25721430000000001</v>
      </c>
      <c r="V29" s="97">
        <v>0.1279999</v>
      </c>
      <c r="W29" s="97">
        <v>-0.1198924</v>
      </c>
      <c r="X29" s="97">
        <v>0.15088869999999999</v>
      </c>
      <c r="Y29" s="97">
        <v>3.6714749999999997E-2</v>
      </c>
      <c r="Z29" s="97">
        <v>-4.127115E-2</v>
      </c>
      <c r="AA29" s="97">
        <v>-0.40303080000000002</v>
      </c>
      <c r="AB29" s="97">
        <v>1</v>
      </c>
      <c r="AC29" s="97">
        <v>0.1276207</v>
      </c>
      <c r="AD29" s="97">
        <v>1.056644E-2</v>
      </c>
      <c r="AE29" s="97">
        <v>0.49741800000000003</v>
      </c>
      <c r="AF29" s="97">
        <v>0.50691719999999996</v>
      </c>
      <c r="AG29" s="97">
        <v>0.31132189999999998</v>
      </c>
      <c r="AH29" s="97">
        <v>-6.7577200000000004E-2</v>
      </c>
      <c r="AI29" s="97">
        <v>2.5586149999999998E-2</v>
      </c>
      <c r="AJ29" s="97">
        <v>5.7315629999999999E-2</v>
      </c>
      <c r="AK29" s="97">
        <v>0.24321139999999999</v>
      </c>
      <c r="AL29" s="97">
        <v>0.19432530000000001</v>
      </c>
      <c r="AM29" s="97">
        <v>1.4973459999999999E-2</v>
      </c>
      <c r="AN29" s="97">
        <v>0.27022620000000003</v>
      </c>
      <c r="AO29" s="97">
        <v>2.2389119999999998E-2</v>
      </c>
      <c r="AP29" s="97">
        <v>-2.1779570000000002E-2</v>
      </c>
      <c r="AQ29" s="97">
        <v>2.4612809999999999E-2</v>
      </c>
      <c r="AR29" s="97">
        <v>-1.5768869999999999E-3</v>
      </c>
      <c r="AS29" s="97">
        <v>2.0655420000000001E-2</v>
      </c>
      <c r="AT29" s="97">
        <v>7.7052759999999996E-3</v>
      </c>
      <c r="AU29" s="97">
        <v>-8.2432289999999995E-3</v>
      </c>
      <c r="AV29" s="97">
        <v>-6.1710380000000002E-2</v>
      </c>
      <c r="AW29" s="97">
        <v>4.9755210000000001E-2</v>
      </c>
      <c r="AX29" s="97">
        <v>-1.4464670000000001E-2</v>
      </c>
      <c r="AY29" s="97">
        <v>5.639023E-2</v>
      </c>
      <c r="AZ29" s="97">
        <v>3.9104020000000003E-2</v>
      </c>
      <c r="BA29" s="97">
        <v>1.8481039999999999E-3</v>
      </c>
      <c r="BB29" s="97">
        <v>-7.7398329999999998E-3</v>
      </c>
      <c r="BC29" s="97">
        <v>-7.7027049999999998E-3</v>
      </c>
      <c r="BD29" s="97">
        <v>-1.6132359999999998E-2</v>
      </c>
      <c r="BE29" s="97">
        <v>-1.5865110000000001E-3</v>
      </c>
      <c r="BF29" s="97">
        <v>3.8976370000000003E-2</v>
      </c>
      <c r="BG29" s="97">
        <v>-2.688318E-2</v>
      </c>
      <c r="BH29" s="97">
        <v>1.4598160000000001E-2</v>
      </c>
      <c r="BI29" s="97">
        <v>-5.7094010000000002E-3</v>
      </c>
      <c r="BJ29" s="97">
        <v>-1.191585E-2</v>
      </c>
      <c r="BK29" s="97">
        <v>-2.1260830000000001E-2</v>
      </c>
      <c r="BL29" s="97">
        <v>4.2136029999999998E-3</v>
      </c>
      <c r="BM29" s="97">
        <v>-7.5801150000000001E-3</v>
      </c>
      <c r="BN29" s="97">
        <v>6.4067109999999997E-2</v>
      </c>
      <c r="BO29" s="97">
        <v>-2.9294959999999998E-2</v>
      </c>
      <c r="BP29" s="97">
        <v>3.576646E-2</v>
      </c>
      <c r="BQ29" s="97">
        <v>-1.579098E-2</v>
      </c>
      <c r="BR29" s="97">
        <v>2.197878E-2</v>
      </c>
      <c r="BS29" s="97">
        <v>-3.6932470000000002E-2</v>
      </c>
      <c r="BT29" s="97">
        <v>5.239079E-2</v>
      </c>
      <c r="BU29" s="97">
        <v>2.5272610000000001E-2</v>
      </c>
      <c r="BV29" s="97">
        <v>3.3345659999999999E-2</v>
      </c>
      <c r="BW29" s="97">
        <v>2.594948E-2</v>
      </c>
      <c r="BX29" s="97">
        <v>4.4695480000000003E-2</v>
      </c>
      <c r="BY29" s="97">
        <v>6.0985480000000002E-2</v>
      </c>
      <c r="BZ29" s="97">
        <v>2.1454379999999999E-2</v>
      </c>
      <c r="CA29" s="97">
        <v>2.6715630000000001E-2</v>
      </c>
      <c r="CB29" s="97">
        <v>6.2269020000000001E-2</v>
      </c>
      <c r="CC29" s="97">
        <v>4.0298920000000002E-2</v>
      </c>
      <c r="CD29" s="97">
        <v>5.5721270000000003E-2</v>
      </c>
      <c r="CE29" s="97">
        <v>4.2899310000000003E-2</v>
      </c>
      <c r="CF29" s="97">
        <v>2.2354200000000001E-2</v>
      </c>
      <c r="CG29" s="97">
        <v>9.6976079999999999E-3</v>
      </c>
      <c r="CH29" s="97">
        <v>1.6682280000000001E-2</v>
      </c>
      <c r="CI29" s="97">
        <v>2.4740990000000001E-2</v>
      </c>
      <c r="CJ29" s="97">
        <v>3.116244E-2</v>
      </c>
      <c r="CK29" s="97">
        <v>1.513598E-2</v>
      </c>
      <c r="CL29" s="97">
        <v>3.4048170000000003E-2</v>
      </c>
      <c r="CM29" s="97">
        <v>3.9017000000000003E-2</v>
      </c>
      <c r="CN29" s="97">
        <v>1.9406369999999999E-2</v>
      </c>
      <c r="CO29" s="97">
        <v>-6.2695540000000001E-3</v>
      </c>
    </row>
    <row r="30" spans="1:93" x14ac:dyDescent="0.4">
      <c r="A30" t="s">
        <v>1124</v>
      </c>
      <c r="B30" t="s">
        <v>1368</v>
      </c>
      <c r="C30" s="97">
        <v>-6.1453091000000001E-2</v>
      </c>
      <c r="D30" s="97">
        <v>0.165316519</v>
      </c>
      <c r="E30" s="97">
        <v>-5.6157327999999999E-2</v>
      </c>
      <c r="F30" s="97">
        <v>7.9909656999999995E-2</v>
      </c>
      <c r="G30" s="97">
        <v>-0.118102525</v>
      </c>
      <c r="H30" s="97">
        <v>-2.9919248999999998E-2</v>
      </c>
      <c r="I30" s="97">
        <v>7.0704416000000006E-2</v>
      </c>
      <c r="J30" s="97">
        <v>-4.5045434000000002E-2</v>
      </c>
      <c r="K30" s="97">
        <v>4.0648120000000001E-3</v>
      </c>
      <c r="L30" s="97">
        <v>5.6204008E-2</v>
      </c>
      <c r="M30" s="97">
        <v>5.4419969999999998E-2</v>
      </c>
      <c r="N30" s="97">
        <v>5.1784269000000001E-2</v>
      </c>
      <c r="O30" s="97">
        <v>-5.3221443E-2</v>
      </c>
      <c r="P30" s="97">
        <v>6.0272645999999999E-2</v>
      </c>
      <c r="Q30" s="97">
        <v>6.3028528E-2</v>
      </c>
      <c r="R30" s="97">
        <v>2.5487057E-2</v>
      </c>
      <c r="S30" s="97">
        <v>7.0316235000000005E-2</v>
      </c>
      <c r="T30" s="97">
        <v>1.3747097E-2</v>
      </c>
      <c r="U30" s="97">
        <v>0.179325913</v>
      </c>
      <c r="V30" s="97">
        <v>1.5148595000000001E-2</v>
      </c>
      <c r="W30" s="97">
        <v>2.1862609000000002E-2</v>
      </c>
      <c r="X30" s="97">
        <v>-8.7734680999999995E-2</v>
      </c>
      <c r="Y30" s="97">
        <v>7.2774169999999996E-3</v>
      </c>
      <c r="Z30" s="97">
        <v>-1.2980396999999999E-2</v>
      </c>
      <c r="AA30" s="97">
        <v>-3.9732368999999997E-2</v>
      </c>
      <c r="AB30" s="97">
        <v>0.127620702</v>
      </c>
      <c r="AC30" s="97">
        <v>1</v>
      </c>
      <c r="AD30" s="97">
        <v>-0.20308649500000001</v>
      </c>
      <c r="AE30" s="97">
        <v>4.1170032000000002E-2</v>
      </c>
      <c r="AF30" s="97">
        <v>5.3266072999999997E-2</v>
      </c>
      <c r="AG30" s="97">
        <v>4.3516975999999999E-2</v>
      </c>
      <c r="AH30" s="97">
        <v>-4.2766098000000002E-2</v>
      </c>
      <c r="AI30" s="97">
        <v>2.0908965000000002E-2</v>
      </c>
      <c r="AJ30" s="97">
        <v>1.5953766000000001E-2</v>
      </c>
      <c r="AK30" s="97">
        <v>2.2022106E-2</v>
      </c>
      <c r="AL30" s="97">
        <v>3.7889080000000001E-3</v>
      </c>
      <c r="AM30" s="97">
        <v>-1.6853371999999998E-2</v>
      </c>
      <c r="AN30" s="97">
        <v>4.5722207000000001E-2</v>
      </c>
      <c r="AO30" s="97">
        <v>2.0356427E-2</v>
      </c>
      <c r="AP30" s="97">
        <v>1.6683803000000001E-2</v>
      </c>
      <c r="AQ30" s="97">
        <v>1.12306E-2</v>
      </c>
      <c r="AR30" s="97">
        <v>-1.4481666000000001E-2</v>
      </c>
      <c r="AS30" s="97">
        <v>5.8310674999999999E-2</v>
      </c>
      <c r="AT30" s="97">
        <v>2.7325334999999999E-2</v>
      </c>
      <c r="AU30" s="97">
        <v>1.4255469999999999E-2</v>
      </c>
      <c r="AV30" s="97">
        <v>-1.9811664E-2</v>
      </c>
      <c r="AW30" s="97">
        <v>-7.1812702000000006E-2</v>
      </c>
      <c r="AX30" s="97">
        <v>-2.3724843999999998E-2</v>
      </c>
      <c r="AY30" s="97">
        <v>9.4459190000000005E-3</v>
      </c>
      <c r="AZ30" s="97">
        <v>4.2107654000000001E-2</v>
      </c>
      <c r="BA30" s="97">
        <v>2.8535969999999998E-3</v>
      </c>
      <c r="BB30" s="97">
        <v>-1.7225405999999999E-2</v>
      </c>
      <c r="BC30" s="97">
        <v>3.1004830000000001E-2</v>
      </c>
      <c r="BD30" s="97">
        <v>-0.15002370200000001</v>
      </c>
      <c r="BE30" s="97">
        <v>-4.0014345999999999E-2</v>
      </c>
      <c r="BF30" s="97">
        <v>-6.866736E-3</v>
      </c>
      <c r="BG30" s="97">
        <v>7.7717680000000001E-3</v>
      </c>
      <c r="BH30" s="97">
        <v>-3.4401996999999997E-2</v>
      </c>
      <c r="BI30" s="97">
        <v>2.1710568E-2</v>
      </c>
      <c r="BJ30" s="97">
        <v>1.5149121E-2</v>
      </c>
      <c r="BK30" s="97">
        <v>-1.2240554000000001E-2</v>
      </c>
      <c r="BL30" s="97">
        <v>1.1832538E-2</v>
      </c>
      <c r="BM30" s="97">
        <v>1.0526677E-2</v>
      </c>
      <c r="BN30" s="97">
        <v>3.5186826999999997E-2</v>
      </c>
      <c r="BO30" s="97">
        <v>-7.1837639999999996E-3</v>
      </c>
      <c r="BP30" s="97">
        <v>6.0890390000000001E-3</v>
      </c>
      <c r="BQ30" s="97">
        <v>-1.1946180000000001E-2</v>
      </c>
      <c r="BR30" s="97">
        <v>-5.6786429999999997E-3</v>
      </c>
      <c r="BS30" s="97">
        <v>-1.9240589999999998E-2</v>
      </c>
      <c r="BT30" s="97">
        <v>3.0881763999999999E-2</v>
      </c>
      <c r="BU30" s="97">
        <v>4.333946E-3</v>
      </c>
      <c r="BV30" s="97">
        <v>-1.3049603999999999E-2</v>
      </c>
      <c r="BW30" s="97">
        <v>3.0186844000000001E-2</v>
      </c>
      <c r="BX30" s="97">
        <v>-4.7961513999999997E-2</v>
      </c>
      <c r="BY30" s="97">
        <v>2.9556108000000001E-2</v>
      </c>
      <c r="BZ30" s="97">
        <v>-4.6271468000000003E-2</v>
      </c>
      <c r="CA30" s="97">
        <v>-1.9441565000000001E-2</v>
      </c>
      <c r="CB30" s="97">
        <v>5.0201880000000001E-3</v>
      </c>
      <c r="CC30" s="97">
        <v>1.2641036E-2</v>
      </c>
      <c r="CD30" s="97">
        <v>2.6421414000000001E-2</v>
      </c>
      <c r="CE30" s="97">
        <v>1.6199657999999999E-2</v>
      </c>
      <c r="CF30" s="97">
        <v>-2.6388637E-2</v>
      </c>
      <c r="CG30" s="97">
        <v>-1.6810196999999999E-2</v>
      </c>
      <c r="CH30" s="97">
        <v>7.0227349999999996E-3</v>
      </c>
      <c r="CI30" s="97">
        <v>-4.4267385999999999E-2</v>
      </c>
      <c r="CJ30" s="97">
        <v>-5.744023E-3</v>
      </c>
      <c r="CK30" s="97">
        <v>4.3042862000000001E-2</v>
      </c>
      <c r="CL30" s="97">
        <v>-4.3459082000000003E-2</v>
      </c>
      <c r="CM30" s="97">
        <v>9.9268780000000001E-3</v>
      </c>
      <c r="CN30" s="97">
        <v>-2.2186404999999999E-2</v>
      </c>
      <c r="CO30" s="97">
        <v>-3.3593999999999998E-3</v>
      </c>
    </row>
    <row r="31" spans="1:93" x14ac:dyDescent="0.4">
      <c r="A31" t="s">
        <v>1125</v>
      </c>
      <c r="B31" t="s">
        <v>1369</v>
      </c>
      <c r="C31" s="97">
        <v>6.5118745300000003E-2</v>
      </c>
      <c r="D31" s="97">
        <v>6.2074495999999996E-3</v>
      </c>
      <c r="E31" s="97">
        <v>0.11035691540000001</v>
      </c>
      <c r="F31" s="97">
        <v>-5.9978130499999997E-2</v>
      </c>
      <c r="G31" s="97">
        <v>0.2174434861</v>
      </c>
      <c r="H31" s="97">
        <v>-1.06917644E-2</v>
      </c>
      <c r="I31" s="97">
        <v>3.5856808400000002E-2</v>
      </c>
      <c r="J31" s="97">
        <v>-3.6758082900000003E-2</v>
      </c>
      <c r="K31" s="97">
        <v>-1.4723259799999999E-2</v>
      </c>
      <c r="L31" s="97">
        <v>2.5701864000000001E-2</v>
      </c>
      <c r="M31" s="97">
        <v>-3.7803103599999999E-2</v>
      </c>
      <c r="N31" s="97">
        <v>1.5466191400000001E-2</v>
      </c>
      <c r="O31" s="97">
        <v>2.8857239100000001E-2</v>
      </c>
      <c r="P31" s="97">
        <v>1.51798136E-2</v>
      </c>
      <c r="Q31" s="97">
        <v>3.9543382000000002E-2</v>
      </c>
      <c r="R31" s="97">
        <v>-0.10992659640000001</v>
      </c>
      <c r="S31" s="97">
        <v>2.28340943E-2</v>
      </c>
      <c r="T31" s="97">
        <v>6.4481820600000003E-2</v>
      </c>
      <c r="U31" s="97">
        <v>-0.15808545769999999</v>
      </c>
      <c r="V31" s="97">
        <v>1.1288144E-3</v>
      </c>
      <c r="W31" s="97">
        <v>8.5205928000000007E-3</v>
      </c>
      <c r="X31" s="97">
        <v>6.5204109699999999E-2</v>
      </c>
      <c r="Y31" s="97">
        <v>1.51911765E-2</v>
      </c>
      <c r="Z31" s="97">
        <v>-1.05700481E-2</v>
      </c>
      <c r="AA31" s="97">
        <v>-1.8071354800000002E-2</v>
      </c>
      <c r="AB31" s="97">
        <v>1.05664396E-2</v>
      </c>
      <c r="AC31" s="97">
        <v>-0.20308649449999999</v>
      </c>
      <c r="AD31" s="97">
        <v>1</v>
      </c>
      <c r="AE31" s="97">
        <v>-6.6412941000000003E-3</v>
      </c>
      <c r="AF31" s="97">
        <v>2.13740896E-2</v>
      </c>
      <c r="AG31" s="97">
        <v>5.5016867099999998E-2</v>
      </c>
      <c r="AH31" s="97">
        <v>-2.7161454999999998E-3</v>
      </c>
      <c r="AI31" s="97">
        <v>2.1704489099999998E-2</v>
      </c>
      <c r="AJ31" s="97">
        <v>-1.5647753999999999E-3</v>
      </c>
      <c r="AK31" s="97">
        <v>3.4704551700000003E-2</v>
      </c>
      <c r="AL31" s="97">
        <v>5.5262007E-3</v>
      </c>
      <c r="AM31" s="97">
        <v>2.1586847900000001E-2</v>
      </c>
      <c r="AN31" s="97">
        <v>3.1879078499999998E-2</v>
      </c>
      <c r="AO31" s="97">
        <v>-2.8791976699999999E-2</v>
      </c>
      <c r="AP31" s="97">
        <v>-1.1448530300000001E-2</v>
      </c>
      <c r="AQ31" s="97">
        <v>-1.7477089E-3</v>
      </c>
      <c r="AR31" s="97">
        <v>-3.2912467000000001E-2</v>
      </c>
      <c r="AS31" s="97">
        <v>4.8275862099999997E-2</v>
      </c>
      <c r="AT31" s="97">
        <v>-9.78938055E-2</v>
      </c>
      <c r="AU31" s="97">
        <v>1.08358095E-2</v>
      </c>
      <c r="AV31" s="97">
        <v>1.5893946E-3</v>
      </c>
      <c r="AW31" s="97">
        <v>6.3507615200000006E-2</v>
      </c>
      <c r="AX31" s="97">
        <v>2.9764510500000001E-2</v>
      </c>
      <c r="AY31" s="97">
        <v>8.0651602899999994E-2</v>
      </c>
      <c r="AZ31" s="97">
        <v>5.1483399700000002E-2</v>
      </c>
      <c r="BA31" s="97">
        <v>3.9002685500000002E-2</v>
      </c>
      <c r="BB31" s="97">
        <v>5.6175460400000002E-2</v>
      </c>
      <c r="BC31" s="97">
        <v>-7.0936439E-3</v>
      </c>
      <c r="BD31" s="97">
        <v>4.7555267399999997E-2</v>
      </c>
      <c r="BE31" s="97">
        <v>6.50455962E-2</v>
      </c>
      <c r="BF31" s="97">
        <v>2.9865299200000001E-2</v>
      </c>
      <c r="BG31" s="97">
        <v>-4.7268930700000003E-2</v>
      </c>
      <c r="BH31" s="97">
        <v>-8.0188987099999998E-2</v>
      </c>
      <c r="BI31" s="97">
        <v>-3.2735608700000002E-2</v>
      </c>
      <c r="BJ31" s="97">
        <v>-4.45891832E-2</v>
      </c>
      <c r="BK31" s="97">
        <v>-2.0752495999999999E-2</v>
      </c>
      <c r="BL31" s="97">
        <v>-4.2619410900000002E-2</v>
      </c>
      <c r="BM31" s="97">
        <v>-9.5918354999999997E-3</v>
      </c>
      <c r="BN31" s="97">
        <v>3.8120614E-3</v>
      </c>
      <c r="BO31" s="97">
        <v>-3.6599190000000001E-4</v>
      </c>
      <c r="BP31" s="97">
        <v>-6.5423922199999998E-2</v>
      </c>
      <c r="BQ31" s="97">
        <v>6.2383014999999997E-3</v>
      </c>
      <c r="BR31" s="97">
        <v>-1.69836139E-2</v>
      </c>
      <c r="BS31" s="97">
        <v>-1.7355782100000001E-2</v>
      </c>
      <c r="BT31" s="97">
        <v>-1.04740011E-2</v>
      </c>
      <c r="BU31" s="97">
        <v>-2.4112211500000001E-2</v>
      </c>
      <c r="BV31" s="97">
        <v>-1.3167441199999999E-2</v>
      </c>
      <c r="BW31" s="97">
        <v>-1.6757515600000002E-2</v>
      </c>
      <c r="BX31" s="97">
        <v>-2.8191597999999998E-2</v>
      </c>
      <c r="BY31" s="97">
        <v>1.4911177499999999E-2</v>
      </c>
      <c r="BZ31" s="97">
        <v>3.3190111699999997E-2</v>
      </c>
      <c r="CA31" s="97">
        <v>4.3571482299999999E-2</v>
      </c>
      <c r="CB31" s="97">
        <v>4.8771345200000003E-2</v>
      </c>
      <c r="CC31" s="97">
        <v>6.2438425899999997E-2</v>
      </c>
      <c r="CD31" s="97">
        <v>3.7456479700000003E-2</v>
      </c>
      <c r="CE31" s="97">
        <v>6.0960069999999998E-2</v>
      </c>
      <c r="CF31" s="97">
        <v>-2.59298242E-2</v>
      </c>
      <c r="CG31" s="97">
        <v>2.1768221899999999E-2</v>
      </c>
      <c r="CH31" s="97">
        <v>3.1869979999999998E-4</v>
      </c>
      <c r="CI31" s="97">
        <v>-1.7158383900000001E-2</v>
      </c>
      <c r="CJ31" s="97">
        <v>5.2525835899999998E-2</v>
      </c>
      <c r="CK31" s="97">
        <v>-3.4701264599999997E-2</v>
      </c>
      <c r="CL31" s="97">
        <v>6.6579574399999994E-2</v>
      </c>
      <c r="CM31" s="97">
        <v>-8.2451434999999997E-3</v>
      </c>
      <c r="CN31" s="97">
        <v>7.5603811000000002E-3</v>
      </c>
      <c r="CO31" s="97">
        <v>1.2217520900000001E-2</v>
      </c>
    </row>
    <row r="32" spans="1:93" x14ac:dyDescent="0.4">
      <c r="A32" t="s">
        <v>1126</v>
      </c>
      <c r="B32" t="s">
        <v>41</v>
      </c>
      <c r="C32" s="97">
        <v>4.0613634900000001E-2</v>
      </c>
      <c r="D32" s="97">
        <v>0.4640937215</v>
      </c>
      <c r="E32" s="97">
        <v>7.3057994400000006E-2</v>
      </c>
      <c r="F32" s="97">
        <v>0.1122871403</v>
      </c>
      <c r="G32" s="97">
        <v>-3.19701586E-2</v>
      </c>
      <c r="H32" s="97">
        <v>-0.1114445672</v>
      </c>
      <c r="I32" s="97">
        <v>0.21230387310000001</v>
      </c>
      <c r="J32" s="97">
        <v>-5.4915631700000002E-2</v>
      </c>
      <c r="K32" s="97">
        <v>-8.1852497499999996E-2</v>
      </c>
      <c r="L32" s="97">
        <v>0.1166264478</v>
      </c>
      <c r="M32" s="97">
        <v>7.6194582999999996E-3</v>
      </c>
      <c r="N32" s="97">
        <v>4.2965292199999998E-2</v>
      </c>
      <c r="O32" s="97">
        <v>-1.09518351E-2</v>
      </c>
      <c r="P32" s="97">
        <v>0.1548357196</v>
      </c>
      <c r="Q32" s="97">
        <v>1.354033E-4</v>
      </c>
      <c r="R32" s="97">
        <v>3.61452871E-2</v>
      </c>
      <c r="S32" s="97">
        <v>0.1643511993</v>
      </c>
      <c r="T32" s="97">
        <v>-4.2932422499999998E-2</v>
      </c>
      <c r="U32" s="97">
        <v>-0.1169005166</v>
      </c>
      <c r="V32" s="97">
        <v>0.2043714724</v>
      </c>
      <c r="W32" s="97">
        <v>-0.1738143311</v>
      </c>
      <c r="X32" s="97">
        <v>8.0784234999999996E-2</v>
      </c>
      <c r="Y32" s="97">
        <v>1.86312623E-2</v>
      </c>
      <c r="Z32" s="97">
        <v>-3.2550400899999998E-2</v>
      </c>
      <c r="AA32" s="97">
        <v>-0.19772388660000001</v>
      </c>
      <c r="AB32" s="97">
        <v>0.49741803020000003</v>
      </c>
      <c r="AC32" s="97">
        <v>4.1170032099999997E-2</v>
      </c>
      <c r="AD32" s="97">
        <v>-6.6412941000000003E-3</v>
      </c>
      <c r="AE32" s="97">
        <v>1</v>
      </c>
      <c r="AF32" s="97">
        <v>0.58436240939999995</v>
      </c>
      <c r="AG32" s="97">
        <v>8.6304388300000007E-2</v>
      </c>
      <c r="AH32" s="97">
        <v>-1.1005008300000001E-2</v>
      </c>
      <c r="AI32" s="97">
        <v>-0.1312413761</v>
      </c>
      <c r="AJ32" s="97">
        <v>-2.63787352E-2</v>
      </c>
      <c r="AK32" s="97">
        <v>0.1546147121</v>
      </c>
      <c r="AL32" s="97">
        <v>6.5172925199999995E-2</v>
      </c>
      <c r="AM32" s="97">
        <v>1.0358051199999999E-2</v>
      </c>
      <c r="AN32" s="97">
        <v>5.2456330500000002E-2</v>
      </c>
      <c r="AO32" s="97">
        <v>-2.2938294500000001E-2</v>
      </c>
      <c r="AP32" s="97">
        <v>-3.6880431200000001E-2</v>
      </c>
      <c r="AQ32" s="97">
        <v>-4.2145976100000003E-2</v>
      </c>
      <c r="AR32" s="97">
        <v>9.1005209000000007E-3</v>
      </c>
      <c r="AS32" s="97">
        <v>1.42556019E-2</v>
      </c>
      <c r="AT32" s="97">
        <v>4.8454738300000001E-2</v>
      </c>
      <c r="AU32" s="97">
        <v>4.1964749999999999E-3</v>
      </c>
      <c r="AV32" s="97">
        <v>-7.8235454499999996E-2</v>
      </c>
      <c r="AW32" s="97">
        <v>2.5552126099999999E-2</v>
      </c>
      <c r="AX32" s="97">
        <v>5.1197407E-3</v>
      </c>
      <c r="AY32" s="97">
        <v>3.2882137999999998E-2</v>
      </c>
      <c r="AZ32" s="97">
        <v>2.21547801E-2</v>
      </c>
      <c r="BA32" s="97">
        <v>-1.22972911E-2</v>
      </c>
      <c r="BB32" s="97">
        <v>8.3799437999999993E-3</v>
      </c>
      <c r="BC32" s="97">
        <v>-3.0658844300000002E-2</v>
      </c>
      <c r="BD32" s="97">
        <v>3.1079470599999999E-2</v>
      </c>
      <c r="BE32" s="97">
        <v>-9.0961454999999997E-3</v>
      </c>
      <c r="BF32" s="97">
        <v>1.5686611900000001E-2</v>
      </c>
      <c r="BG32" s="97">
        <v>-4.1535189299999997E-2</v>
      </c>
      <c r="BH32" s="97">
        <v>3.1066477299999999E-2</v>
      </c>
      <c r="BI32" s="97">
        <v>-9.5289792000000009E-3</v>
      </c>
      <c r="BJ32" s="97">
        <v>-2.3048256000000001E-3</v>
      </c>
      <c r="BK32" s="97">
        <v>-1.99985513E-2</v>
      </c>
      <c r="BL32" s="97">
        <v>1.6031312999999998E-2</v>
      </c>
      <c r="BM32" s="97">
        <v>-3.8805572699999999E-2</v>
      </c>
      <c r="BN32" s="97">
        <v>3.7834921899999999E-2</v>
      </c>
      <c r="BO32" s="97">
        <v>-5.8313742799999999E-2</v>
      </c>
      <c r="BP32" s="97">
        <v>2.1686326700000001E-2</v>
      </c>
      <c r="BQ32" s="97">
        <v>-5.8685949199999997E-2</v>
      </c>
      <c r="BR32" s="97">
        <v>4.0159139099999998E-2</v>
      </c>
      <c r="BS32" s="97">
        <v>-1.80946988E-2</v>
      </c>
      <c r="BT32" s="97">
        <v>2.2244413800000001E-2</v>
      </c>
      <c r="BU32" s="97">
        <v>1.6400306600000001E-2</v>
      </c>
      <c r="BV32" s="97">
        <v>2.0127364500000001E-2</v>
      </c>
      <c r="BW32" s="97">
        <v>2.3978070800000001E-2</v>
      </c>
      <c r="BX32" s="97">
        <v>-8.9966400999999998E-3</v>
      </c>
      <c r="BY32" s="97">
        <v>9.2543913000000005E-2</v>
      </c>
      <c r="BZ32" s="97">
        <v>6.5108367200000003E-2</v>
      </c>
      <c r="CA32" s="97">
        <v>2.1806484500000001E-2</v>
      </c>
      <c r="CB32" s="97">
        <v>3.7741630999999998E-2</v>
      </c>
      <c r="CC32" s="97">
        <v>1.94661049E-2</v>
      </c>
      <c r="CD32" s="97">
        <v>5.64162011E-2</v>
      </c>
      <c r="CE32" s="97">
        <v>3.1342466300000003E-2</v>
      </c>
      <c r="CF32" s="97">
        <v>5.0442194000000003E-2</v>
      </c>
      <c r="CG32" s="97">
        <v>1.37905767E-2</v>
      </c>
      <c r="CH32" s="97">
        <v>1.41868755E-2</v>
      </c>
      <c r="CI32" s="97">
        <v>6.2964312300000005E-2</v>
      </c>
      <c r="CJ32" s="97">
        <v>4.1077546999999997E-3</v>
      </c>
      <c r="CK32" s="97">
        <v>-4.9378393E-3</v>
      </c>
      <c r="CL32" s="97">
        <v>-2.4048938799999999E-2</v>
      </c>
      <c r="CM32" s="97">
        <v>4.1980925000000002E-2</v>
      </c>
      <c r="CN32" s="97">
        <v>-8.8465509999999996E-4</v>
      </c>
      <c r="CO32" s="97">
        <v>-3.4914055800000003E-2</v>
      </c>
    </row>
    <row r="33" spans="1:93" x14ac:dyDescent="0.4">
      <c r="A33" t="s">
        <v>1127</v>
      </c>
      <c r="B33" t="s">
        <v>44</v>
      </c>
      <c r="C33" s="97">
        <v>-3.9168807799999997E-2</v>
      </c>
      <c r="D33" s="97">
        <v>0.51352037289999997</v>
      </c>
      <c r="E33" s="97">
        <v>0.1193983391</v>
      </c>
      <c r="F33" s="97">
        <v>0.16969110700000001</v>
      </c>
      <c r="G33" s="97">
        <v>-2.8556333E-2</v>
      </c>
      <c r="H33" s="97">
        <v>-3.4251858400000001E-2</v>
      </c>
      <c r="I33" s="97">
        <v>0.33071369859999999</v>
      </c>
      <c r="J33" s="97">
        <v>-8.6616624599999997E-2</v>
      </c>
      <c r="K33" s="97">
        <v>-7.4284005700000003E-2</v>
      </c>
      <c r="L33" s="97">
        <v>0.2732506905</v>
      </c>
      <c r="M33" s="97">
        <v>1.53932692E-2</v>
      </c>
      <c r="N33" s="97">
        <v>0.12966623960000001</v>
      </c>
      <c r="O33" s="97">
        <v>6.1674204999999996E-3</v>
      </c>
      <c r="P33" s="97">
        <v>0.27629065559999999</v>
      </c>
      <c r="Q33" s="97">
        <v>9.0890756999999992E-3</v>
      </c>
      <c r="R33" s="97">
        <v>-1.7110982100000002E-2</v>
      </c>
      <c r="S33" s="97">
        <v>0.30101864309999998</v>
      </c>
      <c r="T33" s="97">
        <v>2.8147201999999998E-3</v>
      </c>
      <c r="U33" s="97">
        <v>-0.19620514889999999</v>
      </c>
      <c r="V33" s="97">
        <v>0.30669104889999999</v>
      </c>
      <c r="W33" s="97">
        <v>-8.2448726299999997E-2</v>
      </c>
      <c r="X33" s="97">
        <v>0.1065192079</v>
      </c>
      <c r="Y33" s="97">
        <v>2.2932129900000001E-2</v>
      </c>
      <c r="Z33" s="97">
        <v>-5.5666344700000002E-2</v>
      </c>
      <c r="AA33" s="97">
        <v>-0.32302710909999999</v>
      </c>
      <c r="AB33" s="97">
        <v>0.50691718900000005</v>
      </c>
      <c r="AC33" s="97">
        <v>5.3266073099999998E-2</v>
      </c>
      <c r="AD33" s="97">
        <v>2.13740896E-2</v>
      </c>
      <c r="AE33" s="97">
        <v>0.58436240939999995</v>
      </c>
      <c r="AF33" s="97">
        <v>1</v>
      </c>
      <c r="AG33" s="97">
        <v>0.27544285299999999</v>
      </c>
      <c r="AH33" s="97">
        <v>2.07520637E-2</v>
      </c>
      <c r="AI33" s="97">
        <v>-9.0643537100000005E-2</v>
      </c>
      <c r="AJ33" s="97">
        <v>-1.6510781700000001E-2</v>
      </c>
      <c r="AK33" s="97">
        <v>0.21684400270000001</v>
      </c>
      <c r="AL33" s="97">
        <v>0.1111051602</v>
      </c>
      <c r="AM33" s="97">
        <v>2.2804642100000001E-2</v>
      </c>
      <c r="AN33" s="97">
        <v>0.1955731352</v>
      </c>
      <c r="AO33" s="97">
        <v>-6.69170194E-2</v>
      </c>
      <c r="AP33" s="97">
        <v>-0.1134928838</v>
      </c>
      <c r="AQ33" s="97">
        <v>-1.6321747500000001E-2</v>
      </c>
      <c r="AR33" s="97">
        <v>5.1149189000000003E-3</v>
      </c>
      <c r="AS33" s="97">
        <v>9.6353567999999997E-3</v>
      </c>
      <c r="AT33" s="97">
        <v>1.1235185999999999E-2</v>
      </c>
      <c r="AU33" s="97">
        <v>-1.29212357E-2</v>
      </c>
      <c r="AV33" s="97">
        <v>-1.5513657599999999E-2</v>
      </c>
      <c r="AW33" s="97">
        <v>2.2799306299999999E-2</v>
      </c>
      <c r="AX33" s="97">
        <v>4.3318363800000002E-2</v>
      </c>
      <c r="AY33" s="97">
        <v>1.6173825000000001E-3</v>
      </c>
      <c r="AZ33" s="97">
        <v>8.4514625999999992E-3</v>
      </c>
      <c r="BA33" s="97">
        <v>-5.6525670100000001E-2</v>
      </c>
      <c r="BB33" s="97">
        <v>-6.0233866300000001E-2</v>
      </c>
      <c r="BC33" s="97">
        <v>-1.6014814700000001E-2</v>
      </c>
      <c r="BD33" s="97">
        <v>-1.7133363200000001E-2</v>
      </c>
      <c r="BE33" s="97">
        <v>7.6230185999999998E-3</v>
      </c>
      <c r="BF33" s="97">
        <v>3.6555807799999999E-2</v>
      </c>
      <c r="BG33" s="97">
        <v>-3.37649712E-2</v>
      </c>
      <c r="BH33" s="97">
        <v>1.03046245E-2</v>
      </c>
      <c r="BI33" s="97">
        <v>-1.24143221E-2</v>
      </c>
      <c r="BJ33" s="97">
        <v>-3.6577265300000002E-2</v>
      </c>
      <c r="BK33" s="97">
        <v>-1.31099888E-2</v>
      </c>
      <c r="BL33" s="97">
        <v>6.7396215999999997E-3</v>
      </c>
      <c r="BM33" s="97">
        <v>-1.9294392E-2</v>
      </c>
      <c r="BN33" s="97">
        <v>4.0783866100000003E-2</v>
      </c>
      <c r="BO33" s="97">
        <v>-1.7228137399999999E-2</v>
      </c>
      <c r="BP33" s="97">
        <v>1.9145290499999999E-2</v>
      </c>
      <c r="BQ33" s="97">
        <v>1.2222259500000001E-2</v>
      </c>
      <c r="BR33" s="97">
        <v>3.2997018699999998E-2</v>
      </c>
      <c r="BS33" s="97">
        <v>-4.5214328E-3</v>
      </c>
      <c r="BT33" s="97">
        <v>2.1846175200000002E-2</v>
      </c>
      <c r="BU33" s="97">
        <v>3.6422541500000002E-2</v>
      </c>
      <c r="BV33" s="97">
        <v>-4.7438645000000002E-3</v>
      </c>
      <c r="BW33" s="97">
        <v>2.1942423E-3</v>
      </c>
      <c r="BX33" s="97">
        <v>2.16029849E-2</v>
      </c>
      <c r="BY33" s="97">
        <v>8.9355981599999995E-2</v>
      </c>
      <c r="BZ33" s="97">
        <v>1.19052486E-2</v>
      </c>
      <c r="CA33" s="97">
        <v>2.6765628699999999E-2</v>
      </c>
      <c r="CB33" s="97">
        <v>1.21891612E-2</v>
      </c>
      <c r="CC33" s="97">
        <v>-8.4168638000000004E-3</v>
      </c>
      <c r="CD33" s="97">
        <v>5.9925237000000003E-3</v>
      </c>
      <c r="CE33" s="97">
        <v>-1.1927311899999999E-2</v>
      </c>
      <c r="CF33" s="97">
        <v>5.10832279E-2</v>
      </c>
      <c r="CG33" s="97">
        <v>5.5015709699999998E-2</v>
      </c>
      <c r="CH33" s="97">
        <v>6.5847412800000005E-2</v>
      </c>
      <c r="CI33" s="97">
        <v>0.1018638429</v>
      </c>
      <c r="CJ33" s="97">
        <v>8.4167481999999991E-3</v>
      </c>
      <c r="CK33" s="97">
        <v>-1.73161457E-2</v>
      </c>
      <c r="CL33" s="97">
        <v>-3.80056914E-2</v>
      </c>
      <c r="CM33" s="97">
        <v>3.4915986400000001E-2</v>
      </c>
      <c r="CN33" s="97">
        <v>-4.9399860000000004E-4</v>
      </c>
      <c r="CO33" s="97">
        <v>1.8025141000000001E-2</v>
      </c>
    </row>
    <row r="34" spans="1:93" x14ac:dyDescent="0.4">
      <c r="A34" t="s">
        <v>1128</v>
      </c>
      <c r="B34" t="s">
        <v>60</v>
      </c>
      <c r="C34" s="97">
        <v>-3.8135276500000002E-2</v>
      </c>
      <c r="D34" s="97">
        <v>0.29196812509999998</v>
      </c>
      <c r="E34" s="97">
        <v>0.12242557499999999</v>
      </c>
      <c r="F34" s="97">
        <v>0.19313406620000001</v>
      </c>
      <c r="G34" s="97">
        <v>-9.4137510999999993E-3</v>
      </c>
      <c r="H34" s="97">
        <v>4.1903774300000002E-2</v>
      </c>
      <c r="I34" s="97">
        <v>0.52738175600000003</v>
      </c>
      <c r="J34" s="97">
        <v>-3.9017880499999998E-2</v>
      </c>
      <c r="K34" s="97">
        <v>7.0847979800000002E-2</v>
      </c>
      <c r="L34" s="97">
        <v>0.42676766230000002</v>
      </c>
      <c r="M34" s="97">
        <v>5.4194761500000001E-2</v>
      </c>
      <c r="N34" s="97">
        <v>0.17710194779999999</v>
      </c>
      <c r="O34" s="97">
        <v>-1.75194979E-2</v>
      </c>
      <c r="P34" s="97">
        <v>0.42531003890000002</v>
      </c>
      <c r="Q34" s="97">
        <v>1.19383661E-2</v>
      </c>
      <c r="R34" s="97">
        <v>-1.7176750899999999E-2</v>
      </c>
      <c r="S34" s="97">
        <v>0.40352155410000001</v>
      </c>
      <c r="T34" s="97">
        <v>2.65392092E-2</v>
      </c>
      <c r="U34" s="97">
        <v>-0.26800079119999998</v>
      </c>
      <c r="V34" s="97">
        <v>3.7433115000000002E-3</v>
      </c>
      <c r="W34" s="97">
        <v>-8.3346590000000001E-4</v>
      </c>
      <c r="X34" s="97">
        <v>3.4273494799999998E-2</v>
      </c>
      <c r="Y34" s="97">
        <v>3.0607661E-3</v>
      </c>
      <c r="Z34" s="97">
        <v>-7.1813193100000006E-2</v>
      </c>
      <c r="AA34" s="97">
        <v>-0.4683748338</v>
      </c>
      <c r="AB34" s="97">
        <v>0.31132189030000001</v>
      </c>
      <c r="AC34" s="97">
        <v>4.3516975800000003E-2</v>
      </c>
      <c r="AD34" s="97">
        <v>5.5016867099999998E-2</v>
      </c>
      <c r="AE34" s="97">
        <v>8.6304388300000007E-2</v>
      </c>
      <c r="AF34" s="97">
        <v>0.27544285299999999</v>
      </c>
      <c r="AG34" s="97">
        <v>1</v>
      </c>
      <c r="AH34" s="97">
        <v>-6.7602606499999995E-2</v>
      </c>
      <c r="AI34" s="97">
        <v>7.7843054999999998E-3</v>
      </c>
      <c r="AJ34" s="97">
        <v>9.5000431400000002E-2</v>
      </c>
      <c r="AK34" s="97">
        <v>0.12119511249999999</v>
      </c>
      <c r="AL34" s="97">
        <v>0.1679710052</v>
      </c>
      <c r="AM34" s="97">
        <v>5.3476402300000003E-2</v>
      </c>
      <c r="AN34" s="97">
        <v>0.47750322480000001</v>
      </c>
      <c r="AO34" s="97">
        <v>4.9724795799999999E-2</v>
      </c>
      <c r="AP34" s="97">
        <v>-5.31607828E-2</v>
      </c>
      <c r="AQ34" s="97">
        <v>-2.7580562000000001E-3</v>
      </c>
      <c r="AR34" s="97">
        <v>-2.07696926E-2</v>
      </c>
      <c r="AS34" s="97">
        <v>4.6601879899999997E-2</v>
      </c>
      <c r="AT34" s="97">
        <v>2.2349777000000002E-3</v>
      </c>
      <c r="AU34" s="97">
        <v>-1.40244238E-2</v>
      </c>
      <c r="AV34" s="97">
        <v>-1.5324559099999999E-2</v>
      </c>
      <c r="AW34" s="97">
        <v>7.1644925700000001E-2</v>
      </c>
      <c r="AX34" s="97">
        <v>4.3952650699999998E-2</v>
      </c>
      <c r="AY34" s="97">
        <v>2.3259979699999999E-2</v>
      </c>
      <c r="AZ34" s="97">
        <v>1.8812878099999999E-2</v>
      </c>
      <c r="BA34" s="97">
        <v>-1.66970379E-2</v>
      </c>
      <c r="BB34" s="97">
        <v>-1.4791234699999999E-2</v>
      </c>
      <c r="BC34" s="97">
        <v>7.1351137E-3</v>
      </c>
      <c r="BD34" s="97">
        <v>-1.3462786E-3</v>
      </c>
      <c r="BE34" s="97">
        <v>4.8956496000000002E-2</v>
      </c>
      <c r="BF34" s="97">
        <v>3.9926371699999998E-2</v>
      </c>
      <c r="BG34" s="97">
        <v>-5.8927617600000003E-2</v>
      </c>
      <c r="BH34" s="97">
        <v>-3.6623713000000002E-2</v>
      </c>
      <c r="BI34" s="97">
        <v>2.8364787299999999E-2</v>
      </c>
      <c r="BJ34" s="97">
        <v>-1.6467579600000001E-2</v>
      </c>
      <c r="BK34" s="97">
        <v>-3.54281402E-2</v>
      </c>
      <c r="BL34" s="97">
        <v>3.0567464700000001E-2</v>
      </c>
      <c r="BM34" s="97">
        <v>1.6969229499999999E-2</v>
      </c>
      <c r="BN34" s="97">
        <v>1.8760045900000001E-2</v>
      </c>
      <c r="BO34" s="97">
        <v>-4.9872602600000003E-2</v>
      </c>
      <c r="BP34" s="97">
        <v>3.24114504E-2</v>
      </c>
      <c r="BQ34" s="97">
        <v>-1.3727006999999999E-2</v>
      </c>
      <c r="BR34" s="97">
        <v>2.4906122100000001E-2</v>
      </c>
      <c r="BS34" s="97">
        <v>-9.5753366999999992E-3</v>
      </c>
      <c r="BT34" s="97">
        <v>-5.8909039000000002E-3</v>
      </c>
      <c r="BU34" s="97">
        <v>6.4822816899999997E-2</v>
      </c>
      <c r="BV34" s="97">
        <v>7.1516041999999998E-3</v>
      </c>
      <c r="BW34" s="97">
        <v>3.5576331400000001E-2</v>
      </c>
      <c r="BX34" s="97">
        <v>4.55793881E-2</v>
      </c>
      <c r="BY34" s="97">
        <v>8.2681597600000004E-2</v>
      </c>
      <c r="BZ34" s="97">
        <v>-2.4571142599999998E-2</v>
      </c>
      <c r="CA34" s="97">
        <v>-9.3996765000000006E-3</v>
      </c>
      <c r="CB34" s="97">
        <v>3.4352222E-3</v>
      </c>
      <c r="CC34" s="97">
        <v>-1.02427132E-2</v>
      </c>
      <c r="CD34" s="97">
        <v>-3.6172692700000002E-2</v>
      </c>
      <c r="CE34" s="97">
        <v>-1.6281712E-2</v>
      </c>
      <c r="CF34" s="97">
        <v>2.3428405999999999E-2</v>
      </c>
      <c r="CG34" s="97">
        <v>2.0714905400000001E-2</v>
      </c>
      <c r="CH34" s="97">
        <v>2.0871910699999999E-2</v>
      </c>
      <c r="CI34" s="97">
        <v>8.9667163000000001E-3</v>
      </c>
      <c r="CJ34" s="97">
        <v>8.4520394200000001E-2</v>
      </c>
      <c r="CK34" s="97">
        <v>1.47453033E-2</v>
      </c>
      <c r="CL34" s="97">
        <v>-2.6302374999999998E-3</v>
      </c>
      <c r="CM34" s="97">
        <v>-7.8155513499999996E-2</v>
      </c>
      <c r="CN34" s="97">
        <v>-3.8289207200000001E-2</v>
      </c>
      <c r="CO34" s="97">
        <v>5.1525653499999997E-2</v>
      </c>
    </row>
    <row r="35" spans="1:93" x14ac:dyDescent="0.4">
      <c r="A35" t="s">
        <v>1129</v>
      </c>
      <c r="B35" t="s">
        <v>1370</v>
      </c>
      <c r="C35" s="97">
        <v>-3.8140739999999998E-4</v>
      </c>
      <c r="D35" s="97">
        <v>-3.8148372600000001E-2</v>
      </c>
      <c r="E35" s="97">
        <v>-8.2135831999999992E-3</v>
      </c>
      <c r="F35" s="97">
        <v>-4.4425805700000001E-2</v>
      </c>
      <c r="G35" s="97">
        <v>-6.1505860500000002E-2</v>
      </c>
      <c r="H35" s="97">
        <v>-6.6985298499999998E-2</v>
      </c>
      <c r="I35" s="97">
        <v>-4.7857270399999999E-2</v>
      </c>
      <c r="J35" s="97">
        <v>2.4939660299999999E-2</v>
      </c>
      <c r="K35" s="97">
        <v>6.9981892500000004E-2</v>
      </c>
      <c r="L35" s="97">
        <v>-5.68833641E-2</v>
      </c>
      <c r="M35" s="97">
        <v>-4.31204923E-2</v>
      </c>
      <c r="N35" s="97">
        <v>-7.3355776900000003E-2</v>
      </c>
      <c r="O35" s="97">
        <v>-7.1993400000000003E-3</v>
      </c>
      <c r="P35" s="97">
        <v>-5.2869592799999997E-2</v>
      </c>
      <c r="Q35" s="97">
        <v>-5.5392364100000001E-2</v>
      </c>
      <c r="R35" s="97">
        <v>-4.0278235599999997E-2</v>
      </c>
      <c r="S35" s="97">
        <v>-3.3925867800000002E-2</v>
      </c>
      <c r="T35" s="97">
        <v>-2.2599114E-3</v>
      </c>
      <c r="U35" s="97">
        <v>-2.2036641199999998E-2</v>
      </c>
      <c r="V35" s="97">
        <v>0.20892878479999999</v>
      </c>
      <c r="W35" s="97">
        <v>-9.2094815999999996E-3</v>
      </c>
      <c r="X35" s="97">
        <v>-2.9725235000000001E-3</v>
      </c>
      <c r="Y35" s="97">
        <v>-2.0678685700000001E-2</v>
      </c>
      <c r="Z35" s="97">
        <v>3.2362449E-3</v>
      </c>
      <c r="AA35" s="97">
        <v>6.8382128299999997E-2</v>
      </c>
      <c r="AB35" s="97">
        <v>-6.7577203899999994E-2</v>
      </c>
      <c r="AC35" s="97">
        <v>-4.2766098500000002E-2</v>
      </c>
      <c r="AD35" s="97">
        <v>-2.7161454999999998E-3</v>
      </c>
      <c r="AE35" s="97">
        <v>-1.1005008300000001E-2</v>
      </c>
      <c r="AF35" s="97">
        <v>2.07520637E-2</v>
      </c>
      <c r="AG35" s="97">
        <v>-6.7602606499999995E-2</v>
      </c>
      <c r="AH35" s="97">
        <v>1</v>
      </c>
      <c r="AI35" s="97">
        <v>-0.1850664883</v>
      </c>
      <c r="AJ35" s="97">
        <v>-7.1998687199999994E-2</v>
      </c>
      <c r="AK35" s="97">
        <v>-7.7646376700000005E-2</v>
      </c>
      <c r="AL35" s="97">
        <v>-6.7906304000000001E-2</v>
      </c>
      <c r="AM35" s="97">
        <v>-4.3839962999999999E-3</v>
      </c>
      <c r="AN35" s="97">
        <v>-3.9525376399999999E-2</v>
      </c>
      <c r="AO35" s="97">
        <v>8.7976379000000004E-3</v>
      </c>
      <c r="AP35" s="97">
        <v>-2.77558018E-2</v>
      </c>
      <c r="AQ35" s="97">
        <v>-1.7126969E-3</v>
      </c>
      <c r="AR35" s="97">
        <v>-1.31150912E-2</v>
      </c>
      <c r="AS35" s="97">
        <v>-1.5431129599999999E-2</v>
      </c>
      <c r="AT35" s="97">
        <v>2.16393561E-2</v>
      </c>
      <c r="AU35" s="97">
        <v>-7.6170125999999996E-3</v>
      </c>
      <c r="AV35" s="97">
        <v>4.50110149E-2</v>
      </c>
      <c r="AW35" s="97">
        <v>-6.4338634800000002E-2</v>
      </c>
      <c r="AX35" s="97">
        <v>-5.9953762700000003E-2</v>
      </c>
      <c r="AY35" s="97">
        <v>-2.4349290400000001E-2</v>
      </c>
      <c r="AZ35" s="97">
        <v>-7.4964774299999995E-2</v>
      </c>
      <c r="BA35" s="97">
        <v>4.9403370000000004E-3</v>
      </c>
      <c r="BB35" s="97">
        <v>-2.8684666999999999E-3</v>
      </c>
      <c r="BC35" s="97">
        <v>-2.1934751400000001E-2</v>
      </c>
      <c r="BD35" s="97">
        <v>-5.4127966100000001E-2</v>
      </c>
      <c r="BE35" s="97">
        <v>-3.1168084400000001E-2</v>
      </c>
      <c r="BF35" s="97">
        <v>5.5377741999999997E-3</v>
      </c>
      <c r="BG35" s="97">
        <v>0.11355574359999999</v>
      </c>
      <c r="BH35" s="97">
        <v>-5.5404471099999998E-2</v>
      </c>
      <c r="BI35" s="97">
        <v>-5.8948376699999999E-2</v>
      </c>
      <c r="BJ35" s="97">
        <v>-6.3983102099999994E-2</v>
      </c>
      <c r="BK35" s="97">
        <v>-2.02427284E-2</v>
      </c>
      <c r="BL35" s="97">
        <v>-7.8064292499999993E-2</v>
      </c>
      <c r="BM35" s="97">
        <v>-1.3475103699999999E-2</v>
      </c>
      <c r="BN35" s="97">
        <v>8.2201313000000008E-3</v>
      </c>
      <c r="BO35" s="97">
        <v>3.9922246100000003E-2</v>
      </c>
      <c r="BP35" s="97">
        <v>-6.8095933799999994E-2</v>
      </c>
      <c r="BQ35" s="97">
        <v>6.8465056999999999E-3</v>
      </c>
      <c r="BR35" s="97">
        <v>-5.1763999999999998E-2</v>
      </c>
      <c r="BS35" s="97">
        <v>-2.6835378199999999E-2</v>
      </c>
      <c r="BT35" s="97">
        <v>3.3833162399999998E-2</v>
      </c>
      <c r="BU35" s="97">
        <v>7.7213632999999999E-3</v>
      </c>
      <c r="BV35" s="97">
        <v>-5.3269436699999999E-2</v>
      </c>
      <c r="BW35" s="97">
        <v>3.41832309E-2</v>
      </c>
      <c r="BX35" s="97">
        <v>4.1079175099999997E-2</v>
      </c>
      <c r="BY35" s="97">
        <v>-1.0058663000000001E-2</v>
      </c>
      <c r="BZ35" s="97">
        <v>3.15805532E-2</v>
      </c>
      <c r="CA35" s="97">
        <v>-1.18547737E-2</v>
      </c>
      <c r="CB35" s="97">
        <v>5.0174759000000003E-3</v>
      </c>
      <c r="CC35" s="97">
        <v>-2.3566602200000002E-2</v>
      </c>
      <c r="CD35" s="97">
        <v>-1.6850563200000002E-2</v>
      </c>
      <c r="CE35" s="97">
        <v>-2.6789912900000001E-2</v>
      </c>
      <c r="CF35" s="97">
        <v>-4.0311926499999998E-2</v>
      </c>
      <c r="CG35" s="97">
        <v>1.0505375000000001E-2</v>
      </c>
      <c r="CH35" s="97">
        <v>-4.7357076300000002E-2</v>
      </c>
      <c r="CI35" s="97">
        <v>-2.1843828999999999E-2</v>
      </c>
      <c r="CJ35" s="97">
        <v>1.9067978000000001E-3</v>
      </c>
      <c r="CK35" s="97">
        <v>5.1381791000000001E-3</v>
      </c>
      <c r="CL35" s="97">
        <v>-3.2963869299999997E-2</v>
      </c>
      <c r="CM35" s="97">
        <v>-1.4309793600000001E-2</v>
      </c>
      <c r="CN35" s="97">
        <v>-1.01847864E-2</v>
      </c>
      <c r="CO35" s="97">
        <v>3.9491030199999999E-2</v>
      </c>
    </row>
    <row r="36" spans="1:93" x14ac:dyDescent="0.4">
      <c r="A36" t="s">
        <v>1130</v>
      </c>
      <c r="B36" t="s">
        <v>1371</v>
      </c>
      <c r="C36" s="97">
        <v>-8.7403716999999992E-3</v>
      </c>
      <c r="D36" s="97">
        <v>8.07856406E-2</v>
      </c>
      <c r="E36" s="97">
        <v>-8.1997765000000004E-3</v>
      </c>
      <c r="F36" s="97">
        <v>-2.26772485E-2</v>
      </c>
      <c r="G36" s="97">
        <v>-7.5698865000000002E-3</v>
      </c>
      <c r="H36" s="97">
        <v>-4.6666301000000002E-3</v>
      </c>
      <c r="I36" s="97">
        <v>-2.9273696599999999E-2</v>
      </c>
      <c r="J36" s="97">
        <v>1.5199892600000001E-2</v>
      </c>
      <c r="K36" s="97">
        <v>-8.8244258300000003E-2</v>
      </c>
      <c r="L36" s="97">
        <v>4.8776402999999996E-3</v>
      </c>
      <c r="M36" s="97">
        <v>4.81242463E-2</v>
      </c>
      <c r="N36" s="97">
        <v>-6.1860220000000002E-3</v>
      </c>
      <c r="O36" s="97">
        <v>3.5469653000000001E-3</v>
      </c>
      <c r="P36" s="97">
        <v>-2.6313094499999998E-2</v>
      </c>
      <c r="Q36" s="97">
        <v>-3.1695360700000001E-2</v>
      </c>
      <c r="R36" s="97">
        <v>-5.5142791E-3</v>
      </c>
      <c r="S36" s="97">
        <v>-3.8891707900000003E-2</v>
      </c>
      <c r="T36" s="97">
        <v>-3.9124089700000003E-2</v>
      </c>
      <c r="U36" s="97">
        <v>3.6304519299999997E-2</v>
      </c>
      <c r="V36" s="97">
        <v>-0.62244491179999994</v>
      </c>
      <c r="W36" s="97">
        <v>-6.1407961E-3</v>
      </c>
      <c r="X36" s="97">
        <v>2.4007435899999999E-2</v>
      </c>
      <c r="Y36" s="97">
        <v>1.2997672E-2</v>
      </c>
      <c r="Z36" s="97">
        <v>1.55260716E-2</v>
      </c>
      <c r="AA36" s="97">
        <v>2.8575843E-2</v>
      </c>
      <c r="AB36" s="97">
        <v>2.5586148100000001E-2</v>
      </c>
      <c r="AC36" s="97">
        <v>2.0908965099999999E-2</v>
      </c>
      <c r="AD36" s="97">
        <v>2.1704489099999998E-2</v>
      </c>
      <c r="AE36" s="97">
        <v>-0.1312413761</v>
      </c>
      <c r="AF36" s="97">
        <v>-9.0643537100000005E-2</v>
      </c>
      <c r="AG36" s="97">
        <v>7.7843054999999998E-3</v>
      </c>
      <c r="AH36" s="97">
        <v>-0.1850664883</v>
      </c>
      <c r="AI36" s="97">
        <v>1</v>
      </c>
      <c r="AJ36" s="97">
        <v>-1.66828875E-2</v>
      </c>
      <c r="AK36" s="97">
        <v>-1.5803728400000001E-2</v>
      </c>
      <c r="AL36" s="97">
        <v>4.7518962099999999E-2</v>
      </c>
      <c r="AM36" s="97">
        <v>1.4731646999999999E-3</v>
      </c>
      <c r="AN36" s="97">
        <v>2.16475764E-2</v>
      </c>
      <c r="AO36" s="97">
        <v>-1.7942462499999999E-2</v>
      </c>
      <c r="AP36" s="97">
        <v>7.4432342E-3</v>
      </c>
      <c r="AQ36" s="97">
        <v>-1.9863593499999999E-2</v>
      </c>
      <c r="AR36" s="97">
        <v>-2.3057108999999999E-2</v>
      </c>
      <c r="AS36" s="97">
        <v>3.9592247599999998E-2</v>
      </c>
      <c r="AT36" s="97">
        <v>-2.8034405799999999E-2</v>
      </c>
      <c r="AU36" s="97">
        <v>2.3137515000000001E-2</v>
      </c>
      <c r="AV36" s="97">
        <v>5.8671595999999999E-2</v>
      </c>
      <c r="AW36" s="97">
        <v>1.6771448000000001E-2</v>
      </c>
      <c r="AX36" s="97">
        <v>1.7615395700000001E-2</v>
      </c>
      <c r="AY36" s="97">
        <v>2.9809817999999998E-2</v>
      </c>
      <c r="AZ36" s="97">
        <v>-8.8119779999999996E-4</v>
      </c>
      <c r="BA36" s="97">
        <v>2.7208242999999998E-3</v>
      </c>
      <c r="BB36" s="97">
        <v>4.0694587300000001E-2</v>
      </c>
      <c r="BC36" s="97">
        <v>1.7339891600000001E-2</v>
      </c>
      <c r="BD36" s="97">
        <v>-4.3348139299999998E-2</v>
      </c>
      <c r="BE36" s="97">
        <v>5.4971683600000001E-2</v>
      </c>
      <c r="BF36" s="97">
        <v>1.44911311E-2</v>
      </c>
      <c r="BG36" s="97">
        <v>-4.1939852499999999E-2</v>
      </c>
      <c r="BH36" s="97">
        <v>-6.3275609999999998E-4</v>
      </c>
      <c r="BI36" s="97">
        <v>-2.6539020199999999E-2</v>
      </c>
      <c r="BJ36" s="97">
        <v>2.32205537E-2</v>
      </c>
      <c r="BK36" s="97">
        <v>3.5010927800000001E-2</v>
      </c>
      <c r="BL36" s="97">
        <v>6.4843568000000004E-3</v>
      </c>
      <c r="BM36" s="97">
        <v>-9.1233900000000003E-3</v>
      </c>
      <c r="BN36" s="97">
        <v>-6.1149643199999999E-2</v>
      </c>
      <c r="BO36" s="97">
        <v>5.5988059200000002E-2</v>
      </c>
      <c r="BP36" s="97">
        <v>4.5404409499999999E-2</v>
      </c>
      <c r="BQ36" s="97">
        <v>1.0964064799999999E-2</v>
      </c>
      <c r="BR36" s="97">
        <v>-1.30578516E-2</v>
      </c>
      <c r="BS36" s="97">
        <v>7.2478536299999993E-2</v>
      </c>
      <c r="BT36" s="97">
        <v>-2.3782073800000001E-2</v>
      </c>
      <c r="BU36" s="97">
        <v>-3.3546092999999998E-3</v>
      </c>
      <c r="BV36" s="97">
        <v>1.2492545900000001E-2</v>
      </c>
      <c r="BW36" s="97">
        <v>2.7649739999999999E-2</v>
      </c>
      <c r="BX36" s="97">
        <v>2.0090571000000002E-2</v>
      </c>
      <c r="BY36" s="97">
        <v>1.3906383899999999E-2</v>
      </c>
      <c r="BZ36" s="97">
        <v>8.1099621999999993E-3</v>
      </c>
      <c r="CA36" s="97">
        <v>3.18026587E-2</v>
      </c>
      <c r="CB36" s="97">
        <v>3.18417899E-2</v>
      </c>
      <c r="CC36" s="97">
        <v>4.2835281199999999E-2</v>
      </c>
      <c r="CD36" s="97">
        <v>7.8965828200000004E-2</v>
      </c>
      <c r="CE36" s="97">
        <v>4.9749545100000001E-2</v>
      </c>
      <c r="CF36" s="97">
        <v>7.7612320000000005E-4</v>
      </c>
      <c r="CG36" s="97">
        <v>1.47962427E-2</v>
      </c>
      <c r="CH36" s="97">
        <v>-5.0114347000000002E-3</v>
      </c>
      <c r="CI36" s="97">
        <v>8.0165015999999999E-3</v>
      </c>
      <c r="CJ36" s="97">
        <v>3.80911694E-2</v>
      </c>
      <c r="CK36" s="97">
        <v>3.1841102E-3</v>
      </c>
      <c r="CL36" s="97">
        <v>2.0542463899999999E-2</v>
      </c>
      <c r="CM36" s="97">
        <v>-2.3989946500000001E-2</v>
      </c>
      <c r="CN36" s="97">
        <v>-8.1846846000000004E-3</v>
      </c>
      <c r="CO36" s="97">
        <v>3.6252963899999997E-2</v>
      </c>
    </row>
    <row r="37" spans="1:93" x14ac:dyDescent="0.4">
      <c r="A37" t="s">
        <v>1131</v>
      </c>
      <c r="B37" t="s">
        <v>1372</v>
      </c>
      <c r="C37" s="97">
        <v>6.3911990000000002E-3</v>
      </c>
      <c r="D37" s="97">
        <v>2.2617748999999999E-2</v>
      </c>
      <c r="E37" s="97">
        <v>5.1386739000000001E-2</v>
      </c>
      <c r="F37" s="97">
        <v>3.8809074999999998E-2</v>
      </c>
      <c r="G37" s="97">
        <v>-6.876671E-3</v>
      </c>
      <c r="H37" s="97">
        <v>0.59801868300000005</v>
      </c>
      <c r="I37" s="97">
        <v>0.11423493799999999</v>
      </c>
      <c r="J37" s="97">
        <v>3.3769222000000002E-2</v>
      </c>
      <c r="K37" s="97">
        <v>0.46402805600000002</v>
      </c>
      <c r="L37" s="97">
        <v>7.4437691E-2</v>
      </c>
      <c r="M37" s="97">
        <v>5.9249692999999999E-2</v>
      </c>
      <c r="N37" s="97">
        <v>3.1481795E-2</v>
      </c>
      <c r="O37" s="97">
        <v>2.0290097999999999E-2</v>
      </c>
      <c r="P37" s="97">
        <v>6.6592515000000005E-2</v>
      </c>
      <c r="Q37" s="97">
        <v>-1.8888100000000001E-3</v>
      </c>
      <c r="R37" s="97">
        <v>6.7326936000000004E-2</v>
      </c>
      <c r="S37" s="97">
        <v>6.4985238000000001E-2</v>
      </c>
      <c r="T37" s="97">
        <v>3.8013311000000001E-2</v>
      </c>
      <c r="U37" s="97">
        <v>-3.5933660999999999E-2</v>
      </c>
      <c r="V37" s="97">
        <v>3.4514936000000003E-2</v>
      </c>
      <c r="W37" s="97">
        <v>5.411473E-3</v>
      </c>
      <c r="X37" s="97">
        <v>-6.8816490999999994E-2</v>
      </c>
      <c r="Y37" s="97">
        <v>1.2012067E-2</v>
      </c>
      <c r="Z37" s="97">
        <v>6.1689326000000003E-2</v>
      </c>
      <c r="AA37" s="97">
        <v>-2.6655160000000001E-2</v>
      </c>
      <c r="AB37" s="97">
        <v>5.7315625000000002E-2</v>
      </c>
      <c r="AC37" s="97">
        <v>1.5953766000000001E-2</v>
      </c>
      <c r="AD37" s="97">
        <v>-1.564775E-3</v>
      </c>
      <c r="AE37" s="97">
        <v>-2.6378735E-2</v>
      </c>
      <c r="AF37" s="97">
        <v>-1.6510782000000002E-2</v>
      </c>
      <c r="AG37" s="97">
        <v>9.5000430999999996E-2</v>
      </c>
      <c r="AH37" s="97">
        <v>-7.1998687000000006E-2</v>
      </c>
      <c r="AI37" s="97">
        <v>-1.6682887E-2</v>
      </c>
      <c r="AJ37" s="97">
        <v>1</v>
      </c>
      <c r="AK37" s="97">
        <v>2.5147798999999998E-2</v>
      </c>
      <c r="AL37" s="97">
        <v>9.3060719E-2</v>
      </c>
      <c r="AM37" s="97">
        <v>5.3104635999999997E-2</v>
      </c>
      <c r="AN37" s="97">
        <v>6.9396984999999994E-2</v>
      </c>
      <c r="AO37" s="97">
        <v>3.9912110000000001E-2</v>
      </c>
      <c r="AP37" s="97">
        <v>4.3615516999999999E-2</v>
      </c>
      <c r="AQ37" s="97">
        <v>-2.5475806E-2</v>
      </c>
      <c r="AR37" s="97">
        <v>1.6126473999999998E-2</v>
      </c>
      <c r="AS37" s="97">
        <v>8.0959974000000004E-2</v>
      </c>
      <c r="AT37" s="97">
        <v>-1.4233256999999999E-2</v>
      </c>
      <c r="AU37" s="97">
        <v>-3.0863240000000001E-3</v>
      </c>
      <c r="AV37" s="97">
        <v>3.6857286000000003E-2</v>
      </c>
      <c r="AW37" s="97">
        <v>-7.5725819999999996E-3</v>
      </c>
      <c r="AX37" s="97">
        <v>-2.210958E-2</v>
      </c>
      <c r="AY37" s="97">
        <v>2.5009324999999999E-2</v>
      </c>
      <c r="AZ37" s="97">
        <v>-9.2882490000000002E-3</v>
      </c>
      <c r="BA37" s="97">
        <v>7.8883652999999998E-2</v>
      </c>
      <c r="BB37" s="97">
        <v>5.4073363999999999E-2</v>
      </c>
      <c r="BC37" s="97">
        <v>-3.7947755999999999E-2</v>
      </c>
      <c r="BD37" s="97">
        <v>-1.8418305999999999E-2</v>
      </c>
      <c r="BE37" s="97">
        <v>-5.3532432999999997E-2</v>
      </c>
      <c r="BF37" s="97">
        <v>3.1731483999999997E-2</v>
      </c>
      <c r="BG37" s="97">
        <v>-0.112806768</v>
      </c>
      <c r="BH37" s="97">
        <v>-5.5892363E-2</v>
      </c>
      <c r="BI37" s="97">
        <v>-5.1123734999999997E-2</v>
      </c>
      <c r="BJ37" s="97">
        <v>-2.6619611000000001E-2</v>
      </c>
      <c r="BK37" s="97">
        <v>-4.7547654000000002E-2</v>
      </c>
      <c r="BL37" s="97">
        <v>-5.5553942000000002E-2</v>
      </c>
      <c r="BM37" s="97">
        <v>-1.1732782000000001E-2</v>
      </c>
      <c r="BN37" s="97">
        <v>2.1107804000000001E-2</v>
      </c>
      <c r="BO37" s="97">
        <v>7.0678809999999998E-3</v>
      </c>
      <c r="BP37" s="97">
        <v>-1.7682848000000001E-2</v>
      </c>
      <c r="BQ37" s="97">
        <v>-6.1727171999999997E-2</v>
      </c>
      <c r="BR37" s="97">
        <v>-4.6682671000000002E-2</v>
      </c>
      <c r="BS37" s="97">
        <v>-3.9433399000000001E-2</v>
      </c>
      <c r="BT37" s="97">
        <v>-5.7118082000000001E-2</v>
      </c>
      <c r="BU37" s="97">
        <v>-4.5804779999999998E-3</v>
      </c>
      <c r="BV37" s="97">
        <v>2.3515687E-2</v>
      </c>
      <c r="BW37" s="97">
        <v>-3.2366963999999998E-2</v>
      </c>
      <c r="BX37" s="97">
        <v>-3.7796563999999998E-2</v>
      </c>
      <c r="BY37" s="97">
        <v>1.175255E-2</v>
      </c>
      <c r="BZ37" s="97">
        <v>-4.7177878999999999E-2</v>
      </c>
      <c r="CA37" s="97">
        <v>-6.5962188000000005E-2</v>
      </c>
      <c r="CB37" s="97">
        <v>-7.4298382999999996E-2</v>
      </c>
      <c r="CC37" s="97">
        <v>-5.8982729999999997E-2</v>
      </c>
      <c r="CD37" s="97">
        <v>-6.8515276999999999E-2</v>
      </c>
      <c r="CE37" s="97">
        <v>-5.0539485000000002E-2</v>
      </c>
      <c r="CF37" s="97">
        <v>2.8214436999999998E-2</v>
      </c>
      <c r="CG37" s="97">
        <v>-1.0422137E-2</v>
      </c>
      <c r="CH37" s="97">
        <v>-2.4221185999999999E-2</v>
      </c>
      <c r="CI37" s="97">
        <v>-1.8120042999999999E-2</v>
      </c>
      <c r="CJ37" s="97">
        <v>7.1580489999999997E-3</v>
      </c>
      <c r="CK37" s="97">
        <v>4.7841180000000004E-3</v>
      </c>
      <c r="CL37" s="97">
        <v>-3.5393580000000001E-2</v>
      </c>
      <c r="CM37" s="97">
        <v>-1.570938E-3</v>
      </c>
      <c r="CN37" s="97">
        <v>-1.0117643000000001E-2</v>
      </c>
      <c r="CO37" s="97">
        <v>5.6451818000000001E-2</v>
      </c>
    </row>
    <row r="38" spans="1:93" x14ac:dyDescent="0.4">
      <c r="A38" t="s">
        <v>1132</v>
      </c>
      <c r="B38" t="s">
        <v>1373</v>
      </c>
      <c r="C38" s="97">
        <v>2.7857471599999999E-2</v>
      </c>
      <c r="D38" s="97">
        <v>0.20970441749999999</v>
      </c>
      <c r="E38" s="97">
        <v>2.4360134499999998E-2</v>
      </c>
      <c r="F38" s="97">
        <v>0.1389794509</v>
      </c>
      <c r="G38" s="97">
        <v>9.6413364599999996E-2</v>
      </c>
      <c r="H38" s="97">
        <v>4.1342044799999998E-2</v>
      </c>
      <c r="I38" s="97">
        <v>0.17945898900000001</v>
      </c>
      <c r="J38" s="97">
        <v>-4.1306802599999998E-2</v>
      </c>
      <c r="K38" s="97">
        <v>3.2695070999999999E-2</v>
      </c>
      <c r="L38" s="97">
        <v>0.21239455209999999</v>
      </c>
      <c r="M38" s="97">
        <v>1.00092388E-2</v>
      </c>
      <c r="N38" s="97">
        <v>0.29025455950000001</v>
      </c>
      <c r="O38" s="97">
        <v>4.4043142799999997E-2</v>
      </c>
      <c r="P38" s="97">
        <v>0.19794448519999999</v>
      </c>
      <c r="Q38" s="97">
        <v>-3.6262133000000002E-3</v>
      </c>
      <c r="R38" s="97">
        <v>3.1191813000000001E-3</v>
      </c>
      <c r="S38" s="97">
        <v>0.19869275280000001</v>
      </c>
      <c r="T38" s="97">
        <v>1.2608945999999999E-2</v>
      </c>
      <c r="U38" s="97">
        <v>-0.1027087017</v>
      </c>
      <c r="V38" s="97">
        <v>2.6199046199999999E-2</v>
      </c>
      <c r="W38" s="97">
        <v>-6.7003043999999998E-2</v>
      </c>
      <c r="X38" s="97">
        <v>0.14071654489999999</v>
      </c>
      <c r="Y38" s="97">
        <v>1.7237590000000001E-2</v>
      </c>
      <c r="Z38" s="97">
        <v>6.2204566999999999E-3</v>
      </c>
      <c r="AA38" s="97">
        <v>-0.15060731059999999</v>
      </c>
      <c r="AB38" s="97">
        <v>0.2432113944</v>
      </c>
      <c r="AC38" s="97">
        <v>2.2022105899999998E-2</v>
      </c>
      <c r="AD38" s="97">
        <v>3.4704551700000003E-2</v>
      </c>
      <c r="AE38" s="97">
        <v>0.1546147121</v>
      </c>
      <c r="AF38" s="97">
        <v>0.21684400270000001</v>
      </c>
      <c r="AG38" s="97">
        <v>0.12119511249999999</v>
      </c>
      <c r="AH38" s="97">
        <v>-7.7646376700000005E-2</v>
      </c>
      <c r="AI38" s="97">
        <v>-1.5803728400000001E-2</v>
      </c>
      <c r="AJ38" s="97">
        <v>2.5147798499999999E-2</v>
      </c>
      <c r="AK38" s="97">
        <v>1</v>
      </c>
      <c r="AL38" s="97">
        <v>0.28281616539999999</v>
      </c>
      <c r="AM38" s="97">
        <v>-2.0272723199999999E-2</v>
      </c>
      <c r="AN38" s="97">
        <v>0.13729704230000001</v>
      </c>
      <c r="AO38" s="97">
        <v>-1.16282938E-2</v>
      </c>
      <c r="AP38" s="97">
        <v>2.5281549999999999E-4</v>
      </c>
      <c r="AQ38" s="97">
        <v>-5.7437128E-3</v>
      </c>
      <c r="AR38" s="97">
        <v>8.9000711999999999E-3</v>
      </c>
      <c r="AS38" s="97">
        <v>-9.2214279999999998E-4</v>
      </c>
      <c r="AT38" s="97">
        <v>-8.2337151000000004E-3</v>
      </c>
      <c r="AU38" s="97">
        <v>-1.2206556299999999E-2</v>
      </c>
      <c r="AV38" s="97">
        <v>-3.6915616800000002E-2</v>
      </c>
      <c r="AW38" s="97">
        <v>4.2097105400000001E-2</v>
      </c>
      <c r="AX38" s="97">
        <v>1.0308428999999999E-2</v>
      </c>
      <c r="AY38" s="97">
        <v>-1.5095081999999999E-2</v>
      </c>
      <c r="AZ38" s="97">
        <v>-3.2851613000000001E-3</v>
      </c>
      <c r="BA38" s="97">
        <v>-2.0680218199999999E-2</v>
      </c>
      <c r="BB38" s="97">
        <v>-1.2738525800000001E-2</v>
      </c>
      <c r="BC38" s="97">
        <v>-1.4961648100000001E-2</v>
      </c>
      <c r="BD38" s="97">
        <v>5.5562218599999998E-2</v>
      </c>
      <c r="BE38" s="97">
        <v>3.6501106800000002E-2</v>
      </c>
      <c r="BF38" s="97">
        <v>-1.8290839199999999E-2</v>
      </c>
      <c r="BG38" s="97">
        <v>-3.4153623600000002E-2</v>
      </c>
      <c r="BH38" s="97">
        <v>5.2746513299999999E-2</v>
      </c>
      <c r="BI38" s="97">
        <v>-2.417059E-3</v>
      </c>
      <c r="BJ38" s="97">
        <v>1.00899722E-2</v>
      </c>
      <c r="BK38" s="97">
        <v>-6.4411229999999996E-4</v>
      </c>
      <c r="BL38" s="97">
        <v>2.9456184999999998E-3</v>
      </c>
      <c r="BM38" s="97">
        <v>1.16335307E-2</v>
      </c>
      <c r="BN38" s="97">
        <v>-1.2650466500000001E-2</v>
      </c>
      <c r="BO38" s="97">
        <v>-1.7586533299999998E-2</v>
      </c>
      <c r="BP38" s="97">
        <v>5.9446373800000001E-2</v>
      </c>
      <c r="BQ38" s="97">
        <v>-2.71252497E-2</v>
      </c>
      <c r="BR38" s="97">
        <v>3.4575818100000003E-2</v>
      </c>
      <c r="BS38" s="97">
        <v>1.24463345E-2</v>
      </c>
      <c r="BT38" s="97">
        <v>3.05205723E-2</v>
      </c>
      <c r="BU38" s="97">
        <v>2.1336998499999999E-2</v>
      </c>
      <c r="BV38" s="97">
        <v>2.8881019899999999E-2</v>
      </c>
      <c r="BW38" s="97">
        <v>3.7053574399999997E-2</v>
      </c>
      <c r="BX38" s="97">
        <v>-1.6254444600000001E-2</v>
      </c>
      <c r="BY38" s="97">
        <v>2.71001643E-2</v>
      </c>
      <c r="BZ38" s="97">
        <v>9.6544126000000004E-3</v>
      </c>
      <c r="CA38" s="97">
        <v>4.3123527199999998E-2</v>
      </c>
      <c r="CB38" s="97">
        <v>4.89539908E-2</v>
      </c>
      <c r="CC38" s="97">
        <v>1.7956604899999999E-2</v>
      </c>
      <c r="CD38" s="97">
        <v>1.14563431E-2</v>
      </c>
      <c r="CE38" s="97">
        <v>1.04343266E-2</v>
      </c>
      <c r="CF38" s="97">
        <v>4.23208786E-2</v>
      </c>
      <c r="CG38" s="97">
        <v>3.1936948100000001E-2</v>
      </c>
      <c r="CH38" s="97">
        <v>9.0893147000000001E-3</v>
      </c>
      <c r="CI38" s="97">
        <v>2.5435928199999999E-2</v>
      </c>
      <c r="CJ38" s="97">
        <v>9.0891749000000001E-3</v>
      </c>
      <c r="CK38" s="97">
        <v>-3.8863314099999997E-2</v>
      </c>
      <c r="CL38" s="97">
        <v>-1.14966884E-2</v>
      </c>
      <c r="CM38" s="97">
        <v>6.6894172399999993E-2</v>
      </c>
      <c r="CN38" s="97">
        <v>4.2459165200000003E-2</v>
      </c>
      <c r="CO38" s="97">
        <v>-3.7512653299999997E-2</v>
      </c>
    </row>
    <row r="39" spans="1:93" x14ac:dyDescent="0.4">
      <c r="A39" t="s">
        <v>1133</v>
      </c>
      <c r="B39" t="s">
        <v>1374</v>
      </c>
      <c r="C39" s="97">
        <v>5.4323367000000001E-3</v>
      </c>
      <c r="D39" s="97">
        <v>0.15029230860000001</v>
      </c>
      <c r="E39" s="97">
        <v>0.1013593795</v>
      </c>
      <c r="F39" s="97">
        <v>0.13264208220000001</v>
      </c>
      <c r="G39" s="97">
        <v>2.7387726099999999E-2</v>
      </c>
      <c r="H39" s="97">
        <v>8.03491608E-2</v>
      </c>
      <c r="I39" s="97">
        <v>0.18444419349999999</v>
      </c>
      <c r="J39" s="97">
        <v>-3.09631948E-2</v>
      </c>
      <c r="K39" s="97">
        <v>0.1216206873</v>
      </c>
      <c r="L39" s="97">
        <v>6.8714099299999998E-2</v>
      </c>
      <c r="M39" s="97">
        <v>5.7615704500000003E-2</v>
      </c>
      <c r="N39" s="97">
        <v>-8.19439005E-2</v>
      </c>
      <c r="O39" s="97">
        <v>5.1930272299999997E-2</v>
      </c>
      <c r="P39" s="97">
        <v>0.18317603490000001</v>
      </c>
      <c r="Q39" s="97">
        <v>5.7210386100000003E-2</v>
      </c>
      <c r="R39" s="97">
        <v>1.2048613099999999E-2</v>
      </c>
      <c r="S39" s="97">
        <v>0.16651711890000001</v>
      </c>
      <c r="T39" s="97">
        <v>-2.9954204000000002E-2</v>
      </c>
      <c r="U39" s="97">
        <v>-7.0826686299999997E-2</v>
      </c>
      <c r="V39" s="97">
        <v>-3.2782476E-3</v>
      </c>
      <c r="W39" s="97">
        <v>2.17302877E-2</v>
      </c>
      <c r="X39" s="97">
        <v>0.162205665</v>
      </c>
      <c r="Y39" s="97">
        <v>-1.1331504900000001E-2</v>
      </c>
      <c r="Z39" s="97">
        <v>2.1407424899999999E-2</v>
      </c>
      <c r="AA39" s="97">
        <v>-0.14028212039999999</v>
      </c>
      <c r="AB39" s="97">
        <v>0.19432528239999999</v>
      </c>
      <c r="AC39" s="97">
        <v>3.7889076E-3</v>
      </c>
      <c r="AD39" s="97">
        <v>5.5262007E-3</v>
      </c>
      <c r="AE39" s="97">
        <v>6.5172925199999995E-2</v>
      </c>
      <c r="AF39" s="97">
        <v>0.1111051602</v>
      </c>
      <c r="AG39" s="97">
        <v>0.1679710052</v>
      </c>
      <c r="AH39" s="97">
        <v>-6.7906304000000001E-2</v>
      </c>
      <c r="AI39" s="97">
        <v>4.7518962099999999E-2</v>
      </c>
      <c r="AJ39" s="97">
        <v>9.30607195E-2</v>
      </c>
      <c r="AK39" s="97">
        <v>0.28281616539999999</v>
      </c>
      <c r="AL39" s="97">
        <v>1</v>
      </c>
      <c r="AM39" s="97">
        <v>-2.7313425799999999E-2</v>
      </c>
      <c r="AN39" s="97">
        <v>0.14841760379999999</v>
      </c>
      <c r="AO39" s="97">
        <v>-1.8729913300000001E-2</v>
      </c>
      <c r="AP39" s="97">
        <v>4.8073607499999997E-2</v>
      </c>
      <c r="AQ39" s="97">
        <v>9.3881837000000003E-3</v>
      </c>
      <c r="AR39" s="97">
        <v>1.6355704200000001E-2</v>
      </c>
      <c r="AS39" s="97">
        <v>3.2205026999999999E-3</v>
      </c>
      <c r="AT39" s="97">
        <v>-1.6428479999999999E-2</v>
      </c>
      <c r="AU39" s="97">
        <v>-4.6206139899999998E-2</v>
      </c>
      <c r="AV39" s="97">
        <v>-2.23538652E-2</v>
      </c>
      <c r="AW39" s="97">
        <v>5.1647614299999998E-2</v>
      </c>
      <c r="AX39" s="97">
        <v>1.6739153999999999E-3</v>
      </c>
      <c r="AY39" s="97">
        <v>1.7673407200000001E-2</v>
      </c>
      <c r="AZ39" s="97">
        <v>-1.8770938800000001E-2</v>
      </c>
      <c r="BA39" s="97">
        <v>8.4366300000000005E-3</v>
      </c>
      <c r="BB39" s="97">
        <v>-2.9916859899999999E-2</v>
      </c>
      <c r="BC39" s="97">
        <v>-2.4680239400000002E-2</v>
      </c>
      <c r="BD39" s="97">
        <v>5.9833795000000002E-2</v>
      </c>
      <c r="BE39" s="97">
        <v>5.1800566499999999E-2</v>
      </c>
      <c r="BF39" s="97">
        <v>-2.9205570000000002E-4</v>
      </c>
      <c r="BG39" s="97">
        <v>-2.3990848299999999E-2</v>
      </c>
      <c r="BH39" s="97">
        <v>5.1525351800000001E-2</v>
      </c>
      <c r="BI39" s="97">
        <v>3.7258145999999998E-3</v>
      </c>
      <c r="BJ39" s="97">
        <v>3.6124805599999997E-2</v>
      </c>
      <c r="BK39" s="97">
        <v>-4.8963495000000001E-3</v>
      </c>
      <c r="BL39" s="97">
        <v>1.9250979800000002E-2</v>
      </c>
      <c r="BM39" s="97">
        <v>1.5702413799999999E-2</v>
      </c>
      <c r="BN39" s="97">
        <v>-1.96746434E-2</v>
      </c>
      <c r="BO39" s="97">
        <v>-5.0897317499999997E-2</v>
      </c>
      <c r="BP39" s="97">
        <v>4.6424806800000003E-2</v>
      </c>
      <c r="BQ39" s="97">
        <v>-2.5761882600000001E-2</v>
      </c>
      <c r="BR39" s="97">
        <v>3.4098999599999999E-2</v>
      </c>
      <c r="BS39" s="97">
        <v>1.9935759000000001E-2</v>
      </c>
      <c r="BT39" s="97">
        <v>6.2514729800000002E-2</v>
      </c>
      <c r="BU39" s="97">
        <v>1.15282271E-2</v>
      </c>
      <c r="BV39" s="97">
        <v>3.9503192399999998E-2</v>
      </c>
      <c r="BW39" s="97">
        <v>5.6610204900000002E-2</v>
      </c>
      <c r="BX39" s="97">
        <v>1.4929158499999999E-2</v>
      </c>
      <c r="BY39" s="97">
        <v>-6.6227736000000004E-3</v>
      </c>
      <c r="BZ39" s="97">
        <v>-1.2963745400000001E-2</v>
      </c>
      <c r="CA39" s="97">
        <v>-4.6412067E-3</v>
      </c>
      <c r="CB39" s="97">
        <v>3.6508998100000002E-2</v>
      </c>
      <c r="CC39" s="97">
        <v>3.5834231000000001E-2</v>
      </c>
      <c r="CD39" s="97">
        <v>4.7618872899999998E-2</v>
      </c>
      <c r="CE39" s="97">
        <v>2.9911202800000002E-2</v>
      </c>
      <c r="CF39" s="97">
        <v>1.9803909799999998E-2</v>
      </c>
      <c r="CG39" s="97">
        <v>-3.2427216999999999E-3</v>
      </c>
      <c r="CH39" s="97">
        <v>2.9260634099999999E-2</v>
      </c>
      <c r="CI39" s="97">
        <v>1.7970278400000001E-2</v>
      </c>
      <c r="CJ39" s="97">
        <v>-2.2126190999999999E-3</v>
      </c>
      <c r="CK39" s="97">
        <v>-3.4060259000000002E-2</v>
      </c>
      <c r="CL39" s="97">
        <v>-3.3573575899999999E-2</v>
      </c>
      <c r="CM39" s="97">
        <v>4.3281563199999998E-2</v>
      </c>
      <c r="CN39" s="97">
        <v>1.5476359E-2</v>
      </c>
      <c r="CO39" s="97">
        <v>-4.4965256799999999E-2</v>
      </c>
    </row>
    <row r="40" spans="1:93" x14ac:dyDescent="0.4">
      <c r="A40" t="s">
        <v>1134</v>
      </c>
      <c r="B40" t="s">
        <v>1351</v>
      </c>
      <c r="C40" s="97">
        <v>4.2432816999999998E-2</v>
      </c>
      <c r="D40" s="97">
        <v>1.2468773000000001E-2</v>
      </c>
      <c r="E40" s="97">
        <v>5.8036509999999999E-3</v>
      </c>
      <c r="F40" s="97">
        <v>4.1897477000000002E-2</v>
      </c>
      <c r="G40" s="97">
        <v>-2.1381727999999999E-2</v>
      </c>
      <c r="H40" s="97">
        <v>3.0892373000000001E-2</v>
      </c>
      <c r="I40" s="97">
        <v>4.0410346999999999E-2</v>
      </c>
      <c r="J40" s="97">
        <v>2.3234517E-2</v>
      </c>
      <c r="K40" s="97">
        <v>3.2550138999999999E-2</v>
      </c>
      <c r="L40" s="97">
        <v>-2.5943010999999998E-2</v>
      </c>
      <c r="M40" s="97">
        <v>7.8056925999999999E-2</v>
      </c>
      <c r="N40" s="97">
        <v>5.6757149999999996E-3</v>
      </c>
      <c r="O40" s="97">
        <v>3.3101878000000001E-2</v>
      </c>
      <c r="P40" s="97">
        <v>3.6034262999999997E-2</v>
      </c>
      <c r="Q40" s="97">
        <v>8.5309256999999999E-2</v>
      </c>
      <c r="R40" s="97">
        <v>4.0836986999999998E-2</v>
      </c>
      <c r="S40" s="97">
        <v>3.2912882999999997E-2</v>
      </c>
      <c r="T40" s="97">
        <v>0.14068990200000001</v>
      </c>
      <c r="U40" s="97">
        <v>-3.8213877E-2</v>
      </c>
      <c r="V40" s="97">
        <v>8.4409529999999993E-3</v>
      </c>
      <c r="W40" s="97">
        <v>-2.6567707999999999E-2</v>
      </c>
      <c r="X40" s="97">
        <v>-1.2416758E-2</v>
      </c>
      <c r="Y40" s="97">
        <v>0.11033228</v>
      </c>
      <c r="Z40" s="97">
        <v>4.689576E-3</v>
      </c>
      <c r="AA40" s="97">
        <v>-2.0069736000000001E-2</v>
      </c>
      <c r="AB40" s="97">
        <v>1.4973464000000001E-2</v>
      </c>
      <c r="AC40" s="97">
        <v>-1.6853371999999998E-2</v>
      </c>
      <c r="AD40" s="97">
        <v>2.1586847999999999E-2</v>
      </c>
      <c r="AE40" s="97">
        <v>1.0358051E-2</v>
      </c>
      <c r="AF40" s="97">
        <v>2.2804642E-2</v>
      </c>
      <c r="AG40" s="97">
        <v>5.3476401999999999E-2</v>
      </c>
      <c r="AH40" s="97">
        <v>-4.3839960000000002E-3</v>
      </c>
      <c r="AI40" s="97">
        <v>1.473165E-3</v>
      </c>
      <c r="AJ40" s="97">
        <v>5.3104635999999997E-2</v>
      </c>
      <c r="AK40" s="97">
        <v>-2.0272722999999999E-2</v>
      </c>
      <c r="AL40" s="97">
        <v>-2.7313425999999998E-2</v>
      </c>
      <c r="AM40" s="97">
        <v>1</v>
      </c>
      <c r="AN40" s="97">
        <v>1.9934853999999998E-2</v>
      </c>
      <c r="AO40" s="97">
        <v>1.5184862E-2</v>
      </c>
      <c r="AP40" s="97">
        <v>2.6501506000000001E-2</v>
      </c>
      <c r="AQ40" s="97">
        <v>2.4878681E-2</v>
      </c>
      <c r="AR40" s="97">
        <v>-3.0716543999999998E-2</v>
      </c>
      <c r="AS40" s="97">
        <v>2.0875647000000001E-2</v>
      </c>
      <c r="AT40" s="97">
        <v>2.8791008E-2</v>
      </c>
      <c r="AU40" s="97">
        <v>-3.1488611E-2</v>
      </c>
      <c r="AV40" s="97">
        <v>-7.2588368E-2</v>
      </c>
      <c r="AW40" s="97">
        <v>4.2944839999999998E-2</v>
      </c>
      <c r="AX40" s="97">
        <v>-1.6596275000000001E-2</v>
      </c>
      <c r="AY40" s="97">
        <v>4.1863719999999998E-3</v>
      </c>
      <c r="AZ40" s="97">
        <v>2.2896132E-2</v>
      </c>
      <c r="BA40" s="97">
        <v>4.0515326999999997E-2</v>
      </c>
      <c r="BB40" s="97">
        <v>1.232964E-3</v>
      </c>
      <c r="BC40" s="97">
        <v>7.7771100000000003E-3</v>
      </c>
      <c r="BD40" s="97">
        <v>3.5173022999999998E-2</v>
      </c>
      <c r="BE40" s="97">
        <v>1.7832521E-2</v>
      </c>
      <c r="BF40" s="97">
        <v>6.6589068000000001E-2</v>
      </c>
      <c r="BG40" s="97">
        <v>1.2563171E-2</v>
      </c>
      <c r="BH40" s="97">
        <v>-1.8264743E-2</v>
      </c>
      <c r="BI40" s="97">
        <v>7.1135429999999999E-3</v>
      </c>
      <c r="BJ40" s="97">
        <v>1.6105164000000002E-2</v>
      </c>
      <c r="BK40" s="97">
        <v>-7.3610220000000001E-3</v>
      </c>
      <c r="BL40" s="97">
        <v>4.7246049999999998E-3</v>
      </c>
      <c r="BM40" s="97">
        <v>0.109855933</v>
      </c>
      <c r="BN40" s="97">
        <v>4.9330552999999999E-2</v>
      </c>
      <c r="BO40" s="97">
        <v>-1.3233236000000001E-2</v>
      </c>
      <c r="BP40" s="97">
        <v>-8.2297680000000002E-3</v>
      </c>
      <c r="BQ40" s="97">
        <v>2.3806135999999999E-2</v>
      </c>
      <c r="BR40" s="97">
        <v>4.0898870000000004E-3</v>
      </c>
      <c r="BS40" s="97">
        <v>1.210783E-2</v>
      </c>
      <c r="BT40" s="97">
        <v>-4.4126675999999997E-2</v>
      </c>
      <c r="BU40" s="97">
        <v>1.6720767000000001E-2</v>
      </c>
      <c r="BV40" s="97">
        <v>-1.2419729999999999E-3</v>
      </c>
      <c r="BW40" s="97">
        <v>-5.5518199999999998E-3</v>
      </c>
      <c r="BX40" s="97">
        <v>-1.7855586E-2</v>
      </c>
      <c r="BY40" s="97">
        <v>-3.8852547000000001E-2</v>
      </c>
      <c r="BZ40" s="97">
        <v>-2.6475074000000001E-2</v>
      </c>
      <c r="CA40" s="97">
        <v>6.5632859999999998E-3</v>
      </c>
      <c r="CB40" s="97">
        <v>1.7060259000000001E-2</v>
      </c>
      <c r="CC40" s="97">
        <v>-4.2651779999999997E-3</v>
      </c>
      <c r="CD40" s="97">
        <v>7.7792759999999999E-3</v>
      </c>
      <c r="CE40" s="97">
        <v>7.8668220000000007E-3</v>
      </c>
      <c r="CF40" s="97">
        <v>2.5448167000000001E-2</v>
      </c>
      <c r="CG40" s="97">
        <v>-1.0582607000000001E-2</v>
      </c>
      <c r="CH40" s="97">
        <v>1.5299806000000001E-2</v>
      </c>
      <c r="CI40" s="97">
        <v>-9.301597E-3</v>
      </c>
      <c r="CJ40" s="97">
        <v>3.6343561000000003E-2</v>
      </c>
      <c r="CK40" s="97">
        <v>4.5367932999999999E-2</v>
      </c>
      <c r="CL40" s="97">
        <v>1.6374791E-2</v>
      </c>
      <c r="CM40" s="97">
        <v>1.9009333999999999E-2</v>
      </c>
      <c r="CN40" s="97">
        <v>5.1001627000000001E-2</v>
      </c>
      <c r="CO40" s="97">
        <v>-1.2132429E-2</v>
      </c>
    </row>
    <row r="41" spans="1:93" x14ac:dyDescent="0.4">
      <c r="A41" t="s">
        <v>1135</v>
      </c>
      <c r="B41" t="s">
        <v>65</v>
      </c>
      <c r="C41" s="97">
        <v>-2.1642204000000002E-2</v>
      </c>
      <c r="D41" s="97">
        <v>0.22837619549999999</v>
      </c>
      <c r="E41" s="97">
        <v>0.1750315227</v>
      </c>
      <c r="F41" s="97">
        <v>0.25376389999999999</v>
      </c>
      <c r="G41" s="97">
        <v>4.7423976200000002E-2</v>
      </c>
      <c r="H41" s="97">
        <v>8.74669743E-2</v>
      </c>
      <c r="I41" s="97">
        <v>0.4509820249</v>
      </c>
      <c r="J41" s="97">
        <v>-2.4422721500000001E-2</v>
      </c>
      <c r="K41" s="97">
        <v>1.13006316E-2</v>
      </c>
      <c r="L41" s="97">
        <v>0.51176581779999997</v>
      </c>
      <c r="M41" s="97">
        <v>-1.1634914E-2</v>
      </c>
      <c r="N41" s="97">
        <v>0.12339998589999999</v>
      </c>
      <c r="O41" s="97">
        <v>1.6635662000000001E-3</v>
      </c>
      <c r="P41" s="97">
        <v>0.70711691850000002</v>
      </c>
      <c r="Q41" s="97">
        <v>1.01873082E-2</v>
      </c>
      <c r="R41" s="97">
        <v>-3.47297471E-2</v>
      </c>
      <c r="S41" s="97">
        <v>0.68535922169999997</v>
      </c>
      <c r="T41" s="97">
        <v>1.33773004E-2</v>
      </c>
      <c r="U41" s="97">
        <v>-0.1367776748</v>
      </c>
      <c r="V41" s="97">
        <v>-3.1370987000000003E-2</v>
      </c>
      <c r="W41" s="97">
        <v>0.36515356980000002</v>
      </c>
      <c r="X41" s="97">
        <v>5.6596681099999997E-2</v>
      </c>
      <c r="Y41" s="97">
        <v>-1.98816993E-2</v>
      </c>
      <c r="Z41" s="97">
        <v>-3.2273946099999999E-2</v>
      </c>
      <c r="AA41" s="97">
        <v>-0.44644411550000002</v>
      </c>
      <c r="AB41" s="97">
        <v>0.27022622039999999</v>
      </c>
      <c r="AC41" s="97">
        <v>4.5722206500000001E-2</v>
      </c>
      <c r="AD41" s="97">
        <v>3.1879078499999998E-2</v>
      </c>
      <c r="AE41" s="97">
        <v>5.2456330500000002E-2</v>
      </c>
      <c r="AF41" s="97">
        <v>0.1955731352</v>
      </c>
      <c r="AG41" s="97">
        <v>0.47750322480000001</v>
      </c>
      <c r="AH41" s="97">
        <v>-3.9525376399999999E-2</v>
      </c>
      <c r="AI41" s="97">
        <v>2.16475764E-2</v>
      </c>
      <c r="AJ41" s="97">
        <v>6.9396984600000003E-2</v>
      </c>
      <c r="AK41" s="97">
        <v>0.13729704230000001</v>
      </c>
      <c r="AL41" s="97">
        <v>0.14841760379999999</v>
      </c>
      <c r="AM41" s="97">
        <v>1.9934853900000001E-2</v>
      </c>
      <c r="AN41" s="97">
        <v>1</v>
      </c>
      <c r="AO41" s="97">
        <v>8.1994020999999993E-3</v>
      </c>
      <c r="AP41" s="97">
        <v>-3.1917062E-3</v>
      </c>
      <c r="AQ41" s="97">
        <v>3.4301072600000003E-2</v>
      </c>
      <c r="AR41" s="97">
        <v>3.1969922499999998E-2</v>
      </c>
      <c r="AS41" s="97">
        <v>1.4425026400000001E-2</v>
      </c>
      <c r="AT41" s="97">
        <v>4.4246239800000003E-2</v>
      </c>
      <c r="AU41" s="97">
        <v>-3.2283614799999999E-2</v>
      </c>
      <c r="AV41" s="97">
        <v>-3.8289584500000001E-2</v>
      </c>
      <c r="AW41" s="97">
        <v>0.1032644851</v>
      </c>
      <c r="AX41" s="97">
        <v>1.0765984399999999E-2</v>
      </c>
      <c r="AY41" s="97">
        <v>1.94004134E-2</v>
      </c>
      <c r="AZ41" s="97">
        <v>2.59735852E-2</v>
      </c>
      <c r="BA41" s="97">
        <v>2.0855164900000001E-2</v>
      </c>
      <c r="BB41" s="97">
        <v>2.4752351200000001E-2</v>
      </c>
      <c r="BC41" s="97">
        <v>2.7756840800000002E-2</v>
      </c>
      <c r="BD41" s="97">
        <v>-4.7445962000000003E-3</v>
      </c>
      <c r="BE41" s="97">
        <v>3.5289599999999997E-2</v>
      </c>
      <c r="BF41" s="97">
        <v>9.8581258000000008E-3</v>
      </c>
      <c r="BG41" s="97">
        <v>-1.6804882199999999E-2</v>
      </c>
      <c r="BH41" s="97">
        <v>-2.5221890899999998E-2</v>
      </c>
      <c r="BI41" s="97">
        <v>1.77243822E-2</v>
      </c>
      <c r="BJ41" s="97">
        <v>6.601504E-4</v>
      </c>
      <c r="BK41" s="97">
        <v>1.04445027E-2</v>
      </c>
      <c r="BL41" s="97">
        <v>3.7107913499999999E-2</v>
      </c>
      <c r="BM41" s="97">
        <v>5.7679091199999998E-2</v>
      </c>
      <c r="BN41" s="97">
        <v>9.3814623000000007E-3</v>
      </c>
      <c r="BO41" s="97">
        <v>3.0771447000000002E-3</v>
      </c>
      <c r="BP41" s="97">
        <v>2.8764795499999999E-2</v>
      </c>
      <c r="BQ41" s="97">
        <v>4.2294797600000003E-2</v>
      </c>
      <c r="BR41" s="97">
        <v>2.4280713700000001E-2</v>
      </c>
      <c r="BS41" s="97">
        <v>-2.90155751E-2</v>
      </c>
      <c r="BT41" s="97">
        <v>-1.08245784E-2</v>
      </c>
      <c r="BU41" s="97">
        <v>2.40931123E-2</v>
      </c>
      <c r="BV41" s="97">
        <v>5.70227497E-2</v>
      </c>
      <c r="BW41" s="97">
        <v>2.0406520500000001E-2</v>
      </c>
      <c r="BX41" s="97">
        <v>3.0356043900000001E-2</v>
      </c>
      <c r="BY41" s="97">
        <v>5.1560729899999998E-2</v>
      </c>
      <c r="BZ41" s="97">
        <v>-4.8309939999999999E-3</v>
      </c>
      <c r="CA41" s="97">
        <v>-3.5426307E-3</v>
      </c>
      <c r="CB41" s="97">
        <v>-7.1281618000000003E-3</v>
      </c>
      <c r="CC41" s="97">
        <v>-2.0399812999999998E-3</v>
      </c>
      <c r="CD41" s="97">
        <v>-5.1222469000000003E-3</v>
      </c>
      <c r="CE41" s="97">
        <v>-5.9672991000000002E-3</v>
      </c>
      <c r="CF41" s="97">
        <v>2.623079E-2</v>
      </c>
      <c r="CG41" s="97">
        <v>-3.5302239399999998E-2</v>
      </c>
      <c r="CH41" s="97">
        <v>8.1041602000000001E-3</v>
      </c>
      <c r="CI41" s="97">
        <v>-4.3500219999999999E-2</v>
      </c>
      <c r="CJ41" s="97">
        <v>3.2098761500000003E-2</v>
      </c>
      <c r="CK41" s="97">
        <v>1.2824439E-3</v>
      </c>
      <c r="CL41" s="97">
        <v>2.6472893099999999E-2</v>
      </c>
      <c r="CM41" s="97">
        <v>-6.1305365399999999E-2</v>
      </c>
      <c r="CN41" s="97">
        <v>2.9850323799999998E-2</v>
      </c>
      <c r="CO41" s="97">
        <v>3.3818966800000003E-2</v>
      </c>
    </row>
    <row r="42" spans="1:93" x14ac:dyDescent="0.4">
      <c r="A42" t="s">
        <v>1136</v>
      </c>
      <c r="B42" t="s">
        <v>149</v>
      </c>
      <c r="C42" s="97">
        <v>2.63381463E-2</v>
      </c>
      <c r="D42" s="97">
        <v>-2.0564758799999999E-2</v>
      </c>
      <c r="E42" s="97">
        <v>2.7345007300000002E-2</v>
      </c>
      <c r="F42" s="97">
        <v>2.5516969E-2</v>
      </c>
      <c r="G42" s="97">
        <v>2.3389172900000001E-2</v>
      </c>
      <c r="H42" s="97">
        <v>2.11732798E-2</v>
      </c>
      <c r="I42" s="97">
        <v>1.9647366900000001E-2</v>
      </c>
      <c r="J42" s="97">
        <v>-6.3512720000000005E-4</v>
      </c>
      <c r="K42" s="97">
        <v>3.2554804899999998E-2</v>
      </c>
      <c r="L42" s="97">
        <v>2.4600763000000001E-2</v>
      </c>
      <c r="M42" s="97">
        <v>-2.30399877E-2</v>
      </c>
      <c r="N42" s="97">
        <v>5.0916412600000002E-2</v>
      </c>
      <c r="O42" s="97">
        <v>-7.8245169E-3</v>
      </c>
      <c r="P42" s="97">
        <v>7.297474E-3</v>
      </c>
      <c r="Q42" s="97">
        <v>0.16384051529999999</v>
      </c>
      <c r="R42" s="97">
        <v>3.77110025E-2</v>
      </c>
      <c r="S42" s="97">
        <v>-1.9827129000000001E-3</v>
      </c>
      <c r="T42" s="97">
        <v>7.5714325400000004E-2</v>
      </c>
      <c r="U42" s="97">
        <v>-7.7393695E-3</v>
      </c>
      <c r="V42" s="97">
        <v>-2.50461183E-2</v>
      </c>
      <c r="W42" s="97">
        <v>-9.5947879999999999E-4</v>
      </c>
      <c r="X42" s="97">
        <v>-2.4812633099999998E-2</v>
      </c>
      <c r="Y42" s="97">
        <v>-9.2215969999999998E-3</v>
      </c>
      <c r="Z42" s="97">
        <v>-2.6750306000000001E-2</v>
      </c>
      <c r="AA42" s="97">
        <v>-4.1937799800000002E-2</v>
      </c>
      <c r="AB42" s="97">
        <v>2.2389121099999999E-2</v>
      </c>
      <c r="AC42" s="97">
        <v>2.03564265E-2</v>
      </c>
      <c r="AD42" s="97">
        <v>-2.8791976699999999E-2</v>
      </c>
      <c r="AE42" s="97">
        <v>-2.2938294500000001E-2</v>
      </c>
      <c r="AF42" s="97">
        <v>-6.69170194E-2</v>
      </c>
      <c r="AG42" s="97">
        <v>4.9724795799999999E-2</v>
      </c>
      <c r="AH42" s="97">
        <v>8.7976379000000004E-3</v>
      </c>
      <c r="AI42" s="97">
        <v>-1.7942462499999999E-2</v>
      </c>
      <c r="AJ42" s="97">
        <v>3.9912110200000003E-2</v>
      </c>
      <c r="AK42" s="97">
        <v>-1.16282938E-2</v>
      </c>
      <c r="AL42" s="97">
        <v>-1.8729913300000001E-2</v>
      </c>
      <c r="AM42" s="97">
        <v>1.51848617E-2</v>
      </c>
      <c r="AN42" s="97">
        <v>8.1994020999999993E-3</v>
      </c>
      <c r="AO42" s="97">
        <v>1</v>
      </c>
      <c r="AP42" s="97">
        <v>7.0859724999999998E-2</v>
      </c>
      <c r="AQ42" s="97">
        <v>2.6390125800000001E-2</v>
      </c>
      <c r="AR42" s="97">
        <v>3.91674682E-2</v>
      </c>
      <c r="AS42" s="97">
        <v>2.6261470000000001E-3</v>
      </c>
      <c r="AT42" s="97">
        <v>-3.5600636099999999E-2</v>
      </c>
      <c r="AU42" s="97">
        <v>0.14959644629999999</v>
      </c>
      <c r="AV42" s="97">
        <v>2.4666158E-3</v>
      </c>
      <c r="AW42" s="97">
        <v>2.9491609799999999E-2</v>
      </c>
      <c r="AX42" s="97">
        <v>1.96359202E-2</v>
      </c>
      <c r="AY42" s="97">
        <v>6.7051241000000003E-3</v>
      </c>
      <c r="AZ42" s="97">
        <v>1.1772324799999999E-2</v>
      </c>
      <c r="BA42" s="97">
        <v>5.0660039000000002E-3</v>
      </c>
      <c r="BB42" s="97">
        <v>2.0854593599999999E-2</v>
      </c>
      <c r="BC42" s="97">
        <v>3.2206737499999999E-2</v>
      </c>
      <c r="BD42" s="97">
        <v>-5.21206512E-2</v>
      </c>
      <c r="BE42" s="97">
        <v>4.9780497600000001E-2</v>
      </c>
      <c r="BF42" s="97">
        <v>0.2954354985</v>
      </c>
      <c r="BG42" s="97">
        <v>4.5427398500000001E-2</v>
      </c>
      <c r="BH42" s="97">
        <v>-2.04957175E-2</v>
      </c>
      <c r="BI42" s="97">
        <v>8.2926389999999992E-3</v>
      </c>
      <c r="BJ42" s="97">
        <v>4.5857943999999999E-3</v>
      </c>
      <c r="BK42" s="97">
        <v>5.1088252999999997E-3</v>
      </c>
      <c r="BL42" s="97">
        <v>-1.2177667600000001E-2</v>
      </c>
      <c r="BM42" s="97">
        <v>2.93358926E-2</v>
      </c>
      <c r="BN42" s="97">
        <v>3.6011388499999998E-2</v>
      </c>
      <c r="BO42" s="97">
        <v>5.7416964500000001E-2</v>
      </c>
      <c r="BP42" s="97">
        <v>3.6518533700000001E-2</v>
      </c>
      <c r="BQ42" s="97">
        <v>1.7304809099999999E-2</v>
      </c>
      <c r="BR42" s="97">
        <v>3.1704096399999999E-2</v>
      </c>
      <c r="BS42" s="97">
        <v>-1.7109890799999999E-2</v>
      </c>
      <c r="BT42" s="97">
        <v>-3.3762726999999998E-3</v>
      </c>
      <c r="BU42" s="97">
        <v>3.6858035499999997E-2</v>
      </c>
      <c r="BV42" s="97">
        <v>2.2330150600000001E-2</v>
      </c>
      <c r="BW42" s="97">
        <v>2.3801698499999999E-2</v>
      </c>
      <c r="BX42" s="97">
        <v>9.7834849999999998E-3</v>
      </c>
      <c r="BY42" s="97">
        <v>-1.3144416000000001E-2</v>
      </c>
      <c r="BZ42" s="97">
        <v>1.4046554E-3</v>
      </c>
      <c r="CA42" s="97">
        <v>3.4395474400000001E-2</v>
      </c>
      <c r="CB42" s="97">
        <v>6.7935668500000004E-2</v>
      </c>
      <c r="CC42" s="97">
        <v>5.8331920299999999E-2</v>
      </c>
      <c r="CD42" s="97">
        <v>4.8145724700000003E-2</v>
      </c>
      <c r="CE42" s="97">
        <v>5.0153455E-2</v>
      </c>
      <c r="CF42" s="97">
        <v>8.0129865199999997E-2</v>
      </c>
      <c r="CG42" s="97">
        <v>9.0241441800000002E-2</v>
      </c>
      <c r="CH42" s="97">
        <v>5.1416556600000003E-2</v>
      </c>
      <c r="CI42" s="97">
        <v>5.4886577700000001E-2</v>
      </c>
      <c r="CJ42" s="97">
        <v>0.1866064087</v>
      </c>
      <c r="CK42" s="97">
        <v>4.7170790099999999E-2</v>
      </c>
      <c r="CL42" s="97">
        <v>0.1935684319</v>
      </c>
      <c r="CM42" s="97">
        <v>-1.4718820299999999E-2</v>
      </c>
      <c r="CN42" s="97">
        <v>-5.5374517999999999E-3</v>
      </c>
      <c r="CO42" s="97">
        <v>1.4488381999999999E-2</v>
      </c>
    </row>
    <row r="43" spans="1:93" x14ac:dyDescent="0.4">
      <c r="A43" t="s">
        <v>1137</v>
      </c>
      <c r="B43" t="s">
        <v>188</v>
      </c>
      <c r="C43" s="97">
        <v>2.2417161099999999E-2</v>
      </c>
      <c r="D43" s="97">
        <v>-5.7925930600000002E-2</v>
      </c>
      <c r="E43" s="97">
        <v>-5.9394193999999997E-3</v>
      </c>
      <c r="F43" s="97">
        <v>-2.1470830600000001E-2</v>
      </c>
      <c r="G43" s="97">
        <v>1.9063784100000002E-2</v>
      </c>
      <c r="H43" s="97">
        <v>8.2615497299999993E-2</v>
      </c>
      <c r="I43" s="97">
        <v>-9.3617075999999997E-3</v>
      </c>
      <c r="J43" s="97">
        <v>5.8066664499999997E-2</v>
      </c>
      <c r="K43" s="97">
        <v>5.9785332699999999E-2</v>
      </c>
      <c r="L43" s="97">
        <v>-2.9000646000000001E-2</v>
      </c>
      <c r="M43" s="97">
        <v>9.2874428199999998E-2</v>
      </c>
      <c r="N43" s="97">
        <v>9.3271570000000008E-3</v>
      </c>
      <c r="O43" s="97">
        <v>-2.1943449E-2</v>
      </c>
      <c r="P43" s="97">
        <v>-4.7706685800000002E-2</v>
      </c>
      <c r="Q43" s="97">
        <v>3.7393393499999997E-2</v>
      </c>
      <c r="R43" s="97">
        <v>8.7784162499999999E-2</v>
      </c>
      <c r="S43" s="97">
        <v>-5.15290448E-2</v>
      </c>
      <c r="T43" s="97">
        <v>3.4744776900000003E-2</v>
      </c>
      <c r="U43" s="97">
        <v>2.2876037999999999E-3</v>
      </c>
      <c r="V43" s="97">
        <v>-0.1148742517</v>
      </c>
      <c r="W43" s="97">
        <v>3.1705790999999998E-3</v>
      </c>
      <c r="X43" s="97">
        <v>-2.3347635200000001E-2</v>
      </c>
      <c r="Y43" s="97">
        <v>-3.7612811900000001E-2</v>
      </c>
      <c r="Z43" s="97">
        <v>6.6752097499999996E-2</v>
      </c>
      <c r="AA43" s="97">
        <v>4.7803846599999998E-2</v>
      </c>
      <c r="AB43" s="97">
        <v>-2.17795717E-2</v>
      </c>
      <c r="AC43" s="97">
        <v>1.6683803399999999E-2</v>
      </c>
      <c r="AD43" s="97">
        <v>-1.1448530300000001E-2</v>
      </c>
      <c r="AE43" s="97">
        <v>-3.6880431200000001E-2</v>
      </c>
      <c r="AF43" s="97">
        <v>-0.1134928838</v>
      </c>
      <c r="AG43" s="97">
        <v>-5.31607828E-2</v>
      </c>
      <c r="AH43" s="97">
        <v>-2.77558018E-2</v>
      </c>
      <c r="AI43" s="97">
        <v>7.4432342E-3</v>
      </c>
      <c r="AJ43" s="97">
        <v>4.3615517399999998E-2</v>
      </c>
      <c r="AK43" s="97">
        <v>2.5281549999999999E-4</v>
      </c>
      <c r="AL43" s="97">
        <v>4.8073607499999997E-2</v>
      </c>
      <c r="AM43" s="97">
        <v>2.6501506399999999E-2</v>
      </c>
      <c r="AN43" s="97">
        <v>-3.1917062E-3</v>
      </c>
      <c r="AO43" s="97">
        <v>7.0859724999999998E-2</v>
      </c>
      <c r="AP43" s="97">
        <v>1</v>
      </c>
      <c r="AQ43" s="97">
        <v>0.16353975430000001</v>
      </c>
      <c r="AR43" s="97">
        <v>2.0367515700000002E-2</v>
      </c>
      <c r="AS43" s="97">
        <v>1.8609701199999999E-2</v>
      </c>
      <c r="AT43" s="97">
        <v>-3.7114223699999997E-2</v>
      </c>
      <c r="AU43" s="97">
        <v>-3.818645E-4</v>
      </c>
      <c r="AV43" s="97">
        <v>-9.1710934000000001E-3</v>
      </c>
      <c r="AW43" s="97">
        <v>4.4157275999999997E-3</v>
      </c>
      <c r="AX43" s="97">
        <v>7.5766139000000001E-3</v>
      </c>
      <c r="AY43" s="97">
        <v>3.4197059100000003E-2</v>
      </c>
      <c r="AZ43" s="97">
        <v>2.51435146E-2</v>
      </c>
      <c r="BA43" s="97">
        <v>7.40655645E-2</v>
      </c>
      <c r="BB43" s="97">
        <v>5.4344616700000001E-2</v>
      </c>
      <c r="BC43" s="97">
        <v>5.7319290699999997E-2</v>
      </c>
      <c r="BD43" s="97">
        <v>1.5688178300000001E-2</v>
      </c>
      <c r="BE43" s="97">
        <v>-2.5181422799999999E-2</v>
      </c>
      <c r="BF43" s="97">
        <v>8.1110951999999997E-3</v>
      </c>
      <c r="BG43" s="97">
        <v>-3.6876353899999999E-2</v>
      </c>
      <c r="BH43" s="97">
        <v>5.1879052500000002E-2</v>
      </c>
      <c r="BI43" s="97">
        <v>0.12007564900000001</v>
      </c>
      <c r="BJ43" s="97">
        <v>0.13123497119999999</v>
      </c>
      <c r="BK43" s="97">
        <v>0.1927338582</v>
      </c>
      <c r="BL43" s="97">
        <v>8.4925715999999998E-2</v>
      </c>
      <c r="BM43" s="97">
        <v>4.8989971200000003E-2</v>
      </c>
      <c r="BN43" s="97">
        <v>3.0035110199999999E-2</v>
      </c>
      <c r="BO43" s="97">
        <v>1.8395076E-3</v>
      </c>
      <c r="BP43" s="97">
        <v>-3.0639918799999999E-2</v>
      </c>
      <c r="BQ43" s="97">
        <v>-2.9256094199999999E-2</v>
      </c>
      <c r="BR43" s="97">
        <v>3.9702218599999999E-2</v>
      </c>
      <c r="BS43" s="97">
        <v>-1.22365098E-2</v>
      </c>
      <c r="BT43" s="97">
        <v>2.2607126E-3</v>
      </c>
      <c r="BU43" s="97">
        <v>0.128332106</v>
      </c>
      <c r="BV43" s="97">
        <v>9.1800850700000006E-2</v>
      </c>
      <c r="BW43" s="97">
        <v>0.1226872584</v>
      </c>
      <c r="BX43" s="97">
        <v>-6.3104629199999998E-2</v>
      </c>
      <c r="BY43" s="97">
        <v>2.4169746299999999E-2</v>
      </c>
      <c r="BZ43" s="97">
        <v>-1.6433949400000002E-2</v>
      </c>
      <c r="CA43" s="97">
        <v>-3.4443318899999999E-2</v>
      </c>
      <c r="CB43" s="97">
        <v>-1.2576287800000001E-2</v>
      </c>
      <c r="CC43" s="97">
        <v>1.44783243E-2</v>
      </c>
      <c r="CD43" s="97">
        <v>-2.3840538E-3</v>
      </c>
      <c r="CE43" s="97">
        <v>2.7437124600000001E-2</v>
      </c>
      <c r="CF43" s="97">
        <v>1.5437816599999999E-2</v>
      </c>
      <c r="CG43" s="97">
        <v>1.3874681E-3</v>
      </c>
      <c r="CH43" s="97">
        <v>1.44804584E-2</v>
      </c>
      <c r="CI43" s="97">
        <v>1.0214321000000001E-3</v>
      </c>
      <c r="CJ43" s="97">
        <v>4.8083617500000002E-2</v>
      </c>
      <c r="CK43" s="97">
        <v>9.4357876600000001E-2</v>
      </c>
      <c r="CL43" s="97">
        <v>2.2141933999999999E-3</v>
      </c>
      <c r="CM43" s="97">
        <v>1.3634030000000001E-4</v>
      </c>
      <c r="CN43" s="97">
        <v>5.07758351E-2</v>
      </c>
      <c r="CO43" s="97">
        <v>2.48103434E-2</v>
      </c>
    </row>
    <row r="44" spans="1:93" x14ac:dyDescent="0.4">
      <c r="A44" t="s">
        <v>1138</v>
      </c>
      <c r="B44" t="s">
        <v>189</v>
      </c>
      <c r="C44" s="97">
        <v>3.6766093499999999E-2</v>
      </c>
      <c r="D44" s="97">
        <v>1.7728677599999999E-2</v>
      </c>
      <c r="E44" s="97">
        <v>-1.55768373E-2</v>
      </c>
      <c r="F44" s="97">
        <v>-3.2560301000000001E-3</v>
      </c>
      <c r="G44" s="97">
        <v>5.1765971999999999E-3</v>
      </c>
      <c r="H44" s="97">
        <v>1.29678985E-2</v>
      </c>
      <c r="I44" s="97">
        <v>4.3058206699999997E-2</v>
      </c>
      <c r="J44" s="97">
        <v>3.3519646E-3</v>
      </c>
      <c r="K44" s="97">
        <v>-4.4662792999999999E-2</v>
      </c>
      <c r="L44" s="97">
        <v>5.9164783800000002E-2</v>
      </c>
      <c r="M44" s="97">
        <v>7.9163062000000006E-3</v>
      </c>
      <c r="N44" s="97">
        <v>1.17761219E-2</v>
      </c>
      <c r="O44" s="97">
        <v>3.1660225299999997E-2</v>
      </c>
      <c r="P44" s="97">
        <v>5.1954066399999999E-2</v>
      </c>
      <c r="Q44" s="97">
        <v>9.9720593999999996E-2</v>
      </c>
      <c r="R44" s="97">
        <v>-3.0167192200000002E-2</v>
      </c>
      <c r="S44" s="97">
        <v>2.4433060400000001E-2</v>
      </c>
      <c r="T44" s="97">
        <v>1.76236E-4</v>
      </c>
      <c r="U44" s="97">
        <v>-4.3416224999999996E-3</v>
      </c>
      <c r="V44" s="97">
        <v>3.7267564900000001E-2</v>
      </c>
      <c r="W44" s="97">
        <v>-1.1589652900000001E-2</v>
      </c>
      <c r="X44" s="97">
        <v>-9.4128857E-3</v>
      </c>
      <c r="Y44" s="97">
        <v>-2.4212818000000001E-2</v>
      </c>
      <c r="Z44" s="97">
        <v>-1.8689199900000002E-2</v>
      </c>
      <c r="AA44" s="97">
        <v>-8.1299349999999998E-4</v>
      </c>
      <c r="AB44" s="97">
        <v>2.4612811799999999E-2</v>
      </c>
      <c r="AC44" s="97">
        <v>1.12305996E-2</v>
      </c>
      <c r="AD44" s="97">
        <v>-1.7477089E-3</v>
      </c>
      <c r="AE44" s="97">
        <v>-4.2145976100000003E-2</v>
      </c>
      <c r="AF44" s="97">
        <v>-1.6321747500000001E-2</v>
      </c>
      <c r="AG44" s="97">
        <v>-2.7580562000000001E-3</v>
      </c>
      <c r="AH44" s="97">
        <v>-1.7126969E-3</v>
      </c>
      <c r="AI44" s="97">
        <v>-1.9863593499999999E-2</v>
      </c>
      <c r="AJ44" s="97">
        <v>-2.5475805800000001E-2</v>
      </c>
      <c r="AK44" s="97">
        <v>-5.7437128E-3</v>
      </c>
      <c r="AL44" s="97">
        <v>9.3881837000000003E-3</v>
      </c>
      <c r="AM44" s="97">
        <v>2.48786805E-2</v>
      </c>
      <c r="AN44" s="97">
        <v>3.4301072600000003E-2</v>
      </c>
      <c r="AO44" s="97">
        <v>2.6390125800000001E-2</v>
      </c>
      <c r="AP44" s="97">
        <v>0.16353975430000001</v>
      </c>
      <c r="AQ44" s="97">
        <v>1</v>
      </c>
      <c r="AR44" s="97">
        <v>-4.2293612299999998E-2</v>
      </c>
      <c r="AS44" s="97">
        <v>-1.48350724E-2</v>
      </c>
      <c r="AT44" s="97">
        <v>-0.1097717444</v>
      </c>
      <c r="AU44" s="97">
        <v>2.18731086E-2</v>
      </c>
      <c r="AV44" s="97">
        <v>-4.8824251300000003E-2</v>
      </c>
      <c r="AW44" s="97">
        <v>-2.9937893100000001E-2</v>
      </c>
      <c r="AX44" s="97">
        <v>-4.5291098500000002E-2</v>
      </c>
      <c r="AY44" s="97">
        <v>-1.4344042000000001E-3</v>
      </c>
      <c r="AZ44" s="97">
        <v>5.8837100999999999E-3</v>
      </c>
      <c r="BA44" s="97">
        <v>2.04415724E-2</v>
      </c>
      <c r="BB44" s="97">
        <v>1.5678490600000001E-2</v>
      </c>
      <c r="BC44" s="97">
        <v>0.49550691089999999</v>
      </c>
      <c r="BD44" s="97">
        <v>-3.56096838E-2</v>
      </c>
      <c r="BE44" s="97">
        <v>-2.7854488000000001E-3</v>
      </c>
      <c r="BF44" s="97">
        <v>6.2117091499999999E-2</v>
      </c>
      <c r="BG44" s="97">
        <v>9.3502624999999995E-3</v>
      </c>
      <c r="BH44" s="97">
        <v>-2.6827172699999999E-2</v>
      </c>
      <c r="BI44" s="97">
        <v>1.01517967E-2</v>
      </c>
      <c r="BJ44" s="97">
        <v>3.0869372799999999E-2</v>
      </c>
      <c r="BK44" s="97">
        <v>7.4855884600000006E-2</v>
      </c>
      <c r="BL44" s="97">
        <v>-2.0104447000000001E-2</v>
      </c>
      <c r="BM44" s="97">
        <v>0.16334771989999999</v>
      </c>
      <c r="BN44" s="97">
        <v>0.28520317319999999</v>
      </c>
      <c r="BO44" s="97">
        <v>-2.40110415E-2</v>
      </c>
      <c r="BP44" s="97">
        <v>-4.5887510999999999E-3</v>
      </c>
      <c r="BQ44" s="97">
        <v>2.417172E-3</v>
      </c>
      <c r="BR44" s="97">
        <v>-1.3437722999999999E-3</v>
      </c>
      <c r="BS44" s="97">
        <v>3.2816333E-3</v>
      </c>
      <c r="BT44" s="97">
        <v>-2.2232284299999999E-2</v>
      </c>
      <c r="BU44" s="97">
        <v>6.6670334799999995E-2</v>
      </c>
      <c r="BV44" s="97">
        <v>0.17190333169999999</v>
      </c>
      <c r="BW44" s="97">
        <v>6.4405760000000006E-2</v>
      </c>
      <c r="BX44" s="97">
        <v>-4.56085164E-2</v>
      </c>
      <c r="BY44" s="97">
        <v>9.1309018000000006E-3</v>
      </c>
      <c r="BZ44" s="97">
        <v>-1.1662090199999999E-2</v>
      </c>
      <c r="CA44" s="97">
        <v>4.6049032500000003E-2</v>
      </c>
      <c r="CB44" s="97">
        <v>4.5847780400000003E-2</v>
      </c>
      <c r="CC44" s="97">
        <v>7.3666067399999993E-2</v>
      </c>
      <c r="CD44" s="97">
        <v>4.8288938000000003E-2</v>
      </c>
      <c r="CE44" s="97">
        <v>7.0320531699999994E-2</v>
      </c>
      <c r="CF44" s="97">
        <v>4.6081534100000002E-2</v>
      </c>
      <c r="CG44" s="97">
        <v>5.8582774800000001E-2</v>
      </c>
      <c r="CH44" s="97">
        <v>4.4488985299999999E-2</v>
      </c>
      <c r="CI44" s="97">
        <v>5.8846528999999996E-3</v>
      </c>
      <c r="CJ44" s="97">
        <v>4.66581493E-2</v>
      </c>
      <c r="CK44" s="97">
        <v>0.42688832069999999</v>
      </c>
      <c r="CL44" s="97">
        <v>3.0993566899999998E-2</v>
      </c>
      <c r="CM44" s="97">
        <v>3.0486853099999999E-2</v>
      </c>
      <c r="CN44" s="97">
        <v>0.1607954593</v>
      </c>
      <c r="CO44" s="97">
        <v>5.9394182000000002E-3</v>
      </c>
    </row>
    <row r="45" spans="1:93" x14ac:dyDescent="0.4">
      <c r="A45" t="s">
        <v>1139</v>
      </c>
      <c r="B45" t="s">
        <v>151</v>
      </c>
      <c r="C45" s="97">
        <v>2.28527E-2</v>
      </c>
      <c r="D45" s="97">
        <v>-1.5642639999999999E-2</v>
      </c>
      <c r="E45" s="97">
        <v>-1.9346309999999999E-2</v>
      </c>
      <c r="F45" s="97">
        <v>3.2363860000000001E-2</v>
      </c>
      <c r="G45" s="97">
        <v>-6.0119279999999997E-2</v>
      </c>
      <c r="H45" s="97">
        <v>3.1738879999999997E-2</v>
      </c>
      <c r="I45" s="97">
        <v>-8.1319019999999999E-3</v>
      </c>
      <c r="J45" s="97">
        <v>1.160103E-2</v>
      </c>
      <c r="K45" s="97">
        <v>1.0160499999999999E-2</v>
      </c>
      <c r="L45" s="97">
        <v>3.043042E-2</v>
      </c>
      <c r="M45" s="97">
        <v>1.3757719999999999E-2</v>
      </c>
      <c r="N45" s="97">
        <v>1.118474E-2</v>
      </c>
      <c r="O45" s="97">
        <v>1.288825E-2</v>
      </c>
      <c r="P45" s="97">
        <v>6.2269739999999999E-4</v>
      </c>
      <c r="Q45" s="97">
        <v>1.8108389999999999E-2</v>
      </c>
      <c r="R45" s="97">
        <v>6.4949870000000007E-2</v>
      </c>
      <c r="S45" s="97">
        <v>7.0967620000000003E-5</v>
      </c>
      <c r="T45" s="97">
        <v>-8.1784119999999995E-3</v>
      </c>
      <c r="U45" s="97">
        <v>-2.88939E-2</v>
      </c>
      <c r="V45" s="97">
        <v>-7.6004410000000001E-5</v>
      </c>
      <c r="W45" s="97">
        <v>2.287815E-2</v>
      </c>
      <c r="X45" s="97">
        <v>4.1484760000000002E-2</v>
      </c>
      <c r="Y45" s="97">
        <v>-3.2338529999999997E-2</v>
      </c>
      <c r="Z45" s="97">
        <v>-1.2472650000000001E-4</v>
      </c>
      <c r="AA45" s="97">
        <v>9.4862229999999998E-4</v>
      </c>
      <c r="AB45" s="97">
        <v>-1.5768869999999999E-3</v>
      </c>
      <c r="AC45" s="97">
        <v>-1.448167E-2</v>
      </c>
      <c r="AD45" s="97">
        <v>-3.2912469999999999E-2</v>
      </c>
      <c r="AE45" s="97">
        <v>9.1005210000000003E-3</v>
      </c>
      <c r="AF45" s="97">
        <v>5.1149189999999999E-3</v>
      </c>
      <c r="AG45" s="97">
        <v>-2.076969E-2</v>
      </c>
      <c r="AH45" s="97">
        <v>-1.3115089999999999E-2</v>
      </c>
      <c r="AI45" s="97">
        <v>-2.3057109999999999E-2</v>
      </c>
      <c r="AJ45" s="97">
        <v>1.612647E-2</v>
      </c>
      <c r="AK45" s="97">
        <v>8.9000710000000007E-3</v>
      </c>
      <c r="AL45" s="97">
        <v>1.6355700000000001E-2</v>
      </c>
      <c r="AM45" s="97">
        <v>-3.0716540000000001E-2</v>
      </c>
      <c r="AN45" s="97">
        <v>3.1969919999999999E-2</v>
      </c>
      <c r="AO45" s="97">
        <v>3.9167470000000003E-2</v>
      </c>
      <c r="AP45" s="97">
        <v>2.036752E-2</v>
      </c>
      <c r="AQ45" s="97">
        <v>-4.2293610000000002E-2</v>
      </c>
      <c r="AR45" s="97">
        <v>1</v>
      </c>
      <c r="AS45" s="97">
        <v>0.168324</v>
      </c>
      <c r="AT45" s="97">
        <v>0.1903118</v>
      </c>
      <c r="AU45" s="97">
        <v>4.6127359999999999E-2</v>
      </c>
      <c r="AV45" s="97">
        <v>4.949456E-2</v>
      </c>
      <c r="AW45" s="97">
        <v>1.5991470000000001E-2</v>
      </c>
      <c r="AX45" s="97">
        <v>-1.6242419999999999E-3</v>
      </c>
      <c r="AY45" s="97">
        <v>5.5640760000000003E-3</v>
      </c>
      <c r="AZ45" s="97">
        <v>2.133755E-2</v>
      </c>
      <c r="BA45" s="97">
        <v>3.669973E-3</v>
      </c>
      <c r="BB45" s="97">
        <v>-6.4638070000000006E-2</v>
      </c>
      <c r="BC45" s="97">
        <v>-3.4567809999999999E-3</v>
      </c>
      <c r="BD45" s="97">
        <v>0.24394759999999999</v>
      </c>
      <c r="BE45" s="97">
        <v>1.3855350000000001E-2</v>
      </c>
      <c r="BF45" s="97">
        <v>1.6013300000000001E-2</v>
      </c>
      <c r="BG45" s="97">
        <v>9.8522319999999997E-2</v>
      </c>
      <c r="BH45" s="97">
        <v>1.403039E-3</v>
      </c>
      <c r="BI45" s="97">
        <v>9.9990919999999994E-3</v>
      </c>
      <c r="BJ45" s="97">
        <v>-1.4884649999999999E-2</v>
      </c>
      <c r="BK45" s="97">
        <v>1.300283E-2</v>
      </c>
      <c r="BL45" s="97">
        <v>2.721837E-3</v>
      </c>
      <c r="BM45" s="97">
        <v>-4.4040929999999999E-2</v>
      </c>
      <c r="BN45" s="97">
        <v>-2.0042520000000001E-2</v>
      </c>
      <c r="BO45" s="97">
        <v>0.1208374</v>
      </c>
      <c r="BP45" s="97">
        <v>-2.0276369999999998E-2</v>
      </c>
      <c r="BQ45" s="97">
        <v>8.4998439999999995E-2</v>
      </c>
      <c r="BR45" s="97">
        <v>-6.1986109999999997E-2</v>
      </c>
      <c r="BS45" s="97">
        <v>7.9001829999999995E-2</v>
      </c>
      <c r="BT45" s="97">
        <v>1.1463869999999999E-2</v>
      </c>
      <c r="BU45" s="97">
        <v>-2.7300250000000001E-3</v>
      </c>
      <c r="BV45" s="97">
        <v>1.945568E-2</v>
      </c>
      <c r="BW45" s="97">
        <v>-2.443975E-2</v>
      </c>
      <c r="BX45" s="97">
        <v>0.18325269999999999</v>
      </c>
      <c r="BY45" s="97">
        <v>-3.7814020000000001E-3</v>
      </c>
      <c r="BZ45" s="97">
        <v>1.553364E-2</v>
      </c>
      <c r="CA45" s="97">
        <v>-9.8543099999999995E-2</v>
      </c>
      <c r="CB45" s="97">
        <v>-1.083197E-2</v>
      </c>
      <c r="CC45" s="97">
        <v>3.179013E-2</v>
      </c>
      <c r="CD45" s="97">
        <v>3.1117410000000002E-2</v>
      </c>
      <c r="CE45" s="97">
        <v>4.773343E-2</v>
      </c>
      <c r="CF45" s="97">
        <v>-3.8929709999999999E-2</v>
      </c>
      <c r="CG45" s="97">
        <v>-2.5878700000000001E-2</v>
      </c>
      <c r="CH45" s="97">
        <v>-2.9810980000000001E-2</v>
      </c>
      <c r="CI45" s="97">
        <v>-5.7194790000000002E-2</v>
      </c>
      <c r="CJ45" s="97">
        <v>-1.5980609999999999E-2</v>
      </c>
      <c r="CK45" s="97">
        <v>-3.4213689999999998E-2</v>
      </c>
      <c r="CL45" s="97">
        <v>2.8058010000000001E-2</v>
      </c>
      <c r="CM45" s="97">
        <v>7.4335099999999999E-3</v>
      </c>
      <c r="CN45" s="97">
        <v>6.5677950000000004E-3</v>
      </c>
      <c r="CO45" s="97">
        <v>4.8887159999999999E-2</v>
      </c>
    </row>
    <row r="46" spans="1:93" x14ac:dyDescent="0.4">
      <c r="A46" t="s">
        <v>1140</v>
      </c>
      <c r="B46" t="s">
        <v>94</v>
      </c>
      <c r="C46" s="97">
        <v>-1.27206371E-2</v>
      </c>
      <c r="D46" s="97">
        <v>3.9738064999999996E-3</v>
      </c>
      <c r="E46" s="97">
        <v>3.7387775900000003E-2</v>
      </c>
      <c r="F46" s="97">
        <v>-2.3299361800000001E-2</v>
      </c>
      <c r="G46" s="97">
        <v>-2.8800962199999999E-2</v>
      </c>
      <c r="H46" s="97">
        <v>4.7715086800000001E-2</v>
      </c>
      <c r="I46" s="97">
        <v>8.1800489500000004E-2</v>
      </c>
      <c r="J46" s="97">
        <v>1.1149989500000001E-2</v>
      </c>
      <c r="K46" s="97">
        <v>5.06478546E-2</v>
      </c>
      <c r="L46" s="97">
        <v>4.5052587999999998E-2</v>
      </c>
      <c r="M46" s="97">
        <v>4.0610439700000001E-2</v>
      </c>
      <c r="N46" s="97">
        <v>-9.7765552999999998E-3</v>
      </c>
      <c r="O46" s="97">
        <v>-3.8085564500000002E-2</v>
      </c>
      <c r="P46" s="97">
        <v>3.1416261000000001E-2</v>
      </c>
      <c r="Q46" s="97">
        <v>4.6995205499999998E-2</v>
      </c>
      <c r="R46" s="97">
        <v>4.0869543100000003E-2</v>
      </c>
      <c r="S46" s="97">
        <v>1.5813918499999999E-2</v>
      </c>
      <c r="T46" s="97">
        <v>-5.4085361200000001E-2</v>
      </c>
      <c r="U46" s="97">
        <v>-3.5794171600000001E-2</v>
      </c>
      <c r="V46" s="97">
        <v>-5.6880113099999997E-2</v>
      </c>
      <c r="W46" s="97">
        <v>-2.2507207500000001E-2</v>
      </c>
      <c r="X46" s="97">
        <v>-3.2508581000000002E-2</v>
      </c>
      <c r="Y46" s="97">
        <v>5.4826509900000001E-2</v>
      </c>
      <c r="Z46" s="97">
        <v>-5.2895374000000002E-2</v>
      </c>
      <c r="AA46" s="97">
        <v>-2.8633399E-2</v>
      </c>
      <c r="AB46" s="97">
        <v>2.0655421600000001E-2</v>
      </c>
      <c r="AC46" s="97">
        <v>5.8310674999999999E-2</v>
      </c>
      <c r="AD46" s="97">
        <v>4.8275862099999997E-2</v>
      </c>
      <c r="AE46" s="97">
        <v>1.42556019E-2</v>
      </c>
      <c r="AF46" s="97">
        <v>9.6353567999999997E-3</v>
      </c>
      <c r="AG46" s="97">
        <v>4.6601879899999997E-2</v>
      </c>
      <c r="AH46" s="97">
        <v>-1.5431129599999999E-2</v>
      </c>
      <c r="AI46" s="97">
        <v>3.9592247599999998E-2</v>
      </c>
      <c r="AJ46" s="97">
        <v>8.0959974099999998E-2</v>
      </c>
      <c r="AK46" s="97">
        <v>-9.2214279999999998E-4</v>
      </c>
      <c r="AL46" s="97">
        <v>3.2205026999999999E-3</v>
      </c>
      <c r="AM46" s="97">
        <v>2.08756475E-2</v>
      </c>
      <c r="AN46" s="97">
        <v>1.4425026400000001E-2</v>
      </c>
      <c r="AO46" s="97">
        <v>2.6261470000000001E-3</v>
      </c>
      <c r="AP46" s="97">
        <v>1.8609701199999999E-2</v>
      </c>
      <c r="AQ46" s="97">
        <v>-1.48350724E-2</v>
      </c>
      <c r="AR46" s="97">
        <v>0.16832401860000001</v>
      </c>
      <c r="AS46" s="97">
        <v>1</v>
      </c>
      <c r="AT46" s="97">
        <v>5.8923303999999996E-3</v>
      </c>
      <c r="AU46" s="97">
        <v>-2.99257216E-2</v>
      </c>
      <c r="AV46" s="97">
        <v>2.4971540600000001E-2</v>
      </c>
      <c r="AW46" s="97">
        <v>2.7172976000000001E-2</v>
      </c>
      <c r="AX46" s="97">
        <v>3.5437207499999998E-2</v>
      </c>
      <c r="AY46" s="97">
        <v>5.3824812800000003E-2</v>
      </c>
      <c r="AZ46" s="97">
        <v>4.7471303499999999E-2</v>
      </c>
      <c r="BA46" s="97">
        <v>1.31980133E-2</v>
      </c>
      <c r="BB46" s="97">
        <v>-2.2378785599999999E-2</v>
      </c>
      <c r="BC46" s="97">
        <v>1.02840337E-2</v>
      </c>
      <c r="BD46" s="97">
        <v>-1.3511755699999999E-2</v>
      </c>
      <c r="BE46" s="97">
        <v>-4.0968514999999997E-2</v>
      </c>
      <c r="BF46" s="97">
        <v>-3.2423587400000002E-2</v>
      </c>
      <c r="BG46" s="97">
        <v>-2.3869962599999999E-2</v>
      </c>
      <c r="BH46" s="97">
        <v>-2.3108308300000002E-2</v>
      </c>
      <c r="BI46" s="97">
        <v>-2.6967734699999999E-2</v>
      </c>
      <c r="BJ46" s="97">
        <v>-5.1399898700000002E-2</v>
      </c>
      <c r="BK46" s="97">
        <v>-1.43213886E-2</v>
      </c>
      <c r="BL46" s="97">
        <v>-2.7268052599999999E-2</v>
      </c>
      <c r="BM46" s="97">
        <v>-3.9924077000000002E-2</v>
      </c>
      <c r="BN46" s="97">
        <v>2.1241381699999999E-2</v>
      </c>
      <c r="BO46" s="97">
        <v>2.4482868999999999E-3</v>
      </c>
      <c r="BP46" s="97">
        <v>3.7088501900000001E-2</v>
      </c>
      <c r="BQ46" s="97">
        <v>0.1150140388</v>
      </c>
      <c r="BR46" s="97">
        <v>5.9838061E-3</v>
      </c>
      <c r="BS46" s="97">
        <v>4.2354730100000001E-2</v>
      </c>
      <c r="BT46" s="97">
        <v>4.7624220699999997E-2</v>
      </c>
      <c r="BU46" s="97">
        <v>3.1116234699999998E-2</v>
      </c>
      <c r="BV46" s="97">
        <v>-4.0823982000000002E-3</v>
      </c>
      <c r="BW46" s="97">
        <v>2.39917818E-2</v>
      </c>
      <c r="BX46" s="97">
        <v>2.9669802799999999E-2</v>
      </c>
      <c r="BY46" s="97">
        <v>4.0083291E-2</v>
      </c>
      <c r="BZ46" s="97">
        <v>-2.7206161E-3</v>
      </c>
      <c r="CA46" s="97">
        <v>-6.4647912200000004E-2</v>
      </c>
      <c r="CB46" s="97">
        <v>-1.41315018E-2</v>
      </c>
      <c r="CC46" s="97">
        <v>-9.6104407000000003E-3</v>
      </c>
      <c r="CD46" s="97">
        <v>-2.7343311E-3</v>
      </c>
      <c r="CE46" s="97">
        <v>9.2268169999999998E-4</v>
      </c>
      <c r="CF46" s="97">
        <v>-0.115395734</v>
      </c>
      <c r="CG46" s="97">
        <v>-9.2313568299999996E-2</v>
      </c>
      <c r="CH46" s="97">
        <v>-9.2659635800000001E-2</v>
      </c>
      <c r="CI46" s="97">
        <v>-0.1067588434</v>
      </c>
      <c r="CJ46" s="97">
        <v>-3.8145265099999999E-2</v>
      </c>
      <c r="CK46" s="97">
        <v>1.7704638200000001E-2</v>
      </c>
      <c r="CL46" s="97">
        <v>-7.1857869599999999E-2</v>
      </c>
      <c r="CM46" s="97">
        <v>-1.13992326E-2</v>
      </c>
      <c r="CN46" s="97">
        <v>2.1802785500000001E-2</v>
      </c>
      <c r="CO46" s="97">
        <v>1.8972663899999999E-2</v>
      </c>
    </row>
    <row r="47" spans="1:93" x14ac:dyDescent="0.4">
      <c r="A47" t="s">
        <v>1141</v>
      </c>
      <c r="B47" t="s">
        <v>219</v>
      </c>
      <c r="C47" s="97">
        <v>8.4289627000000006E-2</v>
      </c>
      <c r="D47" s="97">
        <v>3.0164274000000001E-2</v>
      </c>
      <c r="E47" s="97">
        <v>1.1149813E-2</v>
      </c>
      <c r="F47" s="97">
        <v>4.1469951999999997E-2</v>
      </c>
      <c r="G47" s="97">
        <v>-0.226652569</v>
      </c>
      <c r="H47" s="97">
        <v>-5.9268913999999999E-2</v>
      </c>
      <c r="I47" s="97">
        <v>3.4214040000000001E-2</v>
      </c>
      <c r="J47" s="97">
        <v>1.0809819E-2</v>
      </c>
      <c r="K47" s="97">
        <v>-2.5901107999999999E-2</v>
      </c>
      <c r="L47" s="97">
        <v>3.5771305000000003E-2</v>
      </c>
      <c r="M47" s="97">
        <v>1.0250853000000001E-2</v>
      </c>
      <c r="N47" s="97">
        <v>3.0009207E-2</v>
      </c>
      <c r="O47" s="97">
        <v>-0.112452923</v>
      </c>
      <c r="P47" s="97">
        <v>1.9003863999999999E-2</v>
      </c>
      <c r="Q47" s="97">
        <v>-3.3962174999999997E-2</v>
      </c>
      <c r="R47" s="97">
        <v>8.9737959999999992E-3</v>
      </c>
      <c r="S47" s="97">
        <v>1.1729541E-2</v>
      </c>
      <c r="T47" s="97">
        <v>-7.6274833E-2</v>
      </c>
      <c r="U47" s="97">
        <v>1.2749114000000001E-2</v>
      </c>
      <c r="V47" s="97">
        <v>1.2799694E-2</v>
      </c>
      <c r="W47" s="97">
        <v>-1.3743656E-2</v>
      </c>
      <c r="X47" s="97">
        <v>9.5864017999999995E-2</v>
      </c>
      <c r="Y47" s="97">
        <v>-6.4913897999999998E-2</v>
      </c>
      <c r="Z47" s="97">
        <v>3.3737683999999997E-2</v>
      </c>
      <c r="AA47" s="97">
        <v>-1.848307E-3</v>
      </c>
      <c r="AB47" s="97">
        <v>7.7052759999999996E-3</v>
      </c>
      <c r="AC47" s="97">
        <v>2.7325334999999999E-2</v>
      </c>
      <c r="AD47" s="97">
        <v>-9.7893805E-2</v>
      </c>
      <c r="AE47" s="97">
        <v>4.8454737999999997E-2</v>
      </c>
      <c r="AF47" s="97">
        <v>1.1235185999999999E-2</v>
      </c>
      <c r="AG47" s="97">
        <v>2.2349779999999999E-3</v>
      </c>
      <c r="AH47" s="97">
        <v>2.1639355999999998E-2</v>
      </c>
      <c r="AI47" s="97">
        <v>-2.8034406000000001E-2</v>
      </c>
      <c r="AJ47" s="97">
        <v>-1.4233256999999999E-2</v>
      </c>
      <c r="AK47" s="97">
        <v>-8.2337150000000008E-3</v>
      </c>
      <c r="AL47" s="97">
        <v>-1.6428479999999999E-2</v>
      </c>
      <c r="AM47" s="97">
        <v>2.8791008E-2</v>
      </c>
      <c r="AN47" s="97">
        <v>4.4246239999999999E-2</v>
      </c>
      <c r="AO47" s="97">
        <v>-3.5600635999999998E-2</v>
      </c>
      <c r="AP47" s="97">
        <v>-3.7114224000000001E-2</v>
      </c>
      <c r="AQ47" s="97">
        <v>-0.109771744</v>
      </c>
      <c r="AR47" s="97">
        <v>0.190311799</v>
      </c>
      <c r="AS47" s="97">
        <v>5.8923300000000003E-3</v>
      </c>
      <c r="AT47" s="97">
        <v>1</v>
      </c>
      <c r="AU47" s="97">
        <v>-1.9762055000000001E-2</v>
      </c>
      <c r="AV47" s="97">
        <v>-2.6960622E-2</v>
      </c>
      <c r="AW47" s="97">
        <v>-7.0064817000000001E-2</v>
      </c>
      <c r="AX47" s="97">
        <v>-0.111293404</v>
      </c>
      <c r="AY47" s="97">
        <v>1.3401774999999999E-2</v>
      </c>
      <c r="AZ47" s="97">
        <v>-3.7092809999999997E-2</v>
      </c>
      <c r="BA47" s="97">
        <v>-2.5371170000000002E-3</v>
      </c>
      <c r="BB47" s="97">
        <v>5.3695879999999998E-3</v>
      </c>
      <c r="BC47" s="97">
        <v>-2.8006142000000001E-2</v>
      </c>
      <c r="BD47" s="97">
        <v>0.27809737699999998</v>
      </c>
      <c r="BE47" s="97">
        <v>-4.1532909E-2</v>
      </c>
      <c r="BF47" s="97">
        <v>-8.6740333000000003E-2</v>
      </c>
      <c r="BG47" s="97">
        <v>-1.6743985999999999E-2</v>
      </c>
      <c r="BH47" s="97">
        <v>2.9051866999999999E-2</v>
      </c>
      <c r="BI47" s="97">
        <v>2.0747013000000002E-2</v>
      </c>
      <c r="BJ47" s="97">
        <v>4.9452654999999998E-2</v>
      </c>
      <c r="BK47" s="97">
        <v>2.1674644E-2</v>
      </c>
      <c r="BL47" s="97">
        <v>4.7209388999999997E-2</v>
      </c>
      <c r="BM47" s="97">
        <v>1.7497612999999999E-2</v>
      </c>
      <c r="BN47" s="97">
        <v>-6.0193207999999998E-2</v>
      </c>
      <c r="BO47" s="97">
        <v>-1.1237673E-2</v>
      </c>
      <c r="BP47" s="97">
        <v>3.4722872000000002E-2</v>
      </c>
      <c r="BQ47" s="97">
        <v>-3.9721763E-2</v>
      </c>
      <c r="BR47" s="97">
        <v>-1.0273205000000001E-2</v>
      </c>
      <c r="BS47" s="97">
        <v>-2.9548050999999999E-2</v>
      </c>
      <c r="BT47" s="97">
        <v>2.9720189999999998E-3</v>
      </c>
      <c r="BU47" s="97">
        <v>-3.5157632000000001E-2</v>
      </c>
      <c r="BV47" s="97">
        <v>2.0472960000000001E-3</v>
      </c>
      <c r="BW47" s="97">
        <v>7.7279899999999997E-3</v>
      </c>
      <c r="BX47" s="97">
        <v>3.6944579999999999E-3</v>
      </c>
      <c r="BY47" s="97">
        <v>-2.1008618E-2</v>
      </c>
      <c r="BZ47" s="97">
        <v>3.7954196000000003E-2</v>
      </c>
      <c r="CA47" s="97">
        <v>-8.9622768000000005E-2</v>
      </c>
      <c r="CB47" s="97">
        <v>-8.5292270000000003E-2</v>
      </c>
      <c r="CC47" s="97">
        <v>-7.1076214999999998E-2</v>
      </c>
      <c r="CD47" s="97">
        <v>-7.7161829000000001E-2</v>
      </c>
      <c r="CE47" s="97">
        <v>-6.5671415999999996E-2</v>
      </c>
      <c r="CF47" s="97">
        <v>6.4274539000000006E-2</v>
      </c>
      <c r="CG47" s="97">
        <v>-1.6759198999999999E-2</v>
      </c>
      <c r="CH47" s="97">
        <v>5.7046540999999999E-2</v>
      </c>
      <c r="CI47" s="97">
        <v>-1.5245074000000001E-2</v>
      </c>
      <c r="CJ47" s="97">
        <v>-4.5048708E-2</v>
      </c>
      <c r="CK47" s="97">
        <v>-7.0851308000000002E-2</v>
      </c>
      <c r="CL47" s="97">
        <v>-5.8827748999999999E-2</v>
      </c>
      <c r="CM47" s="97">
        <v>-5.2256603999999998E-2</v>
      </c>
      <c r="CN47" s="97">
        <v>-4.7646468999999997E-2</v>
      </c>
      <c r="CO47" s="97">
        <v>-5.6227783000000003E-2</v>
      </c>
    </row>
    <row r="48" spans="1:93" x14ac:dyDescent="0.4">
      <c r="A48" t="s">
        <v>1142</v>
      </c>
      <c r="B48" t="s">
        <v>153</v>
      </c>
      <c r="C48" s="97">
        <v>0.11304361979999999</v>
      </c>
      <c r="D48" s="97">
        <v>-2.9340947199999998E-2</v>
      </c>
      <c r="E48" s="97">
        <v>-2.8460188899999999E-2</v>
      </c>
      <c r="F48" s="97">
        <v>1.01257988E-2</v>
      </c>
      <c r="G48" s="97">
        <v>-2.6351967E-3</v>
      </c>
      <c r="H48" s="97">
        <v>-1.56103613E-2</v>
      </c>
      <c r="I48" s="97">
        <v>-3.3000732099999999E-2</v>
      </c>
      <c r="J48" s="97">
        <v>5.3350272000000001E-3</v>
      </c>
      <c r="K48" s="97">
        <v>-3.8044604000000003E-2</v>
      </c>
      <c r="L48" s="97">
        <v>2.0828959399999999E-2</v>
      </c>
      <c r="M48" s="97">
        <v>-3.0945308000000001E-3</v>
      </c>
      <c r="N48" s="97">
        <v>5.9197832300000003E-2</v>
      </c>
      <c r="O48" s="97">
        <v>-5.7293079699999999E-2</v>
      </c>
      <c r="P48" s="97">
        <v>-2.6742652299999999E-2</v>
      </c>
      <c r="Q48" s="97">
        <v>4.3634271199999998E-2</v>
      </c>
      <c r="R48" s="97">
        <v>6.0393848299999997E-2</v>
      </c>
      <c r="S48" s="97">
        <v>-1.2327500700000001E-2</v>
      </c>
      <c r="T48" s="97">
        <v>2.72931545E-2</v>
      </c>
      <c r="U48" s="97">
        <v>2.88814838E-2</v>
      </c>
      <c r="V48" s="97">
        <v>-1.4360855E-2</v>
      </c>
      <c r="W48" s="97">
        <v>-4.7767416E-2</v>
      </c>
      <c r="X48" s="97">
        <v>-3.6709302300000003E-2</v>
      </c>
      <c r="Y48" s="97">
        <v>2.33748742E-2</v>
      </c>
      <c r="Z48" s="97">
        <v>-2.4271701900000001E-2</v>
      </c>
      <c r="AA48" s="97">
        <v>3.51919526E-2</v>
      </c>
      <c r="AB48" s="97">
        <v>-8.2432285999999994E-3</v>
      </c>
      <c r="AC48" s="97">
        <v>1.4255470399999999E-2</v>
      </c>
      <c r="AD48" s="97">
        <v>1.08358095E-2</v>
      </c>
      <c r="AE48" s="97">
        <v>4.1964749999999999E-3</v>
      </c>
      <c r="AF48" s="97">
        <v>-1.29212357E-2</v>
      </c>
      <c r="AG48" s="97">
        <v>-1.40244238E-2</v>
      </c>
      <c r="AH48" s="97">
        <v>-7.6170125999999996E-3</v>
      </c>
      <c r="AI48" s="97">
        <v>2.3137515000000001E-2</v>
      </c>
      <c r="AJ48" s="97">
        <v>-3.0863234999999999E-3</v>
      </c>
      <c r="AK48" s="97">
        <v>-1.2206556299999999E-2</v>
      </c>
      <c r="AL48" s="97">
        <v>-4.6206139899999998E-2</v>
      </c>
      <c r="AM48" s="97">
        <v>-3.1488610700000003E-2</v>
      </c>
      <c r="AN48" s="97">
        <v>-3.2283614799999999E-2</v>
      </c>
      <c r="AO48" s="97">
        <v>0.14959644629999999</v>
      </c>
      <c r="AP48" s="97">
        <v>-3.818645E-4</v>
      </c>
      <c r="AQ48" s="97">
        <v>2.18731086E-2</v>
      </c>
      <c r="AR48" s="97">
        <v>4.6127359999999999E-2</v>
      </c>
      <c r="AS48" s="97">
        <v>-2.99257216E-2</v>
      </c>
      <c r="AT48" s="97">
        <v>-1.97620547E-2</v>
      </c>
      <c r="AU48" s="97">
        <v>1</v>
      </c>
      <c r="AV48" s="97">
        <v>-4.4155311599999997E-2</v>
      </c>
      <c r="AW48" s="97">
        <v>6.8891451199999995E-2</v>
      </c>
      <c r="AX48" s="97">
        <v>-1.8526317899999999E-2</v>
      </c>
      <c r="AY48" s="97">
        <v>4.6704435400000001E-2</v>
      </c>
      <c r="AZ48" s="97">
        <v>5.7579898999999997E-3</v>
      </c>
      <c r="BA48" s="97">
        <v>4.5610816800000002E-2</v>
      </c>
      <c r="BB48" s="97">
        <v>5.7210756299999999E-2</v>
      </c>
      <c r="BC48" s="97">
        <v>6.2998360700000006E-2</v>
      </c>
      <c r="BD48" s="97">
        <v>7.3366917999999996E-3</v>
      </c>
      <c r="BE48" s="97">
        <v>0.13889131739999999</v>
      </c>
      <c r="BF48" s="97">
        <v>0.1502512919</v>
      </c>
      <c r="BG48" s="97">
        <v>0.1389236361</v>
      </c>
      <c r="BH48" s="97">
        <v>1.0597333699999999E-2</v>
      </c>
      <c r="BI48" s="97">
        <v>4.0847664800000003E-2</v>
      </c>
      <c r="BJ48" s="97">
        <v>3.7643406599999998E-2</v>
      </c>
      <c r="BK48" s="97">
        <v>1.03797996E-2</v>
      </c>
      <c r="BL48" s="97">
        <v>4.3071316700000001E-2</v>
      </c>
      <c r="BM48" s="97">
        <v>1.4812388900000001E-2</v>
      </c>
      <c r="BN48" s="97">
        <v>6.0460506999999997E-3</v>
      </c>
      <c r="BO48" s="97">
        <v>0.14390431819999999</v>
      </c>
      <c r="BP48" s="97">
        <v>3.3957358600000001E-2</v>
      </c>
      <c r="BQ48" s="97">
        <v>-1.7448714000000001E-2</v>
      </c>
      <c r="BR48" s="97">
        <v>4.6945382600000002E-2</v>
      </c>
      <c r="BS48" s="97">
        <v>3.0941234299999999E-2</v>
      </c>
      <c r="BT48" s="97">
        <v>-2.32018207E-2</v>
      </c>
      <c r="BU48" s="97">
        <v>9.4434813000000006E-3</v>
      </c>
      <c r="BV48" s="97">
        <v>7.0516093399999993E-2</v>
      </c>
      <c r="BW48" s="97">
        <v>3.94607649E-2</v>
      </c>
      <c r="BX48" s="97">
        <v>9.9908488200000006E-2</v>
      </c>
      <c r="BY48" s="97">
        <v>-3.880437E-3</v>
      </c>
      <c r="BZ48" s="97">
        <v>1.7025922E-3</v>
      </c>
      <c r="CA48" s="97">
        <v>0.14145030659999999</v>
      </c>
      <c r="CB48" s="97">
        <v>0.19971808290000001</v>
      </c>
      <c r="CC48" s="97">
        <v>0.22382582770000001</v>
      </c>
      <c r="CD48" s="97">
        <v>0.21463291340000001</v>
      </c>
      <c r="CE48" s="97">
        <v>0.21998544170000001</v>
      </c>
      <c r="CF48" s="97">
        <v>0.19798371209999999</v>
      </c>
      <c r="CG48" s="97">
        <v>0.1728042139</v>
      </c>
      <c r="CH48" s="97">
        <v>0.17027521349999999</v>
      </c>
      <c r="CI48" s="97">
        <v>0.1680759949</v>
      </c>
      <c r="CJ48" s="97">
        <v>0.17605689590000001</v>
      </c>
      <c r="CK48" s="97">
        <v>4.2610262400000001E-2</v>
      </c>
      <c r="CL48" s="97">
        <v>0.14903894140000001</v>
      </c>
      <c r="CM48" s="97">
        <v>3.6349528300000003E-2</v>
      </c>
      <c r="CN48" s="97">
        <v>2.7350072699999999E-2</v>
      </c>
      <c r="CO48" s="97">
        <v>6.0516923200000003E-2</v>
      </c>
    </row>
    <row r="49" spans="1:93" x14ac:dyDescent="0.4">
      <c r="A49" t="s">
        <v>1143</v>
      </c>
      <c r="B49" t="s">
        <v>96</v>
      </c>
      <c r="C49" s="97">
        <v>-3.0514126999999999E-2</v>
      </c>
      <c r="D49" s="97">
        <v>-2.3966945999999999E-2</v>
      </c>
      <c r="E49" s="97">
        <v>2.723803E-2</v>
      </c>
      <c r="F49" s="97">
        <v>-2.2214658000000002E-2</v>
      </c>
      <c r="G49" s="97">
        <v>-1.9397388000000002E-2</v>
      </c>
      <c r="H49" s="97">
        <v>1.8312841E-2</v>
      </c>
      <c r="I49" s="97">
        <v>-4.3772678000000002E-2</v>
      </c>
      <c r="J49" s="97">
        <v>-3.4687932999999997E-2</v>
      </c>
      <c r="K49" s="97">
        <v>9.1488820999999998E-2</v>
      </c>
      <c r="L49" s="97">
        <v>-4.2654246999999999E-2</v>
      </c>
      <c r="M49" s="97">
        <v>-3.3298196000000002E-2</v>
      </c>
      <c r="N49" s="97">
        <v>-4.8539443000000002E-2</v>
      </c>
      <c r="O49" s="97">
        <v>-4.6627221000000003E-2</v>
      </c>
      <c r="P49" s="97">
        <v>-7.5103541999999995E-2</v>
      </c>
      <c r="Q49" s="97">
        <v>-4.7162219999999998E-2</v>
      </c>
      <c r="R49" s="97">
        <v>3.6894471999999998E-2</v>
      </c>
      <c r="S49" s="97">
        <v>-6.0030277E-2</v>
      </c>
      <c r="T49" s="97">
        <v>-5.6538954000000002E-2</v>
      </c>
      <c r="U49" s="97">
        <v>1.7002720000000001E-3</v>
      </c>
      <c r="V49" s="97">
        <v>-5.3355921000000001E-2</v>
      </c>
      <c r="W49" s="97">
        <v>7.1382520000000003E-3</v>
      </c>
      <c r="X49" s="97">
        <v>-4.0822319999999999E-3</v>
      </c>
      <c r="Y49" s="97">
        <v>-2.1292141000000001E-2</v>
      </c>
      <c r="Z49" s="97">
        <v>-3.1042982E-2</v>
      </c>
      <c r="AA49" s="97">
        <v>3.8506684999999999E-2</v>
      </c>
      <c r="AB49" s="97">
        <v>-6.1710384E-2</v>
      </c>
      <c r="AC49" s="97">
        <v>-1.9811664E-2</v>
      </c>
      <c r="AD49" s="97">
        <v>1.589395E-3</v>
      </c>
      <c r="AE49" s="97">
        <v>-7.8235454999999995E-2</v>
      </c>
      <c r="AF49" s="97">
        <v>-1.5513658E-2</v>
      </c>
      <c r="AG49" s="97">
        <v>-1.5324559E-2</v>
      </c>
      <c r="AH49" s="97">
        <v>4.5011015000000001E-2</v>
      </c>
      <c r="AI49" s="97">
        <v>5.8671595999999999E-2</v>
      </c>
      <c r="AJ49" s="97">
        <v>3.6857286000000003E-2</v>
      </c>
      <c r="AK49" s="97">
        <v>-3.6915616999999998E-2</v>
      </c>
      <c r="AL49" s="97">
        <v>-2.2353865000000001E-2</v>
      </c>
      <c r="AM49" s="97">
        <v>-7.2588368E-2</v>
      </c>
      <c r="AN49" s="97">
        <v>-3.8289585000000001E-2</v>
      </c>
      <c r="AO49" s="97">
        <v>2.466616E-3</v>
      </c>
      <c r="AP49" s="97">
        <v>-9.171093E-3</v>
      </c>
      <c r="AQ49" s="97">
        <v>-4.8824250999999999E-2</v>
      </c>
      <c r="AR49" s="97">
        <v>4.9494557000000002E-2</v>
      </c>
      <c r="AS49" s="97">
        <v>2.4971541E-2</v>
      </c>
      <c r="AT49" s="97">
        <v>-2.6960622E-2</v>
      </c>
      <c r="AU49" s="97">
        <v>-4.4155312000000002E-2</v>
      </c>
      <c r="AV49" s="97">
        <v>1</v>
      </c>
      <c r="AW49" s="97">
        <v>1.8184662000000001E-2</v>
      </c>
      <c r="AX49" s="97">
        <v>2.0518873999999999E-2</v>
      </c>
      <c r="AY49" s="97">
        <v>-2.4390623E-2</v>
      </c>
      <c r="AZ49" s="97">
        <v>-3.9855663999999999E-2</v>
      </c>
      <c r="BA49" s="97">
        <v>-5.0009085000000002E-2</v>
      </c>
      <c r="BB49" s="97">
        <v>-7.0466658000000001E-2</v>
      </c>
      <c r="BC49" s="97">
        <v>-1.7110021999999999E-2</v>
      </c>
      <c r="BD49" s="97">
        <v>1.0409242000000001E-2</v>
      </c>
      <c r="BE49" s="97">
        <v>-1.7957826999999999E-2</v>
      </c>
      <c r="BF49" s="97">
        <v>-6.0473155000000001E-2</v>
      </c>
      <c r="BG49" s="97">
        <v>2.0144539E-2</v>
      </c>
      <c r="BH49" s="97">
        <v>-5.0308405E-2</v>
      </c>
      <c r="BI49" s="97">
        <v>-3.4307279000000003E-2</v>
      </c>
      <c r="BJ49" s="97">
        <v>-4.9597374E-2</v>
      </c>
      <c r="BK49" s="97">
        <v>-1.2888946E-2</v>
      </c>
      <c r="BL49" s="97">
        <v>-1.3701369999999999E-2</v>
      </c>
      <c r="BM49" s="97">
        <v>-1.0892829999999999E-3</v>
      </c>
      <c r="BN49" s="97">
        <v>-6.3279219999999997E-3</v>
      </c>
      <c r="BO49" s="97">
        <v>0.17492425</v>
      </c>
      <c r="BP49" s="97">
        <v>4.7645514E-2</v>
      </c>
      <c r="BQ49" s="97">
        <v>0.110498389</v>
      </c>
      <c r="BR49" s="97">
        <v>-9.3003510000000001E-3</v>
      </c>
      <c r="BS49" s="97">
        <v>5.7529675000000002E-2</v>
      </c>
      <c r="BT49" s="97">
        <v>0.14640551700000001</v>
      </c>
      <c r="BU49" s="97">
        <v>-3.1140386999999999E-2</v>
      </c>
      <c r="BV49" s="97">
        <v>-3.4782881000000002E-2</v>
      </c>
      <c r="BW49" s="97">
        <v>-3.1594590999999998E-2</v>
      </c>
      <c r="BX49" s="97">
        <v>6.6822101999999994E-2</v>
      </c>
      <c r="BY49" s="97">
        <v>-1.4304931E-2</v>
      </c>
      <c r="BZ49" s="97">
        <v>-3.5036159999999997E-2</v>
      </c>
      <c r="CA49" s="97">
        <v>-2.6224903000000001E-2</v>
      </c>
      <c r="CB49" s="97">
        <v>-3.6268834999999999E-2</v>
      </c>
      <c r="CC49" s="97">
        <v>-5.3048901000000002E-2</v>
      </c>
      <c r="CD49" s="97">
        <v>-5.8354145000000003E-2</v>
      </c>
      <c r="CE49" s="97">
        <v>-5.4082913000000003E-2</v>
      </c>
      <c r="CF49" s="97">
        <v>-3.2165560000000003E-2</v>
      </c>
      <c r="CG49" s="97">
        <v>-3.8252204999999997E-2</v>
      </c>
      <c r="CH49" s="97">
        <v>-5.8835903000000002E-2</v>
      </c>
      <c r="CI49" s="97">
        <v>-2.6411085000000001E-2</v>
      </c>
      <c r="CJ49" s="97">
        <v>-4.9799798999999999E-2</v>
      </c>
      <c r="CK49" s="97">
        <v>-3.6511302000000002E-2</v>
      </c>
      <c r="CL49" s="97">
        <v>6.0049047000000001E-2</v>
      </c>
      <c r="CM49" s="97">
        <v>1.6556520000000002E-2</v>
      </c>
      <c r="CN49" s="97">
        <v>-8.2078862000000002E-2</v>
      </c>
      <c r="CO49" s="97">
        <v>0.14168088200000001</v>
      </c>
    </row>
    <row r="50" spans="1:93" x14ac:dyDescent="0.4">
      <c r="A50" t="s">
        <v>1144</v>
      </c>
      <c r="B50" t="s">
        <v>161</v>
      </c>
      <c r="C50" s="97">
        <v>-4.2579436999999998E-2</v>
      </c>
      <c r="D50" s="97">
        <v>3.9245371000000001E-2</v>
      </c>
      <c r="E50" s="97">
        <v>3.7315095999999999E-2</v>
      </c>
      <c r="F50" s="97">
        <v>3.4135460999999999E-2</v>
      </c>
      <c r="G50" s="97">
        <v>-5.347096E-3</v>
      </c>
      <c r="H50" s="97">
        <v>6.2969760000000001E-3</v>
      </c>
      <c r="I50" s="97">
        <v>2.6985928999999999E-2</v>
      </c>
      <c r="J50" s="97">
        <v>-5.4375858999999999E-2</v>
      </c>
      <c r="K50" s="97">
        <v>-4.6923085000000003E-2</v>
      </c>
      <c r="L50" s="97">
        <v>4.2662831999999998E-2</v>
      </c>
      <c r="M50" s="97">
        <v>-3.4278357000000002E-2</v>
      </c>
      <c r="N50" s="97">
        <v>2.3571120000000001E-2</v>
      </c>
      <c r="O50" s="97">
        <v>2.2562830999999998E-2</v>
      </c>
      <c r="P50" s="97">
        <v>5.2945117E-2</v>
      </c>
      <c r="Q50" s="97">
        <v>-8.0554919999999992E-3</v>
      </c>
      <c r="R50" s="97">
        <v>-2.7204391000000001E-2</v>
      </c>
      <c r="S50" s="97">
        <v>4.0469944000000001E-2</v>
      </c>
      <c r="T50" s="97">
        <v>3.0423167000000001E-2</v>
      </c>
      <c r="U50" s="97">
        <v>-3.2009346000000001E-2</v>
      </c>
      <c r="V50" s="97">
        <v>-1.3663095E-2</v>
      </c>
      <c r="W50" s="97">
        <v>2.7006179000000002E-2</v>
      </c>
      <c r="X50" s="97">
        <v>1.2038042000000001E-2</v>
      </c>
      <c r="Y50" s="97">
        <v>-9.9886230000000003E-3</v>
      </c>
      <c r="Z50" s="97">
        <v>-7.8979896999999993E-2</v>
      </c>
      <c r="AA50" s="97">
        <v>-5.4382199999999999E-2</v>
      </c>
      <c r="AB50" s="97">
        <v>4.9755211000000001E-2</v>
      </c>
      <c r="AC50" s="97">
        <v>-7.1812702000000006E-2</v>
      </c>
      <c r="AD50" s="97">
        <v>6.3507615000000003E-2</v>
      </c>
      <c r="AE50" s="97">
        <v>2.5552126000000001E-2</v>
      </c>
      <c r="AF50" s="97">
        <v>2.2799305999999998E-2</v>
      </c>
      <c r="AG50" s="97">
        <v>7.1644925999999998E-2</v>
      </c>
      <c r="AH50" s="97">
        <v>-6.4338635000000005E-2</v>
      </c>
      <c r="AI50" s="97">
        <v>1.6771448000000001E-2</v>
      </c>
      <c r="AJ50" s="97">
        <v>-7.5725819999999996E-3</v>
      </c>
      <c r="AK50" s="97">
        <v>4.2097105000000003E-2</v>
      </c>
      <c r="AL50" s="97">
        <v>5.1647614000000001E-2</v>
      </c>
      <c r="AM50" s="97">
        <v>4.2944839999999998E-2</v>
      </c>
      <c r="AN50" s="97">
        <v>0.103264485</v>
      </c>
      <c r="AO50" s="97">
        <v>2.9491610000000001E-2</v>
      </c>
      <c r="AP50" s="97">
        <v>4.4157279999999998E-3</v>
      </c>
      <c r="AQ50" s="97">
        <v>-2.9937893E-2</v>
      </c>
      <c r="AR50" s="97">
        <v>1.5991467999999998E-2</v>
      </c>
      <c r="AS50" s="97">
        <v>2.7172976000000001E-2</v>
      </c>
      <c r="AT50" s="97">
        <v>-7.0064817000000001E-2</v>
      </c>
      <c r="AU50" s="97">
        <v>6.8891451000000006E-2</v>
      </c>
      <c r="AV50" s="97">
        <v>1.8184662000000001E-2</v>
      </c>
      <c r="AW50" s="97">
        <v>1</v>
      </c>
      <c r="AX50" s="97">
        <v>0.420211893</v>
      </c>
      <c r="AY50" s="97">
        <v>7.1732746999999999E-2</v>
      </c>
      <c r="AZ50" s="97">
        <v>0.10206986999999999</v>
      </c>
      <c r="BA50" s="97">
        <v>3.3303639000000003E-2</v>
      </c>
      <c r="BB50" s="97">
        <v>3.6230738999999998E-2</v>
      </c>
      <c r="BC50" s="97">
        <v>-6.3633831000000002E-2</v>
      </c>
      <c r="BD50" s="97">
        <v>-5.1999999999999998E-2</v>
      </c>
      <c r="BE50" s="97">
        <v>0.34118150699999999</v>
      </c>
      <c r="BF50" s="97">
        <v>5.3834680000000003E-2</v>
      </c>
      <c r="BG50" s="97">
        <v>-2.4943809999999999E-3</v>
      </c>
      <c r="BH50" s="97">
        <v>7.5185010000000004E-3</v>
      </c>
      <c r="BI50" s="97">
        <v>2.4347309999999999E-3</v>
      </c>
      <c r="BJ50" s="97">
        <v>-2.6516909999999999E-3</v>
      </c>
      <c r="BK50" s="97">
        <v>1.8201003E-2</v>
      </c>
      <c r="BL50" s="97">
        <v>1.074034E-3</v>
      </c>
      <c r="BM50" s="97">
        <v>-6.5077210000000002E-3</v>
      </c>
      <c r="BN50" s="97">
        <v>-7.4277112000000006E-2</v>
      </c>
      <c r="BO50" s="97">
        <v>2.4025873E-2</v>
      </c>
      <c r="BP50" s="97">
        <v>4.6481115000000003E-2</v>
      </c>
      <c r="BQ50" s="97">
        <v>2.7520410000000002E-3</v>
      </c>
      <c r="BR50" s="97">
        <v>7.6667162999999997E-2</v>
      </c>
      <c r="BS50" s="97">
        <v>3.0696102999999999E-2</v>
      </c>
      <c r="BT50" s="97">
        <v>1.6277716000000001E-2</v>
      </c>
      <c r="BU50" s="97">
        <v>-2.184929E-2</v>
      </c>
      <c r="BV50" s="97">
        <v>4.4132420000000004E-3</v>
      </c>
      <c r="BW50" s="97">
        <v>-2.0750555E-2</v>
      </c>
      <c r="BX50" s="97">
        <v>8.7299483999999997E-2</v>
      </c>
      <c r="BY50" s="97">
        <v>2.9054145999999999E-2</v>
      </c>
      <c r="BZ50" s="97">
        <v>0.104291913</v>
      </c>
      <c r="CA50" s="97">
        <v>0.30078778099999998</v>
      </c>
      <c r="CB50" s="97">
        <v>0.40872135999999998</v>
      </c>
      <c r="CC50" s="97">
        <v>0.37442807099999997</v>
      </c>
      <c r="CD50" s="97">
        <v>0.26051581600000001</v>
      </c>
      <c r="CE50" s="97">
        <v>0.296717703</v>
      </c>
      <c r="CF50" s="97">
        <v>-1.1611557999999999E-2</v>
      </c>
      <c r="CG50" s="97">
        <v>-3.5890195999999999E-2</v>
      </c>
      <c r="CH50" s="97">
        <v>-6.8783448999999997E-2</v>
      </c>
      <c r="CI50" s="97">
        <v>1.24438E-3</v>
      </c>
      <c r="CJ50" s="97">
        <v>4.6933547999999999E-2</v>
      </c>
      <c r="CK50" s="97">
        <v>-4.1157181000000001E-2</v>
      </c>
      <c r="CL50" s="97">
        <v>8.9151458000000003E-2</v>
      </c>
      <c r="CM50" s="97">
        <v>-2.5703084000000001E-2</v>
      </c>
      <c r="CN50" s="97">
        <v>-6.6580939999999998E-3</v>
      </c>
      <c r="CO50" s="97">
        <v>3.2815199000000003E-2</v>
      </c>
    </row>
    <row r="51" spans="1:93" x14ac:dyDescent="0.4">
      <c r="A51" t="s">
        <v>1145</v>
      </c>
      <c r="B51" t="s">
        <v>162</v>
      </c>
      <c r="C51" s="97">
        <v>-7.6496736199999998E-2</v>
      </c>
      <c r="D51" s="97">
        <v>-7.9693117000000004E-3</v>
      </c>
      <c r="E51" s="97">
        <v>3.0079344000000001E-2</v>
      </c>
      <c r="F51" s="97">
        <v>-2.2234351699999998E-2</v>
      </c>
      <c r="G51" s="97">
        <v>-2.1032994900000001E-2</v>
      </c>
      <c r="H51" s="97">
        <v>-1.39320377E-2</v>
      </c>
      <c r="I51" s="97">
        <v>4.9492492800000003E-2</v>
      </c>
      <c r="J51" s="97">
        <v>-5.01736713E-2</v>
      </c>
      <c r="K51" s="97">
        <v>7.5687287999999997E-3</v>
      </c>
      <c r="L51" s="97">
        <v>3.6885991E-2</v>
      </c>
      <c r="M51" s="97">
        <v>-2.8479974700000001E-2</v>
      </c>
      <c r="N51" s="97">
        <v>4.7645186399999997E-2</v>
      </c>
      <c r="O51" s="97">
        <v>-1.3992739800000001E-2</v>
      </c>
      <c r="P51" s="97">
        <v>3.0737918699999998E-2</v>
      </c>
      <c r="Q51" s="97">
        <v>-1.4944895200000001E-2</v>
      </c>
      <c r="R51" s="97">
        <v>-1.4433948E-2</v>
      </c>
      <c r="S51" s="97">
        <v>3.6963384000000002E-2</v>
      </c>
      <c r="T51" s="97">
        <v>1.35529933E-2</v>
      </c>
      <c r="U51" s="97">
        <v>4.0562113000000002E-3</v>
      </c>
      <c r="V51" s="97">
        <v>-2.3000671399999999E-2</v>
      </c>
      <c r="W51" s="97">
        <v>2.5786770399999999E-2</v>
      </c>
      <c r="X51" s="97">
        <v>3.6303699999999997E-4</v>
      </c>
      <c r="Y51" s="97">
        <v>-1.3463607000000001E-2</v>
      </c>
      <c r="Z51" s="97">
        <v>-5.3746960199999999E-2</v>
      </c>
      <c r="AA51" s="97">
        <v>-5.9109953700000002E-2</v>
      </c>
      <c r="AB51" s="97">
        <v>-1.44646689E-2</v>
      </c>
      <c r="AC51" s="97">
        <v>-2.3724843799999999E-2</v>
      </c>
      <c r="AD51" s="97">
        <v>2.9764510500000001E-2</v>
      </c>
      <c r="AE51" s="97">
        <v>5.1197407E-3</v>
      </c>
      <c r="AF51" s="97">
        <v>4.3318363800000002E-2</v>
      </c>
      <c r="AG51" s="97">
        <v>4.3952650699999998E-2</v>
      </c>
      <c r="AH51" s="97">
        <v>-5.9953762700000003E-2</v>
      </c>
      <c r="AI51" s="97">
        <v>1.7615395700000001E-2</v>
      </c>
      <c r="AJ51" s="97">
        <v>-2.2109580199999999E-2</v>
      </c>
      <c r="AK51" s="97">
        <v>1.0308428999999999E-2</v>
      </c>
      <c r="AL51" s="97">
        <v>1.6739153999999999E-3</v>
      </c>
      <c r="AM51" s="97">
        <v>-1.6596274899999999E-2</v>
      </c>
      <c r="AN51" s="97">
        <v>1.0765984399999999E-2</v>
      </c>
      <c r="AO51" s="97">
        <v>1.96359202E-2</v>
      </c>
      <c r="AP51" s="97">
        <v>7.5766139000000001E-3</v>
      </c>
      <c r="AQ51" s="97">
        <v>-4.5291098500000002E-2</v>
      </c>
      <c r="AR51" s="97">
        <v>-1.6242416E-3</v>
      </c>
      <c r="AS51" s="97">
        <v>3.5437207499999998E-2</v>
      </c>
      <c r="AT51" s="97">
        <v>-0.1112934038</v>
      </c>
      <c r="AU51" s="97">
        <v>-1.8526317899999999E-2</v>
      </c>
      <c r="AV51" s="97">
        <v>2.0518873900000002E-2</v>
      </c>
      <c r="AW51" s="97">
        <v>0.42021189310000001</v>
      </c>
      <c r="AX51" s="97">
        <v>1</v>
      </c>
      <c r="AY51" s="97">
        <v>8.7324991899999996E-2</v>
      </c>
      <c r="AZ51" s="97">
        <v>5.2178753000000001E-2</v>
      </c>
      <c r="BA51" s="97">
        <v>3.2454781500000002E-2</v>
      </c>
      <c r="BB51" s="97">
        <v>4.71859762E-2</v>
      </c>
      <c r="BC51" s="97">
        <v>-5.1974064E-2</v>
      </c>
      <c r="BD51" s="97">
        <v>-8.5159137999999995E-2</v>
      </c>
      <c r="BE51" s="97">
        <v>0.19074875050000001</v>
      </c>
      <c r="BF51" s="97">
        <v>2.4930318699999999E-2</v>
      </c>
      <c r="BG51" s="97">
        <v>9.4230710000000001E-4</v>
      </c>
      <c r="BH51" s="97">
        <v>2.1461487599999999E-2</v>
      </c>
      <c r="BI51" s="97">
        <v>2.4210258500000002E-2</v>
      </c>
      <c r="BJ51" s="97">
        <v>1.36999937E-2</v>
      </c>
      <c r="BK51" s="97">
        <v>1.9486639100000001E-2</v>
      </c>
      <c r="BL51" s="97">
        <v>1.1060802600000001E-2</v>
      </c>
      <c r="BM51" s="97">
        <v>8.0958539999999996E-4</v>
      </c>
      <c r="BN51" s="97">
        <v>-9.7763252999999994E-3</v>
      </c>
      <c r="BO51" s="97">
        <v>-6.4275751000000001E-3</v>
      </c>
      <c r="BP51" s="97">
        <v>7.0589680500000002E-2</v>
      </c>
      <c r="BQ51" s="97">
        <v>3.3235422200000003E-2</v>
      </c>
      <c r="BR51" s="97">
        <v>5.8770834399999999E-2</v>
      </c>
      <c r="BS51" s="97">
        <v>1.33379743E-2</v>
      </c>
      <c r="BT51" s="97">
        <v>-2.3178103000000001E-3</v>
      </c>
      <c r="BU51" s="97">
        <v>1.4388734699999999E-2</v>
      </c>
      <c r="BV51" s="97">
        <v>-1.5920384700000002E-2</v>
      </c>
      <c r="BW51" s="97">
        <v>-1.9537010300000001E-2</v>
      </c>
      <c r="BX51" s="97">
        <v>8.0597311699999993E-2</v>
      </c>
      <c r="BY51" s="97">
        <v>6.4921815499999994E-2</v>
      </c>
      <c r="BZ51" s="97">
        <v>7.9355337600000006E-2</v>
      </c>
      <c r="CA51" s="97">
        <v>0.19831866989999999</v>
      </c>
      <c r="CB51" s="97">
        <v>0.17384087509999999</v>
      </c>
      <c r="CC51" s="97">
        <v>0.16853815380000001</v>
      </c>
      <c r="CD51" s="97">
        <v>0.12847003809999999</v>
      </c>
      <c r="CE51" s="97">
        <v>0.13546379410000001</v>
      </c>
      <c r="CF51" s="97">
        <v>-9.1781529999999997E-3</v>
      </c>
      <c r="CG51" s="97">
        <v>6.8736313000000004E-3</v>
      </c>
      <c r="CH51" s="97">
        <v>-4.3052492499999997E-2</v>
      </c>
      <c r="CI51" s="97">
        <v>3.7537604699999998E-2</v>
      </c>
      <c r="CJ51" s="97">
        <v>3.39705379E-2</v>
      </c>
      <c r="CK51" s="97">
        <v>-5.5088639999999996E-3</v>
      </c>
      <c r="CL51" s="97">
        <v>2.7765178099999999E-2</v>
      </c>
      <c r="CM51" s="97">
        <v>-7.3920093999999999E-3</v>
      </c>
      <c r="CN51" s="97">
        <v>-2.3316924100000001E-2</v>
      </c>
      <c r="CO51" s="97">
        <v>2.4344355000000002E-2</v>
      </c>
    </row>
    <row r="52" spans="1:93" x14ac:dyDescent="0.4">
      <c r="A52" t="s">
        <v>1146</v>
      </c>
      <c r="B52" t="s">
        <v>171</v>
      </c>
      <c r="C52" s="97">
        <v>-9.2987126999999996E-3</v>
      </c>
      <c r="D52" s="97">
        <v>5.4774612700000003E-2</v>
      </c>
      <c r="E52" s="97">
        <v>1.7339014600000001E-2</v>
      </c>
      <c r="F52" s="97">
        <v>4.3586484600000003E-2</v>
      </c>
      <c r="G52" s="97">
        <v>2.5194550600000001E-2</v>
      </c>
      <c r="H52" s="97">
        <v>6.2894704999999999E-3</v>
      </c>
      <c r="I52" s="97">
        <v>5.6385951500000003E-2</v>
      </c>
      <c r="J52" s="97">
        <v>7.6241220000000003E-4</v>
      </c>
      <c r="K52" s="97">
        <v>-1.1336388500000001E-2</v>
      </c>
      <c r="L52" s="97">
        <v>2.4419386599999999E-2</v>
      </c>
      <c r="M52" s="97">
        <v>-2.6316588799999999E-2</v>
      </c>
      <c r="N52" s="97">
        <v>8.2005233E-3</v>
      </c>
      <c r="O52" s="97">
        <v>-4.4102799000000003E-3</v>
      </c>
      <c r="P52" s="97">
        <v>2.4910634000000001E-2</v>
      </c>
      <c r="Q52" s="97">
        <v>4.3366288000000003E-2</v>
      </c>
      <c r="R52" s="97">
        <v>-1.78793428E-2</v>
      </c>
      <c r="S52" s="97">
        <v>4.25475752E-2</v>
      </c>
      <c r="T52" s="97">
        <v>8.2258141000000007E-2</v>
      </c>
      <c r="U52" s="97">
        <v>7.3853136999999999E-3</v>
      </c>
      <c r="V52" s="97">
        <v>-2.4516434600000001E-2</v>
      </c>
      <c r="W52" s="97">
        <v>-9.8102090999999999E-3</v>
      </c>
      <c r="X52" s="97">
        <v>2.6747779E-3</v>
      </c>
      <c r="Y52" s="97">
        <v>-1.41907176E-2</v>
      </c>
      <c r="Z52" s="97">
        <v>1.0019929E-2</v>
      </c>
      <c r="AA52" s="97">
        <v>-3.2936182299999998E-2</v>
      </c>
      <c r="AB52" s="97">
        <v>5.63902326E-2</v>
      </c>
      <c r="AC52" s="97">
        <v>9.4459190000000005E-3</v>
      </c>
      <c r="AD52" s="97">
        <v>8.0651602899999994E-2</v>
      </c>
      <c r="AE52" s="97">
        <v>3.2882137999999998E-2</v>
      </c>
      <c r="AF52" s="97">
        <v>1.6173825000000001E-3</v>
      </c>
      <c r="AG52" s="97">
        <v>2.3259979699999999E-2</v>
      </c>
      <c r="AH52" s="97">
        <v>-2.4349290400000001E-2</v>
      </c>
      <c r="AI52" s="97">
        <v>2.9809817999999998E-2</v>
      </c>
      <c r="AJ52" s="97">
        <v>2.5009324699999998E-2</v>
      </c>
      <c r="AK52" s="97">
        <v>-1.5095081999999999E-2</v>
      </c>
      <c r="AL52" s="97">
        <v>1.7673407200000001E-2</v>
      </c>
      <c r="AM52" s="97">
        <v>4.1863719999999998E-3</v>
      </c>
      <c r="AN52" s="97">
        <v>1.94004134E-2</v>
      </c>
      <c r="AO52" s="97">
        <v>6.7051241000000003E-3</v>
      </c>
      <c r="AP52" s="97">
        <v>3.4197059100000003E-2</v>
      </c>
      <c r="AQ52" s="97">
        <v>-1.4344042000000001E-3</v>
      </c>
      <c r="AR52" s="97">
        <v>5.5640760999999999E-3</v>
      </c>
      <c r="AS52" s="97">
        <v>5.3824812800000003E-2</v>
      </c>
      <c r="AT52" s="97">
        <v>1.3401775100000001E-2</v>
      </c>
      <c r="AU52" s="97">
        <v>4.6704435400000001E-2</v>
      </c>
      <c r="AV52" s="97">
        <v>-2.4390622800000001E-2</v>
      </c>
      <c r="AW52" s="97">
        <v>7.17327465E-2</v>
      </c>
      <c r="AX52" s="97">
        <v>8.7324991899999996E-2</v>
      </c>
      <c r="AY52" s="97">
        <v>1</v>
      </c>
      <c r="AZ52" s="97">
        <v>0.41104875699999999</v>
      </c>
      <c r="BA52" s="97">
        <v>0.35097687449999998</v>
      </c>
      <c r="BB52" s="97">
        <v>0.35060060430000001</v>
      </c>
      <c r="BC52" s="97">
        <v>4.3506548399999997E-2</v>
      </c>
      <c r="BD52" s="97">
        <v>-6.5296402000000003E-2</v>
      </c>
      <c r="BE52" s="97">
        <v>4.79933767E-2</v>
      </c>
      <c r="BF52" s="97">
        <v>3.8342870000000001E-2</v>
      </c>
      <c r="BG52" s="97">
        <v>8.4489955000000005E-3</v>
      </c>
      <c r="BH52" s="97">
        <v>3.1436102200000003E-2</v>
      </c>
      <c r="BI52" s="97">
        <v>4.3916406200000001E-2</v>
      </c>
      <c r="BJ52" s="97">
        <v>8.1755221599999997E-2</v>
      </c>
      <c r="BK52" s="97">
        <v>9.0591569499999997E-2</v>
      </c>
      <c r="BL52" s="97">
        <v>7.3066277499999999E-2</v>
      </c>
      <c r="BM52" s="97">
        <v>1.39517042E-2</v>
      </c>
      <c r="BN52" s="97">
        <v>4.8763653999999998E-3</v>
      </c>
      <c r="BO52" s="97">
        <v>2.8121427899999999E-2</v>
      </c>
      <c r="BP52" s="97">
        <v>5.4409438499999997E-2</v>
      </c>
      <c r="BQ52" s="97">
        <v>-8.1610152999999994E-3</v>
      </c>
      <c r="BR52" s="97">
        <v>5.8984962500000002E-2</v>
      </c>
      <c r="BS52" s="97">
        <v>-2.6867254E-2</v>
      </c>
      <c r="BT52" s="97">
        <v>2.6893831999999999E-2</v>
      </c>
      <c r="BU52" s="97">
        <v>4.0570209199999999E-2</v>
      </c>
      <c r="BV52" s="97">
        <v>5.4457551899999998E-2</v>
      </c>
      <c r="BW52" s="97">
        <v>3.8581728099999997E-2</v>
      </c>
      <c r="BX52" s="97">
        <v>-3.4154815999999999E-3</v>
      </c>
      <c r="BY52" s="97">
        <v>1.13161038E-2</v>
      </c>
      <c r="BZ52" s="97">
        <v>-3.02356495E-2</v>
      </c>
      <c r="CA52" s="97">
        <v>8.0498195499999994E-2</v>
      </c>
      <c r="CB52" s="97">
        <v>3.1946419599999998E-2</v>
      </c>
      <c r="CC52" s="97">
        <v>5.2926053399999999E-2</v>
      </c>
      <c r="CD52" s="97">
        <v>7.8149846600000003E-2</v>
      </c>
      <c r="CE52" s="97">
        <v>7.8341371699999995E-2</v>
      </c>
      <c r="CF52" s="97">
        <v>-3.6615675999999999E-3</v>
      </c>
      <c r="CG52" s="97">
        <v>8.8604769000000007E-3</v>
      </c>
      <c r="CH52" s="97">
        <v>8.1007140000000002E-4</v>
      </c>
      <c r="CI52" s="97">
        <v>2.5757026999999998E-3</v>
      </c>
      <c r="CJ52" s="97">
        <v>6.3447598499999994E-2</v>
      </c>
      <c r="CK52" s="97">
        <v>9.0612811000000005E-3</v>
      </c>
      <c r="CL52" s="97">
        <v>1.7656913999999999E-3</v>
      </c>
      <c r="CM52" s="97">
        <v>2.5341484899999999E-2</v>
      </c>
      <c r="CN52" s="97">
        <v>1.04448148E-2</v>
      </c>
      <c r="CO52" s="97">
        <v>1.6821622899999999E-2</v>
      </c>
    </row>
    <row r="53" spans="1:93" x14ac:dyDescent="0.4">
      <c r="A53" t="s">
        <v>1147</v>
      </c>
      <c r="B53" t="s">
        <v>172</v>
      </c>
      <c r="C53" s="97">
        <v>-2.2802055200000001E-2</v>
      </c>
      <c r="D53" s="97">
        <v>3.8799218599999998E-2</v>
      </c>
      <c r="E53" s="97">
        <v>-2.9866977999999999E-2</v>
      </c>
      <c r="F53" s="97">
        <v>-8.1394850000000001E-3</v>
      </c>
      <c r="G53" s="97">
        <v>5.9480660300000002E-2</v>
      </c>
      <c r="H53" s="97">
        <v>-3.0994354999999999E-3</v>
      </c>
      <c r="I53" s="97">
        <v>2.8926799900000001E-2</v>
      </c>
      <c r="J53" s="97">
        <v>1.50557012E-2</v>
      </c>
      <c r="K53" s="97">
        <v>-5.58748357E-2</v>
      </c>
      <c r="L53" s="97">
        <v>1.01288921E-2</v>
      </c>
      <c r="M53" s="97">
        <v>-4.37462848E-2</v>
      </c>
      <c r="N53" s="97">
        <v>2.8355691700000001E-2</v>
      </c>
      <c r="O53" s="97">
        <v>5.8964604400000002E-2</v>
      </c>
      <c r="P53" s="97">
        <v>4.7811686300000003E-2</v>
      </c>
      <c r="Q53" s="97">
        <v>-1.1008304199999999E-2</v>
      </c>
      <c r="R53" s="97">
        <v>-4.0250557200000002E-2</v>
      </c>
      <c r="S53" s="97">
        <v>6.1959899800000003E-2</v>
      </c>
      <c r="T53" s="97">
        <v>0.16885548659999999</v>
      </c>
      <c r="U53" s="97">
        <v>-2.2745463300000001E-2</v>
      </c>
      <c r="V53" s="97">
        <v>-3.7447816000000002E-3</v>
      </c>
      <c r="W53" s="97">
        <v>-1.0866202300000001E-2</v>
      </c>
      <c r="X53" s="97">
        <v>-1.9236527999999999E-2</v>
      </c>
      <c r="Y53" s="97">
        <v>-1.1509919E-2</v>
      </c>
      <c r="Z53" s="97">
        <v>-4.09679082E-2</v>
      </c>
      <c r="AA53" s="97">
        <v>-1.81642877E-2</v>
      </c>
      <c r="AB53" s="97">
        <v>3.9104024600000002E-2</v>
      </c>
      <c r="AC53" s="97">
        <v>4.2107654299999998E-2</v>
      </c>
      <c r="AD53" s="97">
        <v>5.1483399700000002E-2</v>
      </c>
      <c r="AE53" s="97">
        <v>2.21547801E-2</v>
      </c>
      <c r="AF53" s="97">
        <v>8.4514625999999992E-3</v>
      </c>
      <c r="AG53" s="97">
        <v>1.8812878099999999E-2</v>
      </c>
      <c r="AH53" s="97">
        <v>-7.4964774299999995E-2</v>
      </c>
      <c r="AI53" s="97">
        <v>-8.8119779999999996E-4</v>
      </c>
      <c r="AJ53" s="97">
        <v>-9.2882487999999992E-3</v>
      </c>
      <c r="AK53" s="97">
        <v>-3.2851613000000001E-3</v>
      </c>
      <c r="AL53" s="97">
        <v>-1.8770938800000001E-2</v>
      </c>
      <c r="AM53" s="97">
        <v>2.2896131600000001E-2</v>
      </c>
      <c r="AN53" s="97">
        <v>2.59735852E-2</v>
      </c>
      <c r="AO53" s="97">
        <v>1.1772324799999999E-2</v>
      </c>
      <c r="AP53" s="97">
        <v>2.51435146E-2</v>
      </c>
      <c r="AQ53" s="97">
        <v>5.8837100999999999E-3</v>
      </c>
      <c r="AR53" s="97">
        <v>2.1337548599999999E-2</v>
      </c>
      <c r="AS53" s="97">
        <v>4.7471303499999999E-2</v>
      </c>
      <c r="AT53" s="97">
        <v>-3.7092809900000002E-2</v>
      </c>
      <c r="AU53" s="97">
        <v>5.7579898999999997E-3</v>
      </c>
      <c r="AV53" s="97">
        <v>-3.98556641E-2</v>
      </c>
      <c r="AW53" s="97">
        <v>0.1020698697</v>
      </c>
      <c r="AX53" s="97">
        <v>5.2178753000000001E-2</v>
      </c>
      <c r="AY53" s="97">
        <v>0.41104875699999999</v>
      </c>
      <c r="AZ53" s="97">
        <v>1</v>
      </c>
      <c r="BA53" s="97">
        <v>0.23324879979999999</v>
      </c>
      <c r="BB53" s="97">
        <v>0.31139560929999999</v>
      </c>
      <c r="BC53" s="97">
        <v>1.42529458E-2</v>
      </c>
      <c r="BD53" s="97">
        <v>-4.2637843000000002E-2</v>
      </c>
      <c r="BE53" s="97">
        <v>8.5271315200000003E-2</v>
      </c>
      <c r="BF53" s="97">
        <v>5.25145973E-2</v>
      </c>
      <c r="BG53" s="97">
        <v>1.0040826999999999E-3</v>
      </c>
      <c r="BH53" s="97">
        <v>2.0335215000000001E-3</v>
      </c>
      <c r="BI53" s="97">
        <v>1.8779731000000001E-2</v>
      </c>
      <c r="BJ53" s="97">
        <v>5.9259898900000003E-2</v>
      </c>
      <c r="BK53" s="97">
        <v>4.8439281399999999E-2</v>
      </c>
      <c r="BL53" s="97">
        <v>3.5933300600000002E-2</v>
      </c>
      <c r="BM53" s="97">
        <v>-1.68480986E-2</v>
      </c>
      <c r="BN53" s="97">
        <v>1.55783906E-2</v>
      </c>
      <c r="BO53" s="97">
        <v>-1.00481098E-2</v>
      </c>
      <c r="BP53" s="97">
        <v>-7.3256314999999997E-3</v>
      </c>
      <c r="BQ53" s="97">
        <v>6.0047186000000002E-3</v>
      </c>
      <c r="BR53" s="97">
        <v>2.6660362000000002E-3</v>
      </c>
      <c r="BS53" s="97">
        <v>1.8834215299999998E-2</v>
      </c>
      <c r="BT53" s="97">
        <v>1.12674764E-2</v>
      </c>
      <c r="BU53" s="97">
        <v>4.2016553300000002E-2</v>
      </c>
      <c r="BV53" s="97">
        <v>3.7370555600000001E-2</v>
      </c>
      <c r="BW53" s="97">
        <v>1.27404632E-2</v>
      </c>
      <c r="BX53" s="97">
        <v>4.6061215999999997E-3</v>
      </c>
      <c r="BY53" s="97">
        <v>3.0049440399999999E-2</v>
      </c>
      <c r="BZ53" s="97">
        <v>-4.9719890599999997E-2</v>
      </c>
      <c r="CA53" s="97">
        <v>7.4434099300000001E-2</v>
      </c>
      <c r="CB53" s="97">
        <v>8.3232916200000007E-2</v>
      </c>
      <c r="CC53" s="97">
        <v>0.1403189443</v>
      </c>
      <c r="CD53" s="97">
        <v>0.1237767032</v>
      </c>
      <c r="CE53" s="97">
        <v>0.1635926576</v>
      </c>
      <c r="CF53" s="97">
        <v>-1.3698961399999999E-2</v>
      </c>
      <c r="CG53" s="97">
        <v>6.5250524999999997E-3</v>
      </c>
      <c r="CH53" s="97">
        <v>3.1105979E-3</v>
      </c>
      <c r="CI53" s="97">
        <v>-2.25493181E-2</v>
      </c>
      <c r="CJ53" s="97">
        <v>7.7988798799999995E-2</v>
      </c>
      <c r="CK53" s="97">
        <v>1.3502221300000001E-2</v>
      </c>
      <c r="CL53" s="97">
        <v>1.8597911799999998E-2</v>
      </c>
      <c r="CM53" s="97">
        <v>-2.3000000900000001E-2</v>
      </c>
      <c r="CN53" s="97">
        <v>3.1658240400000003E-2</v>
      </c>
      <c r="CO53" s="97">
        <v>-2.74151638E-2</v>
      </c>
    </row>
    <row r="54" spans="1:93" x14ac:dyDescent="0.4">
      <c r="A54" t="s">
        <v>1148</v>
      </c>
      <c r="B54" t="s">
        <v>173</v>
      </c>
      <c r="C54" s="97">
        <v>3.079293E-2</v>
      </c>
      <c r="D54" s="97">
        <v>3.4692600000000001E-3</v>
      </c>
      <c r="E54" s="97">
        <v>-1.4388099999999999E-2</v>
      </c>
      <c r="F54" s="97">
        <v>1.1828770000000001E-2</v>
      </c>
      <c r="G54" s="97">
        <v>1.14807E-2</v>
      </c>
      <c r="H54" s="97">
        <v>7.5139789999999998E-2</v>
      </c>
      <c r="I54" s="97">
        <v>3.3742849999999998E-2</v>
      </c>
      <c r="J54" s="97">
        <v>4.413566E-2</v>
      </c>
      <c r="K54" s="97">
        <v>3.4077759999999999E-2</v>
      </c>
      <c r="L54" s="97">
        <v>3.5691019999999997E-2</v>
      </c>
      <c r="M54" s="97">
        <v>-2.440281E-2</v>
      </c>
      <c r="N54" s="97">
        <v>-9.2458379999999993E-3</v>
      </c>
      <c r="O54" s="97">
        <v>1.8570320000000001E-2</v>
      </c>
      <c r="P54" s="97">
        <v>2.3846920000000001E-2</v>
      </c>
      <c r="Q54" s="97">
        <v>9.6949280000000002E-3</v>
      </c>
      <c r="R54" s="97">
        <v>-5.008278E-2</v>
      </c>
      <c r="S54" s="97">
        <v>4.714322E-2</v>
      </c>
      <c r="T54" s="97">
        <v>9.1191060000000004E-2</v>
      </c>
      <c r="U54" s="97">
        <v>-1.780329E-3</v>
      </c>
      <c r="V54" s="97">
        <v>-3.4528999999999997E-2</v>
      </c>
      <c r="W54" s="97">
        <v>-1.0834720000000001E-2</v>
      </c>
      <c r="X54" s="97">
        <v>-2.42174E-2</v>
      </c>
      <c r="Y54" s="97">
        <v>-1.164075E-2</v>
      </c>
      <c r="Z54" s="97">
        <v>-4.2997210000000003E-3</v>
      </c>
      <c r="AA54" s="97">
        <v>-2.3486300000000002E-2</v>
      </c>
      <c r="AB54" s="97">
        <v>1.8481039999999999E-3</v>
      </c>
      <c r="AC54" s="97">
        <v>2.8535969999999998E-3</v>
      </c>
      <c r="AD54" s="97">
        <v>3.900269E-2</v>
      </c>
      <c r="AE54" s="97">
        <v>-1.2297290000000001E-2</v>
      </c>
      <c r="AF54" s="97">
        <v>-5.652567E-2</v>
      </c>
      <c r="AG54" s="97">
        <v>-1.669704E-2</v>
      </c>
      <c r="AH54" s="97">
        <v>4.9403370000000004E-3</v>
      </c>
      <c r="AI54" s="97">
        <v>2.7208240000000002E-3</v>
      </c>
      <c r="AJ54" s="97">
        <v>7.888365E-2</v>
      </c>
      <c r="AK54" s="97">
        <v>-2.0680219999999999E-2</v>
      </c>
      <c r="AL54" s="97">
        <v>8.4366300000000005E-3</v>
      </c>
      <c r="AM54" s="97">
        <v>4.0515330000000002E-2</v>
      </c>
      <c r="AN54" s="97">
        <v>2.0855160000000001E-2</v>
      </c>
      <c r="AO54" s="97">
        <v>5.0660039999999998E-3</v>
      </c>
      <c r="AP54" s="97">
        <v>7.4065560000000003E-2</v>
      </c>
      <c r="AQ54" s="97">
        <v>2.0441569999999999E-2</v>
      </c>
      <c r="AR54" s="97">
        <v>3.669973E-3</v>
      </c>
      <c r="AS54" s="97">
        <v>1.319801E-2</v>
      </c>
      <c r="AT54" s="97">
        <v>-2.5371170000000002E-3</v>
      </c>
      <c r="AU54" s="97">
        <v>4.5610820000000003E-2</v>
      </c>
      <c r="AV54" s="97">
        <v>-5.0009079999999997E-2</v>
      </c>
      <c r="AW54" s="97">
        <v>3.3303640000000002E-2</v>
      </c>
      <c r="AX54" s="97">
        <v>3.2454780000000003E-2</v>
      </c>
      <c r="AY54" s="97">
        <v>0.35097689999999998</v>
      </c>
      <c r="AZ54" s="97">
        <v>0.23324880000000001</v>
      </c>
      <c r="BA54" s="97">
        <v>1</v>
      </c>
      <c r="BB54" s="97">
        <v>0.60362360000000004</v>
      </c>
      <c r="BC54" s="97">
        <v>1.306392E-2</v>
      </c>
      <c r="BD54" s="97">
        <v>-3.7880379999999998E-2</v>
      </c>
      <c r="BE54" s="97">
        <v>6.1783929999999999E-3</v>
      </c>
      <c r="BF54" s="97">
        <v>4.4937299999999999E-2</v>
      </c>
      <c r="BG54" s="97">
        <v>2.0119809999999999E-3</v>
      </c>
      <c r="BH54" s="97">
        <v>5.1969290000000001E-2</v>
      </c>
      <c r="BI54" s="97">
        <v>3.254108E-2</v>
      </c>
      <c r="BJ54" s="97">
        <v>4.1967940000000002E-2</v>
      </c>
      <c r="BK54" s="97">
        <v>4.8541109999999998E-2</v>
      </c>
      <c r="BL54" s="97">
        <v>4.0273080000000003E-2</v>
      </c>
      <c r="BM54" s="97">
        <v>-2.861582E-2</v>
      </c>
      <c r="BN54" s="97">
        <v>-8.0757889999999999E-3</v>
      </c>
      <c r="BO54" s="97">
        <v>-6.4491039999999998E-3</v>
      </c>
      <c r="BP54" s="97">
        <v>-1.4387539999999999E-4</v>
      </c>
      <c r="BQ54" s="97">
        <v>-3.628225E-5</v>
      </c>
      <c r="BR54" s="97">
        <v>3.8435730000000001E-2</v>
      </c>
      <c r="BS54" s="97">
        <v>-1.213901E-2</v>
      </c>
      <c r="BT54" s="97">
        <v>1.1425370000000001E-2</v>
      </c>
      <c r="BU54" s="97">
        <v>4.4317530000000001E-2</v>
      </c>
      <c r="BV54" s="97">
        <v>5.2522649999999997E-2</v>
      </c>
      <c r="BW54" s="97">
        <v>6.0781920000000003E-2</v>
      </c>
      <c r="BX54" s="97">
        <v>-3.150136E-3</v>
      </c>
      <c r="BY54" s="97">
        <v>9.2524870000000002E-3</v>
      </c>
      <c r="BZ54" s="97">
        <v>-3.032762E-2</v>
      </c>
      <c r="CA54" s="97">
        <v>3.1336070000000001E-2</v>
      </c>
      <c r="CB54" s="97">
        <v>2.0523610000000001E-2</v>
      </c>
      <c r="CC54" s="97">
        <v>5.2780220000000003E-2</v>
      </c>
      <c r="CD54" s="97">
        <v>6.7716250000000006E-2</v>
      </c>
      <c r="CE54" s="97">
        <v>6.7688219999999993E-2</v>
      </c>
      <c r="CF54" s="97">
        <v>-5.1653339999999997E-3</v>
      </c>
      <c r="CG54" s="97">
        <v>-8.0496530000000004E-3</v>
      </c>
      <c r="CH54" s="97">
        <v>4.74676E-3</v>
      </c>
      <c r="CI54" s="97">
        <v>-1.9233199999999999E-2</v>
      </c>
      <c r="CJ54" s="97">
        <v>-1.1003709999999999E-3</v>
      </c>
      <c r="CK54" s="97">
        <v>-2.0366860000000001E-2</v>
      </c>
      <c r="CL54" s="97">
        <v>-4.2470989999999998E-3</v>
      </c>
      <c r="CM54" s="97">
        <v>3.2117E-2</v>
      </c>
      <c r="CN54" s="97">
        <v>1.7283860000000002E-2</v>
      </c>
      <c r="CO54" s="97">
        <v>-1.3054339999999999E-2</v>
      </c>
    </row>
    <row r="55" spans="1:93" x14ac:dyDescent="0.4">
      <c r="A55" t="s">
        <v>1149</v>
      </c>
      <c r="B55" t="s">
        <v>174</v>
      </c>
      <c r="C55" s="97">
        <v>1.9836090000000001E-2</v>
      </c>
      <c r="D55" s="97">
        <v>-1.955658E-2</v>
      </c>
      <c r="E55" s="97">
        <v>4.4705750000000001E-3</v>
      </c>
      <c r="F55" s="97">
        <v>5.5798609999999998E-2</v>
      </c>
      <c r="G55" s="97">
        <v>1.8097289999999999E-3</v>
      </c>
      <c r="H55" s="97">
        <v>3.3927209999999999E-2</v>
      </c>
      <c r="I55" s="97">
        <v>2.0272289999999998E-2</v>
      </c>
      <c r="J55" s="97">
        <v>2.9289430000000002E-2</v>
      </c>
      <c r="K55" s="97">
        <v>5.2796259999999999E-3</v>
      </c>
      <c r="L55" s="97">
        <v>3.2333570000000001E-3</v>
      </c>
      <c r="M55" s="97">
        <v>-2.8079420000000001E-2</v>
      </c>
      <c r="N55" s="97">
        <v>-1.06555E-2</v>
      </c>
      <c r="O55" s="97">
        <v>4.3885909999999998E-3</v>
      </c>
      <c r="P55" s="97">
        <v>3.0095009999999998E-2</v>
      </c>
      <c r="Q55" s="97">
        <v>2.4017989999999999E-2</v>
      </c>
      <c r="R55" s="97">
        <v>-4.4759800000000002E-2</v>
      </c>
      <c r="S55" s="97">
        <v>5.5201479999999997E-2</v>
      </c>
      <c r="T55" s="97">
        <v>9.4736150000000005E-2</v>
      </c>
      <c r="U55" s="97">
        <v>-2.2294900000000002E-3</v>
      </c>
      <c r="V55" s="97">
        <v>-4.9902580000000002E-2</v>
      </c>
      <c r="W55" s="97">
        <v>-1.3105489999999999E-2</v>
      </c>
      <c r="X55" s="97">
        <v>-4.5357160000000001E-2</v>
      </c>
      <c r="Y55" s="97">
        <v>2.2462409999999999E-2</v>
      </c>
      <c r="Z55" s="97">
        <v>-2.567995E-2</v>
      </c>
      <c r="AA55" s="97">
        <v>8.5846039999999992E-3</v>
      </c>
      <c r="AB55" s="97">
        <v>-7.7398329999999998E-3</v>
      </c>
      <c r="AC55" s="97">
        <v>-1.722541E-2</v>
      </c>
      <c r="AD55" s="97">
        <v>5.6175460000000003E-2</v>
      </c>
      <c r="AE55" s="97">
        <v>8.3799440000000003E-3</v>
      </c>
      <c r="AF55" s="97">
        <v>-6.0233870000000002E-2</v>
      </c>
      <c r="AG55" s="97">
        <v>-1.4791230000000001E-2</v>
      </c>
      <c r="AH55" s="97">
        <v>-2.868467E-3</v>
      </c>
      <c r="AI55" s="97">
        <v>4.0694590000000003E-2</v>
      </c>
      <c r="AJ55" s="97">
        <v>5.4073360000000001E-2</v>
      </c>
      <c r="AK55" s="97">
        <v>-1.273853E-2</v>
      </c>
      <c r="AL55" s="97">
        <v>-2.991686E-2</v>
      </c>
      <c r="AM55" s="97">
        <v>1.232964E-3</v>
      </c>
      <c r="AN55" s="97">
        <v>2.4752349999999999E-2</v>
      </c>
      <c r="AO55" s="97">
        <v>2.0854589999999999E-2</v>
      </c>
      <c r="AP55" s="97">
        <v>5.4344620000000003E-2</v>
      </c>
      <c r="AQ55" s="97">
        <v>1.567849E-2</v>
      </c>
      <c r="AR55" s="97">
        <v>-6.4638070000000006E-2</v>
      </c>
      <c r="AS55" s="97">
        <v>-2.2378789999999999E-2</v>
      </c>
      <c r="AT55" s="97">
        <v>5.3695879999999998E-3</v>
      </c>
      <c r="AU55" s="97">
        <v>5.7210759999999999E-2</v>
      </c>
      <c r="AV55" s="97">
        <v>-7.046666E-2</v>
      </c>
      <c r="AW55" s="97">
        <v>3.6230739999999997E-2</v>
      </c>
      <c r="AX55" s="97">
        <v>4.7185980000000002E-2</v>
      </c>
      <c r="AY55" s="97">
        <v>0.35060059999999998</v>
      </c>
      <c r="AZ55" s="97">
        <v>0.31139559999999999</v>
      </c>
      <c r="BA55" s="97">
        <v>0.60362360000000004</v>
      </c>
      <c r="BB55" s="97">
        <v>1</v>
      </c>
      <c r="BC55" s="97">
        <v>5.329134E-2</v>
      </c>
      <c r="BD55" s="97">
        <v>-7.9085989999999995E-2</v>
      </c>
      <c r="BE55" s="97">
        <v>2.3535839999999999E-2</v>
      </c>
      <c r="BF55" s="97">
        <v>6.3318150000000004E-2</v>
      </c>
      <c r="BG55" s="97">
        <v>-2.9016300000000001E-3</v>
      </c>
      <c r="BH55" s="97">
        <v>8.4187659999999997E-2</v>
      </c>
      <c r="BI55" s="97">
        <v>2.8882430000000001E-2</v>
      </c>
      <c r="BJ55" s="97">
        <v>8.2777879999999998E-2</v>
      </c>
      <c r="BK55" s="97">
        <v>8.7610339999999995E-2</v>
      </c>
      <c r="BL55" s="97">
        <v>6.7496100000000003E-2</v>
      </c>
      <c r="BM55" s="97">
        <v>-1.2580639999999999E-3</v>
      </c>
      <c r="BN55" s="97">
        <v>4.1237259999999998E-2</v>
      </c>
      <c r="BO55" s="97">
        <v>-2.2581879999999999E-3</v>
      </c>
      <c r="BP55" s="97">
        <v>5.818305E-2</v>
      </c>
      <c r="BQ55" s="97">
        <v>-2.7661140000000001E-2</v>
      </c>
      <c r="BR55" s="97">
        <v>8.5413989999999995E-2</v>
      </c>
      <c r="BS55" s="97">
        <v>2.0140129999999998E-3</v>
      </c>
      <c r="BT55" s="97">
        <v>-1.3591580000000001E-2</v>
      </c>
      <c r="BU55" s="97">
        <v>2.9115510000000001E-2</v>
      </c>
      <c r="BV55" s="97">
        <v>5.2193059999999999E-2</v>
      </c>
      <c r="BW55" s="97">
        <v>-5.7776289999999997E-5</v>
      </c>
      <c r="BX55" s="97">
        <v>5.4303460000000003E-6</v>
      </c>
      <c r="BY55" s="97">
        <v>-1.7668409999999999E-2</v>
      </c>
      <c r="BZ55" s="97">
        <v>-3.1316839999999999E-2</v>
      </c>
      <c r="CA55" s="97">
        <v>1.9082020000000002E-2</v>
      </c>
      <c r="CB55" s="97">
        <v>1.7037549999999999E-2</v>
      </c>
      <c r="CC55" s="97">
        <v>6.9923390000000002E-2</v>
      </c>
      <c r="CD55" s="97">
        <v>5.4339810000000002E-2</v>
      </c>
      <c r="CE55" s="97">
        <v>8.2618769999999994E-2</v>
      </c>
      <c r="CF55" s="97">
        <v>1.373016E-2</v>
      </c>
      <c r="CG55" s="97">
        <v>-4.6863419999999996E-3</v>
      </c>
      <c r="CH55" s="97">
        <v>-2.2434659999999999E-2</v>
      </c>
      <c r="CI55" s="97">
        <v>-1.0290280000000001E-2</v>
      </c>
      <c r="CJ55" s="97">
        <v>3.8394409999999997E-2</v>
      </c>
      <c r="CK55" s="97">
        <v>2.3900810000000001E-2</v>
      </c>
      <c r="CL55" s="97">
        <v>3.9803929999999998E-4</v>
      </c>
      <c r="CM55" s="97">
        <v>3.3646379999999997E-2</v>
      </c>
      <c r="CN55" s="97">
        <v>3.5418249999999998E-2</v>
      </c>
      <c r="CO55" s="97">
        <v>4.2362210000000001E-3</v>
      </c>
    </row>
    <row r="56" spans="1:93" x14ac:dyDescent="0.4">
      <c r="A56" t="s">
        <v>1150</v>
      </c>
      <c r="B56" t="s">
        <v>190</v>
      </c>
      <c r="C56" s="97">
        <v>2.8072974699999999E-2</v>
      </c>
      <c r="D56" s="97">
        <v>5.0435211799999997E-2</v>
      </c>
      <c r="E56" s="97">
        <v>-7.0938124199999994E-2</v>
      </c>
      <c r="F56" s="97">
        <v>2.4141617E-3</v>
      </c>
      <c r="G56" s="97">
        <v>-1.68137249E-2</v>
      </c>
      <c r="H56" s="97">
        <v>7.2038652000000003E-3</v>
      </c>
      <c r="I56" s="97">
        <v>4.3070265699999999E-2</v>
      </c>
      <c r="J56" s="97">
        <v>-1.70313416E-2</v>
      </c>
      <c r="K56" s="97">
        <v>-5.6389371000000001E-2</v>
      </c>
      <c r="L56" s="97">
        <v>3.7319858099999999E-2</v>
      </c>
      <c r="M56" s="97">
        <v>-2.8365940400000001E-2</v>
      </c>
      <c r="N56" s="97">
        <v>2.3982475400000001E-2</v>
      </c>
      <c r="O56" s="97">
        <v>4.6122271399999998E-2</v>
      </c>
      <c r="P56" s="97">
        <v>4.6118168199999997E-2</v>
      </c>
      <c r="Q56" s="97">
        <v>5.8159184000000003E-2</v>
      </c>
      <c r="R56" s="97">
        <v>3.44885053E-2</v>
      </c>
      <c r="S56" s="97">
        <v>3.5952807900000001E-2</v>
      </c>
      <c r="T56" s="97">
        <v>-1.94205439E-2</v>
      </c>
      <c r="U56" s="97">
        <v>-1.04492545E-2</v>
      </c>
      <c r="V56" s="97">
        <v>-4.8294910000000002E-4</v>
      </c>
      <c r="W56" s="97">
        <v>-1.7840917000000001E-2</v>
      </c>
      <c r="X56" s="97">
        <v>-1.0350706999999999E-3</v>
      </c>
      <c r="Y56" s="97">
        <v>1.49794305E-2</v>
      </c>
      <c r="Z56" s="97">
        <v>-1.3960729599999999E-2</v>
      </c>
      <c r="AA56" s="97">
        <v>-6.7896239999999997E-2</v>
      </c>
      <c r="AB56" s="97">
        <v>-7.7027047999999997E-3</v>
      </c>
      <c r="AC56" s="97">
        <v>3.10048302E-2</v>
      </c>
      <c r="AD56" s="97">
        <v>-7.0936439E-3</v>
      </c>
      <c r="AE56" s="97">
        <v>-3.0658844300000002E-2</v>
      </c>
      <c r="AF56" s="97">
        <v>-1.6014814700000001E-2</v>
      </c>
      <c r="AG56" s="97">
        <v>7.1351137E-3</v>
      </c>
      <c r="AH56" s="97">
        <v>-2.1934751400000001E-2</v>
      </c>
      <c r="AI56" s="97">
        <v>1.7339891600000001E-2</v>
      </c>
      <c r="AJ56" s="97">
        <v>-3.79477561E-2</v>
      </c>
      <c r="AK56" s="97">
        <v>-1.4961648100000001E-2</v>
      </c>
      <c r="AL56" s="97">
        <v>-2.4680239400000002E-2</v>
      </c>
      <c r="AM56" s="97">
        <v>7.7771100000000003E-3</v>
      </c>
      <c r="AN56" s="97">
        <v>2.7756840800000002E-2</v>
      </c>
      <c r="AO56" s="97">
        <v>3.2206737499999999E-2</v>
      </c>
      <c r="AP56" s="97">
        <v>5.7319290699999997E-2</v>
      </c>
      <c r="AQ56" s="97">
        <v>0.49550691089999999</v>
      </c>
      <c r="AR56" s="97">
        <v>-3.4567814000000001E-3</v>
      </c>
      <c r="AS56" s="97">
        <v>1.02840337E-2</v>
      </c>
      <c r="AT56" s="97">
        <v>-2.8006141700000001E-2</v>
      </c>
      <c r="AU56" s="97">
        <v>6.2998360700000006E-2</v>
      </c>
      <c r="AV56" s="97">
        <v>-1.7110021699999999E-2</v>
      </c>
      <c r="AW56" s="97">
        <v>-6.3633830599999996E-2</v>
      </c>
      <c r="AX56" s="97">
        <v>-5.1974064E-2</v>
      </c>
      <c r="AY56" s="97">
        <v>4.3506548399999997E-2</v>
      </c>
      <c r="AZ56" s="97">
        <v>1.42529458E-2</v>
      </c>
      <c r="BA56" s="97">
        <v>1.3063923E-2</v>
      </c>
      <c r="BB56" s="97">
        <v>5.3291343499999998E-2</v>
      </c>
      <c r="BC56" s="97">
        <v>1</v>
      </c>
      <c r="BD56" s="97">
        <v>-1.28326269E-2</v>
      </c>
      <c r="BE56" s="97">
        <v>-1.3228544E-2</v>
      </c>
      <c r="BF56" s="97">
        <v>6.1373142899999997E-2</v>
      </c>
      <c r="BG56" s="97">
        <v>-3.0249562399999999E-2</v>
      </c>
      <c r="BH56" s="97">
        <v>-4.0235571999999997E-2</v>
      </c>
      <c r="BI56" s="97">
        <v>4.5596728900000001E-2</v>
      </c>
      <c r="BJ56" s="97">
        <v>7.5777964899999994E-2</v>
      </c>
      <c r="BK56" s="97">
        <v>7.0004282700000003E-2</v>
      </c>
      <c r="BL56" s="97">
        <v>5.87122791E-2</v>
      </c>
      <c r="BM56" s="97">
        <v>0.12658080129999999</v>
      </c>
      <c r="BN56" s="97">
        <v>0.30819607459999998</v>
      </c>
      <c r="BO56" s="97">
        <v>3.1820976500000001E-2</v>
      </c>
      <c r="BP56" s="97">
        <v>4.1149360199999999E-2</v>
      </c>
      <c r="BQ56" s="97">
        <v>-3.2474105900000001E-2</v>
      </c>
      <c r="BR56" s="97">
        <v>1.59278996E-2</v>
      </c>
      <c r="BS56" s="97">
        <v>-5.5290258999999998E-3</v>
      </c>
      <c r="BT56" s="97">
        <v>-1.53894633E-2</v>
      </c>
      <c r="BU56" s="97">
        <v>3.4613367300000003E-2</v>
      </c>
      <c r="BV56" s="97">
        <v>0.12095577859999999</v>
      </c>
      <c r="BW56" s="97">
        <v>3.9649708700000001E-2</v>
      </c>
      <c r="BX56" s="97">
        <v>-1.28404951E-2</v>
      </c>
      <c r="BY56" s="97">
        <v>1.27051777E-2</v>
      </c>
      <c r="BZ56" s="97">
        <v>3.09559638E-2</v>
      </c>
      <c r="CA56" s="97">
        <v>3.2336693600000001E-2</v>
      </c>
      <c r="CB56" s="97">
        <v>5.5351407800000002E-2</v>
      </c>
      <c r="CC56" s="97">
        <v>8.1396568200000005E-2</v>
      </c>
      <c r="CD56" s="97">
        <v>7.9063223799999999E-2</v>
      </c>
      <c r="CE56" s="97">
        <v>8.5927353400000003E-2</v>
      </c>
      <c r="CF56" s="97">
        <v>4.5571684199999997E-2</v>
      </c>
      <c r="CG56" s="97">
        <v>5.20852906E-2</v>
      </c>
      <c r="CH56" s="97">
        <v>5.5484209499999999E-2</v>
      </c>
      <c r="CI56" s="97">
        <v>3.9006458500000001E-2</v>
      </c>
      <c r="CJ56" s="97">
        <v>8.2744939099999998E-2</v>
      </c>
      <c r="CK56" s="97">
        <v>0.38406422179999999</v>
      </c>
      <c r="CL56" s="97">
        <v>3.5481392899999999E-2</v>
      </c>
      <c r="CM56" s="97">
        <v>1.2632218400000001E-2</v>
      </c>
      <c r="CN56" s="97">
        <v>0.1602594252</v>
      </c>
      <c r="CO56" s="97">
        <v>3.0700385300000001E-2</v>
      </c>
    </row>
    <row r="57" spans="1:93" x14ac:dyDescent="0.4">
      <c r="A57" t="s">
        <v>1151</v>
      </c>
      <c r="B57" t="s">
        <v>1375</v>
      </c>
      <c r="C57" s="97">
        <v>0.1614649993</v>
      </c>
      <c r="D57" s="97">
        <v>9.0021839999999997E-4</v>
      </c>
      <c r="E57" s="97">
        <v>-5.23748546E-2</v>
      </c>
      <c r="F57" s="97">
        <v>-3.5683823599999998E-2</v>
      </c>
      <c r="G57" s="97">
        <v>0.23552785500000001</v>
      </c>
      <c r="H57" s="97">
        <v>1.7154019499999999E-2</v>
      </c>
      <c r="I57" s="97">
        <v>-4.6649758700000002E-2</v>
      </c>
      <c r="J57" s="97">
        <v>-4.0252340499999997E-2</v>
      </c>
      <c r="K57" s="97">
        <v>-3.9441699199999999E-2</v>
      </c>
      <c r="L57" s="97">
        <v>2.7942208900000001E-2</v>
      </c>
      <c r="M57" s="97">
        <v>6.0368145400000003E-2</v>
      </c>
      <c r="N57" s="97">
        <v>1.3583442500000001E-2</v>
      </c>
      <c r="O57" s="97">
        <v>0.10680995679999999</v>
      </c>
      <c r="P57" s="97">
        <v>-2.7820217000000002E-3</v>
      </c>
      <c r="Q57" s="97">
        <v>-3.9523379499999997E-2</v>
      </c>
      <c r="R57" s="97">
        <v>3.66845565E-2</v>
      </c>
      <c r="S57" s="97">
        <v>-5.8585125000000004E-3</v>
      </c>
      <c r="T57" s="97">
        <v>-3.0260886599999998E-2</v>
      </c>
      <c r="U57" s="97">
        <v>-8.68899806E-2</v>
      </c>
      <c r="V57" s="97">
        <v>4.5244737899999998E-2</v>
      </c>
      <c r="W57" s="97">
        <v>2.2395986199999999E-2</v>
      </c>
      <c r="X57" s="97">
        <v>7.7346889200000005E-2</v>
      </c>
      <c r="Y57" s="97">
        <v>-1.41274878E-2</v>
      </c>
      <c r="Z57" s="97">
        <v>4.3320232600000001E-2</v>
      </c>
      <c r="AA57" s="97">
        <v>1.35175946E-2</v>
      </c>
      <c r="AB57" s="97">
        <v>-1.6132356E-2</v>
      </c>
      <c r="AC57" s="97">
        <v>-0.15002370170000001</v>
      </c>
      <c r="AD57" s="97">
        <v>4.7555267399999997E-2</v>
      </c>
      <c r="AE57" s="97">
        <v>3.1079470599999999E-2</v>
      </c>
      <c r="AF57" s="97">
        <v>-1.7133363200000001E-2</v>
      </c>
      <c r="AG57" s="97">
        <v>-1.3462786E-3</v>
      </c>
      <c r="AH57" s="97">
        <v>-5.4127966100000001E-2</v>
      </c>
      <c r="AI57" s="97">
        <v>-4.3348139299999998E-2</v>
      </c>
      <c r="AJ57" s="97">
        <v>-1.8418306200000002E-2</v>
      </c>
      <c r="AK57" s="97">
        <v>5.5562218599999998E-2</v>
      </c>
      <c r="AL57" s="97">
        <v>5.9833795000000002E-2</v>
      </c>
      <c r="AM57" s="97">
        <v>3.5173022599999999E-2</v>
      </c>
      <c r="AN57" s="97">
        <v>-4.7445962000000003E-3</v>
      </c>
      <c r="AO57" s="97">
        <v>-5.21206512E-2</v>
      </c>
      <c r="AP57" s="97">
        <v>1.5688178300000001E-2</v>
      </c>
      <c r="AQ57" s="97">
        <v>-3.56096838E-2</v>
      </c>
      <c r="AR57" s="97">
        <v>0.24394761170000001</v>
      </c>
      <c r="AS57" s="97">
        <v>-1.3511755699999999E-2</v>
      </c>
      <c r="AT57" s="97">
        <v>0.27809737699999998</v>
      </c>
      <c r="AU57" s="97">
        <v>7.3366917999999996E-3</v>
      </c>
      <c r="AV57" s="97">
        <v>1.04092417E-2</v>
      </c>
      <c r="AW57" s="97">
        <v>-5.2000000300000002E-2</v>
      </c>
      <c r="AX57" s="97">
        <v>-8.5159137999999995E-2</v>
      </c>
      <c r="AY57" s="97">
        <v>-6.5296402000000003E-2</v>
      </c>
      <c r="AZ57" s="97">
        <v>-4.2637843000000002E-2</v>
      </c>
      <c r="BA57" s="97">
        <v>-3.7880375700000003E-2</v>
      </c>
      <c r="BB57" s="97">
        <v>-7.9085992499999994E-2</v>
      </c>
      <c r="BC57" s="97">
        <v>-1.28326269E-2</v>
      </c>
      <c r="BD57" s="97">
        <v>1</v>
      </c>
      <c r="BE57" s="97">
        <v>-3.5875479199999998E-2</v>
      </c>
      <c r="BF57" s="97">
        <v>-5.5895223399999999E-2</v>
      </c>
      <c r="BG57" s="97">
        <v>-2.4545909999999999E-3</v>
      </c>
      <c r="BH57" s="97">
        <v>3.25152654E-2</v>
      </c>
      <c r="BI57" s="97">
        <v>-1.9571377300000001E-2</v>
      </c>
      <c r="BJ57" s="97">
        <v>-5.3697186000000001E-3</v>
      </c>
      <c r="BK57" s="97">
        <v>-2.3647411600000001E-2</v>
      </c>
      <c r="BL57" s="97">
        <v>1.07344161E-2</v>
      </c>
      <c r="BM57" s="97">
        <v>-1.5029206599999999E-2</v>
      </c>
      <c r="BN57" s="97">
        <v>-2.12344561E-2</v>
      </c>
      <c r="BO57" s="97">
        <v>3.5578999299999997E-2</v>
      </c>
      <c r="BP57" s="97">
        <v>3.2988294899999999E-2</v>
      </c>
      <c r="BQ57" s="97">
        <v>-3.6176086400000002E-2</v>
      </c>
      <c r="BR57" s="97">
        <v>-5.9333481799999997E-2</v>
      </c>
      <c r="BS57" s="97">
        <v>1.53966812E-2</v>
      </c>
      <c r="BT57" s="97">
        <v>3.1878138899999998E-2</v>
      </c>
      <c r="BU57" s="97">
        <v>6.2239297999999998E-3</v>
      </c>
      <c r="BV57" s="97">
        <v>1.3688764000000001E-2</v>
      </c>
      <c r="BW57" s="97">
        <v>-6.9736017000000001E-3</v>
      </c>
      <c r="BX57" s="97">
        <v>4.03105193E-2</v>
      </c>
      <c r="BY57" s="97">
        <v>-7.6680328000000006E-2</v>
      </c>
      <c r="BZ57" s="97">
        <v>3.8168690000000001E-3</v>
      </c>
      <c r="CA57" s="97">
        <v>-0.12122953190000001</v>
      </c>
      <c r="CB57" s="97">
        <v>-6.4536369299999993E-2</v>
      </c>
      <c r="CC57" s="97">
        <v>-6.4803299199999997E-2</v>
      </c>
      <c r="CD57" s="97">
        <v>-5.6433951000000003E-3</v>
      </c>
      <c r="CE57" s="97">
        <v>-5.6932409099999998E-2</v>
      </c>
      <c r="CF57" s="97">
        <v>5.7437894400000002E-2</v>
      </c>
      <c r="CG57" s="97">
        <v>-4.8458863999999997E-2</v>
      </c>
      <c r="CH57" s="97">
        <v>3.2301153499999999E-2</v>
      </c>
      <c r="CI57" s="97">
        <v>-2.1096731000000001E-2</v>
      </c>
      <c r="CJ57" s="97">
        <v>-8.6970985400000006E-2</v>
      </c>
      <c r="CK57" s="97">
        <v>-2.3478523099999999E-2</v>
      </c>
      <c r="CL57" s="97">
        <v>-1.60604318E-2</v>
      </c>
      <c r="CM57" s="97">
        <v>3.7802803400000001E-2</v>
      </c>
      <c r="CN57" s="97">
        <v>2.0262447400000001E-2</v>
      </c>
      <c r="CO57" s="97">
        <v>-7.7038365499999997E-2</v>
      </c>
    </row>
    <row r="58" spans="1:93" x14ac:dyDescent="0.4">
      <c r="A58" t="s">
        <v>1152</v>
      </c>
      <c r="B58" t="s">
        <v>163</v>
      </c>
      <c r="C58" s="97">
        <v>8.2470689E-2</v>
      </c>
      <c r="D58" s="97">
        <v>-4.4263415E-2</v>
      </c>
      <c r="E58" s="97">
        <v>-1.4289085999999999E-2</v>
      </c>
      <c r="F58" s="97">
        <v>2.1566842999999999E-2</v>
      </c>
      <c r="G58" s="97">
        <v>2.3526762E-2</v>
      </c>
      <c r="H58" s="97">
        <v>-9.6174039999999995E-3</v>
      </c>
      <c r="I58" s="97">
        <v>1.9329445000000001E-2</v>
      </c>
      <c r="J58" s="97">
        <v>-4.3633031000000003E-2</v>
      </c>
      <c r="K58" s="97">
        <v>-6.9314461999999993E-2</v>
      </c>
      <c r="L58" s="97">
        <v>3.121932E-3</v>
      </c>
      <c r="M58" s="97">
        <v>-6.0046223000000003E-2</v>
      </c>
      <c r="N58" s="97">
        <v>3.4514440000000001E-3</v>
      </c>
      <c r="O58" s="97">
        <v>6.2975310000000003E-3</v>
      </c>
      <c r="P58" s="97">
        <v>2.5143627000000002E-2</v>
      </c>
      <c r="Q58" s="97">
        <v>2.5742879999999999E-2</v>
      </c>
      <c r="R58" s="97">
        <v>4.1431018E-2</v>
      </c>
      <c r="S58" s="97">
        <v>2.2251255000000001E-2</v>
      </c>
      <c r="T58" s="97">
        <v>4.6969187000000003E-2</v>
      </c>
      <c r="U58" s="97">
        <v>1.8537441000000002E-2</v>
      </c>
      <c r="V58" s="97">
        <v>-4.6894177000000002E-2</v>
      </c>
      <c r="W58" s="97">
        <v>6.4817420000000004E-3</v>
      </c>
      <c r="X58" s="97">
        <v>2.2691742000000001E-2</v>
      </c>
      <c r="Y58" s="97">
        <v>-3.0446998999999999E-2</v>
      </c>
      <c r="Z58" s="97">
        <v>-6.6930857999999996E-2</v>
      </c>
      <c r="AA58" s="97">
        <v>7.900476E-3</v>
      </c>
      <c r="AB58" s="97">
        <v>-1.5865110000000001E-3</v>
      </c>
      <c r="AC58" s="97">
        <v>-4.0014345999999999E-2</v>
      </c>
      <c r="AD58" s="97">
        <v>6.5045595999999997E-2</v>
      </c>
      <c r="AE58" s="97">
        <v>-9.0961449999999999E-3</v>
      </c>
      <c r="AF58" s="97">
        <v>7.623019E-3</v>
      </c>
      <c r="AG58" s="97">
        <v>4.8956496000000002E-2</v>
      </c>
      <c r="AH58" s="97">
        <v>-3.1168083999999999E-2</v>
      </c>
      <c r="AI58" s="97">
        <v>5.4971684E-2</v>
      </c>
      <c r="AJ58" s="97">
        <v>-5.3532432999999997E-2</v>
      </c>
      <c r="AK58" s="97">
        <v>3.6501106999999998E-2</v>
      </c>
      <c r="AL58" s="97">
        <v>5.1800565999999999E-2</v>
      </c>
      <c r="AM58" s="97">
        <v>1.7832521E-2</v>
      </c>
      <c r="AN58" s="97">
        <v>3.5289599999999997E-2</v>
      </c>
      <c r="AO58" s="97">
        <v>4.9780497999999999E-2</v>
      </c>
      <c r="AP58" s="97">
        <v>-2.5181423000000001E-2</v>
      </c>
      <c r="AQ58" s="97">
        <v>-2.7854490000000002E-3</v>
      </c>
      <c r="AR58" s="97">
        <v>1.3855354E-2</v>
      </c>
      <c r="AS58" s="97">
        <v>-4.0968514999999997E-2</v>
      </c>
      <c r="AT58" s="97">
        <v>-4.1532909E-2</v>
      </c>
      <c r="AU58" s="97">
        <v>0.13889131699999999</v>
      </c>
      <c r="AV58" s="97">
        <v>-1.7957826999999999E-2</v>
      </c>
      <c r="AW58" s="97">
        <v>0.34118150699999999</v>
      </c>
      <c r="AX58" s="97">
        <v>0.19074874999999999</v>
      </c>
      <c r="AY58" s="97">
        <v>4.7993376999999997E-2</v>
      </c>
      <c r="AZ58" s="97">
        <v>8.5271315E-2</v>
      </c>
      <c r="BA58" s="97">
        <v>6.1783929999999999E-3</v>
      </c>
      <c r="BB58" s="97">
        <v>2.3535842000000001E-2</v>
      </c>
      <c r="BC58" s="97">
        <v>-1.3228544E-2</v>
      </c>
      <c r="BD58" s="97">
        <v>-3.5875479000000002E-2</v>
      </c>
      <c r="BE58" s="97">
        <v>1</v>
      </c>
      <c r="BF58" s="97">
        <v>8.0776599000000004E-2</v>
      </c>
      <c r="BG58" s="97">
        <v>3.4954799000000002E-2</v>
      </c>
      <c r="BH58" s="97">
        <v>4.6826489999999997E-3</v>
      </c>
      <c r="BI58" s="97">
        <v>2.8207871999999998E-2</v>
      </c>
      <c r="BJ58" s="97">
        <v>5.1088290000000001E-2</v>
      </c>
      <c r="BK58" s="97">
        <v>1.7979496000000001E-2</v>
      </c>
      <c r="BL58" s="97">
        <v>4.9625392999999997E-2</v>
      </c>
      <c r="BM58" s="97">
        <v>6.896742E-3</v>
      </c>
      <c r="BN58" s="97">
        <v>-1.3613574999999999E-2</v>
      </c>
      <c r="BO58" s="97">
        <v>-1.7481914000000001E-2</v>
      </c>
      <c r="BP58" s="97">
        <v>6.5347139999999998E-2</v>
      </c>
      <c r="BQ58" s="97">
        <v>-4.6330441999999999E-2</v>
      </c>
      <c r="BR58" s="97">
        <v>4.4649583E-2</v>
      </c>
      <c r="BS58" s="97">
        <v>2.6736474999999999E-2</v>
      </c>
      <c r="BT58" s="97">
        <v>3.5799158999999997E-2</v>
      </c>
      <c r="BU58" s="97">
        <v>-1.7416589999999999E-2</v>
      </c>
      <c r="BV58" s="97">
        <v>3.0867029000000001E-2</v>
      </c>
      <c r="BW58" s="97">
        <v>-1.2086227E-2</v>
      </c>
      <c r="BX58" s="97">
        <v>8.4834739000000006E-2</v>
      </c>
      <c r="BY58" s="97">
        <v>7.3724837000000001E-2</v>
      </c>
      <c r="BZ58" s="97">
        <v>9.6353093000000001E-2</v>
      </c>
      <c r="CA58" s="97">
        <v>0.44794001999999999</v>
      </c>
      <c r="CB58" s="97">
        <v>0.58086331999999996</v>
      </c>
      <c r="CC58" s="97">
        <v>0.51965920099999996</v>
      </c>
      <c r="CD58" s="97">
        <v>0.47447192100000002</v>
      </c>
      <c r="CE58" s="97">
        <v>0.44560897700000002</v>
      </c>
      <c r="CF58" s="97">
        <v>0.12051730500000001</v>
      </c>
      <c r="CG58" s="97">
        <v>0.1209658</v>
      </c>
      <c r="CH58" s="97">
        <v>0.10414919</v>
      </c>
      <c r="CI58" s="97">
        <v>0.12985675699999999</v>
      </c>
      <c r="CJ58" s="97">
        <v>0.14580978999999999</v>
      </c>
      <c r="CK58" s="97">
        <v>9.7921210000000009E-3</v>
      </c>
      <c r="CL58" s="97">
        <v>8.0761849999999996E-2</v>
      </c>
      <c r="CM58" s="97">
        <v>2.3574991E-2</v>
      </c>
      <c r="CN58" s="97">
        <v>4.5647919999999998E-3</v>
      </c>
      <c r="CO58" s="97">
        <v>1.626127E-3</v>
      </c>
    </row>
    <row r="59" spans="1:93" x14ac:dyDescent="0.4">
      <c r="A59" t="s">
        <v>1153</v>
      </c>
      <c r="B59" t="s">
        <v>155</v>
      </c>
      <c r="C59" s="97">
        <v>6.9306073100000004E-2</v>
      </c>
      <c r="D59" s="97">
        <v>2.21824381E-2</v>
      </c>
      <c r="E59" s="97">
        <v>2.8790421900000002E-2</v>
      </c>
      <c r="F59" s="97">
        <v>-2.7044295999999999E-2</v>
      </c>
      <c r="G59" s="97">
        <v>1.7860767999999999E-2</v>
      </c>
      <c r="H59" s="97">
        <v>4.3347020799999997E-2</v>
      </c>
      <c r="I59" s="97">
        <v>1.26201552E-2</v>
      </c>
      <c r="J59" s="97">
        <v>-5.8629831999999996E-3</v>
      </c>
      <c r="K59" s="97">
        <v>1.3114075500000001E-2</v>
      </c>
      <c r="L59" s="97">
        <v>1.0684627999999999E-3</v>
      </c>
      <c r="M59" s="97">
        <v>-3.4676401799999999E-2</v>
      </c>
      <c r="N59" s="97">
        <v>6.7825731700000003E-2</v>
      </c>
      <c r="O59" s="97">
        <v>3.98237127E-2</v>
      </c>
      <c r="P59" s="97">
        <v>3.1767562399999998E-2</v>
      </c>
      <c r="Q59" s="97">
        <v>0.18423767839999999</v>
      </c>
      <c r="R59" s="97">
        <v>4.1776389099999998E-2</v>
      </c>
      <c r="S59" s="97">
        <v>1.2855869799999999E-2</v>
      </c>
      <c r="T59" s="97">
        <v>3.5786629100000002E-2</v>
      </c>
      <c r="U59" s="97">
        <v>-2.5098397000000001E-2</v>
      </c>
      <c r="V59" s="97">
        <v>-2.4114866799999999E-2</v>
      </c>
      <c r="W59" s="97">
        <v>2.9341289000000001E-3</v>
      </c>
      <c r="X59" s="97">
        <v>1.8009478400000001E-2</v>
      </c>
      <c r="Y59" s="97">
        <v>1.19369595E-2</v>
      </c>
      <c r="Z59" s="97">
        <v>1.4632606000000001E-3</v>
      </c>
      <c r="AA59" s="97">
        <v>-4.5123378899999997E-2</v>
      </c>
      <c r="AB59" s="97">
        <v>3.8976372600000003E-2</v>
      </c>
      <c r="AC59" s="97">
        <v>-6.8667364000000002E-3</v>
      </c>
      <c r="AD59" s="97">
        <v>2.9865299200000001E-2</v>
      </c>
      <c r="AE59" s="97">
        <v>1.5686611900000001E-2</v>
      </c>
      <c r="AF59" s="97">
        <v>3.6555807799999999E-2</v>
      </c>
      <c r="AG59" s="97">
        <v>3.9926371699999998E-2</v>
      </c>
      <c r="AH59" s="97">
        <v>5.5377741999999997E-3</v>
      </c>
      <c r="AI59" s="97">
        <v>1.44911311E-2</v>
      </c>
      <c r="AJ59" s="97">
        <v>3.1731483900000003E-2</v>
      </c>
      <c r="AK59" s="97">
        <v>-1.8290839199999999E-2</v>
      </c>
      <c r="AL59" s="97">
        <v>-2.9205570000000002E-4</v>
      </c>
      <c r="AM59" s="97">
        <v>6.6589067599999996E-2</v>
      </c>
      <c r="AN59" s="97">
        <v>9.8581258000000008E-3</v>
      </c>
      <c r="AO59" s="97">
        <v>0.2954354985</v>
      </c>
      <c r="AP59" s="97">
        <v>8.1110951999999997E-3</v>
      </c>
      <c r="AQ59" s="97">
        <v>6.2117091499999999E-2</v>
      </c>
      <c r="AR59" s="97">
        <v>1.6013304999999999E-2</v>
      </c>
      <c r="AS59" s="97">
        <v>-3.2423587400000002E-2</v>
      </c>
      <c r="AT59" s="97">
        <v>-8.6740333000000003E-2</v>
      </c>
      <c r="AU59" s="97">
        <v>0.1502512919</v>
      </c>
      <c r="AV59" s="97">
        <v>-6.0473154699999997E-2</v>
      </c>
      <c r="AW59" s="97">
        <v>5.3834679699999999E-2</v>
      </c>
      <c r="AX59" s="97">
        <v>2.4930318699999999E-2</v>
      </c>
      <c r="AY59" s="97">
        <v>3.8342870000000001E-2</v>
      </c>
      <c r="AZ59" s="97">
        <v>5.25145973E-2</v>
      </c>
      <c r="BA59" s="97">
        <v>4.4937300899999998E-2</v>
      </c>
      <c r="BB59" s="97">
        <v>6.3318147599999999E-2</v>
      </c>
      <c r="BC59" s="97">
        <v>6.1373142899999997E-2</v>
      </c>
      <c r="BD59" s="97">
        <v>-5.5895223399999999E-2</v>
      </c>
      <c r="BE59" s="97">
        <v>8.0776598699999994E-2</v>
      </c>
      <c r="BF59" s="97">
        <v>1</v>
      </c>
      <c r="BG59" s="97">
        <v>6.2502381199999998E-2</v>
      </c>
      <c r="BH59" s="97">
        <v>-2.0886251200000001E-2</v>
      </c>
      <c r="BI59" s="97">
        <v>1.30652483E-2</v>
      </c>
      <c r="BJ59" s="97">
        <v>1.98651509E-2</v>
      </c>
      <c r="BK59" s="97">
        <v>4.12043323E-2</v>
      </c>
      <c r="BL59" s="97">
        <v>-7.5046149999999996E-4</v>
      </c>
      <c r="BM59" s="97">
        <v>-1.57567118E-2</v>
      </c>
      <c r="BN59" s="97">
        <v>7.6068946799999995E-2</v>
      </c>
      <c r="BO59" s="97">
        <v>5.26181389E-2</v>
      </c>
      <c r="BP59" s="97">
        <v>2.5656090199999999E-2</v>
      </c>
      <c r="BQ59" s="97">
        <v>-2.1368808000000001E-3</v>
      </c>
      <c r="BR59" s="97">
        <v>5.0160828000000001E-3</v>
      </c>
      <c r="BS59" s="97">
        <v>-8.0845890999999993E-3</v>
      </c>
      <c r="BT59" s="97">
        <v>4.2719958999999997E-3</v>
      </c>
      <c r="BU59" s="97">
        <v>-2.3212111000000001E-3</v>
      </c>
      <c r="BV59" s="97">
        <v>1.1029469700000001E-2</v>
      </c>
      <c r="BW59" s="97">
        <v>2.0201390999999999E-2</v>
      </c>
      <c r="BX59" s="97">
        <v>3.2236992999999999E-2</v>
      </c>
      <c r="BY59" s="97">
        <v>1.44922087E-2</v>
      </c>
      <c r="BZ59" s="97">
        <v>-3.7167228300000001E-2</v>
      </c>
      <c r="CA59" s="97">
        <v>0.12368343580000001</v>
      </c>
      <c r="CB59" s="97">
        <v>0.14665269450000001</v>
      </c>
      <c r="CC59" s="97">
        <v>0.15610189660000001</v>
      </c>
      <c r="CD59" s="97">
        <v>0.11982083189999999</v>
      </c>
      <c r="CE59" s="97">
        <v>0.13141642649999999</v>
      </c>
      <c r="CF59" s="97">
        <v>0.13511331109999999</v>
      </c>
      <c r="CG59" s="97">
        <v>0.1485472937</v>
      </c>
      <c r="CH59" s="97">
        <v>5.1865535999999997E-2</v>
      </c>
      <c r="CI59" s="97">
        <v>0.13119650490000001</v>
      </c>
      <c r="CJ59" s="97">
        <v>0.30231199869999997</v>
      </c>
      <c r="CK59" s="97">
        <v>9.6034978899999998E-2</v>
      </c>
      <c r="CL59" s="97">
        <v>0.22641223599999999</v>
      </c>
      <c r="CM59" s="97">
        <v>-1.08657344E-2</v>
      </c>
      <c r="CN59" s="97">
        <v>5.8841888699999997E-2</v>
      </c>
      <c r="CO59" s="97">
        <v>9.0351943000000004E-2</v>
      </c>
    </row>
    <row r="60" spans="1:93" x14ac:dyDescent="0.4">
      <c r="A60" t="s">
        <v>1154</v>
      </c>
      <c r="B60" t="s">
        <v>98</v>
      </c>
      <c r="C60" s="97">
        <v>-2.9498226000000002E-3</v>
      </c>
      <c r="D60" s="97">
        <v>-2.0753679300000001E-2</v>
      </c>
      <c r="E60" s="97">
        <v>-2.7158600299999999E-2</v>
      </c>
      <c r="F60" s="97">
        <v>1.19083174E-2</v>
      </c>
      <c r="G60" s="97">
        <v>2.3373366E-2</v>
      </c>
      <c r="H60" s="97">
        <v>-6.1881447300000003E-2</v>
      </c>
      <c r="I60" s="97">
        <v>-3.33935312E-2</v>
      </c>
      <c r="J60" s="97">
        <v>2.37355242E-2</v>
      </c>
      <c r="K60" s="97">
        <v>-3.0204429800000002E-2</v>
      </c>
      <c r="L60" s="97">
        <v>-4.9343956699999997E-2</v>
      </c>
      <c r="M60" s="97">
        <v>3.4069140999999997E-2</v>
      </c>
      <c r="N60" s="97">
        <v>-8.3587881099999997E-2</v>
      </c>
      <c r="O60" s="97">
        <v>-2.4223333999999999E-2</v>
      </c>
      <c r="P60" s="97">
        <v>-2.6297378699999999E-2</v>
      </c>
      <c r="Q60" s="97">
        <v>-3.3863271399999999E-2</v>
      </c>
      <c r="R60" s="97">
        <v>-4.7894842999999998E-3</v>
      </c>
      <c r="S60" s="97">
        <v>-3.00675252E-2</v>
      </c>
      <c r="T60" s="97">
        <v>-3.9037465100000002E-2</v>
      </c>
      <c r="U60" s="97">
        <v>1.14787785E-2</v>
      </c>
      <c r="V60" s="97">
        <v>6.51460757E-2</v>
      </c>
      <c r="W60" s="97">
        <v>1.6810453900000001E-2</v>
      </c>
      <c r="X60" s="97">
        <v>-2.3777855300000001E-2</v>
      </c>
      <c r="Y60" s="97">
        <v>1.10587766E-2</v>
      </c>
      <c r="Z60" s="97">
        <v>5.3757252399999997E-2</v>
      </c>
      <c r="AA60" s="97">
        <v>8.2183646299999996E-2</v>
      </c>
      <c r="AB60" s="97">
        <v>-2.68831813E-2</v>
      </c>
      <c r="AC60" s="97">
        <v>7.7717684000000002E-3</v>
      </c>
      <c r="AD60" s="97">
        <v>-4.7268930700000003E-2</v>
      </c>
      <c r="AE60" s="97">
        <v>-4.1535189299999997E-2</v>
      </c>
      <c r="AF60" s="97">
        <v>-3.37649712E-2</v>
      </c>
      <c r="AG60" s="97">
        <v>-5.8927617600000003E-2</v>
      </c>
      <c r="AH60" s="97">
        <v>0.11355574359999999</v>
      </c>
      <c r="AI60" s="97">
        <v>-4.1939852499999999E-2</v>
      </c>
      <c r="AJ60" s="97">
        <v>-0.1128067675</v>
      </c>
      <c r="AK60" s="97">
        <v>-3.4153623600000002E-2</v>
      </c>
      <c r="AL60" s="97">
        <v>-2.3990848299999999E-2</v>
      </c>
      <c r="AM60" s="97">
        <v>1.25631714E-2</v>
      </c>
      <c r="AN60" s="97">
        <v>-1.6804882199999999E-2</v>
      </c>
      <c r="AO60" s="97">
        <v>4.5427398500000001E-2</v>
      </c>
      <c r="AP60" s="97">
        <v>-3.6876353899999999E-2</v>
      </c>
      <c r="AQ60" s="97">
        <v>9.3502624999999995E-3</v>
      </c>
      <c r="AR60" s="97">
        <v>9.8522320199999999E-2</v>
      </c>
      <c r="AS60" s="97">
        <v>-2.3869962599999999E-2</v>
      </c>
      <c r="AT60" s="97">
        <v>-1.6743985999999999E-2</v>
      </c>
      <c r="AU60" s="97">
        <v>0.1389236361</v>
      </c>
      <c r="AV60" s="97">
        <v>2.01445385E-2</v>
      </c>
      <c r="AW60" s="97">
        <v>-2.4943811E-3</v>
      </c>
      <c r="AX60" s="97">
        <v>9.4230710000000001E-4</v>
      </c>
      <c r="AY60" s="97">
        <v>8.4489955000000005E-3</v>
      </c>
      <c r="AZ60" s="97">
        <v>1.0040826999999999E-3</v>
      </c>
      <c r="BA60" s="97">
        <v>2.0119805999999998E-3</v>
      </c>
      <c r="BB60" s="97">
        <v>-2.9016303000000002E-3</v>
      </c>
      <c r="BC60" s="97">
        <v>-3.0249562399999999E-2</v>
      </c>
      <c r="BD60" s="97">
        <v>-2.4545909999999999E-3</v>
      </c>
      <c r="BE60" s="97">
        <v>3.4954799100000003E-2</v>
      </c>
      <c r="BF60" s="97">
        <v>6.2502381199999998E-2</v>
      </c>
      <c r="BG60" s="97">
        <v>1</v>
      </c>
      <c r="BH60" s="97">
        <v>-1.9020029599999998E-2</v>
      </c>
      <c r="BI60" s="97">
        <v>1.4607139700000001E-2</v>
      </c>
      <c r="BJ60" s="97">
        <v>2.3805272700000001E-2</v>
      </c>
      <c r="BK60" s="97">
        <v>5.7576714500000001E-2</v>
      </c>
      <c r="BL60" s="97">
        <v>2.7911549599999998E-2</v>
      </c>
      <c r="BM60" s="97">
        <v>2.5750181699999999E-2</v>
      </c>
      <c r="BN60" s="97">
        <v>-2.8238756199999999E-2</v>
      </c>
      <c r="BO60" s="97">
        <v>0.28449642200000003</v>
      </c>
      <c r="BP60" s="97">
        <v>-2.3783341999999998E-3</v>
      </c>
      <c r="BQ60" s="97">
        <v>0.21576126770000001</v>
      </c>
      <c r="BR60" s="97">
        <v>-3.062773E-3</v>
      </c>
      <c r="BS60" s="97">
        <v>7.6179321899999999E-2</v>
      </c>
      <c r="BT60" s="97">
        <v>0.1064194079</v>
      </c>
      <c r="BU60" s="97">
        <v>-1.3867207499999999E-2</v>
      </c>
      <c r="BV60" s="97">
        <v>-4.6883814900000001E-2</v>
      </c>
      <c r="BW60" s="97">
        <v>1.6018611299999999E-2</v>
      </c>
      <c r="BX60" s="97">
        <v>0.15373138019999999</v>
      </c>
      <c r="BY60" s="97">
        <v>-5.4321886100000001E-2</v>
      </c>
      <c r="BZ60" s="97">
        <v>-1.08636481E-2</v>
      </c>
      <c r="CA60" s="97">
        <v>-3.0634696400000001E-2</v>
      </c>
      <c r="CB60" s="97">
        <v>-8.9490291999999999E-3</v>
      </c>
      <c r="CC60" s="97">
        <v>2.8506647600000001E-2</v>
      </c>
      <c r="CD60" s="97">
        <v>-2.1804913700000001E-2</v>
      </c>
      <c r="CE60" s="97">
        <v>2.38664536E-2</v>
      </c>
      <c r="CF60" s="97">
        <v>-2.5906040700000001E-2</v>
      </c>
      <c r="CG60" s="97">
        <v>-4.4199434000000001E-3</v>
      </c>
      <c r="CH60" s="97">
        <v>-1.5856333E-3</v>
      </c>
      <c r="CI60" s="97">
        <v>-8.7486527999999994E-3</v>
      </c>
      <c r="CJ60" s="97">
        <v>-2.9534918000000002E-3</v>
      </c>
      <c r="CK60" s="97">
        <v>-6.7859100999999996E-3</v>
      </c>
      <c r="CL60" s="97">
        <v>0.211971508</v>
      </c>
      <c r="CM60" s="97">
        <v>-3.2727989999999998E-2</v>
      </c>
      <c r="CN60" s="97">
        <v>-2.4238336100000001E-2</v>
      </c>
      <c r="CO60" s="97">
        <v>0.19328570640000001</v>
      </c>
    </row>
    <row r="61" spans="1:93" x14ac:dyDescent="0.4">
      <c r="A61" t="s">
        <v>1155</v>
      </c>
      <c r="B61" t="s">
        <v>196</v>
      </c>
      <c r="C61" s="97">
        <v>-2.26767901E-2</v>
      </c>
      <c r="D61" s="97">
        <v>-1.0086996500000001E-2</v>
      </c>
      <c r="E61" s="97">
        <v>2.82220891E-2</v>
      </c>
      <c r="F61" s="97">
        <v>5.8887512199999999E-2</v>
      </c>
      <c r="G61" s="97">
        <v>-1.6562237300000001E-2</v>
      </c>
      <c r="H61" s="97">
        <v>1.91580085E-2</v>
      </c>
      <c r="I61" s="97">
        <v>3.6000470999999999E-3</v>
      </c>
      <c r="J61" s="97">
        <v>-2.2242334499999999E-2</v>
      </c>
      <c r="K61" s="97">
        <v>-7.0558442799999996E-2</v>
      </c>
      <c r="L61" s="97">
        <v>-1.5988681500000001E-2</v>
      </c>
      <c r="M61" s="97">
        <v>-1.0211704800000001E-2</v>
      </c>
      <c r="N61" s="97">
        <v>2.2146914399999999E-2</v>
      </c>
      <c r="O61" s="97">
        <v>3.7201642999999999E-3</v>
      </c>
      <c r="P61" s="97">
        <v>-1.8274439999999999E-2</v>
      </c>
      <c r="Q61" s="97">
        <v>-4.34662621E-2</v>
      </c>
      <c r="R61" s="97">
        <v>2.7201626000000001E-3</v>
      </c>
      <c r="S61" s="97">
        <v>-2.08959313E-2</v>
      </c>
      <c r="T61" s="97">
        <v>2.9876016299999999E-2</v>
      </c>
      <c r="U61" s="97">
        <v>3.6314822000000002E-3</v>
      </c>
      <c r="V61" s="97">
        <v>1.1161232E-3</v>
      </c>
      <c r="W61" s="97">
        <v>-4.6112295300000002E-2</v>
      </c>
      <c r="X61" s="97">
        <v>4.7310775999999999E-2</v>
      </c>
      <c r="Y61" s="97">
        <v>-8.4660233000000001E-3</v>
      </c>
      <c r="Z61" s="97">
        <v>-1.4159979099999999E-2</v>
      </c>
      <c r="AA61" s="97">
        <v>2.8227274199999999E-2</v>
      </c>
      <c r="AB61" s="97">
        <v>1.45981602E-2</v>
      </c>
      <c r="AC61" s="97">
        <v>-3.4401997400000002E-2</v>
      </c>
      <c r="AD61" s="97">
        <v>-8.0188987099999998E-2</v>
      </c>
      <c r="AE61" s="97">
        <v>3.1066477299999999E-2</v>
      </c>
      <c r="AF61" s="97">
        <v>1.03046245E-2</v>
      </c>
      <c r="AG61" s="97">
        <v>-3.6623713000000002E-2</v>
      </c>
      <c r="AH61" s="97">
        <v>-5.5404471099999998E-2</v>
      </c>
      <c r="AI61" s="97">
        <v>-6.3275609999999998E-4</v>
      </c>
      <c r="AJ61" s="97">
        <v>-5.5892362899999999E-2</v>
      </c>
      <c r="AK61" s="97">
        <v>5.2746513299999999E-2</v>
      </c>
      <c r="AL61" s="97">
        <v>5.1525351800000001E-2</v>
      </c>
      <c r="AM61" s="97">
        <v>-1.8264743199999999E-2</v>
      </c>
      <c r="AN61" s="97">
        <v>-2.5221890899999998E-2</v>
      </c>
      <c r="AO61" s="97">
        <v>-2.04957175E-2</v>
      </c>
      <c r="AP61" s="97">
        <v>5.1879052500000002E-2</v>
      </c>
      <c r="AQ61" s="97">
        <v>-2.6827172699999999E-2</v>
      </c>
      <c r="AR61" s="97">
        <v>1.4030386000000001E-3</v>
      </c>
      <c r="AS61" s="97">
        <v>-2.3108308300000002E-2</v>
      </c>
      <c r="AT61" s="97">
        <v>2.90518666E-2</v>
      </c>
      <c r="AU61" s="97">
        <v>1.0597333699999999E-2</v>
      </c>
      <c r="AV61" s="97">
        <v>-5.0308404700000003E-2</v>
      </c>
      <c r="AW61" s="97">
        <v>7.5185010000000004E-3</v>
      </c>
      <c r="AX61" s="97">
        <v>2.1461487599999999E-2</v>
      </c>
      <c r="AY61" s="97">
        <v>3.1436102200000003E-2</v>
      </c>
      <c r="AZ61" s="97">
        <v>2.0335215000000001E-3</v>
      </c>
      <c r="BA61" s="97">
        <v>5.1969288900000001E-2</v>
      </c>
      <c r="BB61" s="97">
        <v>8.4187660600000006E-2</v>
      </c>
      <c r="BC61" s="97">
        <v>-4.0235571999999997E-2</v>
      </c>
      <c r="BD61" s="97">
        <v>3.25152654E-2</v>
      </c>
      <c r="BE61" s="97">
        <v>4.6826493000000002E-3</v>
      </c>
      <c r="BF61" s="97">
        <v>-2.0886251200000001E-2</v>
      </c>
      <c r="BG61" s="97">
        <v>-1.9020029599999998E-2</v>
      </c>
      <c r="BH61" s="97">
        <v>1</v>
      </c>
      <c r="BI61" s="97">
        <v>0.2075419842</v>
      </c>
      <c r="BJ61" s="97">
        <v>0.27961383880000001</v>
      </c>
      <c r="BK61" s="97">
        <v>0.24314686090000001</v>
      </c>
      <c r="BL61" s="97">
        <v>0.2946457602</v>
      </c>
      <c r="BM61" s="97">
        <v>-3.8305019999999997E-4</v>
      </c>
      <c r="BN61" s="97">
        <v>-2.1535739299999999E-2</v>
      </c>
      <c r="BO61" s="97">
        <v>-2.0138576700000001E-2</v>
      </c>
      <c r="BP61" s="97">
        <v>0.27840061669999999</v>
      </c>
      <c r="BQ61" s="97">
        <v>-1.50712204E-2</v>
      </c>
      <c r="BR61" s="97">
        <v>0.4295778046</v>
      </c>
      <c r="BS61" s="97">
        <v>4.0402232900000001E-2</v>
      </c>
      <c r="BT61" s="97">
        <v>-3.30486033E-2</v>
      </c>
      <c r="BU61" s="97">
        <v>0.1095662376</v>
      </c>
      <c r="BV61" s="97">
        <v>1.3786375E-2</v>
      </c>
      <c r="BW61" s="97">
        <v>3.0785316399999998E-2</v>
      </c>
      <c r="BX61" s="97">
        <v>9.4869064999999995E-3</v>
      </c>
      <c r="BY61" s="97">
        <v>5.09166125E-2</v>
      </c>
      <c r="BZ61" s="97">
        <v>4.0681580000000002E-2</v>
      </c>
      <c r="CA61" s="97">
        <v>-1.2529682E-3</v>
      </c>
      <c r="CB61" s="97">
        <v>-5.4786981000000002E-3</v>
      </c>
      <c r="CC61" s="97">
        <v>3.2727379199999997E-2</v>
      </c>
      <c r="CD61" s="97">
        <v>1.0226610699999999E-2</v>
      </c>
      <c r="CE61" s="97">
        <v>1.7662452200000001E-2</v>
      </c>
      <c r="CF61" s="97">
        <v>3.8822885E-3</v>
      </c>
      <c r="CG61" s="97">
        <v>-1.7944146899999999E-2</v>
      </c>
      <c r="CH61" s="97">
        <v>1.5388139E-2</v>
      </c>
      <c r="CI61" s="97">
        <v>-4.693048E-3</v>
      </c>
      <c r="CJ61" s="97">
        <v>-4.9887149999999998E-2</v>
      </c>
      <c r="CK61" s="97">
        <v>-2.2136139499999999E-2</v>
      </c>
      <c r="CL61" s="97">
        <v>-3.6832705E-2</v>
      </c>
      <c r="CM61" s="97">
        <v>-6.8288643999999997E-3</v>
      </c>
      <c r="CN61" s="97">
        <v>1.1038095499999999E-2</v>
      </c>
      <c r="CO61" s="97">
        <v>-5.7652828000000003E-2</v>
      </c>
    </row>
    <row r="62" spans="1:93" x14ac:dyDescent="0.4">
      <c r="A62" t="s">
        <v>1156</v>
      </c>
      <c r="B62" t="s">
        <v>198</v>
      </c>
      <c r="C62" s="97">
        <v>-2.0978050000000002E-2</v>
      </c>
      <c r="D62" s="97">
        <v>2.2887109999999999E-2</v>
      </c>
      <c r="E62" s="97">
        <v>-7.1399640000000004E-3</v>
      </c>
      <c r="F62" s="97">
        <v>1.744345E-3</v>
      </c>
      <c r="G62" s="97">
        <v>-2.0980700000000001E-2</v>
      </c>
      <c r="H62" s="97">
        <v>-1.9301660000000002E-2</v>
      </c>
      <c r="I62" s="97">
        <v>3.0839800000000001E-2</v>
      </c>
      <c r="J62" s="97">
        <v>-1.8592649999999999E-3</v>
      </c>
      <c r="K62" s="97">
        <v>-4.9069370000000001E-2</v>
      </c>
      <c r="L62" s="97">
        <v>1.398728E-2</v>
      </c>
      <c r="M62" s="97">
        <v>-1.7758179999999998E-2</v>
      </c>
      <c r="N62" s="97">
        <v>6.1248410000000003E-2</v>
      </c>
      <c r="O62" s="97">
        <v>2.9803920000000001E-3</v>
      </c>
      <c r="P62" s="97">
        <v>3.0064670000000002E-2</v>
      </c>
      <c r="Q62" s="97">
        <v>-1.2820399999999999E-2</v>
      </c>
      <c r="R62" s="97">
        <v>9.9388259999999996E-3</v>
      </c>
      <c r="S62" s="97">
        <v>2.7626930000000001E-2</v>
      </c>
      <c r="T62" s="97">
        <v>-7.6793080000000001E-3</v>
      </c>
      <c r="U62" s="97">
        <v>-3.6274710000000002E-3</v>
      </c>
      <c r="V62" s="97">
        <v>1.397581E-2</v>
      </c>
      <c r="W62" s="97">
        <v>-2.6640919999999998E-2</v>
      </c>
      <c r="X62" s="97">
        <v>-7.7121359999999996E-3</v>
      </c>
      <c r="Y62" s="97">
        <v>-1.4992460000000001E-2</v>
      </c>
      <c r="Z62" s="97">
        <v>-2.2258880000000002E-2</v>
      </c>
      <c r="AA62" s="97">
        <v>-5.0585489999999997E-2</v>
      </c>
      <c r="AB62" s="97">
        <v>-5.7094010000000002E-3</v>
      </c>
      <c r="AC62" s="97">
        <v>2.1710569999999998E-2</v>
      </c>
      <c r="AD62" s="97">
        <v>-3.2735609999999998E-2</v>
      </c>
      <c r="AE62" s="97">
        <v>-9.5289789999999999E-3</v>
      </c>
      <c r="AF62" s="97">
        <v>-1.241432E-2</v>
      </c>
      <c r="AG62" s="97">
        <v>2.8364790000000001E-2</v>
      </c>
      <c r="AH62" s="97">
        <v>-5.8948380000000002E-2</v>
      </c>
      <c r="AI62" s="97">
        <v>-2.653902E-2</v>
      </c>
      <c r="AJ62" s="97">
        <v>-5.1123740000000001E-2</v>
      </c>
      <c r="AK62" s="97">
        <v>-2.417059E-3</v>
      </c>
      <c r="AL62" s="97">
        <v>3.7258149999999999E-3</v>
      </c>
      <c r="AM62" s="97">
        <v>7.1135429999999999E-3</v>
      </c>
      <c r="AN62" s="97">
        <v>1.7724380000000001E-2</v>
      </c>
      <c r="AO62" s="97">
        <v>8.2926389999999992E-3</v>
      </c>
      <c r="AP62" s="97">
        <v>0.1200756</v>
      </c>
      <c r="AQ62" s="97">
        <v>1.0151800000000001E-2</v>
      </c>
      <c r="AR62" s="97">
        <v>9.9990919999999994E-3</v>
      </c>
      <c r="AS62" s="97">
        <v>-2.6967729999999999E-2</v>
      </c>
      <c r="AT62" s="97">
        <v>2.074701E-2</v>
      </c>
      <c r="AU62" s="97">
        <v>4.0847660000000001E-2</v>
      </c>
      <c r="AV62" s="97">
        <v>-3.4307280000000002E-2</v>
      </c>
      <c r="AW62" s="97">
        <v>2.4347309999999999E-3</v>
      </c>
      <c r="AX62" s="97">
        <v>2.4210260000000001E-2</v>
      </c>
      <c r="AY62" s="97">
        <v>4.3916410000000003E-2</v>
      </c>
      <c r="AZ62" s="97">
        <v>1.8779730000000001E-2</v>
      </c>
      <c r="BA62" s="97">
        <v>3.254108E-2</v>
      </c>
      <c r="BB62" s="97">
        <v>2.8882430000000001E-2</v>
      </c>
      <c r="BC62" s="97">
        <v>4.5596730000000002E-2</v>
      </c>
      <c r="BD62" s="97">
        <v>-1.9571379999999999E-2</v>
      </c>
      <c r="BE62" s="97">
        <v>2.8207869999999999E-2</v>
      </c>
      <c r="BF62" s="97">
        <v>1.306525E-2</v>
      </c>
      <c r="BG62" s="97">
        <v>1.4607139999999999E-2</v>
      </c>
      <c r="BH62" s="97">
        <v>0.207542</v>
      </c>
      <c r="BI62" s="97">
        <v>1</v>
      </c>
      <c r="BJ62" s="97">
        <v>0.72708510000000004</v>
      </c>
      <c r="BK62" s="97">
        <v>0.68034950000000005</v>
      </c>
      <c r="BL62" s="97">
        <v>0.84831409999999996</v>
      </c>
      <c r="BM62" s="97">
        <v>4.912101E-5</v>
      </c>
      <c r="BN62" s="97">
        <v>1.6200269999999999E-2</v>
      </c>
      <c r="BO62" s="97">
        <v>-2.9677129999999999E-2</v>
      </c>
      <c r="BP62" s="97">
        <v>0.23166039999999999</v>
      </c>
      <c r="BQ62" s="97">
        <v>-1.632887E-3</v>
      </c>
      <c r="BR62" s="97">
        <v>0.2477393</v>
      </c>
      <c r="BS62" s="97">
        <v>-8.4477219999999995E-3</v>
      </c>
      <c r="BT62" s="97">
        <v>-2.299613E-2</v>
      </c>
      <c r="BU62" s="97">
        <v>0.37240109999999998</v>
      </c>
      <c r="BV62" s="97">
        <v>1.6260920000000002E-2</v>
      </c>
      <c r="BW62" s="97">
        <v>0.33895389999999997</v>
      </c>
      <c r="BX62" s="97">
        <v>2.7686180000000001E-2</v>
      </c>
      <c r="BY62" s="97">
        <v>1.980639E-2</v>
      </c>
      <c r="BZ62" s="97">
        <v>-2.121025E-2</v>
      </c>
      <c r="CA62" s="97">
        <v>2.030506E-2</v>
      </c>
      <c r="CB62" s="97">
        <v>2.3894209999999999E-2</v>
      </c>
      <c r="CC62" s="97">
        <v>1.475185E-2</v>
      </c>
      <c r="CD62" s="97">
        <v>2.154462E-2</v>
      </c>
      <c r="CE62" s="97">
        <v>-2.7161680000000001E-3</v>
      </c>
      <c r="CF62" s="97">
        <v>3.3879149999999997E-2</v>
      </c>
      <c r="CG62" s="97">
        <v>4.0192439999999999E-3</v>
      </c>
      <c r="CH62" s="97">
        <v>-6.8058959999999996E-3</v>
      </c>
      <c r="CI62" s="97">
        <v>2.4581970000000002E-2</v>
      </c>
      <c r="CJ62" s="97">
        <v>-6.253102E-3</v>
      </c>
      <c r="CK62" s="97">
        <v>-1.498881E-2</v>
      </c>
      <c r="CL62" s="97">
        <v>2.7823890000000001E-3</v>
      </c>
      <c r="CM62" s="97">
        <v>2.1031950000000001E-2</v>
      </c>
      <c r="CN62" s="97">
        <v>4.973229E-4</v>
      </c>
      <c r="CO62" s="97">
        <v>-7.6909939999999996E-2</v>
      </c>
    </row>
    <row r="63" spans="1:93" x14ac:dyDescent="0.4">
      <c r="A63" t="s">
        <v>1157</v>
      </c>
      <c r="B63" t="s">
        <v>199</v>
      </c>
      <c r="C63" s="97">
        <v>-7.2168435999999999E-3</v>
      </c>
      <c r="D63" s="97">
        <v>-6.0251979999999998E-4</v>
      </c>
      <c r="E63" s="97">
        <v>-5.6730037999999997E-3</v>
      </c>
      <c r="F63" s="97">
        <v>5.35671827E-2</v>
      </c>
      <c r="G63" s="97">
        <v>-1.72262579E-2</v>
      </c>
      <c r="H63" s="97">
        <v>-9.0424059999999994E-3</v>
      </c>
      <c r="I63" s="97">
        <v>3.26953403E-2</v>
      </c>
      <c r="J63" s="97">
        <v>4.2391931000000001E-3</v>
      </c>
      <c r="K63" s="97">
        <v>-4.0525591999999999E-2</v>
      </c>
      <c r="L63" s="97">
        <v>-2.2270341400000001E-2</v>
      </c>
      <c r="M63" s="97">
        <v>-1.22346105E-2</v>
      </c>
      <c r="N63" s="97">
        <v>6.8700718800000005E-2</v>
      </c>
      <c r="O63" s="97">
        <v>1.7087102900000001E-2</v>
      </c>
      <c r="P63" s="97">
        <v>2.3497183000000001E-2</v>
      </c>
      <c r="Q63" s="97">
        <v>8.6305901999999997E-3</v>
      </c>
      <c r="R63" s="97">
        <v>1.9711988999999999E-2</v>
      </c>
      <c r="S63" s="97">
        <v>2.9762646199999999E-2</v>
      </c>
      <c r="T63" s="97">
        <v>-3.9527845899999997E-2</v>
      </c>
      <c r="U63" s="97">
        <v>8.1271294000000004E-3</v>
      </c>
      <c r="V63" s="97">
        <v>-2.9653249100000001E-2</v>
      </c>
      <c r="W63" s="97">
        <v>-2.4129720399999999E-2</v>
      </c>
      <c r="X63" s="97">
        <v>2.3069202899999999E-2</v>
      </c>
      <c r="Y63" s="97">
        <v>-1.3677452600000001E-2</v>
      </c>
      <c r="Z63" s="97">
        <v>4.3218772999999997E-3</v>
      </c>
      <c r="AA63" s="97">
        <v>-1.86748903E-2</v>
      </c>
      <c r="AB63" s="97">
        <v>-1.19158458E-2</v>
      </c>
      <c r="AC63" s="97">
        <v>1.51491209E-2</v>
      </c>
      <c r="AD63" s="97">
        <v>-4.45891832E-2</v>
      </c>
      <c r="AE63" s="97">
        <v>-2.3048256000000001E-3</v>
      </c>
      <c r="AF63" s="97">
        <v>-3.6577265300000002E-2</v>
      </c>
      <c r="AG63" s="97">
        <v>-1.6467579600000001E-2</v>
      </c>
      <c r="AH63" s="97">
        <v>-6.3983102099999994E-2</v>
      </c>
      <c r="AI63" s="97">
        <v>2.32205537E-2</v>
      </c>
      <c r="AJ63" s="97">
        <v>-2.6619610500000002E-2</v>
      </c>
      <c r="AK63" s="97">
        <v>1.00899722E-2</v>
      </c>
      <c r="AL63" s="97">
        <v>3.6124805599999997E-2</v>
      </c>
      <c r="AM63" s="97">
        <v>1.6105163700000001E-2</v>
      </c>
      <c r="AN63" s="97">
        <v>6.601504E-4</v>
      </c>
      <c r="AO63" s="97">
        <v>4.5857943999999999E-3</v>
      </c>
      <c r="AP63" s="97">
        <v>0.13123497119999999</v>
      </c>
      <c r="AQ63" s="97">
        <v>3.0869372799999999E-2</v>
      </c>
      <c r="AR63" s="97">
        <v>-1.4884647399999999E-2</v>
      </c>
      <c r="AS63" s="97">
        <v>-5.1399898700000002E-2</v>
      </c>
      <c r="AT63" s="97">
        <v>4.9452655099999999E-2</v>
      </c>
      <c r="AU63" s="97">
        <v>3.7643406599999998E-2</v>
      </c>
      <c r="AV63" s="97">
        <v>-4.9597374200000002E-2</v>
      </c>
      <c r="AW63" s="97">
        <v>-2.6516909999999999E-3</v>
      </c>
      <c r="AX63" s="97">
        <v>1.36999937E-2</v>
      </c>
      <c r="AY63" s="97">
        <v>8.1755221599999997E-2</v>
      </c>
      <c r="AZ63" s="97">
        <v>5.9259898900000003E-2</v>
      </c>
      <c r="BA63" s="97">
        <v>4.19679424E-2</v>
      </c>
      <c r="BB63" s="97">
        <v>8.2777881100000006E-2</v>
      </c>
      <c r="BC63" s="97">
        <v>7.5777964899999994E-2</v>
      </c>
      <c r="BD63" s="97">
        <v>-5.3697186000000001E-3</v>
      </c>
      <c r="BE63" s="97">
        <v>5.1088290100000003E-2</v>
      </c>
      <c r="BF63" s="97">
        <v>1.98651509E-2</v>
      </c>
      <c r="BG63" s="97">
        <v>2.3805272700000001E-2</v>
      </c>
      <c r="BH63" s="97">
        <v>0.27961383880000001</v>
      </c>
      <c r="BI63" s="97">
        <v>0.72708505720000005</v>
      </c>
      <c r="BJ63" s="97">
        <v>1</v>
      </c>
      <c r="BK63" s="97">
        <v>0.64595823269999997</v>
      </c>
      <c r="BL63" s="97">
        <v>0.80427970289999995</v>
      </c>
      <c r="BM63" s="97">
        <v>-2.6080507E-3</v>
      </c>
      <c r="BN63" s="97">
        <v>2.77571507E-2</v>
      </c>
      <c r="BO63" s="97">
        <v>-3.5157739E-2</v>
      </c>
      <c r="BP63" s="97">
        <v>0.27254260609999997</v>
      </c>
      <c r="BQ63" s="97">
        <v>-1.1607771899999999E-2</v>
      </c>
      <c r="BR63" s="97">
        <v>0.30411202329999998</v>
      </c>
      <c r="BS63" s="97">
        <v>3.1626355799999999E-2</v>
      </c>
      <c r="BT63" s="97">
        <v>8.2375174999999995E-3</v>
      </c>
      <c r="BU63" s="97">
        <v>0.28286766219999998</v>
      </c>
      <c r="BV63" s="97">
        <v>1.7485524299999999E-2</v>
      </c>
      <c r="BW63" s="97">
        <v>0.3299638983</v>
      </c>
      <c r="BX63" s="97">
        <v>4.2665182699999998E-2</v>
      </c>
      <c r="BY63" s="97">
        <v>3.7259703599999999E-2</v>
      </c>
      <c r="BZ63" s="97">
        <v>1.08796797E-2</v>
      </c>
      <c r="CA63" s="97">
        <v>1.7606157000000001E-2</v>
      </c>
      <c r="CB63" s="97">
        <v>1.5926588500000002E-2</v>
      </c>
      <c r="CC63" s="97">
        <v>3.3387195100000003E-2</v>
      </c>
      <c r="CD63" s="97">
        <v>6.5352044400000003E-2</v>
      </c>
      <c r="CE63" s="97">
        <v>2.8160147399999998E-2</v>
      </c>
      <c r="CF63" s="97">
        <v>6.7187194199999994E-2</v>
      </c>
      <c r="CG63" s="97">
        <v>3.2584951000000002E-3</v>
      </c>
      <c r="CH63" s="97">
        <v>-8.3099296999999996E-3</v>
      </c>
      <c r="CI63" s="97">
        <v>2.5857130799999999E-2</v>
      </c>
      <c r="CJ63" s="97">
        <v>9.4974620999999995E-3</v>
      </c>
      <c r="CK63" s="97">
        <v>3.8750331999999998E-2</v>
      </c>
      <c r="CL63" s="97">
        <v>6.4124289999999997E-4</v>
      </c>
      <c r="CM63" s="97">
        <v>2.3165970899999999E-2</v>
      </c>
      <c r="CN63" s="97">
        <v>2.16616962E-2</v>
      </c>
      <c r="CO63" s="97">
        <v>-7.9752136200000004E-2</v>
      </c>
    </row>
    <row r="64" spans="1:93" x14ac:dyDescent="0.4">
      <c r="A64" t="s">
        <v>1158</v>
      </c>
      <c r="B64" t="s">
        <v>200</v>
      </c>
      <c r="C64" s="97">
        <v>-4.8626500000000003E-2</v>
      </c>
      <c r="D64" s="97">
        <v>-3.0403910000000001E-4</v>
      </c>
      <c r="E64" s="97">
        <v>4.5594309999999999E-2</v>
      </c>
      <c r="F64" s="97">
        <v>1.81575E-2</v>
      </c>
      <c r="G64" s="97">
        <v>-1.281292E-2</v>
      </c>
      <c r="H64" s="97">
        <v>-1.7427979999999999E-2</v>
      </c>
      <c r="I64" s="97">
        <v>2.3814120000000001E-2</v>
      </c>
      <c r="J64" s="97">
        <v>-6.1425919999999997E-3</v>
      </c>
      <c r="K64" s="97">
        <v>-3.3588670000000001E-2</v>
      </c>
      <c r="L64" s="97">
        <v>-2.0938450000000001E-2</v>
      </c>
      <c r="M64" s="97">
        <v>-2.0820370000000001E-2</v>
      </c>
      <c r="N64" s="97">
        <v>3.7454330000000001E-2</v>
      </c>
      <c r="O64" s="97">
        <v>1.0187369999999999E-2</v>
      </c>
      <c r="P64" s="97">
        <v>3.5271860000000002E-2</v>
      </c>
      <c r="Q64" s="97">
        <v>-1.7173799999999999E-2</v>
      </c>
      <c r="R64" s="97">
        <v>4.9892880000000001E-2</v>
      </c>
      <c r="S64" s="97">
        <v>3.860864E-2</v>
      </c>
      <c r="T64" s="97">
        <v>-9.5538629999999992E-3</v>
      </c>
      <c r="U64" s="97">
        <v>2.6834440000000001E-2</v>
      </c>
      <c r="V64" s="97">
        <v>-2.236171E-2</v>
      </c>
      <c r="W64" s="97">
        <v>-8.0863419999999998E-4</v>
      </c>
      <c r="X64" s="97">
        <v>1.702613E-2</v>
      </c>
      <c r="Y64" s="97">
        <v>-3.5435419999999998E-5</v>
      </c>
      <c r="Z64" s="97">
        <v>-3.2679189999999997E-2</v>
      </c>
      <c r="AA64" s="97">
        <v>-2.751033E-2</v>
      </c>
      <c r="AB64" s="97">
        <v>-2.1260830000000001E-2</v>
      </c>
      <c r="AC64" s="97">
        <v>-1.2240549999999999E-2</v>
      </c>
      <c r="AD64" s="97">
        <v>-2.07525E-2</v>
      </c>
      <c r="AE64" s="97">
        <v>-1.999855E-2</v>
      </c>
      <c r="AF64" s="97">
        <v>-1.310999E-2</v>
      </c>
      <c r="AG64" s="97">
        <v>-3.5428139999999997E-2</v>
      </c>
      <c r="AH64" s="97">
        <v>-2.024273E-2</v>
      </c>
      <c r="AI64" s="97">
        <v>3.5010930000000003E-2</v>
      </c>
      <c r="AJ64" s="97">
        <v>-4.7547649999999997E-2</v>
      </c>
      <c r="AK64" s="97">
        <v>-6.4411229999999996E-4</v>
      </c>
      <c r="AL64" s="97">
        <v>-4.8963490000000004E-3</v>
      </c>
      <c r="AM64" s="97">
        <v>-7.3610220000000001E-3</v>
      </c>
      <c r="AN64" s="97">
        <v>1.0444500000000001E-2</v>
      </c>
      <c r="AO64" s="97">
        <v>5.108825E-3</v>
      </c>
      <c r="AP64" s="97">
        <v>0.19273390000000001</v>
      </c>
      <c r="AQ64" s="97">
        <v>7.485588E-2</v>
      </c>
      <c r="AR64" s="97">
        <v>1.300283E-2</v>
      </c>
      <c r="AS64" s="97">
        <v>-1.432139E-2</v>
      </c>
      <c r="AT64" s="97">
        <v>2.1674639999999998E-2</v>
      </c>
      <c r="AU64" s="97">
        <v>1.03798E-2</v>
      </c>
      <c r="AV64" s="97">
        <v>-1.288895E-2</v>
      </c>
      <c r="AW64" s="97">
        <v>1.8200999999999998E-2</v>
      </c>
      <c r="AX64" s="97">
        <v>1.948664E-2</v>
      </c>
      <c r="AY64" s="97">
        <v>9.0591569999999996E-2</v>
      </c>
      <c r="AZ64" s="97">
        <v>4.8439280000000001E-2</v>
      </c>
      <c r="BA64" s="97">
        <v>4.8541109999999998E-2</v>
      </c>
      <c r="BB64" s="97">
        <v>8.7610339999999995E-2</v>
      </c>
      <c r="BC64" s="97">
        <v>7.0004280000000002E-2</v>
      </c>
      <c r="BD64" s="97">
        <v>-2.3647410000000001E-2</v>
      </c>
      <c r="BE64" s="97">
        <v>1.7979499999999999E-2</v>
      </c>
      <c r="BF64" s="97">
        <v>4.1204329999999997E-2</v>
      </c>
      <c r="BG64" s="97">
        <v>5.7576710000000003E-2</v>
      </c>
      <c r="BH64" s="97">
        <v>0.2431469</v>
      </c>
      <c r="BI64" s="97">
        <v>0.68034950000000005</v>
      </c>
      <c r="BJ64" s="97">
        <v>0.64595820000000004</v>
      </c>
      <c r="BK64" s="97">
        <v>1</v>
      </c>
      <c r="BL64" s="97">
        <v>0.70718760000000003</v>
      </c>
      <c r="BM64" s="97">
        <v>1.539486E-2</v>
      </c>
      <c r="BN64" s="97">
        <v>2.4528649999999999E-2</v>
      </c>
      <c r="BO64" s="97">
        <v>-2.502275E-2</v>
      </c>
      <c r="BP64" s="97">
        <v>0.18598049999999999</v>
      </c>
      <c r="BQ64" s="97">
        <v>-1.4911870000000001E-2</v>
      </c>
      <c r="BR64" s="97">
        <v>0.23400860000000001</v>
      </c>
      <c r="BS64" s="97">
        <v>8.1549229999999997E-3</v>
      </c>
      <c r="BT64" s="97">
        <v>6.6544010000000003E-4</v>
      </c>
      <c r="BU64" s="97">
        <v>0.29494039999999999</v>
      </c>
      <c r="BV64" s="97">
        <v>1.5850139999999999E-2</v>
      </c>
      <c r="BW64" s="97">
        <v>0.31793250000000001</v>
      </c>
      <c r="BX64" s="97">
        <v>6.8130550000000002E-3</v>
      </c>
      <c r="BY64" s="97">
        <v>2.094408E-2</v>
      </c>
      <c r="BZ64" s="97">
        <v>-4.656075E-3</v>
      </c>
      <c r="CA64" s="97">
        <v>-6.6657339999999998E-4</v>
      </c>
      <c r="CB64" s="97">
        <v>2.7415370000000001E-2</v>
      </c>
      <c r="CC64" s="97">
        <v>1.964786E-2</v>
      </c>
      <c r="CD64" s="97">
        <v>5.526756E-2</v>
      </c>
      <c r="CE64" s="97">
        <v>1.8002199999999999E-2</v>
      </c>
      <c r="CF64" s="97">
        <v>1.8370210000000001E-2</v>
      </c>
      <c r="CG64" s="97">
        <v>-2.7473910000000001E-3</v>
      </c>
      <c r="CH64" s="97">
        <v>-5.0863739999999998E-2</v>
      </c>
      <c r="CI64" s="97">
        <v>2.7022979999999999E-2</v>
      </c>
      <c r="CJ64" s="97">
        <v>1.434854E-2</v>
      </c>
      <c r="CK64" s="97">
        <v>2.4929389999999999E-2</v>
      </c>
      <c r="CL64" s="97">
        <v>2.464653E-2</v>
      </c>
      <c r="CM64" s="97">
        <v>3.090772E-2</v>
      </c>
      <c r="CN64" s="97">
        <v>4.7353220000000001E-2</v>
      </c>
      <c r="CO64" s="97">
        <v>-4.159612E-2</v>
      </c>
    </row>
    <row r="65" spans="1:93" x14ac:dyDescent="0.4">
      <c r="A65" t="s">
        <v>1159</v>
      </c>
      <c r="B65" t="s">
        <v>201</v>
      </c>
      <c r="C65" s="97">
        <v>-2.2557449E-2</v>
      </c>
      <c r="D65" s="97">
        <v>2.0999074E-2</v>
      </c>
      <c r="E65" s="97">
        <v>1.9482002200000001E-2</v>
      </c>
      <c r="F65" s="97">
        <v>7.6233852099999999E-2</v>
      </c>
      <c r="G65" s="97">
        <v>-1.3714851700000001E-2</v>
      </c>
      <c r="H65" s="97">
        <v>-2.63308656E-2</v>
      </c>
      <c r="I65" s="97">
        <v>4.2334631999999997E-2</v>
      </c>
      <c r="J65" s="97">
        <v>-1.7687930399999999E-2</v>
      </c>
      <c r="K65" s="97">
        <v>-7.5549567999999998E-2</v>
      </c>
      <c r="L65" s="97">
        <v>-3.2086814999999999E-3</v>
      </c>
      <c r="M65" s="97">
        <v>-2.7886365999999999E-2</v>
      </c>
      <c r="N65" s="97">
        <v>4.7244225299999998E-2</v>
      </c>
      <c r="O65" s="97">
        <v>1.0903481099999999E-2</v>
      </c>
      <c r="P65" s="97">
        <v>5.1156883100000002E-2</v>
      </c>
      <c r="Q65" s="97">
        <v>-1.21283355E-2</v>
      </c>
      <c r="R65" s="97">
        <v>-2.3114400100000002E-2</v>
      </c>
      <c r="S65" s="97">
        <v>5.8170948299999997E-2</v>
      </c>
      <c r="T65" s="97">
        <v>-2.79359437E-2</v>
      </c>
      <c r="U65" s="97">
        <v>-5.3734090999999996E-3</v>
      </c>
      <c r="V65" s="97">
        <v>-2.14237979E-2</v>
      </c>
      <c r="W65" s="97">
        <v>-1.18866175E-2</v>
      </c>
      <c r="X65" s="97">
        <v>1.8238992799999999E-2</v>
      </c>
      <c r="Y65" s="97">
        <v>-8.7999749000000002E-3</v>
      </c>
      <c r="Z65" s="97">
        <v>-2.5642558700000002E-2</v>
      </c>
      <c r="AA65" s="97">
        <v>-5.14327469E-2</v>
      </c>
      <c r="AB65" s="97">
        <v>4.2136025999999997E-3</v>
      </c>
      <c r="AC65" s="97">
        <v>1.18325377E-2</v>
      </c>
      <c r="AD65" s="97">
        <v>-4.2619410900000002E-2</v>
      </c>
      <c r="AE65" s="97">
        <v>1.6031312999999998E-2</v>
      </c>
      <c r="AF65" s="97">
        <v>6.7396215999999997E-3</v>
      </c>
      <c r="AG65" s="97">
        <v>3.0567464700000001E-2</v>
      </c>
      <c r="AH65" s="97">
        <v>-7.8064292499999993E-2</v>
      </c>
      <c r="AI65" s="97">
        <v>6.4843568000000004E-3</v>
      </c>
      <c r="AJ65" s="97">
        <v>-5.5553941799999999E-2</v>
      </c>
      <c r="AK65" s="97">
        <v>2.9456184999999998E-3</v>
      </c>
      <c r="AL65" s="97">
        <v>1.9250979800000002E-2</v>
      </c>
      <c r="AM65" s="97">
        <v>4.7246053000000003E-3</v>
      </c>
      <c r="AN65" s="97">
        <v>3.7107913499999999E-2</v>
      </c>
      <c r="AO65" s="97">
        <v>-1.2177667600000001E-2</v>
      </c>
      <c r="AP65" s="97">
        <v>8.4925715999999998E-2</v>
      </c>
      <c r="AQ65" s="97">
        <v>-2.0104447000000001E-2</v>
      </c>
      <c r="AR65" s="97">
        <v>2.7218368999999999E-3</v>
      </c>
      <c r="AS65" s="97">
        <v>-2.7268052599999999E-2</v>
      </c>
      <c r="AT65" s="97">
        <v>4.7209389400000003E-2</v>
      </c>
      <c r="AU65" s="97">
        <v>4.3071316700000001E-2</v>
      </c>
      <c r="AV65" s="97">
        <v>-1.3701369999999999E-2</v>
      </c>
      <c r="AW65" s="97">
        <v>1.0740342E-3</v>
      </c>
      <c r="AX65" s="97">
        <v>1.1060802600000001E-2</v>
      </c>
      <c r="AY65" s="97">
        <v>7.3066277499999999E-2</v>
      </c>
      <c r="AZ65" s="97">
        <v>3.5933300600000002E-2</v>
      </c>
      <c r="BA65" s="97">
        <v>4.02730793E-2</v>
      </c>
      <c r="BB65" s="97">
        <v>6.7496102099999997E-2</v>
      </c>
      <c r="BC65" s="97">
        <v>5.87122791E-2</v>
      </c>
      <c r="BD65" s="97">
        <v>1.07344161E-2</v>
      </c>
      <c r="BE65" s="97">
        <v>4.9625392999999997E-2</v>
      </c>
      <c r="BF65" s="97">
        <v>-7.5046149999999996E-4</v>
      </c>
      <c r="BG65" s="97">
        <v>2.7911549599999998E-2</v>
      </c>
      <c r="BH65" s="97">
        <v>0.2946457602</v>
      </c>
      <c r="BI65" s="97">
        <v>0.84831407439999995</v>
      </c>
      <c r="BJ65" s="97">
        <v>0.80427970289999995</v>
      </c>
      <c r="BK65" s="97">
        <v>0.70718756260000004</v>
      </c>
      <c r="BL65" s="97">
        <v>1</v>
      </c>
      <c r="BM65" s="97">
        <v>-1.12233017E-2</v>
      </c>
      <c r="BN65" s="97">
        <v>9.5242598000000005E-3</v>
      </c>
      <c r="BO65" s="97">
        <v>-2.3852876299999999E-2</v>
      </c>
      <c r="BP65" s="97">
        <v>0.33256171699999998</v>
      </c>
      <c r="BQ65" s="97">
        <v>-1.0424170999999999E-3</v>
      </c>
      <c r="BR65" s="97">
        <v>0.32279587999999998</v>
      </c>
      <c r="BS65" s="97">
        <v>2.8684237000000001E-2</v>
      </c>
      <c r="BT65" s="97">
        <v>1.7934858999999999E-3</v>
      </c>
      <c r="BU65" s="97">
        <v>0.29397916670000002</v>
      </c>
      <c r="BV65" s="97">
        <v>1.39997347E-2</v>
      </c>
      <c r="BW65" s="97">
        <v>0.3109387086</v>
      </c>
      <c r="BX65" s="97">
        <v>3.7446282300000001E-2</v>
      </c>
      <c r="BY65" s="97">
        <v>3.5445223999999997E-2</v>
      </c>
      <c r="BZ65" s="97">
        <v>9.9123469999999993E-4</v>
      </c>
      <c r="CA65" s="97">
        <v>2.4168752599999999E-2</v>
      </c>
      <c r="CB65" s="97">
        <v>2.71837869E-2</v>
      </c>
      <c r="CC65" s="97">
        <v>1.8888307999999999E-2</v>
      </c>
      <c r="CD65" s="97">
        <v>5.7522791199999999E-2</v>
      </c>
      <c r="CE65" s="97">
        <v>2.7537159999999998E-3</v>
      </c>
      <c r="CF65" s="97">
        <v>3.1912723699999999E-2</v>
      </c>
      <c r="CG65" s="97">
        <v>-5.7516566999999998E-3</v>
      </c>
      <c r="CH65" s="97">
        <v>-4.6715219000000004E-3</v>
      </c>
      <c r="CI65" s="97">
        <v>3.5695108099999998E-2</v>
      </c>
      <c r="CJ65" s="97">
        <v>-2.7254554E-3</v>
      </c>
      <c r="CK65" s="97">
        <v>-2.9739147E-2</v>
      </c>
      <c r="CL65" s="97">
        <v>2.7653931000000001E-3</v>
      </c>
      <c r="CM65" s="97">
        <v>1.3811850000000001E-2</v>
      </c>
      <c r="CN65" s="97">
        <v>1.7043656300000001E-2</v>
      </c>
      <c r="CO65" s="97">
        <v>-9.9101230100000007E-2</v>
      </c>
    </row>
    <row r="66" spans="1:93" x14ac:dyDescent="0.4">
      <c r="A66" t="s">
        <v>1160</v>
      </c>
      <c r="B66" t="s">
        <v>202</v>
      </c>
      <c r="C66" s="97">
        <v>1.191615E-2</v>
      </c>
      <c r="D66" s="97">
        <v>6.2407879999999997E-3</v>
      </c>
      <c r="E66" s="97">
        <v>1.024066E-2</v>
      </c>
      <c r="F66" s="97">
        <v>-3.440397E-3</v>
      </c>
      <c r="G66" s="97">
        <v>-2.7819080000000001E-5</v>
      </c>
      <c r="H66" s="97">
        <v>1.5892679999999999E-2</v>
      </c>
      <c r="I66" s="97">
        <v>-3.128848E-3</v>
      </c>
      <c r="J66" s="97">
        <v>-8.2237779999999993E-3</v>
      </c>
      <c r="K66" s="97">
        <v>1.065437E-2</v>
      </c>
      <c r="L66" s="97">
        <v>1.187059E-2</v>
      </c>
      <c r="M66" s="97">
        <v>-7.3511310000000003E-3</v>
      </c>
      <c r="N66" s="97">
        <v>2.175885E-2</v>
      </c>
      <c r="O66" s="97">
        <v>-4.3479089999999996E-3</v>
      </c>
      <c r="P66" s="97">
        <v>3.0911069999999999E-2</v>
      </c>
      <c r="Q66" s="97">
        <v>5.7476260000000001E-2</v>
      </c>
      <c r="R66" s="97">
        <v>-5.384832E-3</v>
      </c>
      <c r="S66" s="97">
        <v>3.2450989999999999E-2</v>
      </c>
      <c r="T66" s="97">
        <v>-3.1531089999999998E-2</v>
      </c>
      <c r="U66" s="97">
        <v>2.078729E-2</v>
      </c>
      <c r="V66" s="97">
        <v>2.3977890000000002E-2</v>
      </c>
      <c r="W66" s="97">
        <v>7.6006379999999998E-2</v>
      </c>
      <c r="X66" s="97">
        <v>-1.565239E-3</v>
      </c>
      <c r="Y66" s="97">
        <v>-3.4077240000000002E-2</v>
      </c>
      <c r="Z66" s="97">
        <v>-6.4712179999999999E-3</v>
      </c>
      <c r="AA66" s="97">
        <v>-2.5051110000000001E-2</v>
      </c>
      <c r="AB66" s="97">
        <v>-7.5801150000000001E-3</v>
      </c>
      <c r="AC66" s="97">
        <v>1.052668E-2</v>
      </c>
      <c r="AD66" s="97">
        <v>-9.5918359999999994E-3</v>
      </c>
      <c r="AE66" s="97">
        <v>-3.8805569999999998E-2</v>
      </c>
      <c r="AF66" s="97">
        <v>-1.9294390000000002E-2</v>
      </c>
      <c r="AG66" s="97">
        <v>1.6969229999999998E-2</v>
      </c>
      <c r="AH66" s="97">
        <v>-1.34751E-2</v>
      </c>
      <c r="AI66" s="97">
        <v>-9.1233900000000003E-3</v>
      </c>
      <c r="AJ66" s="97">
        <v>-1.173278E-2</v>
      </c>
      <c r="AK66" s="97">
        <v>1.163353E-2</v>
      </c>
      <c r="AL66" s="97">
        <v>1.570241E-2</v>
      </c>
      <c r="AM66" s="97">
        <v>0.10985590000000001</v>
      </c>
      <c r="AN66" s="97">
        <v>5.7679090000000002E-2</v>
      </c>
      <c r="AO66" s="97">
        <v>2.933589E-2</v>
      </c>
      <c r="AP66" s="97">
        <v>4.8989970000000001E-2</v>
      </c>
      <c r="AQ66" s="97">
        <v>0.16334770000000001</v>
      </c>
      <c r="AR66" s="97">
        <v>-4.4040929999999999E-2</v>
      </c>
      <c r="AS66" s="97">
        <v>-3.9924080000000001E-2</v>
      </c>
      <c r="AT66" s="97">
        <v>1.749761E-2</v>
      </c>
      <c r="AU66" s="97">
        <v>1.481239E-2</v>
      </c>
      <c r="AV66" s="97">
        <v>-1.0892829999999999E-3</v>
      </c>
      <c r="AW66" s="97">
        <v>-6.5077210000000002E-3</v>
      </c>
      <c r="AX66" s="97">
        <v>8.0958539999999996E-4</v>
      </c>
      <c r="AY66" s="97">
        <v>1.3951699999999999E-2</v>
      </c>
      <c r="AZ66" s="97">
        <v>-1.6848100000000001E-2</v>
      </c>
      <c r="BA66" s="97">
        <v>-2.861582E-2</v>
      </c>
      <c r="BB66" s="97">
        <v>-1.2580639999999999E-3</v>
      </c>
      <c r="BC66" s="97">
        <v>0.12658079999999999</v>
      </c>
      <c r="BD66" s="97">
        <v>-1.5029209999999999E-2</v>
      </c>
      <c r="BE66" s="97">
        <v>6.896742E-3</v>
      </c>
      <c r="BF66" s="97">
        <v>-1.575671E-2</v>
      </c>
      <c r="BG66" s="97">
        <v>2.5750180000000001E-2</v>
      </c>
      <c r="BH66" s="97">
        <v>-3.8305019999999997E-4</v>
      </c>
      <c r="BI66" s="97">
        <v>4.912101E-5</v>
      </c>
      <c r="BJ66" s="97">
        <v>-2.6080510000000001E-3</v>
      </c>
      <c r="BK66" s="97">
        <v>1.539486E-2</v>
      </c>
      <c r="BL66" s="97">
        <v>-1.12233E-2</v>
      </c>
      <c r="BM66" s="97">
        <v>1</v>
      </c>
      <c r="BN66" s="97">
        <v>0.1090425</v>
      </c>
      <c r="BO66" s="97">
        <v>8.0364919999999992E-3</v>
      </c>
      <c r="BP66" s="97">
        <v>4.6187369999999998E-2</v>
      </c>
      <c r="BQ66" s="97">
        <v>-4.1708960000000003E-2</v>
      </c>
      <c r="BR66" s="97">
        <v>4.6843900000000001E-2</v>
      </c>
      <c r="BS66" s="97">
        <v>1.9085999999999999E-2</v>
      </c>
      <c r="BT66" s="97">
        <v>-1.1319879999999999E-2</v>
      </c>
      <c r="BU66" s="97">
        <v>1.040934E-2</v>
      </c>
      <c r="BV66" s="97">
        <v>0.1145901</v>
      </c>
      <c r="BW66" s="97">
        <v>-3.2094200000000002E-3</v>
      </c>
      <c r="BX66" s="97">
        <v>-5.9796549999999997E-2</v>
      </c>
      <c r="BY66" s="97">
        <v>3.4927699999999999E-2</v>
      </c>
      <c r="BZ66" s="97">
        <v>9.5811319999999998E-4</v>
      </c>
      <c r="CA66" s="97">
        <v>-1.9785029999999999E-2</v>
      </c>
      <c r="CB66" s="97">
        <v>-2.7355679999999999E-3</v>
      </c>
      <c r="CC66" s="97">
        <v>-3.895056E-3</v>
      </c>
      <c r="CD66" s="97">
        <v>3.9121580000000003E-2</v>
      </c>
      <c r="CE66" s="97">
        <v>8.2383850000000008E-3</v>
      </c>
      <c r="CF66" s="97">
        <v>3.980765E-2</v>
      </c>
      <c r="CG66" s="97">
        <v>6.4011789999999999E-2</v>
      </c>
      <c r="CH66" s="97">
        <v>8.5451810000000003E-2</v>
      </c>
      <c r="CI66" s="97">
        <v>4.0993920000000003E-2</v>
      </c>
      <c r="CJ66" s="97">
        <v>1.292301E-2</v>
      </c>
      <c r="CK66" s="97">
        <v>0.17826990000000001</v>
      </c>
      <c r="CL66" s="97">
        <v>1.3161620000000001E-2</v>
      </c>
      <c r="CM66" s="97">
        <v>2.78371E-2</v>
      </c>
      <c r="CN66" s="97">
        <v>8.8608030000000004E-2</v>
      </c>
      <c r="CO66" s="97">
        <v>1.03012E-3</v>
      </c>
    </row>
    <row r="67" spans="1:93" x14ac:dyDescent="0.4">
      <c r="A67" t="s">
        <v>1161</v>
      </c>
      <c r="B67" t="s">
        <v>191</v>
      </c>
      <c r="C67" s="97">
        <v>1.4629977000000001E-2</v>
      </c>
      <c r="D67" s="97">
        <v>5.3114408000000002E-2</v>
      </c>
      <c r="E67" s="97">
        <v>-4.8445565000000003E-2</v>
      </c>
      <c r="F67" s="97">
        <v>-4.0729577000000003E-2</v>
      </c>
      <c r="G67" s="97">
        <v>1.0268733E-2</v>
      </c>
      <c r="H67" s="97">
        <v>-4.1061889999999997E-3</v>
      </c>
      <c r="I67" s="97">
        <v>5.1813583000000003E-2</v>
      </c>
      <c r="J67" s="97">
        <v>-1.1687780000000001E-3</v>
      </c>
      <c r="K67" s="97">
        <v>1.1725757999999999E-2</v>
      </c>
      <c r="L67" s="97">
        <v>3.7565402999999997E-2</v>
      </c>
      <c r="M67" s="97">
        <v>2.9621688E-2</v>
      </c>
      <c r="N67" s="97">
        <v>3.2354468999999997E-2</v>
      </c>
      <c r="O67" s="97">
        <v>1.81397E-3</v>
      </c>
      <c r="P67" s="97">
        <v>1.1176704000000001E-2</v>
      </c>
      <c r="Q67" s="97">
        <v>9.7944710000000008E-3</v>
      </c>
      <c r="R67" s="97">
        <v>7.88519E-4</v>
      </c>
      <c r="S67" s="97">
        <v>1.6033177999999999E-2</v>
      </c>
      <c r="T67" s="97">
        <v>3.0129332000000002E-2</v>
      </c>
      <c r="U67" s="97">
        <v>-4.1121854999999999E-2</v>
      </c>
      <c r="V67" s="97">
        <v>2.5718914999999998E-2</v>
      </c>
      <c r="W67" s="97">
        <v>-2.1052028E-2</v>
      </c>
      <c r="X67" s="97">
        <v>-4.595933E-3</v>
      </c>
      <c r="Y67" s="97">
        <v>8.542638E-3</v>
      </c>
      <c r="Z67" s="97">
        <v>-7.5892352999999996E-2</v>
      </c>
      <c r="AA67" s="97">
        <v>-4.3425287999999999E-2</v>
      </c>
      <c r="AB67" s="97">
        <v>6.4067105999999999E-2</v>
      </c>
      <c r="AC67" s="97">
        <v>3.5186826999999997E-2</v>
      </c>
      <c r="AD67" s="97">
        <v>3.8120609999999998E-3</v>
      </c>
      <c r="AE67" s="97">
        <v>3.7834922E-2</v>
      </c>
      <c r="AF67" s="97">
        <v>4.0783866000000002E-2</v>
      </c>
      <c r="AG67" s="97">
        <v>1.8760045999999999E-2</v>
      </c>
      <c r="AH67" s="97">
        <v>8.2201310000000003E-3</v>
      </c>
      <c r="AI67" s="97">
        <v>-6.1149642999999997E-2</v>
      </c>
      <c r="AJ67" s="97">
        <v>2.1107804000000001E-2</v>
      </c>
      <c r="AK67" s="97">
        <v>-1.2650467E-2</v>
      </c>
      <c r="AL67" s="97">
        <v>-1.9674642999999999E-2</v>
      </c>
      <c r="AM67" s="97">
        <v>4.9330552999999999E-2</v>
      </c>
      <c r="AN67" s="97">
        <v>9.3814620000000001E-3</v>
      </c>
      <c r="AO67" s="97">
        <v>3.6011388999999998E-2</v>
      </c>
      <c r="AP67" s="97">
        <v>3.003511E-2</v>
      </c>
      <c r="AQ67" s="97">
        <v>0.28520317299999998</v>
      </c>
      <c r="AR67" s="97">
        <v>-2.0042520000000001E-2</v>
      </c>
      <c r="AS67" s="97">
        <v>2.1241382E-2</v>
      </c>
      <c r="AT67" s="97">
        <v>-6.0193207999999998E-2</v>
      </c>
      <c r="AU67" s="97">
        <v>6.0460510000000002E-3</v>
      </c>
      <c r="AV67" s="97">
        <v>-6.3279219999999997E-3</v>
      </c>
      <c r="AW67" s="97">
        <v>-7.4277112000000006E-2</v>
      </c>
      <c r="AX67" s="97">
        <v>-9.7763250000000006E-3</v>
      </c>
      <c r="AY67" s="97">
        <v>4.8763649999999997E-3</v>
      </c>
      <c r="AZ67" s="97">
        <v>1.5578391E-2</v>
      </c>
      <c r="BA67" s="97">
        <v>-8.0757889999999999E-3</v>
      </c>
      <c r="BB67" s="97">
        <v>4.1237263000000003E-2</v>
      </c>
      <c r="BC67" s="97">
        <v>0.30819607500000001</v>
      </c>
      <c r="BD67" s="97">
        <v>-2.1234455999999999E-2</v>
      </c>
      <c r="BE67" s="97">
        <v>-1.3613574999999999E-2</v>
      </c>
      <c r="BF67" s="97">
        <v>7.6068946999999998E-2</v>
      </c>
      <c r="BG67" s="97">
        <v>-2.8238756E-2</v>
      </c>
      <c r="BH67" s="97">
        <v>-2.1535739000000002E-2</v>
      </c>
      <c r="BI67" s="97">
        <v>1.6200273000000001E-2</v>
      </c>
      <c r="BJ67" s="97">
        <v>2.7757151000000001E-2</v>
      </c>
      <c r="BK67" s="97">
        <v>2.4528654E-2</v>
      </c>
      <c r="BL67" s="97">
        <v>9.5242599999999997E-3</v>
      </c>
      <c r="BM67" s="97">
        <v>0.10904247</v>
      </c>
      <c r="BN67" s="97">
        <v>1</v>
      </c>
      <c r="BO67" s="97">
        <v>2.5197343000000001E-2</v>
      </c>
      <c r="BP67" s="97">
        <v>3.5137138999999998E-2</v>
      </c>
      <c r="BQ67" s="97">
        <v>9.6546860000000009E-3</v>
      </c>
      <c r="BR67" s="97">
        <v>-2.482672E-3</v>
      </c>
      <c r="BS67" s="97">
        <v>-7.5164773000000004E-2</v>
      </c>
      <c r="BT67" s="97">
        <v>-1.5727738000000002E-2</v>
      </c>
      <c r="BU67" s="97">
        <v>-5.0151299999999996E-3</v>
      </c>
      <c r="BV67" s="97">
        <v>0.102263797</v>
      </c>
      <c r="BW67" s="97">
        <v>-8.9639909999999993E-3</v>
      </c>
      <c r="BX67" s="97">
        <v>-4.5024280000000002E-3</v>
      </c>
      <c r="BY67" s="97">
        <v>-9.2358549999999994E-3</v>
      </c>
      <c r="BZ67" s="97">
        <v>-9.954437E-3</v>
      </c>
      <c r="CA67" s="97">
        <v>-5.2295290000000001E-3</v>
      </c>
      <c r="CB67" s="97">
        <v>1.8034822999999998E-2</v>
      </c>
      <c r="CC67" s="97">
        <v>-3.7363409999999998E-3</v>
      </c>
      <c r="CD67" s="97">
        <v>3.0247680000000002E-3</v>
      </c>
      <c r="CE67" s="97">
        <v>1.6403006000000001E-2</v>
      </c>
      <c r="CF67" s="97">
        <v>6.0318200000000002E-2</v>
      </c>
      <c r="CG67" s="97">
        <v>6.5948416999999995E-2</v>
      </c>
      <c r="CH67" s="97">
        <v>5.2791319000000003E-2</v>
      </c>
      <c r="CI67" s="97">
        <v>5.2133428000000002E-2</v>
      </c>
      <c r="CJ67" s="97">
        <v>9.8431829999999998E-2</v>
      </c>
      <c r="CK67" s="97">
        <v>0.50526788700000003</v>
      </c>
      <c r="CL67" s="97">
        <v>7.0181939999999998E-2</v>
      </c>
      <c r="CM67" s="97">
        <v>3.3681954E-2</v>
      </c>
      <c r="CN67" s="97">
        <v>0.120578534</v>
      </c>
      <c r="CO67" s="97">
        <v>2.1552788999999999E-2</v>
      </c>
    </row>
    <row r="68" spans="1:93" x14ac:dyDescent="0.4">
      <c r="A68" t="s">
        <v>1162</v>
      </c>
      <c r="B68" t="s">
        <v>99</v>
      </c>
      <c r="C68" s="97">
        <v>3.5592891199999997E-2</v>
      </c>
      <c r="D68" s="97">
        <v>-4.4447425800000002E-2</v>
      </c>
      <c r="E68" s="97">
        <v>-2.4995515499999999E-2</v>
      </c>
      <c r="F68" s="97">
        <v>-5.8273386500000003E-2</v>
      </c>
      <c r="G68" s="97">
        <v>-2.1114267499999999E-2</v>
      </c>
      <c r="H68" s="97">
        <v>2.7206690400000001E-2</v>
      </c>
      <c r="I68" s="97">
        <v>-3.96243394E-2</v>
      </c>
      <c r="J68" s="97">
        <v>-2.0414545799999999E-2</v>
      </c>
      <c r="K68" s="97">
        <v>-7.0673283E-3</v>
      </c>
      <c r="L68" s="97">
        <v>1.41867481E-2</v>
      </c>
      <c r="M68" s="97">
        <v>6.6598326700000002E-2</v>
      </c>
      <c r="N68" s="97">
        <v>-1.03101891E-2</v>
      </c>
      <c r="O68" s="97">
        <v>-1.0154034100000001E-2</v>
      </c>
      <c r="P68" s="97">
        <v>-1.1957345600000001E-2</v>
      </c>
      <c r="Q68" s="97">
        <v>5.7932851999999996E-3</v>
      </c>
      <c r="R68" s="97">
        <v>7.4481094299999995E-2</v>
      </c>
      <c r="S68" s="97">
        <v>-1.9114176399999998E-2</v>
      </c>
      <c r="T68" s="97">
        <v>8.2224070000000004E-4</v>
      </c>
      <c r="U68" s="97">
        <v>-4.4555303599999999E-2</v>
      </c>
      <c r="V68" s="97">
        <v>-2.6556828399999999E-2</v>
      </c>
      <c r="W68" s="97">
        <v>1.4629803199999999E-2</v>
      </c>
      <c r="X68" s="97">
        <v>5.6808468999999997E-3</v>
      </c>
      <c r="Y68" s="97">
        <v>-3.7745156000000002E-3</v>
      </c>
      <c r="Z68" s="97">
        <v>4.3404464300000001E-2</v>
      </c>
      <c r="AA68" s="97">
        <v>1.9794861600000001E-2</v>
      </c>
      <c r="AB68" s="97">
        <v>-2.9294963199999999E-2</v>
      </c>
      <c r="AC68" s="97">
        <v>-7.1837636999999999E-3</v>
      </c>
      <c r="AD68" s="97">
        <v>-3.6599190000000001E-4</v>
      </c>
      <c r="AE68" s="97">
        <v>-5.8313742799999999E-2</v>
      </c>
      <c r="AF68" s="97">
        <v>-1.7228137399999999E-2</v>
      </c>
      <c r="AG68" s="97">
        <v>-4.9872602600000003E-2</v>
      </c>
      <c r="AH68" s="97">
        <v>3.9922246100000003E-2</v>
      </c>
      <c r="AI68" s="97">
        <v>5.5988059200000002E-2</v>
      </c>
      <c r="AJ68" s="97">
        <v>7.0678811999999999E-3</v>
      </c>
      <c r="AK68" s="97">
        <v>-1.7586533299999998E-2</v>
      </c>
      <c r="AL68" s="97">
        <v>-5.0897317499999997E-2</v>
      </c>
      <c r="AM68" s="97">
        <v>-1.3233236299999999E-2</v>
      </c>
      <c r="AN68" s="97">
        <v>3.0771447000000002E-3</v>
      </c>
      <c r="AO68" s="97">
        <v>5.7416964500000001E-2</v>
      </c>
      <c r="AP68" s="97">
        <v>1.8395076E-3</v>
      </c>
      <c r="AQ68" s="97">
        <v>-2.40110415E-2</v>
      </c>
      <c r="AR68" s="97">
        <v>0.12083740129999999</v>
      </c>
      <c r="AS68" s="97">
        <v>2.4482868999999999E-3</v>
      </c>
      <c r="AT68" s="97">
        <v>-1.12376725E-2</v>
      </c>
      <c r="AU68" s="97">
        <v>0.14390431819999999</v>
      </c>
      <c r="AV68" s="97">
        <v>0.17492424970000001</v>
      </c>
      <c r="AW68" s="97">
        <v>2.4025873E-2</v>
      </c>
      <c r="AX68" s="97">
        <v>-6.4275751000000001E-3</v>
      </c>
      <c r="AY68" s="97">
        <v>2.8121427899999999E-2</v>
      </c>
      <c r="AZ68" s="97">
        <v>-1.00481098E-2</v>
      </c>
      <c r="BA68" s="97">
        <v>-6.4491043999999999E-3</v>
      </c>
      <c r="BB68" s="97">
        <v>-2.2581881E-3</v>
      </c>
      <c r="BC68" s="97">
        <v>3.1820976500000001E-2</v>
      </c>
      <c r="BD68" s="97">
        <v>3.5578999299999997E-2</v>
      </c>
      <c r="BE68" s="97">
        <v>-1.7481913799999999E-2</v>
      </c>
      <c r="BF68" s="97">
        <v>5.26181389E-2</v>
      </c>
      <c r="BG68" s="97">
        <v>0.28449642200000003</v>
      </c>
      <c r="BH68" s="97">
        <v>-2.0138576700000001E-2</v>
      </c>
      <c r="BI68" s="97">
        <v>-2.96771264E-2</v>
      </c>
      <c r="BJ68" s="97">
        <v>-3.5157739E-2</v>
      </c>
      <c r="BK68" s="97">
        <v>-2.50227531E-2</v>
      </c>
      <c r="BL68" s="97">
        <v>-2.3852876299999999E-2</v>
      </c>
      <c r="BM68" s="97">
        <v>8.0364922000000002E-3</v>
      </c>
      <c r="BN68" s="97">
        <v>2.5197343099999998E-2</v>
      </c>
      <c r="BO68" s="97">
        <v>1</v>
      </c>
      <c r="BP68" s="97">
        <v>-2.9914324499999999E-2</v>
      </c>
      <c r="BQ68" s="97">
        <v>0.1930627597</v>
      </c>
      <c r="BR68" s="97">
        <v>4.8829269E-3</v>
      </c>
      <c r="BS68" s="97">
        <v>6.8730755300000002E-2</v>
      </c>
      <c r="BT68" s="97">
        <v>2.3494600000000001E-4</v>
      </c>
      <c r="BU68" s="97">
        <v>-5.4678000000000001E-3</v>
      </c>
      <c r="BV68" s="97">
        <v>-1.1022155000000001E-3</v>
      </c>
      <c r="BW68" s="97">
        <v>-1.2353337400000001E-2</v>
      </c>
      <c r="BX68" s="97">
        <v>0.1336269387</v>
      </c>
      <c r="BY68" s="97">
        <v>-1.82030379E-2</v>
      </c>
      <c r="BZ68" s="97">
        <v>3.3984509000000002E-3</v>
      </c>
      <c r="CA68" s="97">
        <v>-3.5598556199999999E-2</v>
      </c>
      <c r="CB68" s="97">
        <v>1.3145755199999999E-2</v>
      </c>
      <c r="CC68" s="97">
        <v>8.4813657000000001E-3</v>
      </c>
      <c r="CD68" s="97">
        <v>-2.0176769399999999E-2</v>
      </c>
      <c r="CE68" s="97">
        <v>2.956733E-3</v>
      </c>
      <c r="CF68" s="97">
        <v>-2.5738027999999999E-3</v>
      </c>
      <c r="CG68" s="97">
        <v>-2.6088537799999999E-2</v>
      </c>
      <c r="CH68" s="97">
        <v>-1.7854456300000002E-2</v>
      </c>
      <c r="CI68" s="97">
        <v>-1.5736340500000001E-2</v>
      </c>
      <c r="CJ68" s="97">
        <v>7.9102015000000001E-3</v>
      </c>
      <c r="CK68" s="97">
        <v>-1.9079233000000001E-3</v>
      </c>
      <c r="CL68" s="97">
        <v>0.15598612510000001</v>
      </c>
      <c r="CM68" s="97">
        <v>-3.2662468600000001E-2</v>
      </c>
      <c r="CN68" s="97">
        <v>-8.4375551000000007E-3</v>
      </c>
      <c r="CO68" s="97">
        <v>0.30505488720000001</v>
      </c>
    </row>
    <row r="69" spans="1:93" x14ac:dyDescent="0.4">
      <c r="A69" t="s">
        <v>1163</v>
      </c>
      <c r="B69" t="s">
        <v>203</v>
      </c>
      <c r="C69" s="97">
        <v>-2.4777979999999998E-3</v>
      </c>
      <c r="D69" s="97">
        <v>2.1322299499999999E-2</v>
      </c>
      <c r="E69" s="97">
        <v>9.0242308999999993E-3</v>
      </c>
      <c r="F69" s="97">
        <v>7.3659012499999996E-2</v>
      </c>
      <c r="G69" s="97">
        <v>3.02309745E-2</v>
      </c>
      <c r="H69" s="97">
        <v>-2.5910598600000001E-2</v>
      </c>
      <c r="I69" s="97">
        <v>3.2194109200000001E-2</v>
      </c>
      <c r="J69" s="97">
        <v>3.4519105E-3</v>
      </c>
      <c r="K69" s="97">
        <v>1.5670837199999999E-2</v>
      </c>
      <c r="L69" s="97">
        <v>2.7824336000000002E-3</v>
      </c>
      <c r="M69" s="97">
        <v>1.6878003499999999E-2</v>
      </c>
      <c r="N69" s="97">
        <v>2.5170585299999999E-2</v>
      </c>
      <c r="O69" s="97">
        <v>-4.5315190800000002E-2</v>
      </c>
      <c r="P69" s="97">
        <v>5.5950558400000003E-2</v>
      </c>
      <c r="Q69" s="97">
        <v>-9.3266101000000004E-3</v>
      </c>
      <c r="R69" s="97">
        <v>-5.3417667999999998E-3</v>
      </c>
      <c r="S69" s="97">
        <v>7.1249946800000005E-2</v>
      </c>
      <c r="T69" s="97">
        <v>3.4189219200000003E-2</v>
      </c>
      <c r="U69" s="97">
        <v>-2.10463527E-2</v>
      </c>
      <c r="V69" s="97">
        <v>-5.5746642300000003E-2</v>
      </c>
      <c r="W69" s="97">
        <v>-1.1738237E-2</v>
      </c>
      <c r="X69" s="97">
        <v>2.1652878300000001E-2</v>
      </c>
      <c r="Y69" s="97">
        <v>-3.5978329400000002E-2</v>
      </c>
      <c r="Z69" s="97">
        <v>-5.3987841699999997E-2</v>
      </c>
      <c r="AA69" s="97">
        <v>-6.5268341800000004E-2</v>
      </c>
      <c r="AB69" s="97">
        <v>3.5766456699999997E-2</v>
      </c>
      <c r="AC69" s="97">
        <v>6.0890390999999997E-3</v>
      </c>
      <c r="AD69" s="97">
        <v>-6.5423922199999998E-2</v>
      </c>
      <c r="AE69" s="97">
        <v>2.1686326700000001E-2</v>
      </c>
      <c r="AF69" s="97">
        <v>1.9145290499999999E-2</v>
      </c>
      <c r="AG69" s="97">
        <v>3.24114504E-2</v>
      </c>
      <c r="AH69" s="97">
        <v>-6.8095933799999994E-2</v>
      </c>
      <c r="AI69" s="97">
        <v>4.5404409499999999E-2</v>
      </c>
      <c r="AJ69" s="97">
        <v>-1.7682848399999999E-2</v>
      </c>
      <c r="AK69" s="97">
        <v>5.9446373800000001E-2</v>
      </c>
      <c r="AL69" s="97">
        <v>4.6424806800000003E-2</v>
      </c>
      <c r="AM69" s="97">
        <v>-8.2297680999999998E-3</v>
      </c>
      <c r="AN69" s="97">
        <v>2.8764795499999999E-2</v>
      </c>
      <c r="AO69" s="97">
        <v>3.6518533700000001E-2</v>
      </c>
      <c r="AP69" s="97">
        <v>-3.0639918799999999E-2</v>
      </c>
      <c r="AQ69" s="97">
        <v>-4.5887510999999999E-3</v>
      </c>
      <c r="AR69" s="97">
        <v>-2.02763743E-2</v>
      </c>
      <c r="AS69" s="97">
        <v>3.7088501900000001E-2</v>
      </c>
      <c r="AT69" s="97">
        <v>3.4722872100000003E-2</v>
      </c>
      <c r="AU69" s="97">
        <v>3.3957358600000001E-2</v>
      </c>
      <c r="AV69" s="97">
        <v>4.7645514299999997E-2</v>
      </c>
      <c r="AW69" s="97">
        <v>4.6481114699999999E-2</v>
      </c>
      <c r="AX69" s="97">
        <v>7.0589680500000002E-2</v>
      </c>
      <c r="AY69" s="97">
        <v>5.4409438499999997E-2</v>
      </c>
      <c r="AZ69" s="97">
        <v>-7.3256314999999997E-3</v>
      </c>
      <c r="BA69" s="97">
        <v>-1.4387539999999999E-4</v>
      </c>
      <c r="BB69" s="97">
        <v>5.8183053899999997E-2</v>
      </c>
      <c r="BC69" s="97">
        <v>4.1149360199999999E-2</v>
      </c>
      <c r="BD69" s="97">
        <v>3.2988294899999999E-2</v>
      </c>
      <c r="BE69" s="97">
        <v>6.5347140200000001E-2</v>
      </c>
      <c r="BF69" s="97">
        <v>2.5656090199999999E-2</v>
      </c>
      <c r="BG69" s="97">
        <v>-2.3783341999999998E-3</v>
      </c>
      <c r="BH69" s="97">
        <v>0.27840061669999999</v>
      </c>
      <c r="BI69" s="97">
        <v>0.23166040160000001</v>
      </c>
      <c r="BJ69" s="97">
        <v>0.27254260609999997</v>
      </c>
      <c r="BK69" s="97">
        <v>0.18598047710000001</v>
      </c>
      <c r="BL69" s="97">
        <v>0.33256171699999998</v>
      </c>
      <c r="BM69" s="97">
        <v>4.6187368100000001E-2</v>
      </c>
      <c r="BN69" s="97">
        <v>3.5137139300000002E-2</v>
      </c>
      <c r="BO69" s="97">
        <v>-2.9914324499999999E-2</v>
      </c>
      <c r="BP69" s="97">
        <v>1</v>
      </c>
      <c r="BQ69" s="97">
        <v>1.4745736299999999E-2</v>
      </c>
      <c r="BR69" s="97">
        <v>0.43210723080000002</v>
      </c>
      <c r="BS69" s="97">
        <v>5.3791907899999998E-2</v>
      </c>
      <c r="BT69" s="97">
        <v>5.4908606499999998E-2</v>
      </c>
      <c r="BU69" s="97">
        <v>7.2376882300000001E-2</v>
      </c>
      <c r="BV69" s="97">
        <v>4.0778127800000001E-2</v>
      </c>
      <c r="BW69" s="97">
        <v>0.1376245874</v>
      </c>
      <c r="BX69" s="97">
        <v>2.97288504E-2</v>
      </c>
      <c r="BY69" s="97">
        <v>4.9576269200000002E-2</v>
      </c>
      <c r="BZ69" s="97">
        <v>4.9190037499999999E-2</v>
      </c>
      <c r="CA69" s="97">
        <v>3.6057586500000002E-2</v>
      </c>
      <c r="CB69" s="97">
        <v>1.8961561799999999E-2</v>
      </c>
      <c r="CC69" s="97">
        <v>3.1052453399999999E-2</v>
      </c>
      <c r="CD69" s="97">
        <v>4.0534213999999999E-2</v>
      </c>
      <c r="CE69" s="97">
        <v>1.8280252E-2</v>
      </c>
      <c r="CF69" s="97">
        <v>2.9810277E-2</v>
      </c>
      <c r="CG69" s="97">
        <v>-2.79058667E-2</v>
      </c>
      <c r="CH69" s="97">
        <v>-3.1839164500000003E-2</v>
      </c>
      <c r="CI69" s="97">
        <v>-9.7942307999999995E-3</v>
      </c>
      <c r="CJ69" s="97">
        <v>7.1427204000000001E-3</v>
      </c>
      <c r="CK69" s="97">
        <v>-1.9107913999999999E-3</v>
      </c>
      <c r="CL69" s="97">
        <v>-2.98603897E-2</v>
      </c>
      <c r="CM69" s="97">
        <v>7.4097910000000004E-4</v>
      </c>
      <c r="CN69" s="97">
        <v>5.0117944000000001E-3</v>
      </c>
      <c r="CO69" s="97">
        <v>-3.9485440400000002E-2</v>
      </c>
    </row>
    <row r="70" spans="1:93" x14ac:dyDescent="0.4">
      <c r="A70" t="s">
        <v>1164</v>
      </c>
      <c r="B70" t="s">
        <v>100</v>
      </c>
      <c r="C70" s="97">
        <v>-4.6760639999999999E-2</v>
      </c>
      <c r="D70" s="97">
        <v>-2.241282E-2</v>
      </c>
      <c r="E70" s="97">
        <v>-1.3246569999999999E-2</v>
      </c>
      <c r="F70" s="97">
        <v>2.7346349999999998E-2</v>
      </c>
      <c r="G70" s="97">
        <v>-3.9950050000000003E-3</v>
      </c>
      <c r="H70" s="97">
        <v>-2.4404120000000001E-2</v>
      </c>
      <c r="I70" s="97">
        <v>3.2173960000000001E-2</v>
      </c>
      <c r="J70" s="97">
        <v>1.300224E-2</v>
      </c>
      <c r="K70" s="97">
        <v>-5.2405390000000003E-2</v>
      </c>
      <c r="L70" s="97">
        <v>1.4989199999999999E-2</v>
      </c>
      <c r="M70" s="97">
        <v>1.168052E-2</v>
      </c>
      <c r="N70" s="97">
        <v>-4.4420639999999997E-2</v>
      </c>
      <c r="O70" s="97">
        <v>-1.8453290000000001E-2</v>
      </c>
      <c r="P70" s="97">
        <v>4.6120680000000004E-3</v>
      </c>
      <c r="Q70" s="97">
        <v>-6.0375339999999998E-3</v>
      </c>
      <c r="R70" s="97">
        <v>5.9476559999999999E-3</v>
      </c>
      <c r="S70" s="97">
        <v>-1.658819E-4</v>
      </c>
      <c r="T70" s="97">
        <v>4.6207900000000003E-2</v>
      </c>
      <c r="U70" s="97">
        <v>-1.47022E-2</v>
      </c>
      <c r="V70" s="97">
        <v>-4.8803470000000002E-3</v>
      </c>
      <c r="W70" s="97">
        <v>-1.2784999999999999E-3</v>
      </c>
      <c r="X70" s="97">
        <v>-1.9337200000000001E-3</v>
      </c>
      <c r="Y70" s="97">
        <v>3.7281109999999999E-2</v>
      </c>
      <c r="Z70" s="97">
        <v>1.8748600000000001E-2</v>
      </c>
      <c r="AA70" s="97">
        <v>2.20904E-2</v>
      </c>
      <c r="AB70" s="97">
        <v>-1.579098E-2</v>
      </c>
      <c r="AC70" s="97">
        <v>-1.1946180000000001E-2</v>
      </c>
      <c r="AD70" s="97">
        <v>6.2383020000000003E-3</v>
      </c>
      <c r="AE70" s="97">
        <v>-5.8685950000000001E-2</v>
      </c>
      <c r="AF70" s="97">
        <v>1.222226E-2</v>
      </c>
      <c r="AG70" s="97">
        <v>-1.372701E-2</v>
      </c>
      <c r="AH70" s="97">
        <v>6.8465059999999996E-3</v>
      </c>
      <c r="AI70" s="97">
        <v>1.0964059999999999E-2</v>
      </c>
      <c r="AJ70" s="97">
        <v>-6.1727169999999998E-2</v>
      </c>
      <c r="AK70" s="97">
        <v>-2.712525E-2</v>
      </c>
      <c r="AL70" s="97">
        <v>-2.5761880000000001E-2</v>
      </c>
      <c r="AM70" s="97">
        <v>2.380614E-2</v>
      </c>
      <c r="AN70" s="97">
        <v>4.22948E-2</v>
      </c>
      <c r="AO70" s="97">
        <v>1.730481E-2</v>
      </c>
      <c r="AP70" s="97">
        <v>-2.9256089999999998E-2</v>
      </c>
      <c r="AQ70" s="97">
        <v>2.417172E-3</v>
      </c>
      <c r="AR70" s="97">
        <v>8.4998439999999995E-2</v>
      </c>
      <c r="AS70" s="97">
        <v>0.11501400000000001</v>
      </c>
      <c r="AT70" s="97">
        <v>-3.9721760000000002E-2</v>
      </c>
      <c r="AU70" s="97">
        <v>-1.7448709999999999E-2</v>
      </c>
      <c r="AV70" s="97">
        <v>0.1104984</v>
      </c>
      <c r="AW70" s="97">
        <v>2.7520410000000002E-3</v>
      </c>
      <c r="AX70" s="97">
        <v>3.3235420000000002E-2</v>
      </c>
      <c r="AY70" s="97">
        <v>-8.1610150000000006E-3</v>
      </c>
      <c r="AZ70" s="97">
        <v>6.0047190000000004E-3</v>
      </c>
      <c r="BA70" s="97">
        <v>-3.628225E-5</v>
      </c>
      <c r="BB70" s="97">
        <v>-2.7661140000000001E-2</v>
      </c>
      <c r="BC70" s="97">
        <v>-3.247411E-2</v>
      </c>
      <c r="BD70" s="97">
        <v>-3.6176090000000001E-2</v>
      </c>
      <c r="BE70" s="97">
        <v>-4.6330440000000001E-2</v>
      </c>
      <c r="BF70" s="97">
        <v>-2.1368810000000002E-3</v>
      </c>
      <c r="BG70" s="97">
        <v>0.21576129999999999</v>
      </c>
      <c r="BH70" s="97">
        <v>-1.507122E-2</v>
      </c>
      <c r="BI70" s="97">
        <v>-1.632887E-3</v>
      </c>
      <c r="BJ70" s="97">
        <v>-1.160777E-2</v>
      </c>
      <c r="BK70" s="97">
        <v>-1.4911870000000001E-2</v>
      </c>
      <c r="BL70" s="97">
        <v>-1.0424169999999999E-3</v>
      </c>
      <c r="BM70" s="97">
        <v>-4.1708960000000003E-2</v>
      </c>
      <c r="BN70" s="97">
        <v>9.6546860000000009E-3</v>
      </c>
      <c r="BO70" s="97">
        <v>0.19306280000000001</v>
      </c>
      <c r="BP70" s="97">
        <v>1.474574E-2</v>
      </c>
      <c r="BQ70" s="97">
        <v>1</v>
      </c>
      <c r="BR70" s="97">
        <v>2.2935179999999999E-2</v>
      </c>
      <c r="BS70" s="97">
        <v>3.5831469999999997E-2</v>
      </c>
      <c r="BT70" s="97">
        <v>1.8041669999999999E-2</v>
      </c>
      <c r="BU70" s="97">
        <v>4.5378080000000001E-2</v>
      </c>
      <c r="BV70" s="97">
        <v>-3.2750950000000001E-2</v>
      </c>
      <c r="BW70" s="97">
        <v>3.2656360000000002E-2</v>
      </c>
      <c r="BX70" s="97">
        <v>0.118507</v>
      </c>
      <c r="BY70" s="97">
        <v>-6.2259349999999998E-2</v>
      </c>
      <c r="BZ70" s="97">
        <v>-6.8410349999999995E-2</v>
      </c>
      <c r="CA70" s="97">
        <v>-4.9078209999999997E-2</v>
      </c>
      <c r="CB70" s="97">
        <v>-8.8888239999999993E-2</v>
      </c>
      <c r="CC70" s="97">
        <v>-7.8283350000000002E-2</v>
      </c>
      <c r="CD70" s="97">
        <v>-9.2434359999999993E-2</v>
      </c>
      <c r="CE70" s="97">
        <v>-7.8748579999999999E-2</v>
      </c>
      <c r="CF70" s="97">
        <v>-0.1562635</v>
      </c>
      <c r="CG70" s="97">
        <v>-7.4374120000000002E-2</v>
      </c>
      <c r="CH70" s="97">
        <v>-0.114997</v>
      </c>
      <c r="CI70" s="97">
        <v>-0.13228280000000001</v>
      </c>
      <c r="CJ70" s="97">
        <v>-7.3901800000000004E-2</v>
      </c>
      <c r="CK70" s="97">
        <v>-5.949086E-2</v>
      </c>
      <c r="CL70" s="97">
        <v>6.0053509999999997E-2</v>
      </c>
      <c r="CM70" s="97">
        <v>3.4440770000000002E-2</v>
      </c>
      <c r="CN70" s="97">
        <v>-6.4234559999999996E-2</v>
      </c>
      <c r="CO70" s="97">
        <v>0.13497319999999999</v>
      </c>
    </row>
    <row r="71" spans="1:93" x14ac:dyDescent="0.4">
      <c r="A71" t="s">
        <v>1165</v>
      </c>
      <c r="B71" t="s">
        <v>205</v>
      </c>
      <c r="C71" s="97">
        <v>-3.9136197999999997E-2</v>
      </c>
      <c r="D71" s="97">
        <v>2.2380456E-2</v>
      </c>
      <c r="E71" s="97">
        <v>1.8532079E-2</v>
      </c>
      <c r="F71" s="97">
        <v>1.7342435E-2</v>
      </c>
      <c r="G71" s="97">
        <v>1.9156869999999999E-3</v>
      </c>
      <c r="H71" s="97">
        <v>-2.1597872000000001E-2</v>
      </c>
      <c r="I71" s="97">
        <v>3.9153942999999997E-2</v>
      </c>
      <c r="J71" s="97">
        <v>1.8208268E-2</v>
      </c>
      <c r="K71" s="97">
        <v>-2.9984276000000001E-2</v>
      </c>
      <c r="L71" s="97">
        <v>6.2401180000000002E-3</v>
      </c>
      <c r="M71" s="97">
        <v>-1.6601629E-2</v>
      </c>
      <c r="N71" s="97">
        <v>1.4651491000000001E-2</v>
      </c>
      <c r="O71" s="97">
        <v>-8.7578559E-2</v>
      </c>
      <c r="P71" s="97">
        <v>3.9891635000000002E-2</v>
      </c>
      <c r="Q71" s="97">
        <v>-1.5561665000000001E-2</v>
      </c>
      <c r="R71" s="97">
        <v>2.8232716000000001E-2</v>
      </c>
      <c r="S71" s="97">
        <v>4.5988011000000002E-2</v>
      </c>
      <c r="T71" s="97">
        <v>3.4841305000000003E-2</v>
      </c>
      <c r="U71" s="97">
        <v>5.8969809999999999E-3</v>
      </c>
      <c r="V71" s="97">
        <v>-1.1821269000000001E-2</v>
      </c>
      <c r="W71" s="97">
        <v>-2.8793085E-2</v>
      </c>
      <c r="X71" s="97">
        <v>-9.0653290000000004E-3</v>
      </c>
      <c r="Y71" s="97">
        <v>-2.0343098E-2</v>
      </c>
      <c r="Z71" s="97">
        <v>1.6879669999999999E-2</v>
      </c>
      <c r="AA71" s="97">
        <v>-3.0988258000000001E-2</v>
      </c>
      <c r="AB71" s="97">
        <v>2.197878E-2</v>
      </c>
      <c r="AC71" s="97">
        <v>-5.6786429999999997E-3</v>
      </c>
      <c r="AD71" s="97">
        <v>-1.6983614000000001E-2</v>
      </c>
      <c r="AE71" s="97">
        <v>4.0159139000000003E-2</v>
      </c>
      <c r="AF71" s="97">
        <v>3.2997019000000002E-2</v>
      </c>
      <c r="AG71" s="97">
        <v>2.4906121999999999E-2</v>
      </c>
      <c r="AH71" s="97">
        <v>-5.1763999999999998E-2</v>
      </c>
      <c r="AI71" s="97">
        <v>-1.3057852E-2</v>
      </c>
      <c r="AJ71" s="97">
        <v>-4.6682671000000002E-2</v>
      </c>
      <c r="AK71" s="97">
        <v>3.4575818000000001E-2</v>
      </c>
      <c r="AL71" s="97">
        <v>3.4098999999999997E-2</v>
      </c>
      <c r="AM71" s="97">
        <v>4.0898870000000004E-3</v>
      </c>
      <c r="AN71" s="97">
        <v>2.4280713999999998E-2</v>
      </c>
      <c r="AO71" s="97">
        <v>3.1704096000000001E-2</v>
      </c>
      <c r="AP71" s="97">
        <v>3.9702218999999997E-2</v>
      </c>
      <c r="AQ71" s="97">
        <v>-1.343772E-3</v>
      </c>
      <c r="AR71" s="97">
        <v>-6.1986112000000003E-2</v>
      </c>
      <c r="AS71" s="97">
        <v>5.9838060000000004E-3</v>
      </c>
      <c r="AT71" s="97">
        <v>-1.0273205000000001E-2</v>
      </c>
      <c r="AU71" s="97">
        <v>4.6945383E-2</v>
      </c>
      <c r="AV71" s="97">
        <v>-9.3003510000000001E-3</v>
      </c>
      <c r="AW71" s="97">
        <v>7.6667162999999997E-2</v>
      </c>
      <c r="AX71" s="97">
        <v>5.8770834000000001E-2</v>
      </c>
      <c r="AY71" s="97">
        <v>5.8984962000000002E-2</v>
      </c>
      <c r="AZ71" s="97">
        <v>2.6660360000000001E-3</v>
      </c>
      <c r="BA71" s="97">
        <v>3.8435726000000003E-2</v>
      </c>
      <c r="BB71" s="97">
        <v>8.5413986999999997E-2</v>
      </c>
      <c r="BC71" s="97">
        <v>1.5927899999999998E-2</v>
      </c>
      <c r="BD71" s="97">
        <v>-5.9333482E-2</v>
      </c>
      <c r="BE71" s="97">
        <v>4.4649583E-2</v>
      </c>
      <c r="BF71" s="97">
        <v>5.0160830000000002E-3</v>
      </c>
      <c r="BG71" s="97">
        <v>-3.062773E-3</v>
      </c>
      <c r="BH71" s="97">
        <v>0.42957780499999998</v>
      </c>
      <c r="BI71" s="97">
        <v>0.24773929</v>
      </c>
      <c r="BJ71" s="97">
        <v>0.30411202300000001</v>
      </c>
      <c r="BK71" s="97">
        <v>0.23400860000000001</v>
      </c>
      <c r="BL71" s="97">
        <v>0.32279587999999998</v>
      </c>
      <c r="BM71" s="97">
        <v>4.6843899000000001E-2</v>
      </c>
      <c r="BN71" s="97">
        <v>-2.482672E-3</v>
      </c>
      <c r="BO71" s="97">
        <v>4.8829269999999996E-3</v>
      </c>
      <c r="BP71" s="97">
        <v>0.43210723099999998</v>
      </c>
      <c r="BQ71" s="97">
        <v>2.2935183000000001E-2</v>
      </c>
      <c r="BR71" s="97">
        <v>1</v>
      </c>
      <c r="BS71" s="97">
        <v>6.1915878000000001E-2</v>
      </c>
      <c r="BT71" s="97">
        <v>4.8120824999999999E-2</v>
      </c>
      <c r="BU71" s="97">
        <v>0.113155297</v>
      </c>
      <c r="BV71" s="97">
        <v>7.6982883000000002E-2</v>
      </c>
      <c r="BW71" s="97">
        <v>0.14389581900000001</v>
      </c>
      <c r="BX71" s="97">
        <v>5.0995103999999999E-2</v>
      </c>
      <c r="BY71" s="97">
        <v>6.5549106999999995E-2</v>
      </c>
      <c r="BZ71" s="97">
        <v>1.3110709999999999E-2</v>
      </c>
      <c r="CA71" s="97">
        <v>3.4158249999999999E-3</v>
      </c>
      <c r="CB71" s="97">
        <v>3.3962868E-2</v>
      </c>
      <c r="CC71" s="97">
        <v>6.8175611999999997E-2</v>
      </c>
      <c r="CD71" s="97">
        <v>5.4110250999999998E-2</v>
      </c>
      <c r="CE71" s="97">
        <v>4.7959239000000001E-2</v>
      </c>
      <c r="CF71" s="97">
        <v>-3.9901818999999998E-2</v>
      </c>
      <c r="CG71" s="97">
        <v>-6.5682875000000002E-2</v>
      </c>
      <c r="CH71" s="97">
        <v>-7.2609608000000006E-2</v>
      </c>
      <c r="CI71" s="97">
        <v>-5.1822773000000003E-2</v>
      </c>
      <c r="CJ71" s="97">
        <v>-3.2836157999999997E-2</v>
      </c>
      <c r="CK71" s="97">
        <v>1.2018364E-2</v>
      </c>
      <c r="CL71" s="97">
        <v>-3.0172445999999999E-2</v>
      </c>
      <c r="CM71" s="97">
        <v>-1.6586076000000002E-2</v>
      </c>
      <c r="CN71" s="97">
        <v>1.6173119E-2</v>
      </c>
      <c r="CO71" s="97">
        <v>-4.1973350999999999E-2</v>
      </c>
    </row>
    <row r="72" spans="1:93" x14ac:dyDescent="0.4">
      <c r="A72" t="s">
        <v>1166</v>
      </c>
      <c r="B72" t="s">
        <v>102</v>
      </c>
      <c r="C72" s="97">
        <v>-2.6728683999999999E-2</v>
      </c>
      <c r="D72" s="97">
        <v>-5.4973364000000004E-3</v>
      </c>
      <c r="E72" s="97">
        <v>2.87306131E-2</v>
      </c>
      <c r="F72" s="97">
        <v>6.8955648000000001E-3</v>
      </c>
      <c r="G72" s="97">
        <v>-3.4957951799999998E-2</v>
      </c>
      <c r="H72" s="97">
        <v>-1.4340595000000001E-3</v>
      </c>
      <c r="I72" s="97">
        <v>-1.32767697E-2</v>
      </c>
      <c r="J72" s="97">
        <v>-4.69156368E-2</v>
      </c>
      <c r="K72" s="97">
        <v>-7.3699706700000006E-2</v>
      </c>
      <c r="L72" s="97">
        <v>-1.9222685199999999E-2</v>
      </c>
      <c r="M72" s="97">
        <v>2.78357337E-2</v>
      </c>
      <c r="N72" s="97">
        <v>-9.0883614999999994E-3</v>
      </c>
      <c r="O72" s="97">
        <v>-2.1518109E-3</v>
      </c>
      <c r="P72" s="97">
        <v>-5.2360955000000002E-3</v>
      </c>
      <c r="Q72" s="97">
        <v>8.1063815000000008E-3</v>
      </c>
      <c r="R72" s="97">
        <v>1.42323634E-2</v>
      </c>
      <c r="S72" s="97">
        <v>-1.5086801699999999E-2</v>
      </c>
      <c r="T72" s="97">
        <v>3.2127086300000003E-2</v>
      </c>
      <c r="U72" s="97">
        <v>-2.8071255199999999E-2</v>
      </c>
      <c r="V72" s="97">
        <v>-2.5653506999999999E-2</v>
      </c>
      <c r="W72" s="97">
        <v>6.6380581000000001E-3</v>
      </c>
      <c r="X72" s="97">
        <v>-4.1911542400000001E-2</v>
      </c>
      <c r="Y72" s="97">
        <v>-4.2955348000000004E-3</v>
      </c>
      <c r="Z72" s="97">
        <v>-5.8232010299999998E-2</v>
      </c>
      <c r="AA72" s="97">
        <v>1.9307943999999999E-3</v>
      </c>
      <c r="AB72" s="97">
        <v>-3.6932474100000001E-2</v>
      </c>
      <c r="AC72" s="97">
        <v>-1.9240590299999999E-2</v>
      </c>
      <c r="AD72" s="97">
        <v>-1.7355782100000001E-2</v>
      </c>
      <c r="AE72" s="97">
        <v>-1.80946988E-2</v>
      </c>
      <c r="AF72" s="97">
        <v>-4.5214328E-3</v>
      </c>
      <c r="AG72" s="97">
        <v>-9.5753366999999992E-3</v>
      </c>
      <c r="AH72" s="97">
        <v>-2.6835378199999999E-2</v>
      </c>
      <c r="AI72" s="97">
        <v>7.2478536299999993E-2</v>
      </c>
      <c r="AJ72" s="97">
        <v>-3.9433399500000001E-2</v>
      </c>
      <c r="AK72" s="97">
        <v>1.24463345E-2</v>
      </c>
      <c r="AL72" s="97">
        <v>1.9935759000000001E-2</v>
      </c>
      <c r="AM72" s="97">
        <v>1.21078305E-2</v>
      </c>
      <c r="AN72" s="97">
        <v>-2.90155751E-2</v>
      </c>
      <c r="AO72" s="97">
        <v>-1.7109890799999999E-2</v>
      </c>
      <c r="AP72" s="97">
        <v>-1.22365098E-2</v>
      </c>
      <c r="AQ72" s="97">
        <v>3.2816333E-3</v>
      </c>
      <c r="AR72" s="97">
        <v>7.9001828499999996E-2</v>
      </c>
      <c r="AS72" s="97">
        <v>4.2354730100000001E-2</v>
      </c>
      <c r="AT72" s="97">
        <v>-2.9548051299999999E-2</v>
      </c>
      <c r="AU72" s="97">
        <v>3.0941234299999999E-2</v>
      </c>
      <c r="AV72" s="97">
        <v>5.7529675199999998E-2</v>
      </c>
      <c r="AW72" s="97">
        <v>3.0696103400000001E-2</v>
      </c>
      <c r="AX72" s="97">
        <v>1.33379743E-2</v>
      </c>
      <c r="AY72" s="97">
        <v>-2.6867254E-2</v>
      </c>
      <c r="AZ72" s="97">
        <v>1.8834215299999998E-2</v>
      </c>
      <c r="BA72" s="97">
        <v>-1.2139014199999999E-2</v>
      </c>
      <c r="BB72" s="97">
        <v>2.0140125000000001E-3</v>
      </c>
      <c r="BC72" s="97">
        <v>-5.5290258999999998E-3</v>
      </c>
      <c r="BD72" s="97">
        <v>1.53966812E-2</v>
      </c>
      <c r="BE72" s="97">
        <v>2.6736475400000001E-2</v>
      </c>
      <c r="BF72" s="97">
        <v>-8.0845890999999993E-3</v>
      </c>
      <c r="BG72" s="97">
        <v>7.6179321899999999E-2</v>
      </c>
      <c r="BH72" s="97">
        <v>4.0402232900000001E-2</v>
      </c>
      <c r="BI72" s="97">
        <v>-8.4477219999999995E-3</v>
      </c>
      <c r="BJ72" s="97">
        <v>3.1626355799999999E-2</v>
      </c>
      <c r="BK72" s="97">
        <v>8.1549233000000002E-3</v>
      </c>
      <c r="BL72" s="97">
        <v>2.8684237000000001E-2</v>
      </c>
      <c r="BM72" s="97">
        <v>1.9086003899999999E-2</v>
      </c>
      <c r="BN72" s="97">
        <v>-7.5164773399999996E-2</v>
      </c>
      <c r="BO72" s="97">
        <v>6.8730755300000002E-2</v>
      </c>
      <c r="BP72" s="97">
        <v>5.3791907899999998E-2</v>
      </c>
      <c r="BQ72" s="97">
        <v>3.5831473099999997E-2</v>
      </c>
      <c r="BR72" s="97">
        <v>6.1915878399999999E-2</v>
      </c>
      <c r="BS72" s="97">
        <v>1</v>
      </c>
      <c r="BT72" s="97">
        <v>8.7376223200000006E-2</v>
      </c>
      <c r="BU72" s="97">
        <v>2.0263204999999999E-2</v>
      </c>
      <c r="BV72" s="97">
        <v>-2.3319148800000002E-2</v>
      </c>
      <c r="BW72" s="97">
        <v>1.8039865200000001E-2</v>
      </c>
      <c r="BX72" s="97">
        <v>1.8191044999999999E-2</v>
      </c>
      <c r="BY72" s="97">
        <v>8.2153979999999998E-4</v>
      </c>
      <c r="BZ72" s="97">
        <v>-1.2480683000000001E-3</v>
      </c>
      <c r="CA72" s="97">
        <v>-4.7164810799999998E-2</v>
      </c>
      <c r="CB72" s="97">
        <v>-1.8099587800000001E-2</v>
      </c>
      <c r="CC72" s="97">
        <v>3.4530288700000002E-2</v>
      </c>
      <c r="CD72" s="97">
        <v>1.95950308E-2</v>
      </c>
      <c r="CE72" s="97">
        <v>2.5794974200000001E-2</v>
      </c>
      <c r="CF72" s="97">
        <v>-3.76469215E-2</v>
      </c>
      <c r="CG72" s="97">
        <v>-6.8970106899999994E-2</v>
      </c>
      <c r="CH72" s="97">
        <v>-8.0439046299999997E-2</v>
      </c>
      <c r="CI72" s="97">
        <v>-4.03955171E-2</v>
      </c>
      <c r="CJ72" s="97">
        <v>1.7760842999999999E-3</v>
      </c>
      <c r="CK72" s="97">
        <v>3.9691584600000003E-2</v>
      </c>
      <c r="CL72" s="97">
        <v>3.66061118E-2</v>
      </c>
      <c r="CM72" s="97">
        <v>-4.1151037299999998E-2</v>
      </c>
      <c r="CN72" s="97">
        <v>2.6381444600000001E-2</v>
      </c>
      <c r="CO72" s="97">
        <v>3.4753417000000001E-3</v>
      </c>
    </row>
    <row r="73" spans="1:93" x14ac:dyDescent="0.4">
      <c r="A73" t="s">
        <v>1167</v>
      </c>
      <c r="B73" t="s">
        <v>104</v>
      </c>
      <c r="C73" s="97">
        <v>2.5960153699999999E-2</v>
      </c>
      <c r="D73" s="97">
        <v>1.5004247700000001E-2</v>
      </c>
      <c r="E73" s="97">
        <v>9.4336130000000004E-3</v>
      </c>
      <c r="F73" s="97">
        <v>5.4061995799999998E-2</v>
      </c>
      <c r="G73" s="97">
        <v>-1.5390555199999999E-2</v>
      </c>
      <c r="H73" s="97">
        <v>-5.6644353500000001E-2</v>
      </c>
      <c r="I73" s="97">
        <v>3.3248376599999997E-2</v>
      </c>
      <c r="J73" s="97">
        <v>-1.6274139199999999E-2</v>
      </c>
      <c r="K73" s="97">
        <v>-4.2438896300000001E-2</v>
      </c>
      <c r="L73" s="97">
        <v>-4.8305385000000003E-3</v>
      </c>
      <c r="M73" s="97">
        <v>-6.8936299399999998E-2</v>
      </c>
      <c r="N73" s="97">
        <v>-5.8167005100000002E-2</v>
      </c>
      <c r="O73" s="97">
        <v>-2.6031191400000001E-2</v>
      </c>
      <c r="P73" s="97">
        <v>1.7492639099999999E-2</v>
      </c>
      <c r="Q73" s="97">
        <v>2.4957040999999999E-2</v>
      </c>
      <c r="R73" s="97">
        <v>9.0259807000000001E-3</v>
      </c>
      <c r="S73" s="97">
        <v>-2.4482560899999999E-2</v>
      </c>
      <c r="T73" s="97">
        <v>-3.9620674500000001E-2</v>
      </c>
      <c r="U73" s="97">
        <v>-2.1443478200000001E-2</v>
      </c>
      <c r="V73" s="97">
        <v>-6.9990158000000002E-3</v>
      </c>
      <c r="W73" s="97">
        <v>6.2780170400000002E-2</v>
      </c>
      <c r="X73" s="97">
        <v>1.8464487999999999E-3</v>
      </c>
      <c r="Y73" s="97">
        <v>-5.6637717099999998E-2</v>
      </c>
      <c r="Z73" s="97">
        <v>-1.0099940599999999E-2</v>
      </c>
      <c r="AA73" s="97">
        <v>5.0388712000000004E-3</v>
      </c>
      <c r="AB73" s="97">
        <v>5.2390793200000001E-2</v>
      </c>
      <c r="AC73" s="97">
        <v>3.0881763600000001E-2</v>
      </c>
      <c r="AD73" s="97">
        <v>-1.04740011E-2</v>
      </c>
      <c r="AE73" s="97">
        <v>2.2244413800000001E-2</v>
      </c>
      <c r="AF73" s="97">
        <v>2.1846175200000002E-2</v>
      </c>
      <c r="AG73" s="97">
        <v>-5.8909039000000002E-3</v>
      </c>
      <c r="AH73" s="97">
        <v>3.3833162399999998E-2</v>
      </c>
      <c r="AI73" s="97">
        <v>-2.3782073800000001E-2</v>
      </c>
      <c r="AJ73" s="97">
        <v>-5.7118081699999997E-2</v>
      </c>
      <c r="AK73" s="97">
        <v>3.05205723E-2</v>
      </c>
      <c r="AL73" s="97">
        <v>6.2514729800000002E-2</v>
      </c>
      <c r="AM73" s="97">
        <v>-4.4126675999999997E-2</v>
      </c>
      <c r="AN73" s="97">
        <v>-1.08245784E-2</v>
      </c>
      <c r="AO73" s="97">
        <v>-3.3762726999999998E-3</v>
      </c>
      <c r="AP73" s="97">
        <v>2.2607126E-3</v>
      </c>
      <c r="AQ73" s="97">
        <v>-2.2232284299999999E-2</v>
      </c>
      <c r="AR73" s="97">
        <v>1.1463865300000001E-2</v>
      </c>
      <c r="AS73" s="97">
        <v>4.7624220699999997E-2</v>
      </c>
      <c r="AT73" s="97">
        <v>2.9720189999999998E-3</v>
      </c>
      <c r="AU73" s="97">
        <v>-2.32018207E-2</v>
      </c>
      <c r="AV73" s="97">
        <v>0.14640551739999999</v>
      </c>
      <c r="AW73" s="97">
        <v>1.6277716099999999E-2</v>
      </c>
      <c r="AX73" s="97">
        <v>-2.3178103000000001E-3</v>
      </c>
      <c r="AY73" s="97">
        <v>2.6893831999999999E-2</v>
      </c>
      <c r="AZ73" s="97">
        <v>1.12674764E-2</v>
      </c>
      <c r="BA73" s="97">
        <v>1.1425371599999999E-2</v>
      </c>
      <c r="BB73" s="97">
        <v>-1.3591575200000001E-2</v>
      </c>
      <c r="BC73" s="97">
        <v>-1.53894633E-2</v>
      </c>
      <c r="BD73" s="97">
        <v>3.1878138899999998E-2</v>
      </c>
      <c r="BE73" s="97">
        <v>3.5799159300000001E-2</v>
      </c>
      <c r="BF73" s="97">
        <v>4.2719958999999997E-3</v>
      </c>
      <c r="BG73" s="97">
        <v>0.1064194079</v>
      </c>
      <c r="BH73" s="97">
        <v>-3.30486033E-2</v>
      </c>
      <c r="BI73" s="97">
        <v>-2.2996129399999999E-2</v>
      </c>
      <c r="BJ73" s="97">
        <v>8.2375174999999995E-3</v>
      </c>
      <c r="BK73" s="97">
        <v>6.6544010000000003E-4</v>
      </c>
      <c r="BL73" s="97">
        <v>1.7934858999999999E-3</v>
      </c>
      <c r="BM73" s="97">
        <v>-1.1319881E-2</v>
      </c>
      <c r="BN73" s="97">
        <v>-1.57277379E-2</v>
      </c>
      <c r="BO73" s="97">
        <v>2.3494600000000001E-4</v>
      </c>
      <c r="BP73" s="97">
        <v>5.4908606499999998E-2</v>
      </c>
      <c r="BQ73" s="97">
        <v>1.8041669699999999E-2</v>
      </c>
      <c r="BR73" s="97">
        <v>4.8120824700000002E-2</v>
      </c>
      <c r="BS73" s="97">
        <v>8.7376223200000006E-2</v>
      </c>
      <c r="BT73" s="97">
        <v>1</v>
      </c>
      <c r="BU73" s="97">
        <v>-1.25753038E-2</v>
      </c>
      <c r="BV73" s="97">
        <v>-4.3103134799999998E-2</v>
      </c>
      <c r="BW73" s="97">
        <v>2.6419087599999998E-2</v>
      </c>
      <c r="BX73" s="97">
        <v>1.1417799E-3</v>
      </c>
      <c r="BY73" s="97">
        <v>-7.9443077999999997E-3</v>
      </c>
      <c r="BZ73" s="97">
        <v>8.0957838000000008E-3</v>
      </c>
      <c r="CA73" s="97">
        <v>3.1048519900000002E-2</v>
      </c>
      <c r="CB73" s="97">
        <v>3.9790748600000002E-2</v>
      </c>
      <c r="CC73" s="97">
        <v>7.1474169800000001E-2</v>
      </c>
      <c r="CD73" s="97">
        <v>5.8312503799999998E-2</v>
      </c>
      <c r="CE73" s="97">
        <v>8.12679444E-2</v>
      </c>
      <c r="CF73" s="97">
        <v>-4.4220605500000003E-2</v>
      </c>
      <c r="CG73" s="97">
        <v>-7.9878712099999999E-2</v>
      </c>
      <c r="CH73" s="97">
        <v>-6.1298094800000001E-2</v>
      </c>
      <c r="CI73" s="97">
        <v>4.2733283000000004E-3</v>
      </c>
      <c r="CJ73" s="97">
        <v>-2.9014374999999999E-2</v>
      </c>
      <c r="CK73" s="97">
        <v>-1.6013619400000002E-2</v>
      </c>
      <c r="CL73" s="97">
        <v>4.6697040799999999E-2</v>
      </c>
      <c r="CM73" s="97">
        <v>3.4203879999999999E-3</v>
      </c>
      <c r="CN73" s="97">
        <v>-7.2824387000000003E-3</v>
      </c>
      <c r="CO73" s="97">
        <v>-0.1271423666</v>
      </c>
    </row>
    <row r="74" spans="1:93" x14ac:dyDescent="0.4">
      <c r="A74" t="s">
        <v>1168</v>
      </c>
      <c r="B74" t="s">
        <v>207</v>
      </c>
      <c r="C74" s="97">
        <v>-1.7468850099999999E-2</v>
      </c>
      <c r="D74" s="97">
        <v>8.561396E-4</v>
      </c>
      <c r="E74" s="97">
        <v>-1.48986628E-2</v>
      </c>
      <c r="F74" s="97">
        <v>4.9482522000000003E-3</v>
      </c>
      <c r="G74" s="97">
        <v>-1.95728859E-2</v>
      </c>
      <c r="H74" s="97">
        <v>5.6768318399999997E-2</v>
      </c>
      <c r="I74" s="97">
        <v>4.95558174E-2</v>
      </c>
      <c r="J74" s="97">
        <v>-2.0474215E-3</v>
      </c>
      <c r="K74" s="97">
        <v>-3.5350228099999999E-2</v>
      </c>
      <c r="L74" s="97">
        <v>4.7051045499999999E-2</v>
      </c>
      <c r="M74" s="97">
        <v>-1.3961671000000001E-3</v>
      </c>
      <c r="N74" s="97">
        <v>4.7484703900000001E-2</v>
      </c>
      <c r="O74" s="97">
        <v>-4.6245798900000003E-2</v>
      </c>
      <c r="P74" s="97">
        <v>4.4867023700000001E-2</v>
      </c>
      <c r="Q74" s="97">
        <v>6.3060476300000001E-2</v>
      </c>
      <c r="R74" s="97">
        <v>1.34420492E-2</v>
      </c>
      <c r="S74" s="97">
        <v>3.2441067599999998E-2</v>
      </c>
      <c r="T74" s="97">
        <v>9.3319409999999998E-3</v>
      </c>
      <c r="U74" s="97">
        <v>-1.7149656100000001E-2</v>
      </c>
      <c r="V74" s="97">
        <v>5.4857448400000001E-2</v>
      </c>
      <c r="W74" s="97">
        <v>-3.8675757599999999E-2</v>
      </c>
      <c r="X74" s="97">
        <v>-1.20580281E-2</v>
      </c>
      <c r="Y74" s="97">
        <v>7.3712192000000001E-3</v>
      </c>
      <c r="Z74" s="97">
        <v>-2.9134494800000001E-2</v>
      </c>
      <c r="AA74" s="97">
        <v>-4.3174260899999997E-2</v>
      </c>
      <c r="AB74" s="97">
        <v>2.5272605300000001E-2</v>
      </c>
      <c r="AC74" s="97">
        <v>4.3339460999999996E-3</v>
      </c>
      <c r="AD74" s="97">
        <v>-2.4112211500000001E-2</v>
      </c>
      <c r="AE74" s="97">
        <v>1.6400306600000001E-2</v>
      </c>
      <c r="AF74" s="97">
        <v>3.6422541500000002E-2</v>
      </c>
      <c r="AG74" s="97">
        <v>6.4822816899999997E-2</v>
      </c>
      <c r="AH74" s="97">
        <v>7.7213632999999999E-3</v>
      </c>
      <c r="AI74" s="97">
        <v>-3.3546092999999998E-3</v>
      </c>
      <c r="AJ74" s="97">
        <v>-4.5804781999999999E-3</v>
      </c>
      <c r="AK74" s="97">
        <v>2.1336998499999999E-2</v>
      </c>
      <c r="AL74" s="97">
        <v>1.15282271E-2</v>
      </c>
      <c r="AM74" s="97">
        <v>1.6720767000000001E-2</v>
      </c>
      <c r="AN74" s="97">
        <v>2.40931123E-2</v>
      </c>
      <c r="AO74" s="97">
        <v>3.6858035499999997E-2</v>
      </c>
      <c r="AP74" s="97">
        <v>0.128332106</v>
      </c>
      <c r="AQ74" s="97">
        <v>6.6670334799999995E-2</v>
      </c>
      <c r="AR74" s="97">
        <v>-2.7300252000000001E-3</v>
      </c>
      <c r="AS74" s="97">
        <v>3.1116234699999998E-2</v>
      </c>
      <c r="AT74" s="97">
        <v>-3.51576324E-2</v>
      </c>
      <c r="AU74" s="97">
        <v>9.4434813000000006E-3</v>
      </c>
      <c r="AV74" s="97">
        <v>-3.11403866E-2</v>
      </c>
      <c r="AW74" s="97">
        <v>-2.1849290399999999E-2</v>
      </c>
      <c r="AX74" s="97">
        <v>1.4388734699999999E-2</v>
      </c>
      <c r="AY74" s="97">
        <v>4.0570209199999999E-2</v>
      </c>
      <c r="AZ74" s="97">
        <v>4.2016553300000002E-2</v>
      </c>
      <c r="BA74" s="97">
        <v>4.4317533200000002E-2</v>
      </c>
      <c r="BB74" s="97">
        <v>2.9115511699999999E-2</v>
      </c>
      <c r="BC74" s="97">
        <v>3.4613367300000003E-2</v>
      </c>
      <c r="BD74" s="97">
        <v>6.2239297999999998E-3</v>
      </c>
      <c r="BE74" s="97">
        <v>-1.7416589900000001E-2</v>
      </c>
      <c r="BF74" s="97">
        <v>-2.3212111000000001E-3</v>
      </c>
      <c r="BG74" s="97">
        <v>-1.3867207499999999E-2</v>
      </c>
      <c r="BH74" s="97">
        <v>0.1095662376</v>
      </c>
      <c r="BI74" s="97">
        <v>0.37240110920000002</v>
      </c>
      <c r="BJ74" s="97">
        <v>0.28286766219999998</v>
      </c>
      <c r="BK74" s="97">
        <v>0.29494037569999998</v>
      </c>
      <c r="BL74" s="97">
        <v>0.29397916670000002</v>
      </c>
      <c r="BM74" s="97">
        <v>1.04093412E-2</v>
      </c>
      <c r="BN74" s="97">
        <v>-5.0151299999999996E-3</v>
      </c>
      <c r="BO74" s="97">
        <v>-5.4678000000000001E-3</v>
      </c>
      <c r="BP74" s="97">
        <v>7.2376882300000001E-2</v>
      </c>
      <c r="BQ74" s="97">
        <v>4.5378081100000002E-2</v>
      </c>
      <c r="BR74" s="97">
        <v>0.1131552972</v>
      </c>
      <c r="BS74" s="97">
        <v>2.0263204999999999E-2</v>
      </c>
      <c r="BT74" s="97">
        <v>-1.25753038E-2</v>
      </c>
      <c r="BU74" s="97">
        <v>1</v>
      </c>
      <c r="BV74" s="97">
        <v>-1.6200417299999999E-2</v>
      </c>
      <c r="BW74" s="97">
        <v>0.45981701180000001</v>
      </c>
      <c r="BX74" s="97">
        <v>-7.1949524700000003E-2</v>
      </c>
      <c r="BY74" s="97">
        <v>-3.5295423100000001E-2</v>
      </c>
      <c r="BZ74" s="97">
        <v>-6.99696125E-2</v>
      </c>
      <c r="CA74" s="97">
        <v>4.0499252399999998E-2</v>
      </c>
      <c r="CB74" s="97">
        <v>3.47748321E-2</v>
      </c>
      <c r="CC74" s="97">
        <v>2.84846487E-2</v>
      </c>
      <c r="CD74" s="97">
        <v>4.6161038299999999E-2</v>
      </c>
      <c r="CE74" s="97">
        <v>3.9664720200000003E-2</v>
      </c>
      <c r="CF74" s="97">
        <v>1.15060866E-2</v>
      </c>
      <c r="CG74" s="97">
        <v>-7.6745103000000004E-3</v>
      </c>
      <c r="CH74" s="97">
        <v>-1.29507066E-2</v>
      </c>
      <c r="CI74" s="97">
        <v>-1.4303509799999999E-2</v>
      </c>
      <c r="CJ74" s="97">
        <v>3.6341525899999998E-2</v>
      </c>
      <c r="CK74" s="97">
        <v>3.2335481000000002E-3</v>
      </c>
      <c r="CL74" s="97">
        <v>4.8723131000000001E-3</v>
      </c>
      <c r="CM74" s="97">
        <v>-3.9740196800000002E-2</v>
      </c>
      <c r="CN74" s="97">
        <v>6.0824831099999997E-2</v>
      </c>
      <c r="CO74" s="97">
        <v>-1.35071588E-2</v>
      </c>
    </row>
    <row r="75" spans="1:93" x14ac:dyDescent="0.4">
      <c r="A75" t="s">
        <v>1169</v>
      </c>
      <c r="B75" t="s">
        <v>192</v>
      </c>
      <c r="C75" s="97">
        <v>7.1459053100000003E-2</v>
      </c>
      <c r="D75" s="97">
        <v>1.6384482400000001E-2</v>
      </c>
      <c r="E75" s="97">
        <v>-9.0883942000000006E-3</v>
      </c>
      <c r="F75" s="97">
        <v>1.79347602E-2</v>
      </c>
      <c r="G75" s="97">
        <v>-3.1550710000000001E-4</v>
      </c>
      <c r="H75" s="97">
        <v>3.1136918699999998E-2</v>
      </c>
      <c r="I75" s="97">
        <v>2.08335243E-2</v>
      </c>
      <c r="J75" s="97">
        <v>4.2432951900000002E-2</v>
      </c>
      <c r="K75" s="97">
        <v>3.1944212999999999E-3</v>
      </c>
      <c r="L75" s="97">
        <v>5.00811096E-2</v>
      </c>
      <c r="M75" s="97">
        <v>3.0040248799999999E-2</v>
      </c>
      <c r="N75" s="97">
        <v>8.38085841E-2</v>
      </c>
      <c r="O75" s="97">
        <v>1.2669699899999999E-2</v>
      </c>
      <c r="P75" s="97">
        <v>5.8021795000000001E-2</v>
      </c>
      <c r="Q75" s="97">
        <v>1.7929032500000001E-2</v>
      </c>
      <c r="R75" s="97">
        <v>-2.6638635399999999E-2</v>
      </c>
      <c r="S75" s="97">
        <v>6.7156775000000002E-2</v>
      </c>
      <c r="T75" s="97">
        <v>3.4822805700000001E-2</v>
      </c>
      <c r="U75" s="97">
        <v>-1.28689645E-2</v>
      </c>
      <c r="V75" s="97">
        <v>-5.6735471799999999E-2</v>
      </c>
      <c r="W75" s="97">
        <v>6.3580896999999997E-3</v>
      </c>
      <c r="X75" s="97">
        <v>-2.4330141999999999E-2</v>
      </c>
      <c r="Y75" s="97">
        <v>2.7150840499999999E-2</v>
      </c>
      <c r="Z75" s="97">
        <v>-1.4181560100000001E-2</v>
      </c>
      <c r="AA75" s="97">
        <v>-2.2632805400000001E-2</v>
      </c>
      <c r="AB75" s="97">
        <v>3.3345657299999998E-2</v>
      </c>
      <c r="AC75" s="97">
        <v>-1.3049603999999999E-2</v>
      </c>
      <c r="AD75" s="97">
        <v>-1.3167441199999999E-2</v>
      </c>
      <c r="AE75" s="97">
        <v>2.0127364500000001E-2</v>
      </c>
      <c r="AF75" s="97">
        <v>-4.7438645000000002E-3</v>
      </c>
      <c r="AG75" s="97">
        <v>7.1516041999999998E-3</v>
      </c>
      <c r="AH75" s="97">
        <v>-5.3269436699999999E-2</v>
      </c>
      <c r="AI75" s="97">
        <v>1.2492545900000001E-2</v>
      </c>
      <c r="AJ75" s="97">
        <v>2.3515687E-2</v>
      </c>
      <c r="AK75" s="97">
        <v>2.8881019899999999E-2</v>
      </c>
      <c r="AL75" s="97">
        <v>3.9503192399999998E-2</v>
      </c>
      <c r="AM75" s="97">
        <v>-1.2419725E-3</v>
      </c>
      <c r="AN75" s="97">
        <v>5.70227497E-2</v>
      </c>
      <c r="AO75" s="97">
        <v>2.2330150600000001E-2</v>
      </c>
      <c r="AP75" s="97">
        <v>9.1800850700000006E-2</v>
      </c>
      <c r="AQ75" s="97">
        <v>0.17190333169999999</v>
      </c>
      <c r="AR75" s="97">
        <v>1.9455681799999999E-2</v>
      </c>
      <c r="AS75" s="97">
        <v>-4.0823982000000002E-3</v>
      </c>
      <c r="AT75" s="97">
        <v>2.0472963999999998E-3</v>
      </c>
      <c r="AU75" s="97">
        <v>7.0516093399999993E-2</v>
      </c>
      <c r="AV75" s="97">
        <v>-3.4782880799999999E-2</v>
      </c>
      <c r="AW75" s="97">
        <v>4.4132421999999996E-3</v>
      </c>
      <c r="AX75" s="97">
        <v>-1.5920384700000002E-2</v>
      </c>
      <c r="AY75" s="97">
        <v>5.4457551899999998E-2</v>
      </c>
      <c r="AZ75" s="97">
        <v>3.7370555600000001E-2</v>
      </c>
      <c r="BA75" s="97">
        <v>5.2522648300000002E-2</v>
      </c>
      <c r="BB75" s="97">
        <v>5.2193057899999999E-2</v>
      </c>
      <c r="BC75" s="97">
        <v>0.12095577859999999</v>
      </c>
      <c r="BD75" s="97">
        <v>1.3688764000000001E-2</v>
      </c>
      <c r="BE75" s="97">
        <v>3.0867029000000001E-2</v>
      </c>
      <c r="BF75" s="97">
        <v>1.1029469700000001E-2</v>
      </c>
      <c r="BG75" s="97">
        <v>-4.6883814900000001E-2</v>
      </c>
      <c r="BH75" s="97">
        <v>1.3786375E-2</v>
      </c>
      <c r="BI75" s="97">
        <v>1.6260920599999999E-2</v>
      </c>
      <c r="BJ75" s="97">
        <v>1.7485524299999999E-2</v>
      </c>
      <c r="BK75" s="97">
        <v>1.5850143399999999E-2</v>
      </c>
      <c r="BL75" s="97">
        <v>1.39997347E-2</v>
      </c>
      <c r="BM75" s="97">
        <v>0.1145900804</v>
      </c>
      <c r="BN75" s="97">
        <v>0.1022637966</v>
      </c>
      <c r="BO75" s="97">
        <v>-1.1022155000000001E-3</v>
      </c>
      <c r="BP75" s="97">
        <v>4.0778127800000001E-2</v>
      </c>
      <c r="BQ75" s="97">
        <v>-3.2750949799999998E-2</v>
      </c>
      <c r="BR75" s="97">
        <v>7.6982883299999999E-2</v>
      </c>
      <c r="BS75" s="97">
        <v>-2.3319148800000002E-2</v>
      </c>
      <c r="BT75" s="97">
        <v>-4.3103134799999998E-2</v>
      </c>
      <c r="BU75" s="97">
        <v>-1.6200417299999999E-2</v>
      </c>
      <c r="BV75" s="97">
        <v>1</v>
      </c>
      <c r="BW75" s="97">
        <v>-2.5049611100000001E-2</v>
      </c>
      <c r="BX75" s="97">
        <v>-5.8620405000000004E-3</v>
      </c>
      <c r="BY75" s="97">
        <v>2.3879664200000001E-2</v>
      </c>
      <c r="BZ75" s="97">
        <v>4.8353384399999998E-2</v>
      </c>
      <c r="CA75" s="97">
        <v>1.03708046E-2</v>
      </c>
      <c r="CB75" s="97">
        <v>4.0497780099999998E-2</v>
      </c>
      <c r="CC75" s="97">
        <v>4.5160172499999998E-2</v>
      </c>
      <c r="CD75" s="97">
        <v>4.9015812499999999E-2</v>
      </c>
      <c r="CE75" s="97">
        <v>4.2236198900000001E-2</v>
      </c>
      <c r="CF75" s="97">
        <v>7.7671871899999995E-2</v>
      </c>
      <c r="CG75" s="97">
        <v>5.1128404299999999E-2</v>
      </c>
      <c r="CH75" s="97">
        <v>0.1024097866</v>
      </c>
      <c r="CI75" s="97">
        <v>4.4746768800000003E-2</v>
      </c>
      <c r="CJ75" s="97">
        <v>1.1290079099999999E-2</v>
      </c>
      <c r="CK75" s="97">
        <v>0.15150903600000001</v>
      </c>
      <c r="CL75" s="97">
        <v>3.8587680999999999E-2</v>
      </c>
      <c r="CM75" s="97">
        <v>3.0575762199999999E-2</v>
      </c>
      <c r="CN75" s="97">
        <v>0.1016989764</v>
      </c>
      <c r="CO75" s="97">
        <v>1.33104863E-2</v>
      </c>
    </row>
    <row r="76" spans="1:93" x14ac:dyDescent="0.4">
      <c r="A76" t="s">
        <v>1170</v>
      </c>
      <c r="B76" t="s">
        <v>209</v>
      </c>
      <c r="C76" s="97">
        <v>-3.036782E-2</v>
      </c>
      <c r="D76" s="97">
        <v>1.8977819999999999E-2</v>
      </c>
      <c r="E76" s="97">
        <v>-2.752837E-2</v>
      </c>
      <c r="F76" s="97">
        <v>-4.7478340000000003E-3</v>
      </c>
      <c r="G76" s="97">
        <v>-4.3750320000000001E-3</v>
      </c>
      <c r="H76" s="97">
        <v>-1.216685E-2</v>
      </c>
      <c r="I76" s="97">
        <v>3.1493689999999998E-2</v>
      </c>
      <c r="J76" s="97">
        <v>-1.025443E-2</v>
      </c>
      <c r="K76" s="97">
        <v>-2.9455599999999998E-2</v>
      </c>
      <c r="L76" s="97">
        <v>2.2782259999999999E-2</v>
      </c>
      <c r="M76" s="97">
        <v>5.3894360000000001E-3</v>
      </c>
      <c r="N76" s="97">
        <v>-9.9624980000000002E-3</v>
      </c>
      <c r="O76" s="97">
        <v>-4.5442219999999998E-2</v>
      </c>
      <c r="P76" s="97">
        <v>2.3580480000000001E-2</v>
      </c>
      <c r="Q76" s="97">
        <v>-1.0355349999999999E-2</v>
      </c>
      <c r="R76" s="97">
        <v>1.266551E-2</v>
      </c>
      <c r="S76" s="97">
        <v>2.9404550000000002E-2</v>
      </c>
      <c r="T76" s="97">
        <v>5.4988340000000002E-3</v>
      </c>
      <c r="U76" s="97">
        <v>-2.4331519999999999E-2</v>
      </c>
      <c r="V76" s="97">
        <v>-3.3719579999999999E-2</v>
      </c>
      <c r="W76" s="97">
        <v>-4.3059010000000002E-2</v>
      </c>
      <c r="X76" s="97">
        <v>2.7209239999999999E-2</v>
      </c>
      <c r="Y76" s="97">
        <v>-4.5775999999999997E-2</v>
      </c>
      <c r="Z76" s="97">
        <v>-2.1659370000000001E-2</v>
      </c>
      <c r="AA76" s="97">
        <v>-7.1296090000000006E-2</v>
      </c>
      <c r="AB76" s="97">
        <v>2.594948E-2</v>
      </c>
      <c r="AC76" s="97">
        <v>3.018684E-2</v>
      </c>
      <c r="AD76" s="97">
        <v>-1.6757520000000001E-2</v>
      </c>
      <c r="AE76" s="97">
        <v>2.3978070000000001E-2</v>
      </c>
      <c r="AF76" s="97">
        <v>2.1942419999999999E-3</v>
      </c>
      <c r="AG76" s="97">
        <v>3.5576330000000003E-2</v>
      </c>
      <c r="AH76" s="97">
        <v>3.4183230000000002E-2</v>
      </c>
      <c r="AI76" s="97">
        <v>2.7649739999999999E-2</v>
      </c>
      <c r="AJ76" s="97">
        <v>-3.236696E-2</v>
      </c>
      <c r="AK76" s="97">
        <v>3.7053570000000001E-2</v>
      </c>
      <c r="AL76" s="97">
        <v>5.6610199999999999E-2</v>
      </c>
      <c r="AM76" s="97">
        <v>-5.5518199999999998E-3</v>
      </c>
      <c r="AN76" s="97">
        <v>2.0406520000000001E-2</v>
      </c>
      <c r="AO76" s="97">
        <v>2.3801699999999999E-2</v>
      </c>
      <c r="AP76" s="97">
        <v>0.1226873</v>
      </c>
      <c r="AQ76" s="97">
        <v>6.4405760000000006E-2</v>
      </c>
      <c r="AR76" s="97">
        <v>-2.443975E-2</v>
      </c>
      <c r="AS76" s="97">
        <v>2.3991780000000001E-2</v>
      </c>
      <c r="AT76" s="97">
        <v>7.7279899999999997E-3</v>
      </c>
      <c r="AU76" s="97">
        <v>3.9460759999999998E-2</v>
      </c>
      <c r="AV76" s="97">
        <v>-3.1594589999999999E-2</v>
      </c>
      <c r="AW76" s="97">
        <v>-2.075055E-2</v>
      </c>
      <c r="AX76" s="97">
        <v>-1.953701E-2</v>
      </c>
      <c r="AY76" s="97">
        <v>3.8581730000000002E-2</v>
      </c>
      <c r="AZ76" s="97">
        <v>1.274046E-2</v>
      </c>
      <c r="BA76" s="97">
        <v>6.0781920000000003E-2</v>
      </c>
      <c r="BB76" s="97">
        <v>-5.7776289999999997E-5</v>
      </c>
      <c r="BC76" s="97">
        <v>3.9649709999999998E-2</v>
      </c>
      <c r="BD76" s="97">
        <v>-6.9736019999999998E-3</v>
      </c>
      <c r="BE76" s="97">
        <v>-1.208623E-2</v>
      </c>
      <c r="BF76" s="97">
        <v>2.020139E-2</v>
      </c>
      <c r="BG76" s="97">
        <v>1.6018609999999999E-2</v>
      </c>
      <c r="BH76" s="97">
        <v>3.0785320000000001E-2</v>
      </c>
      <c r="BI76" s="97">
        <v>0.33895389999999997</v>
      </c>
      <c r="BJ76" s="97">
        <v>0.32996389999999998</v>
      </c>
      <c r="BK76" s="97">
        <v>0.31793250000000001</v>
      </c>
      <c r="BL76" s="97">
        <v>0.31093870000000001</v>
      </c>
      <c r="BM76" s="97">
        <v>-3.2094200000000002E-3</v>
      </c>
      <c r="BN76" s="97">
        <v>-8.9639909999999993E-3</v>
      </c>
      <c r="BO76" s="97">
        <v>-1.2353340000000001E-2</v>
      </c>
      <c r="BP76" s="97">
        <v>0.13762460000000001</v>
      </c>
      <c r="BQ76" s="97">
        <v>3.2656360000000002E-2</v>
      </c>
      <c r="BR76" s="97">
        <v>0.14389579999999999</v>
      </c>
      <c r="BS76" s="97">
        <v>1.803987E-2</v>
      </c>
      <c r="BT76" s="97">
        <v>2.6419089999999999E-2</v>
      </c>
      <c r="BU76" s="97">
        <v>0.45981699999999998</v>
      </c>
      <c r="BV76" s="97">
        <v>-2.504961E-2</v>
      </c>
      <c r="BW76" s="97">
        <v>1</v>
      </c>
      <c r="BX76" s="97">
        <v>-2.4499409999999999E-2</v>
      </c>
      <c r="BY76" s="97">
        <v>1.4037600000000001E-2</v>
      </c>
      <c r="BZ76" s="97">
        <v>2.53149E-3</v>
      </c>
      <c r="CA76" s="97">
        <v>2.7223549999999999E-2</v>
      </c>
      <c r="CB76" s="97">
        <v>1.36829E-2</v>
      </c>
      <c r="CC76" s="97">
        <v>-4.8883190000000003E-3</v>
      </c>
      <c r="CD76" s="97">
        <v>1.343807E-2</v>
      </c>
      <c r="CE76" s="97">
        <v>-3.032398E-3</v>
      </c>
      <c r="CF76" s="97">
        <v>-9.6950149999999995E-3</v>
      </c>
      <c r="CG76" s="97">
        <v>-2.4286869999999999E-2</v>
      </c>
      <c r="CH76" s="97">
        <v>-3.3758839999999998E-2</v>
      </c>
      <c r="CI76" s="97">
        <v>-3.4604530000000001E-2</v>
      </c>
      <c r="CJ76" s="97">
        <v>2.842795E-2</v>
      </c>
      <c r="CK76" s="97">
        <v>8.8879779999999995E-3</v>
      </c>
      <c r="CL76" s="97">
        <v>3.0244050000000001E-2</v>
      </c>
      <c r="CM76" s="97">
        <v>-1.0717569999999999E-2</v>
      </c>
      <c r="CN76" s="97">
        <v>2.048328E-2</v>
      </c>
      <c r="CO76" s="97">
        <v>6.6340319999999998E-3</v>
      </c>
    </row>
    <row r="77" spans="1:93" x14ac:dyDescent="0.4">
      <c r="A77" t="s">
        <v>1171</v>
      </c>
      <c r="B77" t="s">
        <v>1333</v>
      </c>
      <c r="C77" s="97">
        <v>1.974747E-2</v>
      </c>
      <c r="D77" s="97">
        <v>2.8700880000000002E-2</v>
      </c>
      <c r="E77" s="97">
        <v>-2.7980390000000001E-2</v>
      </c>
      <c r="F77" s="97">
        <v>1.613885E-2</v>
      </c>
      <c r="G77" s="97">
        <v>-3.019399E-2</v>
      </c>
      <c r="H77" s="97">
        <v>-5.26738E-2</v>
      </c>
      <c r="I77" s="97">
        <v>3.9651499999999999E-2</v>
      </c>
      <c r="J77" s="97">
        <v>-3.1013700000000002E-2</v>
      </c>
      <c r="K77" s="97">
        <v>-2.610208E-2</v>
      </c>
      <c r="L77" s="97">
        <v>5.0430950000000002E-2</v>
      </c>
      <c r="M77" s="97">
        <v>-8.1930230000000007E-2</v>
      </c>
      <c r="N77" s="97">
        <v>2.6043920000000002E-2</v>
      </c>
      <c r="O77" s="97">
        <v>-4.3517050000000002E-2</v>
      </c>
      <c r="P77" s="97">
        <v>3.4299740000000002E-2</v>
      </c>
      <c r="Q77" s="97">
        <v>-2.8138639999999999E-2</v>
      </c>
      <c r="R77" s="97">
        <v>6.7648559999999996E-3</v>
      </c>
      <c r="S77" s="97">
        <v>4.2237789999999997E-2</v>
      </c>
      <c r="T77" s="97">
        <v>-1.2142689999999999E-2</v>
      </c>
      <c r="U77" s="97">
        <v>1.365687E-2</v>
      </c>
      <c r="V77" s="97">
        <v>-1.0232679999999999E-2</v>
      </c>
      <c r="W77" s="97">
        <v>-2.5225669999999999E-2</v>
      </c>
      <c r="X77" s="97">
        <v>3.1402859999999998E-2</v>
      </c>
      <c r="Y77" s="97">
        <v>3.458133E-2</v>
      </c>
      <c r="Z77" s="97">
        <v>-1.6710510000000001E-2</v>
      </c>
      <c r="AA77" s="97">
        <v>-2.2506140000000001E-2</v>
      </c>
      <c r="AB77" s="97">
        <v>4.4695480000000003E-2</v>
      </c>
      <c r="AC77" s="97">
        <v>-4.7961509999999999E-2</v>
      </c>
      <c r="AD77" s="97">
        <v>-2.8191600000000001E-2</v>
      </c>
      <c r="AE77" s="97">
        <v>-8.9966400000000002E-3</v>
      </c>
      <c r="AF77" s="97">
        <v>2.1602980000000001E-2</v>
      </c>
      <c r="AG77" s="97">
        <v>4.5579389999999997E-2</v>
      </c>
      <c r="AH77" s="97">
        <v>4.107918E-2</v>
      </c>
      <c r="AI77" s="97">
        <v>2.0090569999999999E-2</v>
      </c>
      <c r="AJ77" s="97">
        <v>-3.779656E-2</v>
      </c>
      <c r="AK77" s="97">
        <v>-1.6254439999999998E-2</v>
      </c>
      <c r="AL77" s="97">
        <v>1.492916E-2</v>
      </c>
      <c r="AM77" s="97">
        <v>-1.7855590000000001E-2</v>
      </c>
      <c r="AN77" s="97">
        <v>3.0356040000000001E-2</v>
      </c>
      <c r="AO77" s="97">
        <v>9.7834849999999998E-3</v>
      </c>
      <c r="AP77" s="97">
        <v>-6.3104629999999995E-2</v>
      </c>
      <c r="AQ77" s="97">
        <v>-4.560852E-2</v>
      </c>
      <c r="AR77" s="97">
        <v>0.18325269999999999</v>
      </c>
      <c r="AS77" s="97">
        <v>2.96698E-2</v>
      </c>
      <c r="AT77" s="97">
        <v>3.6944579999999999E-3</v>
      </c>
      <c r="AU77" s="97">
        <v>9.9908490000000003E-2</v>
      </c>
      <c r="AV77" s="97">
        <v>6.6822099999999995E-2</v>
      </c>
      <c r="AW77" s="97">
        <v>8.7299479999999999E-2</v>
      </c>
      <c r="AX77" s="97">
        <v>8.0597310000000005E-2</v>
      </c>
      <c r="AY77" s="97">
        <v>-3.4154820000000001E-3</v>
      </c>
      <c r="AZ77" s="97">
        <v>4.6061219999999998E-3</v>
      </c>
      <c r="BA77" s="97">
        <v>-3.150136E-3</v>
      </c>
      <c r="BB77" s="97">
        <v>5.4303460000000003E-6</v>
      </c>
      <c r="BC77" s="97">
        <v>-1.2840499999999999E-2</v>
      </c>
      <c r="BD77" s="97">
        <v>4.0310520000000002E-2</v>
      </c>
      <c r="BE77" s="97">
        <v>8.4834740000000006E-2</v>
      </c>
      <c r="BF77" s="97">
        <v>3.223699E-2</v>
      </c>
      <c r="BG77" s="97">
        <v>0.15373139999999999</v>
      </c>
      <c r="BH77" s="97">
        <v>9.4869059999999998E-3</v>
      </c>
      <c r="BI77" s="97">
        <v>2.7686180000000001E-2</v>
      </c>
      <c r="BJ77" s="97">
        <v>4.2665179999999997E-2</v>
      </c>
      <c r="BK77" s="97">
        <v>6.8130550000000002E-3</v>
      </c>
      <c r="BL77" s="97">
        <v>3.7446279999999998E-2</v>
      </c>
      <c r="BM77" s="97">
        <v>-5.9796549999999997E-2</v>
      </c>
      <c r="BN77" s="97">
        <v>-4.5024280000000002E-3</v>
      </c>
      <c r="BO77" s="97">
        <v>0.13362689999999999</v>
      </c>
      <c r="BP77" s="97">
        <v>2.9728850000000001E-2</v>
      </c>
      <c r="BQ77" s="97">
        <v>0.118507</v>
      </c>
      <c r="BR77" s="97">
        <v>5.0995100000000002E-2</v>
      </c>
      <c r="BS77" s="97">
        <v>1.819105E-2</v>
      </c>
      <c r="BT77" s="97">
        <v>1.14178E-3</v>
      </c>
      <c r="BU77" s="97">
        <v>-7.1949520000000003E-2</v>
      </c>
      <c r="BV77" s="97">
        <v>-5.8620410000000001E-3</v>
      </c>
      <c r="BW77" s="97">
        <v>-2.4499409999999999E-2</v>
      </c>
      <c r="BX77" s="97">
        <v>1</v>
      </c>
      <c r="BY77" s="97">
        <v>1.099169E-2</v>
      </c>
      <c r="BZ77" s="97">
        <v>0.1098454</v>
      </c>
      <c r="CA77" s="97">
        <v>2.4056560000000001E-2</v>
      </c>
      <c r="CB77" s="97">
        <v>4.4644789999999997E-2</v>
      </c>
      <c r="CC77" s="97">
        <v>6.8915829999999997E-2</v>
      </c>
      <c r="CD77" s="97">
        <v>5.397979E-2</v>
      </c>
      <c r="CE77" s="97">
        <v>6.6921069999999999E-2</v>
      </c>
      <c r="CF77" s="97">
        <v>4.2755429999999997E-3</v>
      </c>
      <c r="CG77" s="97">
        <v>1.6899009999999999E-2</v>
      </c>
      <c r="CH77" s="97">
        <v>-3.3933530000000003E-2</v>
      </c>
      <c r="CI77" s="97">
        <v>-5.736751E-3</v>
      </c>
      <c r="CJ77" s="97">
        <v>1.6712399999999999E-2</v>
      </c>
      <c r="CK77" s="97">
        <v>-6.5130339999999995E-2</v>
      </c>
      <c r="CL77" s="97">
        <v>0.1138513</v>
      </c>
      <c r="CM77" s="97">
        <v>1.9609290000000001E-2</v>
      </c>
      <c r="CN77" s="97">
        <v>7.1891589999999997E-4</v>
      </c>
      <c r="CO77" s="97">
        <v>0.1022444</v>
      </c>
    </row>
    <row r="78" spans="1:93" x14ac:dyDescent="0.4">
      <c r="A78" t="s">
        <v>1172</v>
      </c>
      <c r="B78" t="s">
        <v>178</v>
      </c>
      <c r="C78" s="97">
        <v>-2.1979114800000001E-2</v>
      </c>
      <c r="D78" s="97">
        <v>3.7926171299999999E-2</v>
      </c>
      <c r="E78" s="97">
        <v>2.1738812100000001E-2</v>
      </c>
      <c r="F78" s="97">
        <v>3.3685285000000002E-2</v>
      </c>
      <c r="G78" s="97">
        <v>-4.22155767E-2</v>
      </c>
      <c r="H78" s="97">
        <v>3.7061596999999999E-3</v>
      </c>
      <c r="I78" s="97">
        <v>4.3409112999999999E-2</v>
      </c>
      <c r="J78" s="97">
        <v>-1.7687746800000001E-2</v>
      </c>
      <c r="K78" s="97">
        <v>1.7890773499999998E-2</v>
      </c>
      <c r="L78" s="97">
        <v>3.0884851899999999E-2</v>
      </c>
      <c r="M78" s="97">
        <v>-4.9529642499999998E-2</v>
      </c>
      <c r="N78" s="97">
        <v>1.6690762599999999E-2</v>
      </c>
      <c r="O78" s="97">
        <v>1.4749780299999999E-2</v>
      </c>
      <c r="P78" s="97">
        <v>7.8962450700000006E-2</v>
      </c>
      <c r="Q78" s="97">
        <v>-7.2328688000000002E-3</v>
      </c>
      <c r="R78" s="97">
        <v>6.6159062199999993E-2</v>
      </c>
      <c r="S78" s="97">
        <v>6.8626341499999993E-2</v>
      </c>
      <c r="T78" s="97">
        <v>-3.4127300700000002E-2</v>
      </c>
      <c r="U78" s="97">
        <v>-3.8696189999999999E-4</v>
      </c>
      <c r="V78" s="97">
        <v>1.29604931E-2</v>
      </c>
      <c r="W78" s="97">
        <v>-2.56528611E-2</v>
      </c>
      <c r="X78" s="97">
        <v>6.3631931999999997E-3</v>
      </c>
      <c r="Y78" s="97">
        <v>-0.14270529500000001</v>
      </c>
      <c r="Z78" s="97">
        <v>-3.0415442500000001E-2</v>
      </c>
      <c r="AA78" s="97">
        <v>-5.3597168899999999E-2</v>
      </c>
      <c r="AB78" s="97">
        <v>6.0985478199999998E-2</v>
      </c>
      <c r="AC78" s="97">
        <v>2.95561082E-2</v>
      </c>
      <c r="AD78" s="97">
        <v>1.4911177499999999E-2</v>
      </c>
      <c r="AE78" s="97">
        <v>9.2543913000000005E-2</v>
      </c>
      <c r="AF78" s="97">
        <v>8.9355981599999995E-2</v>
      </c>
      <c r="AG78" s="97">
        <v>8.2681597600000004E-2</v>
      </c>
      <c r="AH78" s="97">
        <v>-1.0058663000000001E-2</v>
      </c>
      <c r="AI78" s="97">
        <v>1.3906383899999999E-2</v>
      </c>
      <c r="AJ78" s="97">
        <v>1.1752549899999999E-2</v>
      </c>
      <c r="AK78" s="97">
        <v>2.71001643E-2</v>
      </c>
      <c r="AL78" s="97">
        <v>-6.6227736000000004E-3</v>
      </c>
      <c r="AM78" s="97">
        <v>-3.8852547100000003E-2</v>
      </c>
      <c r="AN78" s="97">
        <v>5.1560729899999998E-2</v>
      </c>
      <c r="AO78" s="97">
        <v>-1.3144416000000001E-2</v>
      </c>
      <c r="AP78" s="97">
        <v>2.4169746299999999E-2</v>
      </c>
      <c r="AQ78" s="97">
        <v>9.1309018000000006E-3</v>
      </c>
      <c r="AR78" s="97">
        <v>-3.7814014999999999E-3</v>
      </c>
      <c r="AS78" s="97">
        <v>4.0083291E-2</v>
      </c>
      <c r="AT78" s="97">
        <v>-2.10086183E-2</v>
      </c>
      <c r="AU78" s="97">
        <v>-3.880437E-3</v>
      </c>
      <c r="AV78" s="97">
        <v>-1.4304931099999999E-2</v>
      </c>
      <c r="AW78" s="97">
        <v>2.9054145999999999E-2</v>
      </c>
      <c r="AX78" s="97">
        <v>6.4921815499999994E-2</v>
      </c>
      <c r="AY78" s="97">
        <v>1.13161038E-2</v>
      </c>
      <c r="AZ78" s="97">
        <v>3.0049440399999999E-2</v>
      </c>
      <c r="BA78" s="97">
        <v>9.2524865000000005E-3</v>
      </c>
      <c r="BB78" s="97">
        <v>-1.76684098E-2</v>
      </c>
      <c r="BC78" s="97">
        <v>1.27051777E-2</v>
      </c>
      <c r="BD78" s="97">
        <v>-7.6680328000000006E-2</v>
      </c>
      <c r="BE78" s="97">
        <v>7.3724836700000004E-2</v>
      </c>
      <c r="BF78" s="97">
        <v>1.44922087E-2</v>
      </c>
      <c r="BG78" s="97">
        <v>-5.4321886100000001E-2</v>
      </c>
      <c r="BH78" s="97">
        <v>5.09166125E-2</v>
      </c>
      <c r="BI78" s="97">
        <v>1.9806391E-2</v>
      </c>
      <c r="BJ78" s="97">
        <v>3.7259703599999999E-2</v>
      </c>
      <c r="BK78" s="97">
        <v>2.09440818E-2</v>
      </c>
      <c r="BL78" s="97">
        <v>3.5445223999999997E-2</v>
      </c>
      <c r="BM78" s="97">
        <v>3.49277006E-2</v>
      </c>
      <c r="BN78" s="97">
        <v>-9.2358551000000007E-3</v>
      </c>
      <c r="BO78" s="97">
        <v>-1.82030379E-2</v>
      </c>
      <c r="BP78" s="97">
        <v>4.9576269200000002E-2</v>
      </c>
      <c r="BQ78" s="97">
        <v>-6.22593512E-2</v>
      </c>
      <c r="BR78" s="97">
        <v>6.5549107400000001E-2</v>
      </c>
      <c r="BS78" s="97">
        <v>8.2153979999999998E-4</v>
      </c>
      <c r="BT78" s="97">
        <v>-7.9443077999999997E-3</v>
      </c>
      <c r="BU78" s="97">
        <v>-3.5295423100000001E-2</v>
      </c>
      <c r="BV78" s="97">
        <v>2.3879664200000001E-2</v>
      </c>
      <c r="BW78" s="97">
        <v>1.4037596899999999E-2</v>
      </c>
      <c r="BX78" s="97">
        <v>1.09916884E-2</v>
      </c>
      <c r="BY78" s="97">
        <v>1</v>
      </c>
      <c r="BZ78" s="97">
        <v>9.1508185300000003E-2</v>
      </c>
      <c r="CA78" s="97">
        <v>4.8874676399999997E-2</v>
      </c>
      <c r="CB78" s="97">
        <v>8.0052895099999993E-2</v>
      </c>
      <c r="CC78" s="97">
        <v>7.0723979899999997E-2</v>
      </c>
      <c r="CD78" s="97">
        <v>7.1737872100000002E-2</v>
      </c>
      <c r="CE78" s="97">
        <v>7.6453966700000001E-2</v>
      </c>
      <c r="CF78" s="97">
        <v>8.6789983099999995E-2</v>
      </c>
      <c r="CG78" s="97">
        <v>-5.2164361999999997E-3</v>
      </c>
      <c r="CH78" s="97">
        <v>1.10068886E-2</v>
      </c>
      <c r="CI78" s="97">
        <v>7.6379307600000002E-2</v>
      </c>
      <c r="CJ78" s="97">
        <v>-4.6930182000000003E-3</v>
      </c>
      <c r="CK78" s="97">
        <v>1.7504011900000001E-2</v>
      </c>
      <c r="CL78" s="97">
        <v>-2.66631266E-2</v>
      </c>
      <c r="CM78" s="97">
        <v>-5.0161793500000003E-2</v>
      </c>
      <c r="CN78" s="97">
        <v>3.3391979199999998E-2</v>
      </c>
      <c r="CO78" s="97">
        <v>-2.4001341700000001E-2</v>
      </c>
    </row>
    <row r="79" spans="1:93" x14ac:dyDescent="0.4">
      <c r="A79" t="s">
        <v>1173</v>
      </c>
      <c r="B79" t="s">
        <v>180</v>
      </c>
      <c r="C79" s="97">
        <v>7.8994960000000006E-3</v>
      </c>
      <c r="D79" s="97">
        <v>1.115944E-2</v>
      </c>
      <c r="E79" s="97">
        <v>6.4792129999999997E-4</v>
      </c>
      <c r="F79" s="97">
        <v>2.0090810000000001E-2</v>
      </c>
      <c r="G79" s="97">
        <v>-8.3369849999999999E-3</v>
      </c>
      <c r="H79" s="97">
        <v>-4.9736830000000003E-2</v>
      </c>
      <c r="I79" s="97">
        <v>-2.8116470000000001E-2</v>
      </c>
      <c r="J79" s="97">
        <v>-2.8642089999999999E-2</v>
      </c>
      <c r="K79" s="97">
        <v>-5.7057249999999997E-2</v>
      </c>
      <c r="L79" s="97">
        <v>-2.6201729999999999E-2</v>
      </c>
      <c r="M79" s="97">
        <v>-2.7764730000000001E-2</v>
      </c>
      <c r="N79" s="97">
        <v>1.618151E-2</v>
      </c>
      <c r="O79" s="97">
        <v>2.4481760000000002E-2</v>
      </c>
      <c r="P79" s="97">
        <v>-2.6056760000000002E-2</v>
      </c>
      <c r="Q79" s="97">
        <v>-1.9701159999999999E-2</v>
      </c>
      <c r="R79" s="97">
        <v>-3.5238100000000001E-2</v>
      </c>
      <c r="S79" s="97">
        <v>-4.3463790000000002E-2</v>
      </c>
      <c r="T79" s="97">
        <v>-2.0766690000000001E-2</v>
      </c>
      <c r="U79" s="97">
        <v>3.5753739999999999E-2</v>
      </c>
      <c r="V79" s="97">
        <v>8.2098710000000005E-3</v>
      </c>
      <c r="W79" s="97">
        <v>1.8433270000000002E-2</v>
      </c>
      <c r="X79" s="97">
        <v>9.4424490000000003E-3</v>
      </c>
      <c r="Y79" s="97">
        <v>-5.4819639999999998E-3</v>
      </c>
      <c r="Z79" s="97">
        <v>-2.0344170000000002E-2</v>
      </c>
      <c r="AA79" s="97">
        <v>2.7259100000000001E-2</v>
      </c>
      <c r="AB79" s="97">
        <v>2.1454379999999999E-2</v>
      </c>
      <c r="AC79" s="97">
        <v>-4.6271470000000002E-2</v>
      </c>
      <c r="AD79" s="97">
        <v>3.3190110000000002E-2</v>
      </c>
      <c r="AE79" s="97">
        <v>6.5108369999999999E-2</v>
      </c>
      <c r="AF79" s="97">
        <v>1.1905249999999999E-2</v>
      </c>
      <c r="AG79" s="97">
        <v>-2.4571140000000002E-2</v>
      </c>
      <c r="AH79" s="97">
        <v>3.1580549999999999E-2</v>
      </c>
      <c r="AI79" s="97">
        <v>8.1099620000000001E-3</v>
      </c>
      <c r="AJ79" s="97">
        <v>-4.7177879999999998E-2</v>
      </c>
      <c r="AK79" s="97">
        <v>9.6544130000000006E-3</v>
      </c>
      <c r="AL79" s="97">
        <v>-1.296375E-2</v>
      </c>
      <c r="AM79" s="97">
        <v>-2.647507E-2</v>
      </c>
      <c r="AN79" s="97">
        <v>-4.8309939999999999E-3</v>
      </c>
      <c r="AO79" s="97">
        <v>1.4046550000000001E-3</v>
      </c>
      <c r="AP79" s="97">
        <v>-1.6433949999999999E-2</v>
      </c>
      <c r="AQ79" s="97">
        <v>-1.166209E-2</v>
      </c>
      <c r="AR79" s="97">
        <v>1.553364E-2</v>
      </c>
      <c r="AS79" s="97">
        <v>-2.7206159999999999E-3</v>
      </c>
      <c r="AT79" s="97">
        <v>3.79542E-2</v>
      </c>
      <c r="AU79" s="97">
        <v>1.702592E-3</v>
      </c>
      <c r="AV79" s="97">
        <v>-3.5036159999999997E-2</v>
      </c>
      <c r="AW79" s="97">
        <v>0.10429190000000001</v>
      </c>
      <c r="AX79" s="97">
        <v>7.9355339999999996E-2</v>
      </c>
      <c r="AY79" s="97">
        <v>-3.0235649999999999E-2</v>
      </c>
      <c r="AZ79" s="97">
        <v>-4.9719890000000003E-2</v>
      </c>
      <c r="BA79" s="97">
        <v>-3.032762E-2</v>
      </c>
      <c r="BB79" s="97">
        <v>-3.1316839999999999E-2</v>
      </c>
      <c r="BC79" s="97">
        <v>3.0955960000000001E-2</v>
      </c>
      <c r="BD79" s="97">
        <v>3.8168690000000001E-3</v>
      </c>
      <c r="BE79" s="97">
        <v>9.6353090000000002E-2</v>
      </c>
      <c r="BF79" s="97">
        <v>-3.7167230000000002E-2</v>
      </c>
      <c r="BG79" s="97">
        <v>-1.0863650000000001E-2</v>
      </c>
      <c r="BH79" s="97">
        <v>4.0681580000000002E-2</v>
      </c>
      <c r="BI79" s="97">
        <v>-2.121025E-2</v>
      </c>
      <c r="BJ79" s="97">
        <v>1.0879679999999999E-2</v>
      </c>
      <c r="BK79" s="97">
        <v>-4.656075E-3</v>
      </c>
      <c r="BL79" s="97">
        <v>9.9123469999999993E-4</v>
      </c>
      <c r="BM79" s="97">
        <v>9.5811319999999998E-4</v>
      </c>
      <c r="BN79" s="97">
        <v>-9.954437E-3</v>
      </c>
      <c r="BO79" s="97">
        <v>3.3984509999999998E-3</v>
      </c>
      <c r="BP79" s="97">
        <v>4.9190039999999997E-2</v>
      </c>
      <c r="BQ79" s="97">
        <v>-6.8410349999999995E-2</v>
      </c>
      <c r="BR79" s="97">
        <v>1.3110709999999999E-2</v>
      </c>
      <c r="BS79" s="97">
        <v>-1.248068E-3</v>
      </c>
      <c r="BT79" s="97">
        <v>8.095784E-3</v>
      </c>
      <c r="BU79" s="97">
        <v>-6.9969610000000002E-2</v>
      </c>
      <c r="BV79" s="97">
        <v>4.8353380000000001E-2</v>
      </c>
      <c r="BW79" s="97">
        <v>2.53149E-3</v>
      </c>
      <c r="BX79" s="97">
        <v>0.1098454</v>
      </c>
      <c r="BY79" s="97">
        <v>9.1508190000000003E-2</v>
      </c>
      <c r="BZ79" s="97">
        <v>1</v>
      </c>
      <c r="CA79" s="97">
        <v>0.1122822</v>
      </c>
      <c r="CB79" s="97">
        <v>9.6117960000000002E-2</v>
      </c>
      <c r="CC79" s="97">
        <v>7.1276590000000001E-2</v>
      </c>
      <c r="CD79" s="97">
        <v>2.3939729999999999E-2</v>
      </c>
      <c r="CE79" s="97">
        <v>3.6240969999999997E-2</v>
      </c>
      <c r="CF79" s="97">
        <v>1.5752249999999999E-2</v>
      </c>
      <c r="CG79" s="97">
        <v>6.8101509999999999E-5</v>
      </c>
      <c r="CH79" s="97">
        <v>-1.2591799999999999E-3</v>
      </c>
      <c r="CI79" s="97">
        <v>9.6828420000000005E-3</v>
      </c>
      <c r="CJ79" s="97">
        <v>4.0211129999999998E-3</v>
      </c>
      <c r="CK79" s="97">
        <v>1.5970999999999999E-2</v>
      </c>
      <c r="CL79" s="97">
        <v>4.2151429999999997E-2</v>
      </c>
      <c r="CM79" s="97">
        <v>1.6301590000000001E-2</v>
      </c>
      <c r="CN79" s="97">
        <v>-1.657082E-2</v>
      </c>
      <c r="CO79" s="97">
        <v>-1.5613749999999999E-2</v>
      </c>
    </row>
    <row r="80" spans="1:93" x14ac:dyDescent="0.4">
      <c r="A80" t="s">
        <v>1174</v>
      </c>
      <c r="B80" t="s">
        <v>165</v>
      </c>
      <c r="C80" s="97">
        <v>0.1144980436</v>
      </c>
      <c r="D80" s="97">
        <v>-4.0181432500000003E-2</v>
      </c>
      <c r="E80" s="97">
        <v>-5.6935107899999997E-2</v>
      </c>
      <c r="F80" s="97">
        <v>-3.4366994999999997E-2</v>
      </c>
      <c r="G80" s="97">
        <v>1.59397436E-2</v>
      </c>
      <c r="H80" s="97">
        <v>-4.9947308500000002E-2</v>
      </c>
      <c r="I80" s="97">
        <v>-6.2986343E-2</v>
      </c>
      <c r="J80" s="97">
        <v>-2.4359107099999999E-2</v>
      </c>
      <c r="K80" s="97">
        <v>-9.9146986399999998E-2</v>
      </c>
      <c r="L80" s="97">
        <v>3.0242963999999998E-3</v>
      </c>
      <c r="M80" s="97">
        <v>-6.8638891600000002E-2</v>
      </c>
      <c r="N80" s="97">
        <v>5.5426958399999997E-2</v>
      </c>
      <c r="O80" s="97">
        <v>3.4774672000000002E-3</v>
      </c>
      <c r="P80" s="97">
        <v>-3.05848443E-2</v>
      </c>
      <c r="Q80" s="97">
        <v>5.0372739600000001E-2</v>
      </c>
      <c r="R80" s="97">
        <v>-1.1767633499999999E-2</v>
      </c>
      <c r="S80" s="97">
        <v>-4.2402895000000003E-2</v>
      </c>
      <c r="T80" s="97">
        <v>3.8061043099999997E-2</v>
      </c>
      <c r="U80" s="97">
        <v>1.50711271E-2</v>
      </c>
      <c r="V80" s="97">
        <v>-5.6620752400000002E-2</v>
      </c>
      <c r="W80" s="97">
        <v>2.35608203E-2</v>
      </c>
      <c r="X80" s="97">
        <v>4.7935114700000003E-2</v>
      </c>
      <c r="Y80" s="97">
        <v>1.21847569E-2</v>
      </c>
      <c r="Z80" s="97">
        <v>-8.5977325699999996E-2</v>
      </c>
      <c r="AA80" s="97">
        <v>5.1434757800000001E-2</v>
      </c>
      <c r="AB80" s="97">
        <v>2.6715633700000001E-2</v>
      </c>
      <c r="AC80" s="97">
        <v>-1.9441565000000001E-2</v>
      </c>
      <c r="AD80" s="97">
        <v>4.3571482299999999E-2</v>
      </c>
      <c r="AE80" s="97">
        <v>2.1806484500000001E-2</v>
      </c>
      <c r="AF80" s="97">
        <v>2.6765628699999999E-2</v>
      </c>
      <c r="AG80" s="97">
        <v>-9.3996765000000006E-3</v>
      </c>
      <c r="AH80" s="97">
        <v>-1.18547737E-2</v>
      </c>
      <c r="AI80" s="97">
        <v>3.18026587E-2</v>
      </c>
      <c r="AJ80" s="97">
        <v>-6.5962188300000002E-2</v>
      </c>
      <c r="AK80" s="97">
        <v>4.3123527199999998E-2</v>
      </c>
      <c r="AL80" s="97">
        <v>-4.6412067E-3</v>
      </c>
      <c r="AM80" s="97">
        <v>6.5632861000000002E-3</v>
      </c>
      <c r="AN80" s="97">
        <v>-3.5426307E-3</v>
      </c>
      <c r="AO80" s="97">
        <v>3.4395474400000001E-2</v>
      </c>
      <c r="AP80" s="97">
        <v>-3.4443318899999999E-2</v>
      </c>
      <c r="AQ80" s="97">
        <v>4.6049032500000003E-2</v>
      </c>
      <c r="AR80" s="97">
        <v>-9.8543100699999997E-2</v>
      </c>
      <c r="AS80" s="97">
        <v>-6.4647912200000004E-2</v>
      </c>
      <c r="AT80" s="97">
        <v>-8.96227676E-2</v>
      </c>
      <c r="AU80" s="97">
        <v>0.14145030659999999</v>
      </c>
      <c r="AV80" s="97">
        <v>-2.62249027E-2</v>
      </c>
      <c r="AW80" s="97">
        <v>0.30078778099999998</v>
      </c>
      <c r="AX80" s="97">
        <v>0.19831866989999999</v>
      </c>
      <c r="AY80" s="97">
        <v>8.0498195499999994E-2</v>
      </c>
      <c r="AZ80" s="97">
        <v>7.4434099300000001E-2</v>
      </c>
      <c r="BA80" s="97">
        <v>3.1336073700000001E-2</v>
      </c>
      <c r="BB80" s="97">
        <v>1.90820235E-2</v>
      </c>
      <c r="BC80" s="97">
        <v>3.2336693600000001E-2</v>
      </c>
      <c r="BD80" s="97">
        <v>-0.12122953190000001</v>
      </c>
      <c r="BE80" s="97">
        <v>0.44794002020000001</v>
      </c>
      <c r="BF80" s="97">
        <v>0.12368343580000001</v>
      </c>
      <c r="BG80" s="97">
        <v>-3.0634696400000001E-2</v>
      </c>
      <c r="BH80" s="97">
        <v>-1.2529682E-3</v>
      </c>
      <c r="BI80" s="97">
        <v>2.0305055200000002E-2</v>
      </c>
      <c r="BJ80" s="97">
        <v>1.7606157000000001E-2</v>
      </c>
      <c r="BK80" s="97">
        <v>-6.6657339999999998E-4</v>
      </c>
      <c r="BL80" s="97">
        <v>2.4168752599999999E-2</v>
      </c>
      <c r="BM80" s="97">
        <v>-1.97850275E-2</v>
      </c>
      <c r="BN80" s="97">
        <v>-5.2295286999999996E-3</v>
      </c>
      <c r="BO80" s="97">
        <v>-3.5598556199999999E-2</v>
      </c>
      <c r="BP80" s="97">
        <v>3.6057586500000002E-2</v>
      </c>
      <c r="BQ80" s="97">
        <v>-4.9078212099999997E-2</v>
      </c>
      <c r="BR80" s="97">
        <v>3.4158247999999999E-3</v>
      </c>
      <c r="BS80" s="97">
        <v>-4.7164810799999998E-2</v>
      </c>
      <c r="BT80" s="97">
        <v>3.1048519900000002E-2</v>
      </c>
      <c r="BU80" s="97">
        <v>4.0499252399999998E-2</v>
      </c>
      <c r="BV80" s="97">
        <v>1.03708046E-2</v>
      </c>
      <c r="BW80" s="97">
        <v>2.72235477E-2</v>
      </c>
      <c r="BX80" s="97">
        <v>2.40565641E-2</v>
      </c>
      <c r="BY80" s="97">
        <v>4.8874676399999997E-2</v>
      </c>
      <c r="BZ80" s="97">
        <v>0.1122821998</v>
      </c>
      <c r="CA80" s="97">
        <v>1</v>
      </c>
      <c r="CB80" s="97">
        <v>0.53353015390000003</v>
      </c>
      <c r="CC80" s="97">
        <v>0.48509607710000002</v>
      </c>
      <c r="CD80" s="97">
        <v>0.39785460620000002</v>
      </c>
      <c r="CE80" s="97">
        <v>0.39279669160000003</v>
      </c>
      <c r="CF80" s="97">
        <v>0.1033942705</v>
      </c>
      <c r="CG80" s="97">
        <v>0.10252874200000001</v>
      </c>
      <c r="CH80" s="97">
        <v>6.9557691199999994E-2</v>
      </c>
      <c r="CI80" s="97">
        <v>0.106388312</v>
      </c>
      <c r="CJ80" s="97">
        <v>0.13108745769999999</v>
      </c>
      <c r="CK80" s="97">
        <v>3.4436100000000002E-3</v>
      </c>
      <c r="CL80" s="97">
        <v>7.3659872000000001E-2</v>
      </c>
      <c r="CM80" s="97">
        <v>2.6206998700000001E-2</v>
      </c>
      <c r="CN80" s="97">
        <v>2.2373145600000002E-2</v>
      </c>
      <c r="CO80" s="97">
        <v>-3.5653792000000001E-3</v>
      </c>
    </row>
    <row r="81" spans="1:93" x14ac:dyDescent="0.4">
      <c r="A81" t="s">
        <v>1175</v>
      </c>
      <c r="B81" t="s">
        <v>166</v>
      </c>
      <c r="C81" s="97">
        <v>0.11687355000000001</v>
      </c>
      <c r="D81" s="97">
        <v>2.5087847999999999E-2</v>
      </c>
      <c r="E81" s="97">
        <v>-1.2222919E-2</v>
      </c>
      <c r="F81" s="97">
        <v>-1.1855100000000001E-3</v>
      </c>
      <c r="G81" s="97">
        <v>5.7361779999999998E-3</v>
      </c>
      <c r="H81" s="97">
        <v>-5.6770427999999998E-2</v>
      </c>
      <c r="I81" s="97">
        <v>-1.47478E-3</v>
      </c>
      <c r="J81" s="97">
        <v>-9.1997009999999994E-3</v>
      </c>
      <c r="K81" s="97">
        <v>-8.9432431000000007E-2</v>
      </c>
      <c r="L81" s="97">
        <v>-1.6963460000000001E-3</v>
      </c>
      <c r="M81" s="97">
        <v>-5.0518675999999998E-2</v>
      </c>
      <c r="N81" s="97">
        <v>7.3169612999999994E-2</v>
      </c>
      <c r="O81" s="97">
        <v>2.3581167E-2</v>
      </c>
      <c r="P81" s="97">
        <v>9.6863920000000003E-3</v>
      </c>
      <c r="Q81" s="97">
        <v>3.8228529999999997E-2</v>
      </c>
      <c r="R81" s="97">
        <v>2.0017456999999999E-2</v>
      </c>
      <c r="S81" s="97">
        <v>-8.4253739999999994E-3</v>
      </c>
      <c r="T81" s="97">
        <v>3.8294797999999998E-2</v>
      </c>
      <c r="U81" s="97">
        <v>2.7458282000000001E-2</v>
      </c>
      <c r="V81" s="97">
        <v>-1.9060059000000001E-2</v>
      </c>
      <c r="W81" s="97">
        <v>-4.0509249999999997E-2</v>
      </c>
      <c r="X81" s="97">
        <v>1.668557E-2</v>
      </c>
      <c r="Y81" s="97">
        <v>-9.6890410000000007E-3</v>
      </c>
      <c r="Z81" s="97">
        <v>-9.5411831000000003E-2</v>
      </c>
      <c r="AA81" s="97">
        <v>3.8924100000000003E-2</v>
      </c>
      <c r="AB81" s="97">
        <v>6.2269020000000001E-2</v>
      </c>
      <c r="AC81" s="97">
        <v>5.0201880000000001E-3</v>
      </c>
      <c r="AD81" s="97">
        <v>4.8771345000000001E-2</v>
      </c>
      <c r="AE81" s="97">
        <v>3.7741630999999998E-2</v>
      </c>
      <c r="AF81" s="97">
        <v>1.2189161E-2</v>
      </c>
      <c r="AG81" s="97">
        <v>3.4352219999999999E-3</v>
      </c>
      <c r="AH81" s="97">
        <v>5.0174759999999999E-3</v>
      </c>
      <c r="AI81" s="97">
        <v>3.1841790000000002E-2</v>
      </c>
      <c r="AJ81" s="97">
        <v>-7.4298382999999996E-2</v>
      </c>
      <c r="AK81" s="97">
        <v>4.8953991000000002E-2</v>
      </c>
      <c r="AL81" s="97">
        <v>3.6508998000000001E-2</v>
      </c>
      <c r="AM81" s="97">
        <v>1.7060259000000001E-2</v>
      </c>
      <c r="AN81" s="97">
        <v>-7.1281620000000004E-3</v>
      </c>
      <c r="AO81" s="97">
        <v>6.7935669000000004E-2</v>
      </c>
      <c r="AP81" s="97">
        <v>-1.2576288E-2</v>
      </c>
      <c r="AQ81" s="97">
        <v>4.5847779999999998E-2</v>
      </c>
      <c r="AR81" s="97">
        <v>-1.0831973999999999E-2</v>
      </c>
      <c r="AS81" s="97">
        <v>-1.4131502000000001E-2</v>
      </c>
      <c r="AT81" s="97">
        <v>-8.5292270000000003E-2</v>
      </c>
      <c r="AU81" s="97">
        <v>0.19971808299999999</v>
      </c>
      <c r="AV81" s="97">
        <v>-3.6268834999999999E-2</v>
      </c>
      <c r="AW81" s="97">
        <v>0.40872135999999998</v>
      </c>
      <c r="AX81" s="97">
        <v>0.17384087500000001</v>
      </c>
      <c r="AY81" s="97">
        <v>3.1946420000000003E-2</v>
      </c>
      <c r="AZ81" s="97">
        <v>8.3232916000000004E-2</v>
      </c>
      <c r="BA81" s="97">
        <v>2.0523606999999999E-2</v>
      </c>
      <c r="BB81" s="97">
        <v>1.7037553E-2</v>
      </c>
      <c r="BC81" s="97">
        <v>5.5351407999999998E-2</v>
      </c>
      <c r="BD81" s="97">
        <v>-6.4536368999999996E-2</v>
      </c>
      <c r="BE81" s="97">
        <v>0.58086331999999996</v>
      </c>
      <c r="BF81" s="97">
        <v>0.146652694</v>
      </c>
      <c r="BG81" s="97">
        <v>-8.9490290000000007E-3</v>
      </c>
      <c r="BH81" s="97">
        <v>-5.4786979999999997E-3</v>
      </c>
      <c r="BI81" s="97">
        <v>2.3894209E-2</v>
      </c>
      <c r="BJ81" s="97">
        <v>1.5926587999999998E-2</v>
      </c>
      <c r="BK81" s="97">
        <v>2.7415371000000001E-2</v>
      </c>
      <c r="BL81" s="97">
        <v>2.7183787000000001E-2</v>
      </c>
      <c r="BM81" s="97">
        <v>-2.7355679999999999E-3</v>
      </c>
      <c r="BN81" s="97">
        <v>1.8034822999999998E-2</v>
      </c>
      <c r="BO81" s="97">
        <v>1.3145755E-2</v>
      </c>
      <c r="BP81" s="97">
        <v>1.8961562000000001E-2</v>
      </c>
      <c r="BQ81" s="97">
        <v>-8.8888239999999993E-2</v>
      </c>
      <c r="BR81" s="97">
        <v>3.3962868E-2</v>
      </c>
      <c r="BS81" s="97">
        <v>-1.8099588E-2</v>
      </c>
      <c r="BT81" s="97">
        <v>3.9790749E-2</v>
      </c>
      <c r="BU81" s="97">
        <v>3.4774831999999999E-2</v>
      </c>
      <c r="BV81" s="97">
        <v>4.0497779999999997E-2</v>
      </c>
      <c r="BW81" s="97">
        <v>1.3682898000000001E-2</v>
      </c>
      <c r="BX81" s="97">
        <v>4.4644788999999997E-2</v>
      </c>
      <c r="BY81" s="97">
        <v>8.0052894999999999E-2</v>
      </c>
      <c r="BZ81" s="97">
        <v>9.6117963000000001E-2</v>
      </c>
      <c r="CA81" s="97">
        <v>0.53353015400000003</v>
      </c>
      <c r="CB81" s="97">
        <v>1</v>
      </c>
      <c r="CC81" s="97">
        <v>0.77430341999999996</v>
      </c>
      <c r="CD81" s="97">
        <v>0.72711104699999995</v>
      </c>
      <c r="CE81" s="97">
        <v>0.69387602900000001</v>
      </c>
      <c r="CF81" s="97">
        <v>0.11227883399999999</v>
      </c>
      <c r="CG81" s="97">
        <v>8.0633206999999998E-2</v>
      </c>
      <c r="CH81" s="97">
        <v>6.4145884E-2</v>
      </c>
      <c r="CI81" s="97">
        <v>0.14370034500000001</v>
      </c>
      <c r="CJ81" s="97">
        <v>0.165788625</v>
      </c>
      <c r="CK81" s="97">
        <v>3.0109336E-2</v>
      </c>
      <c r="CL81" s="97">
        <v>8.6401801E-2</v>
      </c>
      <c r="CM81" s="97">
        <v>2.9656946999999999E-2</v>
      </c>
      <c r="CN81" s="97">
        <v>5.2709971000000001E-2</v>
      </c>
      <c r="CO81" s="97">
        <v>1.0163923E-2</v>
      </c>
    </row>
    <row r="82" spans="1:93" x14ac:dyDescent="0.4">
      <c r="A82" t="s">
        <v>1176</v>
      </c>
      <c r="B82" t="s">
        <v>167</v>
      </c>
      <c r="C82" s="97">
        <v>0.12637327500000001</v>
      </c>
      <c r="D82" s="97">
        <v>-4.5517745000000004E-3</v>
      </c>
      <c r="E82" s="97">
        <v>-1.61548044E-2</v>
      </c>
      <c r="F82" s="97">
        <v>5.7894204000000001E-3</v>
      </c>
      <c r="G82" s="97">
        <v>-1.6187944999999999E-2</v>
      </c>
      <c r="H82" s="97">
        <v>-1.4561273E-2</v>
      </c>
      <c r="I82" s="97">
        <v>2.1124157300000002E-2</v>
      </c>
      <c r="J82" s="97">
        <v>-3.4485230000000002E-3</v>
      </c>
      <c r="K82" s="97">
        <v>-9.7142480599999997E-2</v>
      </c>
      <c r="L82" s="97">
        <v>-1.5955559899999999E-2</v>
      </c>
      <c r="M82" s="97">
        <v>-2.8543083899999998E-2</v>
      </c>
      <c r="N82" s="97">
        <v>4.1855763400000003E-2</v>
      </c>
      <c r="O82" s="97">
        <v>1.17984435E-2</v>
      </c>
      <c r="P82" s="97">
        <v>3.3426018000000002E-2</v>
      </c>
      <c r="Q82" s="97">
        <v>6.4181274400000002E-2</v>
      </c>
      <c r="R82" s="97">
        <v>1.8087862600000001E-2</v>
      </c>
      <c r="S82" s="97">
        <v>-9.7462359999999997E-4</v>
      </c>
      <c r="T82" s="97">
        <v>3.04520642E-2</v>
      </c>
      <c r="U82" s="97">
        <v>2.3284040499999999E-2</v>
      </c>
      <c r="V82" s="97">
        <v>-1.7461951999999999E-2</v>
      </c>
      <c r="W82" s="97">
        <v>-6.5644084399999997E-2</v>
      </c>
      <c r="X82" s="97">
        <v>1.3766999E-2</v>
      </c>
      <c r="Y82" s="97">
        <v>-4.7298376E-3</v>
      </c>
      <c r="Z82" s="97">
        <v>-6.9856302199999998E-2</v>
      </c>
      <c r="AA82" s="97">
        <v>4.1782993999999997E-2</v>
      </c>
      <c r="AB82" s="97">
        <v>4.0298922700000003E-2</v>
      </c>
      <c r="AC82" s="97">
        <v>1.2641035700000001E-2</v>
      </c>
      <c r="AD82" s="97">
        <v>6.2438425899999997E-2</v>
      </c>
      <c r="AE82" s="97">
        <v>1.94661049E-2</v>
      </c>
      <c r="AF82" s="97">
        <v>-8.4168638000000004E-3</v>
      </c>
      <c r="AG82" s="97">
        <v>-1.02427132E-2</v>
      </c>
      <c r="AH82" s="97">
        <v>-2.3566602200000002E-2</v>
      </c>
      <c r="AI82" s="97">
        <v>4.2835281199999999E-2</v>
      </c>
      <c r="AJ82" s="97">
        <v>-5.8982730400000002E-2</v>
      </c>
      <c r="AK82" s="97">
        <v>1.7956604899999999E-2</v>
      </c>
      <c r="AL82" s="97">
        <v>3.5834231000000001E-2</v>
      </c>
      <c r="AM82" s="97">
        <v>-4.2651781999999997E-3</v>
      </c>
      <c r="AN82" s="97">
        <v>-2.0399812999999998E-3</v>
      </c>
      <c r="AO82" s="97">
        <v>5.8331920299999999E-2</v>
      </c>
      <c r="AP82" s="97">
        <v>1.44783243E-2</v>
      </c>
      <c r="AQ82" s="97">
        <v>7.3666067399999993E-2</v>
      </c>
      <c r="AR82" s="97">
        <v>3.1790133200000001E-2</v>
      </c>
      <c r="AS82" s="97">
        <v>-9.6104407000000003E-3</v>
      </c>
      <c r="AT82" s="97">
        <v>-7.1076214900000004E-2</v>
      </c>
      <c r="AU82" s="97">
        <v>0.22382582770000001</v>
      </c>
      <c r="AV82" s="97">
        <v>-5.30489013E-2</v>
      </c>
      <c r="AW82" s="97">
        <v>0.37442807140000001</v>
      </c>
      <c r="AX82" s="97">
        <v>0.16853815380000001</v>
      </c>
      <c r="AY82" s="97">
        <v>5.2926053399999999E-2</v>
      </c>
      <c r="AZ82" s="97">
        <v>0.1403189443</v>
      </c>
      <c r="BA82" s="97">
        <v>5.2780214999999998E-2</v>
      </c>
      <c r="BB82" s="97">
        <v>6.9923390899999993E-2</v>
      </c>
      <c r="BC82" s="97">
        <v>8.1396568200000005E-2</v>
      </c>
      <c r="BD82" s="97">
        <v>-6.4803299199999997E-2</v>
      </c>
      <c r="BE82" s="97">
        <v>0.51965920099999996</v>
      </c>
      <c r="BF82" s="97">
        <v>0.15610189660000001</v>
      </c>
      <c r="BG82" s="97">
        <v>2.8506647600000001E-2</v>
      </c>
      <c r="BH82" s="97">
        <v>3.2727379199999997E-2</v>
      </c>
      <c r="BI82" s="97">
        <v>1.47518471E-2</v>
      </c>
      <c r="BJ82" s="97">
        <v>3.3387195100000003E-2</v>
      </c>
      <c r="BK82" s="97">
        <v>1.9647859E-2</v>
      </c>
      <c r="BL82" s="97">
        <v>1.8888307999999999E-2</v>
      </c>
      <c r="BM82" s="97">
        <v>-3.8950561000000001E-3</v>
      </c>
      <c r="BN82" s="97">
        <v>-3.7363412999999999E-3</v>
      </c>
      <c r="BO82" s="97">
        <v>8.4813657000000001E-3</v>
      </c>
      <c r="BP82" s="97">
        <v>3.1052453399999999E-2</v>
      </c>
      <c r="BQ82" s="97">
        <v>-7.8283353900000005E-2</v>
      </c>
      <c r="BR82" s="97">
        <v>6.8175612299999994E-2</v>
      </c>
      <c r="BS82" s="97">
        <v>3.4530288700000002E-2</v>
      </c>
      <c r="BT82" s="97">
        <v>7.1474169800000001E-2</v>
      </c>
      <c r="BU82" s="97">
        <v>2.84846487E-2</v>
      </c>
      <c r="BV82" s="97">
        <v>4.5160172499999998E-2</v>
      </c>
      <c r="BW82" s="97">
        <v>-4.8883193E-3</v>
      </c>
      <c r="BX82" s="97">
        <v>6.8915833800000006E-2</v>
      </c>
      <c r="BY82" s="97">
        <v>7.0723979899999997E-2</v>
      </c>
      <c r="BZ82" s="97">
        <v>7.1276587799999999E-2</v>
      </c>
      <c r="CA82" s="97">
        <v>0.48509607710000002</v>
      </c>
      <c r="CB82" s="97">
        <v>0.77430341979999995</v>
      </c>
      <c r="CC82" s="97">
        <v>1</v>
      </c>
      <c r="CD82" s="97">
        <v>0.69783810710000005</v>
      </c>
      <c r="CE82" s="97">
        <v>0.93349521790000001</v>
      </c>
      <c r="CF82" s="97">
        <v>0.1075315656</v>
      </c>
      <c r="CG82" s="97">
        <v>0.1020206438</v>
      </c>
      <c r="CH82" s="97">
        <v>9.4361139100000005E-2</v>
      </c>
      <c r="CI82" s="97">
        <v>0.1271079836</v>
      </c>
      <c r="CJ82" s="97">
        <v>0.19196472680000001</v>
      </c>
      <c r="CK82" s="97">
        <v>8.0697526199999994E-2</v>
      </c>
      <c r="CL82" s="97">
        <v>0.12463416250000001</v>
      </c>
      <c r="CM82" s="97">
        <v>2.2466486300000001E-2</v>
      </c>
      <c r="CN82" s="97">
        <v>4.8240061200000003E-2</v>
      </c>
      <c r="CO82" s="97">
        <v>3.9152289999999998E-4</v>
      </c>
    </row>
    <row r="83" spans="1:93" x14ac:dyDescent="0.4">
      <c r="A83" t="s">
        <v>1177</v>
      </c>
      <c r="B83" t="s">
        <v>168</v>
      </c>
      <c r="C83" s="97">
        <v>0.12348121200000001</v>
      </c>
      <c r="D83" s="97">
        <v>1.8825001000000001E-2</v>
      </c>
      <c r="E83" s="97">
        <v>-2.004806E-3</v>
      </c>
      <c r="F83" s="97">
        <v>8.4097029999999993E-3</v>
      </c>
      <c r="G83" s="97">
        <v>-1.2438492000000001E-2</v>
      </c>
      <c r="H83" s="97">
        <v>-5.7553109999999998E-2</v>
      </c>
      <c r="I83" s="97">
        <v>2.6194209999999999E-2</v>
      </c>
      <c r="J83" s="97">
        <v>-2.9007949999999998E-3</v>
      </c>
      <c r="K83" s="97">
        <v>-7.6230020999999995E-2</v>
      </c>
      <c r="L83" s="97">
        <v>2.0226240000000002E-3</v>
      </c>
      <c r="M83" s="97">
        <v>-9.8042019999999997E-3</v>
      </c>
      <c r="N83" s="97">
        <v>4.9701492999999999E-2</v>
      </c>
      <c r="O83" s="97">
        <v>-1.2125739999999999E-3</v>
      </c>
      <c r="P83" s="97">
        <v>4.1921653000000003E-2</v>
      </c>
      <c r="Q83" s="97">
        <v>3.6200702000000001E-2</v>
      </c>
      <c r="R83" s="97">
        <v>3.8498129999999998E-2</v>
      </c>
      <c r="S83" s="97">
        <v>2.286206E-2</v>
      </c>
      <c r="T83" s="97">
        <v>3.7273526000000001E-2</v>
      </c>
      <c r="U83" s="97">
        <v>1.8528632E-2</v>
      </c>
      <c r="V83" s="97">
        <v>-4.0743451999999999E-2</v>
      </c>
      <c r="W83" s="97">
        <v>-6.2271436999999999E-2</v>
      </c>
      <c r="X83" s="97">
        <v>2.7006411000000001E-2</v>
      </c>
      <c r="Y83" s="97">
        <v>-1.9798328E-2</v>
      </c>
      <c r="Z83" s="97">
        <v>-6.9612969999999996E-2</v>
      </c>
      <c r="AA83" s="97">
        <v>1.998838E-2</v>
      </c>
      <c r="AB83" s="97">
        <v>5.5721268999999997E-2</v>
      </c>
      <c r="AC83" s="97">
        <v>2.6421414000000001E-2</v>
      </c>
      <c r="AD83" s="97">
        <v>3.745648E-2</v>
      </c>
      <c r="AE83" s="97">
        <v>5.6416200999999999E-2</v>
      </c>
      <c r="AF83" s="97">
        <v>5.9925239999999999E-3</v>
      </c>
      <c r="AG83" s="97">
        <v>-3.6172692999999999E-2</v>
      </c>
      <c r="AH83" s="97">
        <v>-1.6850562999999999E-2</v>
      </c>
      <c r="AI83" s="97">
        <v>7.8965828000000002E-2</v>
      </c>
      <c r="AJ83" s="97">
        <v>-6.8515276999999999E-2</v>
      </c>
      <c r="AK83" s="97">
        <v>1.1456343000000001E-2</v>
      </c>
      <c r="AL83" s="97">
        <v>4.7618872999999999E-2</v>
      </c>
      <c r="AM83" s="97">
        <v>7.7792759999999999E-3</v>
      </c>
      <c r="AN83" s="97">
        <v>-5.1222469999999999E-3</v>
      </c>
      <c r="AO83" s="97">
        <v>4.8145725E-2</v>
      </c>
      <c r="AP83" s="97">
        <v>-2.384054E-3</v>
      </c>
      <c r="AQ83" s="97">
        <v>4.8288938000000003E-2</v>
      </c>
      <c r="AR83" s="97">
        <v>3.1117406E-2</v>
      </c>
      <c r="AS83" s="97">
        <v>-2.734331E-3</v>
      </c>
      <c r="AT83" s="97">
        <v>-7.7161829000000001E-2</v>
      </c>
      <c r="AU83" s="97">
        <v>0.21463291300000001</v>
      </c>
      <c r="AV83" s="97">
        <v>-5.8354145000000003E-2</v>
      </c>
      <c r="AW83" s="97">
        <v>0.26051581600000001</v>
      </c>
      <c r="AX83" s="97">
        <v>0.12847003800000001</v>
      </c>
      <c r="AY83" s="97">
        <v>7.8149846999999995E-2</v>
      </c>
      <c r="AZ83" s="97">
        <v>0.123776703</v>
      </c>
      <c r="BA83" s="97">
        <v>6.7716255000000003E-2</v>
      </c>
      <c r="BB83" s="97">
        <v>5.4339812000000001E-2</v>
      </c>
      <c r="BC83" s="97">
        <v>7.9063224000000001E-2</v>
      </c>
      <c r="BD83" s="97">
        <v>-5.6433949999999998E-3</v>
      </c>
      <c r="BE83" s="97">
        <v>0.47447192100000002</v>
      </c>
      <c r="BF83" s="97">
        <v>0.119820832</v>
      </c>
      <c r="BG83" s="97">
        <v>-2.1804914000000002E-2</v>
      </c>
      <c r="BH83" s="97">
        <v>1.0226611E-2</v>
      </c>
      <c r="BI83" s="97">
        <v>2.1544623999999998E-2</v>
      </c>
      <c r="BJ83" s="97">
        <v>6.5352043999999998E-2</v>
      </c>
      <c r="BK83" s="97">
        <v>5.526756E-2</v>
      </c>
      <c r="BL83" s="97">
        <v>5.7522790999999997E-2</v>
      </c>
      <c r="BM83" s="97">
        <v>3.9121575999999998E-2</v>
      </c>
      <c r="BN83" s="97">
        <v>3.0247680000000002E-3</v>
      </c>
      <c r="BO83" s="97">
        <v>-2.0176769000000001E-2</v>
      </c>
      <c r="BP83" s="97">
        <v>4.0534213999999999E-2</v>
      </c>
      <c r="BQ83" s="97">
        <v>-9.2434361000000007E-2</v>
      </c>
      <c r="BR83" s="97">
        <v>5.4110250999999998E-2</v>
      </c>
      <c r="BS83" s="97">
        <v>1.9595030999999999E-2</v>
      </c>
      <c r="BT83" s="97">
        <v>5.8312504000000001E-2</v>
      </c>
      <c r="BU83" s="97">
        <v>4.6161038000000001E-2</v>
      </c>
      <c r="BV83" s="97">
        <v>4.9015811999999999E-2</v>
      </c>
      <c r="BW83" s="97">
        <v>1.3438069E-2</v>
      </c>
      <c r="BX83" s="97">
        <v>5.3979790999999999E-2</v>
      </c>
      <c r="BY83" s="97">
        <v>7.1737871999999994E-2</v>
      </c>
      <c r="BZ83" s="97">
        <v>2.3939726000000001E-2</v>
      </c>
      <c r="CA83" s="97">
        <v>0.397854606</v>
      </c>
      <c r="CB83" s="97">
        <v>0.72711104699999995</v>
      </c>
      <c r="CC83" s="97">
        <v>0.69783810700000004</v>
      </c>
      <c r="CD83" s="97">
        <v>1</v>
      </c>
      <c r="CE83" s="97">
        <v>0.73226069599999999</v>
      </c>
      <c r="CF83" s="97">
        <v>9.3813789999999994E-2</v>
      </c>
      <c r="CG83" s="97">
        <v>7.3285771999999999E-2</v>
      </c>
      <c r="CH83" s="97">
        <v>6.6434747000000002E-2</v>
      </c>
      <c r="CI83" s="97">
        <v>0.108409134</v>
      </c>
      <c r="CJ83" s="97">
        <v>0.127531703</v>
      </c>
      <c r="CK83" s="97">
        <v>5.7171158999999999E-2</v>
      </c>
      <c r="CL83" s="97">
        <v>7.5791652000000001E-2</v>
      </c>
      <c r="CM83" s="97">
        <v>3.1512362000000002E-2</v>
      </c>
      <c r="CN83" s="97">
        <v>7.3098735999999997E-2</v>
      </c>
      <c r="CO83" s="97">
        <v>-2.6544226000000001E-2</v>
      </c>
    </row>
    <row r="84" spans="1:93" x14ac:dyDescent="0.4">
      <c r="A84" t="s">
        <v>1178</v>
      </c>
      <c r="B84" t="s">
        <v>169</v>
      </c>
      <c r="C84" s="97">
        <v>0.1311670915</v>
      </c>
      <c r="D84" s="97">
        <v>-5.7978086E-3</v>
      </c>
      <c r="E84" s="97">
        <v>-1.82697463E-2</v>
      </c>
      <c r="F84" s="97">
        <v>-6.6451306999999998E-3</v>
      </c>
      <c r="G84" s="97">
        <v>-1.9807363599999999E-2</v>
      </c>
      <c r="H84" s="97">
        <v>-1.4290673699999999E-2</v>
      </c>
      <c r="I84" s="97">
        <v>1.3494437999999999E-2</v>
      </c>
      <c r="J84" s="97">
        <v>1.64951048E-2</v>
      </c>
      <c r="K84" s="97">
        <v>-8.4009788000000002E-2</v>
      </c>
      <c r="L84" s="97">
        <v>-1.3048605000000001E-3</v>
      </c>
      <c r="M84" s="97">
        <v>-1.1929934999999999E-2</v>
      </c>
      <c r="N84" s="97">
        <v>4.4260567100000002E-2</v>
      </c>
      <c r="O84" s="97">
        <v>1.0837701999999999E-2</v>
      </c>
      <c r="P84" s="97">
        <v>2.5972493900000001E-2</v>
      </c>
      <c r="Q84" s="97">
        <v>6.8822671599999996E-2</v>
      </c>
      <c r="R84" s="97">
        <v>2.3351379700000001E-2</v>
      </c>
      <c r="S84" s="97">
        <v>-6.2758787000000002E-3</v>
      </c>
      <c r="T84" s="97">
        <v>3.2113349899999998E-2</v>
      </c>
      <c r="U84" s="97">
        <v>2.3261268200000001E-2</v>
      </c>
      <c r="V84" s="97">
        <v>-3.0589326999999999E-2</v>
      </c>
      <c r="W84" s="97">
        <v>-7.2631533299999995E-2</v>
      </c>
      <c r="X84" s="97">
        <v>3.1039302899999999E-2</v>
      </c>
      <c r="Y84" s="97">
        <v>-1.27909219E-2</v>
      </c>
      <c r="Z84" s="97">
        <v>-6.1146620399999997E-2</v>
      </c>
      <c r="AA84" s="97">
        <v>5.1834608099999999E-2</v>
      </c>
      <c r="AB84" s="97">
        <v>4.2899312600000003E-2</v>
      </c>
      <c r="AC84" s="97">
        <v>1.6199658400000001E-2</v>
      </c>
      <c r="AD84" s="97">
        <v>6.0960069999999998E-2</v>
      </c>
      <c r="AE84" s="97">
        <v>3.1342466300000003E-2</v>
      </c>
      <c r="AF84" s="97">
        <v>-1.1927311899999999E-2</v>
      </c>
      <c r="AG84" s="97">
        <v>-1.6281712E-2</v>
      </c>
      <c r="AH84" s="97">
        <v>-2.6789912900000001E-2</v>
      </c>
      <c r="AI84" s="97">
        <v>4.9749545100000001E-2</v>
      </c>
      <c r="AJ84" s="97">
        <v>-5.0539484500000002E-2</v>
      </c>
      <c r="AK84" s="97">
        <v>1.04343266E-2</v>
      </c>
      <c r="AL84" s="97">
        <v>2.9911202800000002E-2</v>
      </c>
      <c r="AM84" s="97">
        <v>7.8668216000000006E-3</v>
      </c>
      <c r="AN84" s="97">
        <v>-5.9672991000000002E-3</v>
      </c>
      <c r="AO84" s="97">
        <v>5.0153455E-2</v>
      </c>
      <c r="AP84" s="97">
        <v>2.7437124600000001E-2</v>
      </c>
      <c r="AQ84" s="97">
        <v>7.0320531699999994E-2</v>
      </c>
      <c r="AR84" s="97">
        <v>4.7733426400000001E-2</v>
      </c>
      <c r="AS84" s="97">
        <v>9.2268169999999998E-4</v>
      </c>
      <c r="AT84" s="97">
        <v>-6.5671416100000005E-2</v>
      </c>
      <c r="AU84" s="97">
        <v>0.21998544170000001</v>
      </c>
      <c r="AV84" s="97">
        <v>-5.4082913199999999E-2</v>
      </c>
      <c r="AW84" s="97">
        <v>0.29671770320000002</v>
      </c>
      <c r="AX84" s="97">
        <v>0.13546379410000001</v>
      </c>
      <c r="AY84" s="97">
        <v>7.8341371699999995E-2</v>
      </c>
      <c r="AZ84" s="97">
        <v>0.1635926576</v>
      </c>
      <c r="BA84" s="97">
        <v>6.7688217499999995E-2</v>
      </c>
      <c r="BB84" s="97">
        <v>8.2618770300000005E-2</v>
      </c>
      <c r="BC84" s="97">
        <v>8.5927353400000003E-2</v>
      </c>
      <c r="BD84" s="97">
        <v>-5.6932409099999998E-2</v>
      </c>
      <c r="BE84" s="97">
        <v>0.44560897669999999</v>
      </c>
      <c r="BF84" s="97">
        <v>0.13141642649999999</v>
      </c>
      <c r="BG84" s="97">
        <v>2.38664536E-2</v>
      </c>
      <c r="BH84" s="97">
        <v>1.7662452200000001E-2</v>
      </c>
      <c r="BI84" s="97">
        <v>-2.7161683999999998E-3</v>
      </c>
      <c r="BJ84" s="97">
        <v>2.8160147399999998E-2</v>
      </c>
      <c r="BK84" s="97">
        <v>1.8002199100000001E-2</v>
      </c>
      <c r="BL84" s="97">
        <v>2.7537159999999998E-3</v>
      </c>
      <c r="BM84" s="97">
        <v>8.2383850000000008E-3</v>
      </c>
      <c r="BN84" s="97">
        <v>1.6403005700000001E-2</v>
      </c>
      <c r="BO84" s="97">
        <v>2.956733E-3</v>
      </c>
      <c r="BP84" s="97">
        <v>1.8280252E-2</v>
      </c>
      <c r="BQ84" s="97">
        <v>-7.8748580400000004E-2</v>
      </c>
      <c r="BR84" s="97">
        <v>4.7959239399999999E-2</v>
      </c>
      <c r="BS84" s="97">
        <v>2.5794974200000001E-2</v>
      </c>
      <c r="BT84" s="97">
        <v>8.12679444E-2</v>
      </c>
      <c r="BU84" s="97">
        <v>3.9664720200000003E-2</v>
      </c>
      <c r="BV84" s="97">
        <v>4.2236198900000001E-2</v>
      </c>
      <c r="BW84" s="97">
        <v>-3.0323976999999998E-3</v>
      </c>
      <c r="BX84" s="97">
        <v>6.6921067099999995E-2</v>
      </c>
      <c r="BY84" s="97">
        <v>7.6453966700000001E-2</v>
      </c>
      <c r="BZ84" s="97">
        <v>3.6240973400000001E-2</v>
      </c>
      <c r="CA84" s="97">
        <v>0.39279669160000003</v>
      </c>
      <c r="CB84" s="97">
        <v>0.69387602879999999</v>
      </c>
      <c r="CC84" s="97">
        <v>0.93349521790000001</v>
      </c>
      <c r="CD84" s="97">
        <v>0.73226069549999995</v>
      </c>
      <c r="CE84" s="97">
        <v>1</v>
      </c>
      <c r="CF84" s="97">
        <v>9.7978790800000007E-2</v>
      </c>
      <c r="CG84" s="97">
        <v>0.10608198269999999</v>
      </c>
      <c r="CH84" s="97">
        <v>9.2291807700000006E-2</v>
      </c>
      <c r="CI84" s="97">
        <v>0.1163437543</v>
      </c>
      <c r="CJ84" s="97">
        <v>0.18513065500000001</v>
      </c>
      <c r="CK84" s="97">
        <v>8.7523563200000001E-2</v>
      </c>
      <c r="CL84" s="97">
        <v>0.1162990356</v>
      </c>
      <c r="CM84" s="97">
        <v>2.5655660300000001E-2</v>
      </c>
      <c r="CN84" s="97">
        <v>4.86512547E-2</v>
      </c>
      <c r="CO84" s="97">
        <v>-2.4984665000000001E-3</v>
      </c>
    </row>
    <row r="85" spans="1:93" x14ac:dyDescent="0.4">
      <c r="A85" t="s">
        <v>1179</v>
      </c>
      <c r="B85" t="s">
        <v>182</v>
      </c>
      <c r="C85" s="97">
        <v>0.1398008613</v>
      </c>
      <c r="D85" s="97">
        <v>5.0080288000000001E-2</v>
      </c>
      <c r="E85" s="97">
        <v>-2.1712795199999999E-2</v>
      </c>
      <c r="F85" s="97">
        <v>6.69520002E-2</v>
      </c>
      <c r="G85" s="97">
        <v>-7.3159102999999998E-3</v>
      </c>
      <c r="H85" s="97">
        <v>7.50635417E-2</v>
      </c>
      <c r="I85" s="97">
        <v>3.57002498E-2</v>
      </c>
      <c r="J85" s="97">
        <v>-2.6300123799999998E-2</v>
      </c>
      <c r="K85" s="97">
        <v>-1.0823371199999999E-2</v>
      </c>
      <c r="L85" s="97">
        <v>1.67665496E-2</v>
      </c>
      <c r="M85" s="97">
        <v>-2.80912304E-2</v>
      </c>
      <c r="N85" s="97">
        <v>5.4619460000000002E-2</v>
      </c>
      <c r="O85" s="97">
        <v>1.6743450900000002E-2</v>
      </c>
      <c r="P85" s="97">
        <v>3.58888807E-2</v>
      </c>
      <c r="Q85" s="97">
        <v>1.9133372700000002E-2</v>
      </c>
      <c r="R85" s="97">
        <v>6.0585726299999997E-2</v>
      </c>
      <c r="S85" s="97">
        <v>4.0348931400000003E-2</v>
      </c>
      <c r="T85" s="97">
        <v>3.6340158999999999E-3</v>
      </c>
      <c r="U85" s="97">
        <v>-1.4881722599999999E-2</v>
      </c>
      <c r="V85" s="97">
        <v>3.0696455099999999E-2</v>
      </c>
      <c r="W85" s="97">
        <v>-4.1691532000000002E-3</v>
      </c>
      <c r="X85" s="97">
        <v>3.6703596200000001E-2</v>
      </c>
      <c r="Y85" s="97">
        <v>2.4800669500000001E-2</v>
      </c>
      <c r="Z85" s="97">
        <v>-5.1597402899999999E-2</v>
      </c>
      <c r="AA85" s="97">
        <v>-2.6097593799999999E-2</v>
      </c>
      <c r="AB85" s="97">
        <v>2.23542025E-2</v>
      </c>
      <c r="AC85" s="97">
        <v>-2.6388637499999999E-2</v>
      </c>
      <c r="AD85" s="97">
        <v>-2.59298242E-2</v>
      </c>
      <c r="AE85" s="97">
        <v>5.0442194000000003E-2</v>
      </c>
      <c r="AF85" s="97">
        <v>5.10832279E-2</v>
      </c>
      <c r="AG85" s="97">
        <v>2.3428405999999999E-2</v>
      </c>
      <c r="AH85" s="97">
        <v>-4.0311926499999998E-2</v>
      </c>
      <c r="AI85" s="97">
        <v>7.7612320000000005E-4</v>
      </c>
      <c r="AJ85" s="97">
        <v>2.8214436799999999E-2</v>
      </c>
      <c r="AK85" s="97">
        <v>4.23208786E-2</v>
      </c>
      <c r="AL85" s="97">
        <v>1.9803909799999998E-2</v>
      </c>
      <c r="AM85" s="97">
        <v>2.5448166500000001E-2</v>
      </c>
      <c r="AN85" s="97">
        <v>2.623079E-2</v>
      </c>
      <c r="AO85" s="97">
        <v>8.0129865199999997E-2</v>
      </c>
      <c r="AP85" s="97">
        <v>1.5437816599999999E-2</v>
      </c>
      <c r="AQ85" s="97">
        <v>4.6081534100000002E-2</v>
      </c>
      <c r="AR85" s="97">
        <v>-3.8929708799999997E-2</v>
      </c>
      <c r="AS85" s="97">
        <v>-0.115395734</v>
      </c>
      <c r="AT85" s="97">
        <v>6.4274538899999997E-2</v>
      </c>
      <c r="AU85" s="97">
        <v>0.19798371209999999</v>
      </c>
      <c r="AV85" s="97">
        <v>-3.2165559900000001E-2</v>
      </c>
      <c r="AW85" s="97">
        <v>-1.16115575E-2</v>
      </c>
      <c r="AX85" s="97">
        <v>-9.1781529999999997E-3</v>
      </c>
      <c r="AY85" s="97">
        <v>-3.6615675999999999E-3</v>
      </c>
      <c r="AZ85" s="97">
        <v>-1.3698961399999999E-2</v>
      </c>
      <c r="BA85" s="97">
        <v>-5.1653345000000003E-3</v>
      </c>
      <c r="BB85" s="97">
        <v>1.37301601E-2</v>
      </c>
      <c r="BC85" s="97">
        <v>4.5571684199999997E-2</v>
      </c>
      <c r="BD85" s="97">
        <v>5.7437894400000002E-2</v>
      </c>
      <c r="BE85" s="97">
        <v>0.12051730469999999</v>
      </c>
      <c r="BF85" s="97">
        <v>0.13511331109999999</v>
      </c>
      <c r="BG85" s="97">
        <v>-2.5906040700000001E-2</v>
      </c>
      <c r="BH85" s="97">
        <v>3.8822885E-3</v>
      </c>
      <c r="BI85" s="97">
        <v>3.3879152199999998E-2</v>
      </c>
      <c r="BJ85" s="97">
        <v>6.7187194199999994E-2</v>
      </c>
      <c r="BK85" s="97">
        <v>1.8370209799999999E-2</v>
      </c>
      <c r="BL85" s="97">
        <v>3.1912723699999999E-2</v>
      </c>
      <c r="BM85" s="97">
        <v>3.9807649399999999E-2</v>
      </c>
      <c r="BN85" s="97">
        <v>6.03181998E-2</v>
      </c>
      <c r="BO85" s="97">
        <v>-2.5738027999999999E-3</v>
      </c>
      <c r="BP85" s="97">
        <v>2.9810277E-2</v>
      </c>
      <c r="BQ85" s="97">
        <v>-0.1562635248</v>
      </c>
      <c r="BR85" s="97">
        <v>-3.9901819400000003E-2</v>
      </c>
      <c r="BS85" s="97">
        <v>-3.76469215E-2</v>
      </c>
      <c r="BT85" s="97">
        <v>-4.4220605500000003E-2</v>
      </c>
      <c r="BU85" s="97">
        <v>1.15060866E-2</v>
      </c>
      <c r="BV85" s="97">
        <v>7.7671871899999995E-2</v>
      </c>
      <c r="BW85" s="97">
        <v>-9.6950153999999997E-3</v>
      </c>
      <c r="BX85" s="97">
        <v>4.2755429000000001E-3</v>
      </c>
      <c r="BY85" s="97">
        <v>8.6789983099999995E-2</v>
      </c>
      <c r="BZ85" s="97">
        <v>1.5752245099999999E-2</v>
      </c>
      <c r="CA85" s="97">
        <v>0.1033942705</v>
      </c>
      <c r="CB85" s="97">
        <v>0.1122788344</v>
      </c>
      <c r="CC85" s="97">
        <v>0.1075315656</v>
      </c>
      <c r="CD85" s="97">
        <v>9.3813790399999999E-2</v>
      </c>
      <c r="CE85" s="97">
        <v>9.7978790800000007E-2</v>
      </c>
      <c r="CF85" s="97">
        <v>1</v>
      </c>
      <c r="CG85" s="97">
        <v>0.52164100319999995</v>
      </c>
      <c r="CH85" s="97">
        <v>0.61350163369999999</v>
      </c>
      <c r="CI85" s="97">
        <v>0.65796277739999998</v>
      </c>
      <c r="CJ85" s="97">
        <v>0.310027946</v>
      </c>
      <c r="CK85" s="97">
        <v>6.9924470200000005E-2</v>
      </c>
      <c r="CL85" s="97">
        <v>7.4753720499999995E-2</v>
      </c>
      <c r="CM85" s="97">
        <v>3.7973696100000003E-2</v>
      </c>
      <c r="CN85" s="97">
        <v>3.49149968E-2</v>
      </c>
      <c r="CO85" s="97">
        <v>-8.3505381099999998E-2</v>
      </c>
    </row>
    <row r="86" spans="1:93" x14ac:dyDescent="0.4">
      <c r="A86" t="s">
        <v>1180</v>
      </c>
      <c r="B86" t="s">
        <v>183</v>
      </c>
      <c r="C86" s="97">
        <v>7.625577E-2</v>
      </c>
      <c r="D86" s="97">
        <v>4.7520279999999998E-2</v>
      </c>
      <c r="E86" s="97">
        <v>-4.2726239999999999E-2</v>
      </c>
      <c r="F86" s="97">
        <v>4.3910800000000003E-3</v>
      </c>
      <c r="G86" s="97">
        <v>4.4497E-3</v>
      </c>
      <c r="H86" s="97">
        <v>2.8016039999999999E-2</v>
      </c>
      <c r="I86" s="97">
        <v>4.690445E-2</v>
      </c>
      <c r="J86" s="97">
        <v>1.5094389999999999E-2</v>
      </c>
      <c r="K86" s="97">
        <v>-1.503522E-2</v>
      </c>
      <c r="L86" s="97">
        <v>-2.7586590000000001E-3</v>
      </c>
      <c r="M86" s="97">
        <v>-2.5064719999999999E-2</v>
      </c>
      <c r="N86" s="97">
        <v>1.374619E-2</v>
      </c>
      <c r="O86" s="97">
        <v>3.4479179999999998E-2</v>
      </c>
      <c r="P86" s="97">
        <v>1.026529E-2</v>
      </c>
      <c r="Q86" s="97">
        <v>6.3241420000000007E-2</v>
      </c>
      <c r="R86" s="97">
        <v>-4.6182539999999996E-3</v>
      </c>
      <c r="S86" s="97">
        <v>1.155956E-2</v>
      </c>
      <c r="T86" s="97">
        <v>3.9909720000000003E-2</v>
      </c>
      <c r="U86" s="97">
        <v>-1.659644E-2</v>
      </c>
      <c r="V86" s="97">
        <v>3.1923409999999999E-2</v>
      </c>
      <c r="W86" s="97">
        <v>-7.0041560000000003E-2</v>
      </c>
      <c r="X86" s="97">
        <v>3.9374869999999999E-2</v>
      </c>
      <c r="Y86" s="97">
        <v>3.0915720000000001E-2</v>
      </c>
      <c r="Z86" s="97">
        <v>-3.3742630000000003E-2</v>
      </c>
      <c r="AA86" s="97">
        <v>-2.5761059999999999E-2</v>
      </c>
      <c r="AB86" s="97">
        <v>9.6976079999999999E-3</v>
      </c>
      <c r="AC86" s="97">
        <v>-1.6810200000000001E-2</v>
      </c>
      <c r="AD86" s="97">
        <v>2.1768220000000001E-2</v>
      </c>
      <c r="AE86" s="97">
        <v>1.379058E-2</v>
      </c>
      <c r="AF86" s="97">
        <v>5.5015710000000002E-2</v>
      </c>
      <c r="AG86" s="97">
        <v>2.071491E-2</v>
      </c>
      <c r="AH86" s="97">
        <v>1.050538E-2</v>
      </c>
      <c r="AI86" s="97">
        <v>1.479624E-2</v>
      </c>
      <c r="AJ86" s="97">
        <v>-1.042214E-2</v>
      </c>
      <c r="AK86" s="97">
        <v>3.1936949999999999E-2</v>
      </c>
      <c r="AL86" s="97">
        <v>-3.242722E-3</v>
      </c>
      <c r="AM86" s="97">
        <v>-1.0582609999999999E-2</v>
      </c>
      <c r="AN86" s="97">
        <v>-3.5302239999999999E-2</v>
      </c>
      <c r="AO86" s="97">
        <v>9.0241440000000006E-2</v>
      </c>
      <c r="AP86" s="97">
        <v>1.387468E-3</v>
      </c>
      <c r="AQ86" s="97">
        <v>5.8582769999999999E-2</v>
      </c>
      <c r="AR86" s="97">
        <v>-2.5878700000000001E-2</v>
      </c>
      <c r="AS86" s="97">
        <v>-9.2313569999999998E-2</v>
      </c>
      <c r="AT86" s="97">
        <v>-1.6759199999999998E-2</v>
      </c>
      <c r="AU86" s="97">
        <v>0.17280419999999999</v>
      </c>
      <c r="AV86" s="97">
        <v>-3.82522E-2</v>
      </c>
      <c r="AW86" s="97">
        <v>-3.5890199999999997E-2</v>
      </c>
      <c r="AX86" s="97">
        <v>6.8736309999999998E-3</v>
      </c>
      <c r="AY86" s="97">
        <v>8.8604770000000003E-3</v>
      </c>
      <c r="AZ86" s="97">
        <v>6.5250519999999999E-3</v>
      </c>
      <c r="BA86" s="97">
        <v>-8.0496530000000004E-3</v>
      </c>
      <c r="BB86" s="97">
        <v>-4.6863419999999996E-3</v>
      </c>
      <c r="BC86" s="97">
        <v>5.2085289999999999E-2</v>
      </c>
      <c r="BD86" s="97">
        <v>-4.8458859999999999E-2</v>
      </c>
      <c r="BE86" s="97">
        <v>0.1209658</v>
      </c>
      <c r="BF86" s="97">
        <v>0.14854729999999999</v>
      </c>
      <c r="BG86" s="97">
        <v>-4.419943E-3</v>
      </c>
      <c r="BH86" s="97">
        <v>-1.7944149999999999E-2</v>
      </c>
      <c r="BI86" s="97">
        <v>4.0192439999999999E-3</v>
      </c>
      <c r="BJ86" s="97">
        <v>3.2584950000000001E-3</v>
      </c>
      <c r="BK86" s="97">
        <v>-2.7473910000000001E-3</v>
      </c>
      <c r="BL86" s="97">
        <v>-5.7516570000000003E-3</v>
      </c>
      <c r="BM86" s="97">
        <v>6.4011789999999999E-2</v>
      </c>
      <c r="BN86" s="97">
        <v>6.5948419999999994E-2</v>
      </c>
      <c r="BO86" s="97">
        <v>-2.608854E-2</v>
      </c>
      <c r="BP86" s="97">
        <v>-2.7905869999999999E-2</v>
      </c>
      <c r="BQ86" s="97">
        <v>-7.4374120000000002E-2</v>
      </c>
      <c r="BR86" s="97">
        <v>-6.5682870000000004E-2</v>
      </c>
      <c r="BS86" s="97">
        <v>-6.8970110000000001E-2</v>
      </c>
      <c r="BT86" s="97">
        <v>-7.9878710000000006E-2</v>
      </c>
      <c r="BU86" s="97">
        <v>-7.6745099999999998E-3</v>
      </c>
      <c r="BV86" s="97">
        <v>5.1128399999999997E-2</v>
      </c>
      <c r="BW86" s="97">
        <v>-2.4286869999999999E-2</v>
      </c>
      <c r="BX86" s="97">
        <v>1.6899009999999999E-2</v>
      </c>
      <c r="BY86" s="97">
        <v>-5.2164359999999996E-3</v>
      </c>
      <c r="BZ86" s="97">
        <v>6.8101509999999999E-5</v>
      </c>
      <c r="CA86" s="97">
        <v>0.1025287</v>
      </c>
      <c r="CB86" s="97">
        <v>8.0633209999999997E-2</v>
      </c>
      <c r="CC86" s="97">
        <v>0.1020206</v>
      </c>
      <c r="CD86" s="97">
        <v>7.328577E-2</v>
      </c>
      <c r="CE86" s="97">
        <v>0.106082</v>
      </c>
      <c r="CF86" s="97">
        <v>0.52164100000000002</v>
      </c>
      <c r="CG86" s="97">
        <v>1</v>
      </c>
      <c r="CH86" s="97">
        <v>0.72088560000000002</v>
      </c>
      <c r="CI86" s="97">
        <v>0.63449199999999994</v>
      </c>
      <c r="CJ86" s="97">
        <v>0.49424669999999998</v>
      </c>
      <c r="CK86" s="97">
        <v>9.8527020000000007E-2</v>
      </c>
      <c r="CL86" s="97">
        <v>7.7189880000000002E-2</v>
      </c>
      <c r="CM86" s="97">
        <v>5.7428840000000002E-2</v>
      </c>
      <c r="CN86" s="97">
        <v>1.6677239999999999E-2</v>
      </c>
      <c r="CO86" s="97">
        <v>-0.1033274</v>
      </c>
    </row>
    <row r="87" spans="1:93" x14ac:dyDescent="0.4">
      <c r="A87" t="s">
        <v>1181</v>
      </c>
      <c r="B87" t="s">
        <v>184</v>
      </c>
      <c r="C87" s="97">
        <v>0.1240529026</v>
      </c>
      <c r="D87" s="97">
        <v>5.9064915500000002E-2</v>
      </c>
      <c r="E87" s="97">
        <v>-3.1053661199999999E-2</v>
      </c>
      <c r="F87" s="97">
        <v>4.3882925900000001E-2</v>
      </c>
      <c r="G87" s="97">
        <v>-9.0548356E-3</v>
      </c>
      <c r="H87" s="97">
        <v>5.9250146099999998E-2</v>
      </c>
      <c r="I87" s="97">
        <v>6.0917022500000001E-2</v>
      </c>
      <c r="J87" s="97">
        <v>-6.5903408000000004E-3</v>
      </c>
      <c r="K87" s="97">
        <v>-4.5712859199999997E-2</v>
      </c>
      <c r="L87" s="97">
        <v>1.31586532E-2</v>
      </c>
      <c r="M87" s="97">
        <v>-1.5616204E-2</v>
      </c>
      <c r="N87" s="97">
        <v>-1.4338584E-2</v>
      </c>
      <c r="O87" s="97">
        <v>2.2490673400000001E-2</v>
      </c>
      <c r="P87" s="97">
        <v>3.0665138500000001E-2</v>
      </c>
      <c r="Q87" s="97">
        <v>1.3027096599999999E-2</v>
      </c>
      <c r="R87" s="97">
        <v>1.59262734E-2</v>
      </c>
      <c r="S87" s="97">
        <v>2.9675414899999999E-2</v>
      </c>
      <c r="T87" s="97">
        <v>3.2330266500000003E-2</v>
      </c>
      <c r="U87" s="97">
        <v>-1.4714806299999999E-2</v>
      </c>
      <c r="V87" s="97">
        <v>2.6744579099999999E-2</v>
      </c>
      <c r="W87" s="97">
        <v>-2.4708187600000001E-2</v>
      </c>
      <c r="X87" s="97">
        <v>2.32864783E-2</v>
      </c>
      <c r="Y87" s="97">
        <v>4.8492575199999999E-2</v>
      </c>
      <c r="Z87" s="97">
        <v>-7.7220589399999998E-2</v>
      </c>
      <c r="AA87" s="97">
        <v>-3.5760294900000003E-2</v>
      </c>
      <c r="AB87" s="97">
        <v>1.66822768E-2</v>
      </c>
      <c r="AC87" s="97">
        <v>7.0227353000000001E-3</v>
      </c>
      <c r="AD87" s="97">
        <v>3.1869979999999998E-4</v>
      </c>
      <c r="AE87" s="97">
        <v>1.41868755E-2</v>
      </c>
      <c r="AF87" s="97">
        <v>6.5847412800000005E-2</v>
      </c>
      <c r="AG87" s="97">
        <v>2.0871910699999999E-2</v>
      </c>
      <c r="AH87" s="97">
        <v>-4.7357076300000002E-2</v>
      </c>
      <c r="AI87" s="97">
        <v>-5.0114347000000002E-3</v>
      </c>
      <c r="AJ87" s="97">
        <v>-2.4221186200000001E-2</v>
      </c>
      <c r="AK87" s="97">
        <v>9.0893147000000001E-3</v>
      </c>
      <c r="AL87" s="97">
        <v>2.9260634099999999E-2</v>
      </c>
      <c r="AM87" s="97">
        <v>1.5299806399999999E-2</v>
      </c>
      <c r="AN87" s="97">
        <v>8.1041602000000001E-3</v>
      </c>
      <c r="AO87" s="97">
        <v>5.1416556600000003E-2</v>
      </c>
      <c r="AP87" s="97">
        <v>1.44804584E-2</v>
      </c>
      <c r="AQ87" s="97">
        <v>4.4488985299999999E-2</v>
      </c>
      <c r="AR87" s="97">
        <v>-2.9810979599999999E-2</v>
      </c>
      <c r="AS87" s="97">
        <v>-9.2659635800000001E-2</v>
      </c>
      <c r="AT87" s="97">
        <v>5.7046540499999999E-2</v>
      </c>
      <c r="AU87" s="97">
        <v>0.17027521349999999</v>
      </c>
      <c r="AV87" s="97">
        <v>-5.8835903500000002E-2</v>
      </c>
      <c r="AW87" s="97">
        <v>-6.8783448499999997E-2</v>
      </c>
      <c r="AX87" s="97">
        <v>-4.3052492499999997E-2</v>
      </c>
      <c r="AY87" s="97">
        <v>8.1007140000000002E-4</v>
      </c>
      <c r="AZ87" s="97">
        <v>3.1105979E-3</v>
      </c>
      <c r="BA87" s="97">
        <v>4.7467595999999999E-3</v>
      </c>
      <c r="BB87" s="97">
        <v>-2.2434662000000001E-2</v>
      </c>
      <c r="BC87" s="97">
        <v>5.5484209499999999E-2</v>
      </c>
      <c r="BD87" s="97">
        <v>3.2301153499999999E-2</v>
      </c>
      <c r="BE87" s="97">
        <v>0.10414918989999999</v>
      </c>
      <c r="BF87" s="97">
        <v>5.1865535999999997E-2</v>
      </c>
      <c r="BG87" s="97">
        <v>-1.5856333E-3</v>
      </c>
      <c r="BH87" s="97">
        <v>1.5388139E-2</v>
      </c>
      <c r="BI87" s="97">
        <v>-6.8058963000000002E-3</v>
      </c>
      <c r="BJ87" s="97">
        <v>-8.3099296999999996E-3</v>
      </c>
      <c r="BK87" s="97">
        <v>-5.0863736299999997E-2</v>
      </c>
      <c r="BL87" s="97">
        <v>-4.6715219000000004E-3</v>
      </c>
      <c r="BM87" s="97">
        <v>8.5451813299999999E-2</v>
      </c>
      <c r="BN87" s="97">
        <v>5.2791318699999999E-2</v>
      </c>
      <c r="BO87" s="97">
        <v>-1.7854456300000002E-2</v>
      </c>
      <c r="BP87" s="97">
        <v>-3.1839164500000003E-2</v>
      </c>
      <c r="BQ87" s="97">
        <v>-0.1149969969</v>
      </c>
      <c r="BR87" s="97">
        <v>-7.2609607600000001E-2</v>
      </c>
      <c r="BS87" s="97">
        <v>-8.0439046299999997E-2</v>
      </c>
      <c r="BT87" s="97">
        <v>-6.1298094800000001E-2</v>
      </c>
      <c r="BU87" s="97">
        <v>-1.29507066E-2</v>
      </c>
      <c r="BV87" s="97">
        <v>0.1024097866</v>
      </c>
      <c r="BW87" s="97">
        <v>-3.3758843199999999E-2</v>
      </c>
      <c r="BX87" s="97">
        <v>-3.39335334E-2</v>
      </c>
      <c r="BY87" s="97">
        <v>1.10068886E-2</v>
      </c>
      <c r="BZ87" s="97">
        <v>-1.2591804000000001E-3</v>
      </c>
      <c r="CA87" s="97">
        <v>6.9557691199999994E-2</v>
      </c>
      <c r="CB87" s="97">
        <v>6.4145884400000006E-2</v>
      </c>
      <c r="CC87" s="97">
        <v>9.4361139100000005E-2</v>
      </c>
      <c r="CD87" s="97">
        <v>6.6434747200000005E-2</v>
      </c>
      <c r="CE87" s="97">
        <v>9.2291807700000006E-2</v>
      </c>
      <c r="CF87" s="97">
        <v>0.61350163369999999</v>
      </c>
      <c r="CG87" s="97">
        <v>0.72088562229999997</v>
      </c>
      <c r="CH87" s="97">
        <v>1</v>
      </c>
      <c r="CI87" s="97">
        <v>0.6090040699</v>
      </c>
      <c r="CJ87" s="97">
        <v>0.31308141620000002</v>
      </c>
      <c r="CK87" s="97">
        <v>9.9534849199999997E-2</v>
      </c>
      <c r="CL87" s="97">
        <v>5.0031865199999997E-2</v>
      </c>
      <c r="CM87" s="97">
        <v>3.2484522199999998E-2</v>
      </c>
      <c r="CN87" s="97">
        <v>4.145418E-2</v>
      </c>
      <c r="CO87" s="97">
        <v>-0.1182365723</v>
      </c>
    </row>
    <row r="88" spans="1:93" x14ac:dyDescent="0.4">
      <c r="A88" t="s">
        <v>1182</v>
      </c>
      <c r="B88" t="s">
        <v>185</v>
      </c>
      <c r="C88" s="97">
        <v>6.3831609999999997E-2</v>
      </c>
      <c r="D88" s="97">
        <v>4.9505410999999999E-2</v>
      </c>
      <c r="E88" s="97">
        <v>-2.656824E-2</v>
      </c>
      <c r="F88" s="97">
        <v>2.8650247E-2</v>
      </c>
      <c r="G88" s="97">
        <v>-7.1678410000000003E-3</v>
      </c>
      <c r="H88" s="97">
        <v>3.5280677000000003E-2</v>
      </c>
      <c r="I88" s="97">
        <v>5.2178049999999998E-3</v>
      </c>
      <c r="J88" s="97">
        <v>1.0895189999999999E-3</v>
      </c>
      <c r="K88" s="97">
        <v>-3.9242111000000003E-2</v>
      </c>
      <c r="L88" s="97">
        <v>-1.3719937999999999E-2</v>
      </c>
      <c r="M88" s="97">
        <v>-3.7065980999999998E-2</v>
      </c>
      <c r="N88" s="97">
        <v>3.2779793000000002E-2</v>
      </c>
      <c r="O88" s="97">
        <v>3.0099829000000002E-2</v>
      </c>
      <c r="P88" s="97">
        <v>-3.9395840000000003E-3</v>
      </c>
      <c r="Q88" s="97">
        <v>4.7071716E-2</v>
      </c>
      <c r="R88" s="97">
        <v>4.5420283999999998E-2</v>
      </c>
      <c r="S88" s="97">
        <v>-3.6578349999999999E-3</v>
      </c>
      <c r="T88" s="97">
        <v>1.8965829E-2</v>
      </c>
      <c r="U88" s="97">
        <v>-2.7340670000000002E-3</v>
      </c>
      <c r="V88" s="97">
        <v>2.9721770000000002E-2</v>
      </c>
      <c r="W88" s="97">
        <v>-4.5903328E-2</v>
      </c>
      <c r="X88" s="97">
        <v>2.6081053E-2</v>
      </c>
      <c r="Y88" s="97">
        <v>2.3457444000000001E-2</v>
      </c>
      <c r="Z88" s="97">
        <v>-4.3194165999999999E-2</v>
      </c>
      <c r="AA88" s="97">
        <v>-8.6897559999999999E-3</v>
      </c>
      <c r="AB88" s="97">
        <v>2.4740989000000001E-2</v>
      </c>
      <c r="AC88" s="97">
        <v>-4.4267385999999999E-2</v>
      </c>
      <c r="AD88" s="97">
        <v>-1.7158383999999999E-2</v>
      </c>
      <c r="AE88" s="97">
        <v>6.2964311999999995E-2</v>
      </c>
      <c r="AF88" s="97">
        <v>0.101863843</v>
      </c>
      <c r="AG88" s="97">
        <v>8.9667159999999996E-3</v>
      </c>
      <c r="AH88" s="97">
        <v>-2.1843828999999999E-2</v>
      </c>
      <c r="AI88" s="97">
        <v>8.016502E-3</v>
      </c>
      <c r="AJ88" s="97">
        <v>-1.8120042999999999E-2</v>
      </c>
      <c r="AK88" s="97">
        <v>2.5435928E-2</v>
      </c>
      <c r="AL88" s="97">
        <v>1.7970277999999999E-2</v>
      </c>
      <c r="AM88" s="97">
        <v>-9.301597E-3</v>
      </c>
      <c r="AN88" s="97">
        <v>-4.3500219999999999E-2</v>
      </c>
      <c r="AO88" s="97">
        <v>5.4886577999999998E-2</v>
      </c>
      <c r="AP88" s="97">
        <v>1.0214320000000001E-3</v>
      </c>
      <c r="AQ88" s="97">
        <v>5.8846530000000001E-3</v>
      </c>
      <c r="AR88" s="97">
        <v>-5.7194789000000003E-2</v>
      </c>
      <c r="AS88" s="97">
        <v>-0.10675884300000001</v>
      </c>
      <c r="AT88" s="97">
        <v>-1.5245074000000001E-2</v>
      </c>
      <c r="AU88" s="97">
        <v>0.16807599500000001</v>
      </c>
      <c r="AV88" s="97">
        <v>-2.6411085000000001E-2</v>
      </c>
      <c r="AW88" s="97">
        <v>1.24438E-3</v>
      </c>
      <c r="AX88" s="97">
        <v>3.7537605000000002E-2</v>
      </c>
      <c r="AY88" s="97">
        <v>2.5757029999999999E-3</v>
      </c>
      <c r="AZ88" s="97">
        <v>-2.2549317999999999E-2</v>
      </c>
      <c r="BA88" s="97">
        <v>-1.9233198999999999E-2</v>
      </c>
      <c r="BB88" s="97">
        <v>-1.0290283000000001E-2</v>
      </c>
      <c r="BC88" s="97">
        <v>3.9006458000000001E-2</v>
      </c>
      <c r="BD88" s="97">
        <v>-2.1096731000000001E-2</v>
      </c>
      <c r="BE88" s="97">
        <v>0.12985675699999999</v>
      </c>
      <c r="BF88" s="97">
        <v>0.13119650499999999</v>
      </c>
      <c r="BG88" s="97">
        <v>-8.7486530000000003E-3</v>
      </c>
      <c r="BH88" s="97">
        <v>-4.693048E-3</v>
      </c>
      <c r="BI88" s="97">
        <v>2.4581968999999999E-2</v>
      </c>
      <c r="BJ88" s="97">
        <v>2.5857130999999998E-2</v>
      </c>
      <c r="BK88" s="97">
        <v>2.7022981000000001E-2</v>
      </c>
      <c r="BL88" s="97">
        <v>3.5695108000000003E-2</v>
      </c>
      <c r="BM88" s="97">
        <v>4.0993915999999998E-2</v>
      </c>
      <c r="BN88" s="97">
        <v>5.2133428000000002E-2</v>
      </c>
      <c r="BO88" s="97">
        <v>-1.5736341000000001E-2</v>
      </c>
      <c r="BP88" s="97">
        <v>-9.7942310000000005E-3</v>
      </c>
      <c r="BQ88" s="97">
        <v>-0.132282803</v>
      </c>
      <c r="BR88" s="97">
        <v>-5.1822773000000003E-2</v>
      </c>
      <c r="BS88" s="97">
        <v>-4.0395516999999999E-2</v>
      </c>
      <c r="BT88" s="97">
        <v>4.2733279999999998E-3</v>
      </c>
      <c r="BU88" s="97">
        <v>-1.430351E-2</v>
      </c>
      <c r="BV88" s="97">
        <v>4.4746768999999999E-2</v>
      </c>
      <c r="BW88" s="97">
        <v>-3.4604524999999997E-2</v>
      </c>
      <c r="BX88" s="97">
        <v>-5.736751E-3</v>
      </c>
      <c r="BY88" s="97">
        <v>7.6379308000000007E-2</v>
      </c>
      <c r="BZ88" s="97">
        <v>9.6828420000000005E-3</v>
      </c>
      <c r="CA88" s="97">
        <v>0.106388312</v>
      </c>
      <c r="CB88" s="97">
        <v>0.14370034500000001</v>
      </c>
      <c r="CC88" s="97">
        <v>0.12710798400000001</v>
      </c>
      <c r="CD88" s="97">
        <v>0.108409134</v>
      </c>
      <c r="CE88" s="97">
        <v>0.11634375399999999</v>
      </c>
      <c r="CF88" s="97">
        <v>0.65796277700000005</v>
      </c>
      <c r="CG88" s="97">
        <v>0.63449203099999996</v>
      </c>
      <c r="CH88" s="97">
        <v>0.60900407000000001</v>
      </c>
      <c r="CI88" s="97">
        <v>1</v>
      </c>
      <c r="CJ88" s="97">
        <v>0.39877207199999998</v>
      </c>
      <c r="CK88" s="97">
        <v>4.6213301999999998E-2</v>
      </c>
      <c r="CL88" s="97">
        <v>3.3990854000000001E-2</v>
      </c>
      <c r="CM88" s="97">
        <v>6.2740180000000006E-2</v>
      </c>
      <c r="CN88" s="97">
        <v>5.5734920000000002E-3</v>
      </c>
      <c r="CO88" s="97">
        <v>-6.6159130999999996E-2</v>
      </c>
    </row>
    <row r="89" spans="1:93" x14ac:dyDescent="0.4">
      <c r="A89" t="s">
        <v>1183</v>
      </c>
      <c r="B89" t="s">
        <v>186</v>
      </c>
      <c r="C89" s="97">
        <v>6.3807570999999993E-2</v>
      </c>
      <c r="D89" s="97">
        <v>5.6995124000000001E-2</v>
      </c>
      <c r="E89" s="97">
        <v>1.5151301000000001E-2</v>
      </c>
      <c r="F89" s="97">
        <v>4.1520794999999999E-2</v>
      </c>
      <c r="G89" s="97">
        <v>-1.5745354999999999E-2</v>
      </c>
      <c r="H89" s="97">
        <v>2.504752E-2</v>
      </c>
      <c r="I89" s="97">
        <v>4.9146289000000003E-2</v>
      </c>
      <c r="J89" s="97">
        <v>-1.3143706999999999E-2</v>
      </c>
      <c r="K89" s="97">
        <v>2.7270856999999999E-2</v>
      </c>
      <c r="L89" s="97">
        <v>3.0562878000000002E-2</v>
      </c>
      <c r="M89" s="97">
        <v>-1.8588055999999999E-2</v>
      </c>
      <c r="N89" s="97">
        <v>2.7445514000000001E-2</v>
      </c>
      <c r="O89" s="97">
        <v>-1.165154E-2</v>
      </c>
      <c r="P89" s="97">
        <v>2.9220421999999999E-2</v>
      </c>
      <c r="Q89" s="97">
        <v>0.15541966300000001</v>
      </c>
      <c r="R89" s="97">
        <v>-4.5460209999999999E-3</v>
      </c>
      <c r="S89" s="97">
        <v>2.2075770000000002E-2</v>
      </c>
      <c r="T89" s="97">
        <v>3.9549608E-2</v>
      </c>
      <c r="U89" s="97">
        <v>-1.302708E-2</v>
      </c>
      <c r="V89" s="97">
        <v>2.2421594999999999E-2</v>
      </c>
      <c r="W89" s="97">
        <v>-1.6098359E-2</v>
      </c>
      <c r="X89" s="97">
        <v>-1.327707E-3</v>
      </c>
      <c r="Y89" s="97">
        <v>1.0717974E-2</v>
      </c>
      <c r="Z89" s="97">
        <v>-4.6881719000000002E-2</v>
      </c>
      <c r="AA89" s="97">
        <v>-3.2846619000000001E-2</v>
      </c>
      <c r="AB89" s="97">
        <v>3.1162443000000001E-2</v>
      </c>
      <c r="AC89" s="97">
        <v>-5.744023E-3</v>
      </c>
      <c r="AD89" s="97">
        <v>5.2525835999999999E-2</v>
      </c>
      <c r="AE89" s="97">
        <v>4.1077550000000003E-3</v>
      </c>
      <c r="AF89" s="97">
        <v>8.4167479999999999E-3</v>
      </c>
      <c r="AG89" s="97">
        <v>8.4520393999999999E-2</v>
      </c>
      <c r="AH89" s="97">
        <v>1.9067979999999999E-3</v>
      </c>
      <c r="AI89" s="97">
        <v>3.8091169000000001E-2</v>
      </c>
      <c r="AJ89" s="97">
        <v>7.1580489999999997E-3</v>
      </c>
      <c r="AK89" s="97">
        <v>9.0891749999999997E-3</v>
      </c>
      <c r="AL89" s="97">
        <v>-2.2126189999999999E-3</v>
      </c>
      <c r="AM89" s="97">
        <v>3.6343561000000003E-2</v>
      </c>
      <c r="AN89" s="97">
        <v>3.2098761000000003E-2</v>
      </c>
      <c r="AO89" s="97">
        <v>0.186606409</v>
      </c>
      <c r="AP89" s="97">
        <v>4.8083617000000002E-2</v>
      </c>
      <c r="AQ89" s="97">
        <v>4.6658149000000003E-2</v>
      </c>
      <c r="AR89" s="97">
        <v>-1.5980606000000001E-2</v>
      </c>
      <c r="AS89" s="97">
        <v>-3.8145264999999998E-2</v>
      </c>
      <c r="AT89" s="97">
        <v>-4.5048708E-2</v>
      </c>
      <c r="AU89" s="97">
        <v>0.17605689599999999</v>
      </c>
      <c r="AV89" s="97">
        <v>-4.9799798999999999E-2</v>
      </c>
      <c r="AW89" s="97">
        <v>4.6933547999999999E-2</v>
      </c>
      <c r="AX89" s="97">
        <v>3.3970538000000002E-2</v>
      </c>
      <c r="AY89" s="97">
        <v>6.3447597999999994E-2</v>
      </c>
      <c r="AZ89" s="97">
        <v>7.7988798999999998E-2</v>
      </c>
      <c r="BA89" s="97">
        <v>-1.1003709999999999E-3</v>
      </c>
      <c r="BB89" s="97">
        <v>3.8394408999999997E-2</v>
      </c>
      <c r="BC89" s="97">
        <v>8.2744939000000003E-2</v>
      </c>
      <c r="BD89" s="97">
        <v>-8.6970985000000001E-2</v>
      </c>
      <c r="BE89" s="97">
        <v>0.14580978999999999</v>
      </c>
      <c r="BF89" s="97">
        <v>0.302311999</v>
      </c>
      <c r="BG89" s="97">
        <v>-2.9534919999999998E-3</v>
      </c>
      <c r="BH89" s="97">
        <v>-4.9887149999999998E-2</v>
      </c>
      <c r="BI89" s="97">
        <v>-6.253102E-3</v>
      </c>
      <c r="BJ89" s="97">
        <v>9.4974619999999999E-3</v>
      </c>
      <c r="BK89" s="97">
        <v>1.4348539E-2</v>
      </c>
      <c r="BL89" s="97">
        <v>-2.7254549999999999E-3</v>
      </c>
      <c r="BM89" s="97">
        <v>1.2923015E-2</v>
      </c>
      <c r="BN89" s="97">
        <v>9.8431829999999998E-2</v>
      </c>
      <c r="BO89" s="97">
        <v>7.9102019999999999E-3</v>
      </c>
      <c r="BP89" s="97">
        <v>7.14272E-3</v>
      </c>
      <c r="BQ89" s="97">
        <v>-7.3901796000000006E-2</v>
      </c>
      <c r="BR89" s="97">
        <v>-3.2836157999999997E-2</v>
      </c>
      <c r="BS89" s="97">
        <v>1.776084E-3</v>
      </c>
      <c r="BT89" s="97">
        <v>-2.9014374999999999E-2</v>
      </c>
      <c r="BU89" s="97">
        <v>3.6341525999999999E-2</v>
      </c>
      <c r="BV89" s="97">
        <v>1.1290079E-2</v>
      </c>
      <c r="BW89" s="97">
        <v>2.8427946999999999E-2</v>
      </c>
      <c r="BX89" s="97">
        <v>1.6712403000000001E-2</v>
      </c>
      <c r="BY89" s="97">
        <v>-4.6930180000000002E-3</v>
      </c>
      <c r="BZ89" s="97">
        <v>4.0211129999999998E-3</v>
      </c>
      <c r="CA89" s="97">
        <v>0.13108745799999999</v>
      </c>
      <c r="CB89" s="97">
        <v>0.165788625</v>
      </c>
      <c r="CC89" s="97">
        <v>0.191964727</v>
      </c>
      <c r="CD89" s="97">
        <v>0.127531703</v>
      </c>
      <c r="CE89" s="97">
        <v>0.18513065500000001</v>
      </c>
      <c r="CF89" s="97">
        <v>0.310027946</v>
      </c>
      <c r="CG89" s="97">
        <v>0.49424673699999999</v>
      </c>
      <c r="CH89" s="97">
        <v>0.313081416</v>
      </c>
      <c r="CI89" s="97">
        <v>0.39877207199999998</v>
      </c>
      <c r="CJ89" s="97">
        <v>1</v>
      </c>
      <c r="CK89" s="97">
        <v>0.120918147</v>
      </c>
      <c r="CL89" s="97">
        <v>0.14817482400000001</v>
      </c>
      <c r="CM89" s="97">
        <v>-2.5217000999999999E-2</v>
      </c>
      <c r="CN89" s="97">
        <v>-1.0910270000000001E-3</v>
      </c>
      <c r="CO89" s="97">
        <v>-1.148119E-2</v>
      </c>
    </row>
    <row r="90" spans="1:93" x14ac:dyDescent="0.4">
      <c r="A90" t="s">
        <v>1184</v>
      </c>
      <c r="B90" t="s">
        <v>193</v>
      </c>
      <c r="C90" s="97">
        <v>4.9077214000000001E-2</v>
      </c>
      <c r="D90" s="97">
        <v>1.1239205E-2</v>
      </c>
      <c r="E90" s="97">
        <v>-5.8555477000000002E-2</v>
      </c>
      <c r="F90" s="97">
        <v>-6.0540027000000003E-2</v>
      </c>
      <c r="G90" s="97">
        <v>-3.0303864E-2</v>
      </c>
      <c r="H90" s="97">
        <v>7.2094860000000002E-3</v>
      </c>
      <c r="I90" s="97">
        <v>2.9450758E-2</v>
      </c>
      <c r="J90" s="97">
        <v>-1.9896453000000001E-2</v>
      </c>
      <c r="K90" s="97">
        <v>-1.7183509999999999E-3</v>
      </c>
      <c r="L90" s="97">
        <v>4.1892600000000002E-2</v>
      </c>
      <c r="M90" s="97">
        <v>3.1850218999999999E-2</v>
      </c>
      <c r="N90" s="97">
        <v>3.138059E-2</v>
      </c>
      <c r="O90" s="97">
        <v>2.4460760000000002E-2</v>
      </c>
      <c r="P90" s="97">
        <v>1.8192E-2</v>
      </c>
      <c r="Q90" s="97">
        <v>5.6809414000000003E-2</v>
      </c>
      <c r="R90" s="97">
        <v>1.5844351999999999E-2</v>
      </c>
      <c r="S90" s="97">
        <v>1.153089E-2</v>
      </c>
      <c r="T90" s="97">
        <v>-3.4488409999999998E-3</v>
      </c>
      <c r="U90" s="97">
        <v>-2.9589603999999999E-2</v>
      </c>
      <c r="V90" s="97">
        <v>2.0188327999999998E-2</v>
      </c>
      <c r="W90" s="97">
        <v>-3.0443953999999999E-2</v>
      </c>
      <c r="X90" s="97">
        <v>-2.0653919999999999E-2</v>
      </c>
      <c r="Y90" s="97">
        <v>-2.3196359999999999E-3</v>
      </c>
      <c r="Z90" s="97">
        <v>-6.6370559999999995E-2</v>
      </c>
      <c r="AA90" s="97">
        <v>-1.4205471000000001E-2</v>
      </c>
      <c r="AB90" s="97">
        <v>1.5135981999999999E-2</v>
      </c>
      <c r="AC90" s="97">
        <v>4.3042862000000001E-2</v>
      </c>
      <c r="AD90" s="97">
        <v>-3.4701265000000002E-2</v>
      </c>
      <c r="AE90" s="97">
        <v>-4.9378390000000003E-3</v>
      </c>
      <c r="AF90" s="97">
        <v>-1.7316146000000001E-2</v>
      </c>
      <c r="AG90" s="97">
        <v>1.4745303E-2</v>
      </c>
      <c r="AH90" s="97">
        <v>5.1381789999999997E-3</v>
      </c>
      <c r="AI90" s="97">
        <v>3.18411E-3</v>
      </c>
      <c r="AJ90" s="97">
        <v>4.7841180000000004E-3</v>
      </c>
      <c r="AK90" s="97">
        <v>-3.8863314000000003E-2</v>
      </c>
      <c r="AL90" s="97">
        <v>-3.4060259000000002E-2</v>
      </c>
      <c r="AM90" s="97">
        <v>4.5367932999999999E-2</v>
      </c>
      <c r="AN90" s="97">
        <v>1.282444E-3</v>
      </c>
      <c r="AO90" s="97">
        <v>4.7170789999999997E-2</v>
      </c>
      <c r="AP90" s="97">
        <v>9.4357877000000007E-2</v>
      </c>
      <c r="AQ90" s="97">
        <v>0.42688832100000002</v>
      </c>
      <c r="AR90" s="97">
        <v>-3.4213690999999997E-2</v>
      </c>
      <c r="AS90" s="97">
        <v>1.7704638000000002E-2</v>
      </c>
      <c r="AT90" s="97">
        <v>-7.0851308000000002E-2</v>
      </c>
      <c r="AU90" s="97">
        <v>4.2610262000000003E-2</v>
      </c>
      <c r="AV90" s="97">
        <v>-3.6511302000000002E-2</v>
      </c>
      <c r="AW90" s="97">
        <v>-4.1157181000000001E-2</v>
      </c>
      <c r="AX90" s="97">
        <v>-5.5088639999999996E-3</v>
      </c>
      <c r="AY90" s="97">
        <v>9.0612809999999992E-3</v>
      </c>
      <c r="AZ90" s="97">
        <v>1.3502221E-2</v>
      </c>
      <c r="BA90" s="97">
        <v>-2.0366855999999999E-2</v>
      </c>
      <c r="BB90" s="97">
        <v>2.3900808999999999E-2</v>
      </c>
      <c r="BC90" s="97">
        <v>0.38406422200000001</v>
      </c>
      <c r="BD90" s="97">
        <v>-2.3478523000000001E-2</v>
      </c>
      <c r="BE90" s="97">
        <v>9.7921210000000009E-3</v>
      </c>
      <c r="BF90" s="97">
        <v>9.6034979000000006E-2</v>
      </c>
      <c r="BG90" s="97">
        <v>-6.78591E-3</v>
      </c>
      <c r="BH90" s="97">
        <v>-2.2136139999999999E-2</v>
      </c>
      <c r="BI90" s="97">
        <v>-1.4988804999999999E-2</v>
      </c>
      <c r="BJ90" s="97">
        <v>3.8750331999999998E-2</v>
      </c>
      <c r="BK90" s="97">
        <v>2.4929386000000001E-2</v>
      </c>
      <c r="BL90" s="97">
        <v>-2.9739147E-2</v>
      </c>
      <c r="BM90" s="97">
        <v>0.17826990200000001</v>
      </c>
      <c r="BN90" s="97">
        <v>0.50526788700000003</v>
      </c>
      <c r="BO90" s="97">
        <v>-1.907923E-3</v>
      </c>
      <c r="BP90" s="97">
        <v>-1.910791E-3</v>
      </c>
      <c r="BQ90" s="97">
        <v>-5.9490856000000002E-2</v>
      </c>
      <c r="BR90" s="97">
        <v>1.2018364E-2</v>
      </c>
      <c r="BS90" s="97">
        <v>3.9691585000000001E-2</v>
      </c>
      <c r="BT90" s="97">
        <v>-1.6013619E-2</v>
      </c>
      <c r="BU90" s="97">
        <v>3.2335480000000002E-3</v>
      </c>
      <c r="BV90" s="97">
        <v>0.15150903600000001</v>
      </c>
      <c r="BW90" s="97">
        <v>8.8879779999999995E-3</v>
      </c>
      <c r="BX90" s="97">
        <v>-6.5130335999999997E-2</v>
      </c>
      <c r="BY90" s="97">
        <v>1.7504011999999999E-2</v>
      </c>
      <c r="BZ90" s="97">
        <v>1.5970996000000001E-2</v>
      </c>
      <c r="CA90" s="97">
        <v>3.4436100000000002E-3</v>
      </c>
      <c r="CB90" s="97">
        <v>3.0109336E-2</v>
      </c>
      <c r="CC90" s="97">
        <v>8.0697526000000006E-2</v>
      </c>
      <c r="CD90" s="97">
        <v>5.7171158999999999E-2</v>
      </c>
      <c r="CE90" s="97">
        <v>8.7523562999999999E-2</v>
      </c>
      <c r="CF90" s="97">
        <v>6.9924470000000002E-2</v>
      </c>
      <c r="CG90" s="97">
        <v>9.8527023000000005E-2</v>
      </c>
      <c r="CH90" s="97">
        <v>9.9534848999999995E-2</v>
      </c>
      <c r="CI90" s="97">
        <v>4.6213301999999998E-2</v>
      </c>
      <c r="CJ90" s="97">
        <v>0.120918147</v>
      </c>
      <c r="CK90" s="97">
        <v>1</v>
      </c>
      <c r="CL90" s="97">
        <v>6.2482185000000003E-2</v>
      </c>
      <c r="CM90" s="97">
        <v>2.2419062999999999E-2</v>
      </c>
      <c r="CN90" s="97">
        <v>0.132471808</v>
      </c>
      <c r="CO90" s="97">
        <v>9.3651959999999992E-3</v>
      </c>
    </row>
    <row r="91" spans="1:93" x14ac:dyDescent="0.4">
      <c r="A91" t="s">
        <v>1185</v>
      </c>
      <c r="B91" t="s">
        <v>105</v>
      </c>
      <c r="C91" s="97">
        <v>4.2217144499999998E-2</v>
      </c>
      <c r="D91" s="97">
        <v>1.0630826999999999E-3</v>
      </c>
      <c r="E91" s="97">
        <v>2.8927191500000001E-2</v>
      </c>
      <c r="F91" s="97">
        <v>1.6690347899999999E-2</v>
      </c>
      <c r="G91" s="97">
        <v>1.2681224499999999E-2</v>
      </c>
      <c r="H91" s="97">
        <v>1.9236558000000001E-3</v>
      </c>
      <c r="I91" s="97">
        <v>2.9516065500000001E-2</v>
      </c>
      <c r="J91" s="97">
        <v>2.0774109400000001E-2</v>
      </c>
      <c r="K91" s="97">
        <v>-2.7961723300000001E-2</v>
      </c>
      <c r="L91" s="97">
        <v>1.83971359E-2</v>
      </c>
      <c r="M91" s="97">
        <v>-8.6264219399999995E-2</v>
      </c>
      <c r="N91" s="97">
        <v>-1.2681422499999999E-2</v>
      </c>
      <c r="O91" s="97">
        <v>-2.4400679099999999E-2</v>
      </c>
      <c r="P91" s="97">
        <v>3.0126632699999999E-2</v>
      </c>
      <c r="Q91" s="97">
        <v>3.96415242E-2</v>
      </c>
      <c r="R91" s="97">
        <v>-1.3348619900000001E-2</v>
      </c>
      <c r="S91" s="97">
        <v>1.19825756E-2</v>
      </c>
      <c r="T91" s="97">
        <v>7.8872187999999999E-3</v>
      </c>
      <c r="U91" s="97">
        <v>-2.2970515699999999E-2</v>
      </c>
      <c r="V91" s="97">
        <v>-2.6379822899999999E-2</v>
      </c>
      <c r="W91" s="97">
        <v>1.31837737E-2</v>
      </c>
      <c r="X91" s="97">
        <v>-9.7331853000000006E-3</v>
      </c>
      <c r="Y91" s="97">
        <v>1.6916361999999999E-3</v>
      </c>
      <c r="Z91" s="97">
        <v>-7.1438934999999999E-3</v>
      </c>
      <c r="AA91" s="97">
        <v>-3.7491103499999998E-2</v>
      </c>
      <c r="AB91" s="97">
        <v>3.4048172199999997E-2</v>
      </c>
      <c r="AC91" s="97">
        <v>-4.3459082500000003E-2</v>
      </c>
      <c r="AD91" s="97">
        <v>6.6579574399999994E-2</v>
      </c>
      <c r="AE91" s="97">
        <v>-2.4048938799999999E-2</v>
      </c>
      <c r="AF91" s="97">
        <v>-3.80056914E-2</v>
      </c>
      <c r="AG91" s="97">
        <v>-2.6302374999999998E-3</v>
      </c>
      <c r="AH91" s="97">
        <v>-3.2963869299999997E-2</v>
      </c>
      <c r="AI91" s="97">
        <v>2.0542463899999999E-2</v>
      </c>
      <c r="AJ91" s="97">
        <v>-3.5393580299999998E-2</v>
      </c>
      <c r="AK91" s="97">
        <v>-1.14966884E-2</v>
      </c>
      <c r="AL91" s="97">
        <v>-3.3573575899999999E-2</v>
      </c>
      <c r="AM91" s="97">
        <v>1.6374790899999998E-2</v>
      </c>
      <c r="AN91" s="97">
        <v>2.6472893099999999E-2</v>
      </c>
      <c r="AO91" s="97">
        <v>0.1935684319</v>
      </c>
      <c r="AP91" s="97">
        <v>2.2141933999999999E-3</v>
      </c>
      <c r="AQ91" s="97">
        <v>3.0993566899999998E-2</v>
      </c>
      <c r="AR91" s="97">
        <v>2.8058012699999999E-2</v>
      </c>
      <c r="AS91" s="97">
        <v>-7.1857869599999999E-2</v>
      </c>
      <c r="AT91" s="97">
        <v>-5.88277491E-2</v>
      </c>
      <c r="AU91" s="97">
        <v>0.14903894140000001</v>
      </c>
      <c r="AV91" s="97">
        <v>6.0049047299999998E-2</v>
      </c>
      <c r="AW91" s="97">
        <v>8.9151457700000006E-2</v>
      </c>
      <c r="AX91" s="97">
        <v>2.7765178099999999E-2</v>
      </c>
      <c r="AY91" s="97">
        <v>1.7656913999999999E-3</v>
      </c>
      <c r="AZ91" s="97">
        <v>1.8597911799999998E-2</v>
      </c>
      <c r="BA91" s="97">
        <v>-4.2470991000000003E-3</v>
      </c>
      <c r="BB91" s="97">
        <v>3.9803929999999998E-4</v>
      </c>
      <c r="BC91" s="97">
        <v>3.5481392899999999E-2</v>
      </c>
      <c r="BD91" s="97">
        <v>-1.60604318E-2</v>
      </c>
      <c r="BE91" s="97">
        <v>8.0761849799999993E-2</v>
      </c>
      <c r="BF91" s="97">
        <v>0.22641223599999999</v>
      </c>
      <c r="BG91" s="97">
        <v>0.211971508</v>
      </c>
      <c r="BH91" s="97">
        <v>-3.6832705E-2</v>
      </c>
      <c r="BI91" s="97">
        <v>2.7823887E-3</v>
      </c>
      <c r="BJ91" s="97">
        <v>6.4124289999999997E-4</v>
      </c>
      <c r="BK91" s="97">
        <v>2.4646529E-2</v>
      </c>
      <c r="BL91" s="97">
        <v>2.7653931000000001E-3</v>
      </c>
      <c r="BM91" s="97">
        <v>1.31616167E-2</v>
      </c>
      <c r="BN91" s="97">
        <v>7.0181939600000007E-2</v>
      </c>
      <c r="BO91" s="97">
        <v>0.15598612510000001</v>
      </c>
      <c r="BP91" s="97">
        <v>-2.98603897E-2</v>
      </c>
      <c r="BQ91" s="97">
        <v>6.00535112E-2</v>
      </c>
      <c r="BR91" s="97">
        <v>-3.01724461E-2</v>
      </c>
      <c r="BS91" s="97">
        <v>3.66061118E-2</v>
      </c>
      <c r="BT91" s="97">
        <v>4.6697040799999999E-2</v>
      </c>
      <c r="BU91" s="97">
        <v>4.8723131000000001E-3</v>
      </c>
      <c r="BV91" s="97">
        <v>3.8587680999999999E-2</v>
      </c>
      <c r="BW91" s="97">
        <v>3.0244046399999999E-2</v>
      </c>
      <c r="BX91" s="97">
        <v>0.11385132420000001</v>
      </c>
      <c r="BY91" s="97">
        <v>-2.66631266E-2</v>
      </c>
      <c r="BZ91" s="97">
        <v>4.2151433500000002E-2</v>
      </c>
      <c r="CA91" s="97">
        <v>7.3659872000000001E-2</v>
      </c>
      <c r="CB91" s="97">
        <v>8.6401801099999995E-2</v>
      </c>
      <c r="CC91" s="97">
        <v>0.12463416250000001</v>
      </c>
      <c r="CD91" s="97">
        <v>7.5791652299999998E-2</v>
      </c>
      <c r="CE91" s="97">
        <v>0.1162990356</v>
      </c>
      <c r="CF91" s="97">
        <v>7.4753720499999995E-2</v>
      </c>
      <c r="CG91" s="97">
        <v>7.7189875300000002E-2</v>
      </c>
      <c r="CH91" s="97">
        <v>5.0031865199999997E-2</v>
      </c>
      <c r="CI91" s="97">
        <v>3.3990853699999997E-2</v>
      </c>
      <c r="CJ91" s="97">
        <v>0.1481748239</v>
      </c>
      <c r="CK91" s="97">
        <v>6.2482185099999997E-2</v>
      </c>
      <c r="CL91" s="97">
        <v>1</v>
      </c>
      <c r="CM91" s="97">
        <v>1.3284294800000001E-2</v>
      </c>
      <c r="CN91" s="97">
        <v>2.3407766199999999E-2</v>
      </c>
      <c r="CO91" s="97">
        <v>0.1504379813</v>
      </c>
    </row>
    <row r="92" spans="1:93" x14ac:dyDescent="0.4">
      <c r="A92" t="s">
        <v>1186</v>
      </c>
      <c r="B92" t="s">
        <v>159</v>
      </c>
      <c r="C92" s="97">
        <v>6.6166439399999999E-2</v>
      </c>
      <c r="D92" s="97">
        <v>5.2698438E-3</v>
      </c>
      <c r="E92" s="97">
        <v>-2.0792657199999998E-2</v>
      </c>
      <c r="F92" s="97">
        <v>-1.32123103E-2</v>
      </c>
      <c r="G92" s="97">
        <v>5.4520895899999998E-2</v>
      </c>
      <c r="H92" s="97">
        <v>2.75279667E-2</v>
      </c>
      <c r="I92" s="97">
        <v>2.4055145300000001E-2</v>
      </c>
      <c r="J92" s="97">
        <v>3.4814021399999999E-2</v>
      </c>
      <c r="K92" s="97">
        <v>1.8688898799999999E-2</v>
      </c>
      <c r="L92" s="97">
        <v>-1.54895895E-2</v>
      </c>
      <c r="M92" s="97">
        <v>-2.6134470000000002E-4</v>
      </c>
      <c r="N92" s="97">
        <v>2.7588133599999998E-2</v>
      </c>
      <c r="O92" s="97">
        <v>-6.6769328000000003E-3</v>
      </c>
      <c r="P92" s="97">
        <v>-2.6794117900000001E-2</v>
      </c>
      <c r="Q92" s="97">
        <v>3.8144071799999998E-2</v>
      </c>
      <c r="R92" s="97">
        <v>3.9598501000000001E-2</v>
      </c>
      <c r="S92" s="97">
        <v>-1.9959174100000001E-2</v>
      </c>
      <c r="T92" s="97">
        <v>7.657044E-3</v>
      </c>
      <c r="U92" s="97">
        <v>2.02776842E-2</v>
      </c>
      <c r="V92" s="97">
        <v>-9.0992260999999998E-3</v>
      </c>
      <c r="W92" s="97">
        <v>-2.7534783899999998E-2</v>
      </c>
      <c r="X92" s="97">
        <v>5.5496745700000003E-2</v>
      </c>
      <c r="Y92" s="97">
        <v>3.30487322E-2</v>
      </c>
      <c r="Z92" s="97">
        <v>6.4239259999999999E-3</v>
      </c>
      <c r="AA92" s="97">
        <v>7.8247609999999997E-4</v>
      </c>
      <c r="AB92" s="97">
        <v>3.90169956E-2</v>
      </c>
      <c r="AC92" s="97">
        <v>9.9268775000000004E-3</v>
      </c>
      <c r="AD92" s="97">
        <v>-8.2451434999999997E-3</v>
      </c>
      <c r="AE92" s="97">
        <v>4.1980925000000002E-2</v>
      </c>
      <c r="AF92" s="97">
        <v>3.4915986400000001E-2</v>
      </c>
      <c r="AG92" s="97">
        <v>-7.8155513499999996E-2</v>
      </c>
      <c r="AH92" s="97">
        <v>-1.4309793600000001E-2</v>
      </c>
      <c r="AI92" s="97">
        <v>-2.3989946500000001E-2</v>
      </c>
      <c r="AJ92" s="97">
        <v>-1.5709382999999999E-3</v>
      </c>
      <c r="AK92" s="97">
        <v>6.6894172399999993E-2</v>
      </c>
      <c r="AL92" s="97">
        <v>4.3281563199999998E-2</v>
      </c>
      <c r="AM92" s="97">
        <v>1.90093338E-2</v>
      </c>
      <c r="AN92" s="97">
        <v>-6.1305365399999999E-2</v>
      </c>
      <c r="AO92" s="97">
        <v>-1.4718820299999999E-2</v>
      </c>
      <c r="AP92" s="97">
        <v>1.3634030000000001E-4</v>
      </c>
      <c r="AQ92" s="97">
        <v>3.0486853099999999E-2</v>
      </c>
      <c r="AR92" s="97">
        <v>7.4335097999999999E-3</v>
      </c>
      <c r="AS92" s="97">
        <v>-1.13992326E-2</v>
      </c>
      <c r="AT92" s="97">
        <v>-5.2256603999999998E-2</v>
      </c>
      <c r="AU92" s="97">
        <v>3.6349528300000003E-2</v>
      </c>
      <c r="AV92" s="97">
        <v>1.6556519799999999E-2</v>
      </c>
      <c r="AW92" s="97">
        <v>-2.57030842E-2</v>
      </c>
      <c r="AX92" s="97">
        <v>-7.3920093999999999E-3</v>
      </c>
      <c r="AY92" s="97">
        <v>2.5341484899999999E-2</v>
      </c>
      <c r="AZ92" s="97">
        <v>-2.3000000900000001E-2</v>
      </c>
      <c r="BA92" s="97">
        <v>3.21169995E-2</v>
      </c>
      <c r="BB92" s="97">
        <v>3.3646378400000003E-2</v>
      </c>
      <c r="BC92" s="97">
        <v>1.2632218400000001E-2</v>
      </c>
      <c r="BD92" s="97">
        <v>3.7802803400000001E-2</v>
      </c>
      <c r="BE92" s="97">
        <v>2.3574991199999999E-2</v>
      </c>
      <c r="BF92" s="97">
        <v>-1.08657344E-2</v>
      </c>
      <c r="BG92" s="97">
        <v>-3.2727989999999998E-2</v>
      </c>
      <c r="BH92" s="97">
        <v>-6.8288643999999997E-3</v>
      </c>
      <c r="BI92" s="97">
        <v>2.10319518E-2</v>
      </c>
      <c r="BJ92" s="97">
        <v>2.3165970899999999E-2</v>
      </c>
      <c r="BK92" s="97">
        <v>3.0907720900000001E-2</v>
      </c>
      <c r="BL92" s="97">
        <v>1.3811850000000001E-2</v>
      </c>
      <c r="BM92" s="97">
        <v>2.7837104000000001E-2</v>
      </c>
      <c r="BN92" s="97">
        <v>3.3681953700000003E-2</v>
      </c>
      <c r="BO92" s="97">
        <v>-3.2662468600000001E-2</v>
      </c>
      <c r="BP92" s="97">
        <v>7.4097910000000004E-4</v>
      </c>
      <c r="BQ92" s="97">
        <v>3.4440766499999997E-2</v>
      </c>
      <c r="BR92" s="97">
        <v>-1.6586076299999999E-2</v>
      </c>
      <c r="BS92" s="97">
        <v>-4.1151037299999998E-2</v>
      </c>
      <c r="BT92" s="97">
        <v>3.4203879999999999E-3</v>
      </c>
      <c r="BU92" s="97">
        <v>-3.9740196800000002E-2</v>
      </c>
      <c r="BV92" s="97">
        <v>3.0575762199999999E-2</v>
      </c>
      <c r="BW92" s="97">
        <v>-1.07175702E-2</v>
      </c>
      <c r="BX92" s="97">
        <v>1.9609293699999999E-2</v>
      </c>
      <c r="BY92" s="97">
        <v>-5.0161793500000003E-2</v>
      </c>
      <c r="BZ92" s="97">
        <v>1.6301589500000001E-2</v>
      </c>
      <c r="CA92" s="97">
        <v>2.6206998700000001E-2</v>
      </c>
      <c r="CB92" s="97">
        <v>2.9656947100000001E-2</v>
      </c>
      <c r="CC92" s="97">
        <v>2.2466486300000001E-2</v>
      </c>
      <c r="CD92" s="97">
        <v>3.1512362299999999E-2</v>
      </c>
      <c r="CE92" s="97">
        <v>2.5655660300000001E-2</v>
      </c>
      <c r="CF92" s="97">
        <v>3.7973696100000003E-2</v>
      </c>
      <c r="CG92" s="97">
        <v>5.7428842500000001E-2</v>
      </c>
      <c r="CH92" s="97">
        <v>3.2484522199999998E-2</v>
      </c>
      <c r="CI92" s="97">
        <v>6.2740179800000004E-2</v>
      </c>
      <c r="CJ92" s="97">
        <v>-2.5217001199999999E-2</v>
      </c>
      <c r="CK92" s="97">
        <v>2.2419063400000001E-2</v>
      </c>
      <c r="CL92" s="97">
        <v>1.3284294800000001E-2</v>
      </c>
      <c r="CM92" s="97">
        <v>1</v>
      </c>
      <c r="CN92" s="97">
        <v>6.4020594999999996E-3</v>
      </c>
      <c r="CO92" s="97">
        <v>-3.7048988099999999E-2</v>
      </c>
    </row>
    <row r="93" spans="1:93" x14ac:dyDescent="0.4">
      <c r="A93" t="s">
        <v>1187</v>
      </c>
      <c r="B93" t="s">
        <v>194</v>
      </c>
      <c r="C93" s="97">
        <v>5.0201803000000003E-2</v>
      </c>
      <c r="D93" s="97">
        <v>2.0641778600000001E-2</v>
      </c>
      <c r="E93" s="97">
        <v>3.0431345E-3</v>
      </c>
      <c r="F93" s="97">
        <v>-2.2440032400000001E-2</v>
      </c>
      <c r="G93" s="97">
        <v>-5.4073888000000002E-3</v>
      </c>
      <c r="H93" s="97">
        <v>2.6060330999999998E-3</v>
      </c>
      <c r="I93" s="97">
        <v>3.2725040599999998E-2</v>
      </c>
      <c r="J93" s="97">
        <v>4.4958580499999998E-2</v>
      </c>
      <c r="K93" s="97">
        <v>-3.5136383200000003E-2</v>
      </c>
      <c r="L93" s="97">
        <v>-6.1946735000000001E-3</v>
      </c>
      <c r="M93" s="97">
        <v>-3.1388162800000001E-2</v>
      </c>
      <c r="N93" s="97">
        <v>4.1279330400000001E-2</v>
      </c>
      <c r="O93" s="97">
        <v>5.5575510199999997E-2</v>
      </c>
      <c r="P93" s="97">
        <v>7.8693569599999999E-2</v>
      </c>
      <c r="Q93" s="97">
        <v>6.0286850000000003E-2</v>
      </c>
      <c r="R93" s="97">
        <v>-1.43204152E-2</v>
      </c>
      <c r="S93" s="97">
        <v>6.0268557E-2</v>
      </c>
      <c r="T93" s="97">
        <v>-2.7162062800000001E-2</v>
      </c>
      <c r="U93" s="97">
        <v>-5.4091327000000003E-3</v>
      </c>
      <c r="V93" s="97">
        <v>-1.07986118E-2</v>
      </c>
      <c r="W93" s="97">
        <v>4.5896590000000002E-4</v>
      </c>
      <c r="X93" s="97">
        <v>1.02277684E-2</v>
      </c>
      <c r="Y93" s="97">
        <v>-1.01517728E-2</v>
      </c>
      <c r="Z93" s="97">
        <v>1.38051315E-2</v>
      </c>
      <c r="AA93" s="97">
        <v>-2.39005667E-2</v>
      </c>
      <c r="AB93" s="97">
        <v>1.9406368100000002E-2</v>
      </c>
      <c r="AC93" s="97">
        <v>-2.21864045E-2</v>
      </c>
      <c r="AD93" s="97">
        <v>7.5603811000000002E-3</v>
      </c>
      <c r="AE93" s="97">
        <v>-8.8465509999999996E-4</v>
      </c>
      <c r="AF93" s="97">
        <v>-4.9399860000000004E-4</v>
      </c>
      <c r="AG93" s="97">
        <v>-3.8289207200000001E-2</v>
      </c>
      <c r="AH93" s="97">
        <v>-1.01847864E-2</v>
      </c>
      <c r="AI93" s="97">
        <v>-8.1846846000000004E-3</v>
      </c>
      <c r="AJ93" s="97">
        <v>-1.01176431E-2</v>
      </c>
      <c r="AK93" s="97">
        <v>4.2459165200000003E-2</v>
      </c>
      <c r="AL93" s="97">
        <v>1.5476359E-2</v>
      </c>
      <c r="AM93" s="97">
        <v>5.1001626600000002E-2</v>
      </c>
      <c r="AN93" s="97">
        <v>2.9850323799999998E-2</v>
      </c>
      <c r="AO93" s="97">
        <v>-5.5374517999999999E-3</v>
      </c>
      <c r="AP93" s="97">
        <v>5.07758351E-2</v>
      </c>
      <c r="AQ93" s="97">
        <v>0.1607954593</v>
      </c>
      <c r="AR93" s="97">
        <v>6.5677948999999999E-3</v>
      </c>
      <c r="AS93" s="97">
        <v>2.1802785500000001E-2</v>
      </c>
      <c r="AT93" s="97">
        <v>-4.7646469099999998E-2</v>
      </c>
      <c r="AU93" s="97">
        <v>2.7350072699999999E-2</v>
      </c>
      <c r="AV93" s="97">
        <v>-8.20788618E-2</v>
      </c>
      <c r="AW93" s="97">
        <v>-6.6580935999999997E-3</v>
      </c>
      <c r="AX93" s="97">
        <v>-2.3316924100000001E-2</v>
      </c>
      <c r="AY93" s="97">
        <v>1.04448148E-2</v>
      </c>
      <c r="AZ93" s="97">
        <v>3.1658240400000003E-2</v>
      </c>
      <c r="BA93" s="97">
        <v>1.72838635E-2</v>
      </c>
      <c r="BB93" s="97">
        <v>3.5418251599999999E-2</v>
      </c>
      <c r="BC93" s="97">
        <v>0.1602594252</v>
      </c>
      <c r="BD93" s="97">
        <v>2.0262447400000001E-2</v>
      </c>
      <c r="BE93" s="97">
        <v>4.5647915000000001E-3</v>
      </c>
      <c r="BF93" s="97">
        <v>5.8841888699999997E-2</v>
      </c>
      <c r="BG93" s="97">
        <v>-2.4238336100000001E-2</v>
      </c>
      <c r="BH93" s="97">
        <v>1.1038095499999999E-2</v>
      </c>
      <c r="BI93" s="97">
        <v>4.973229E-4</v>
      </c>
      <c r="BJ93" s="97">
        <v>2.16616962E-2</v>
      </c>
      <c r="BK93" s="97">
        <v>4.7353219500000002E-2</v>
      </c>
      <c r="BL93" s="97">
        <v>1.7043656300000001E-2</v>
      </c>
      <c r="BM93" s="97">
        <v>8.8608026600000001E-2</v>
      </c>
      <c r="BN93" s="97">
        <v>0.12057853440000001</v>
      </c>
      <c r="BO93" s="97">
        <v>-8.4375551000000007E-3</v>
      </c>
      <c r="BP93" s="97">
        <v>5.0117944000000001E-3</v>
      </c>
      <c r="BQ93" s="97">
        <v>-6.4234562199999998E-2</v>
      </c>
      <c r="BR93" s="97">
        <v>1.61731188E-2</v>
      </c>
      <c r="BS93" s="97">
        <v>2.6381444600000001E-2</v>
      </c>
      <c r="BT93" s="97">
        <v>-7.2824387000000003E-3</v>
      </c>
      <c r="BU93" s="97">
        <v>6.0824831099999997E-2</v>
      </c>
      <c r="BV93" s="97">
        <v>0.1016989764</v>
      </c>
      <c r="BW93" s="97">
        <v>2.04832782E-2</v>
      </c>
      <c r="BX93" s="97">
        <v>7.1891589999999997E-4</v>
      </c>
      <c r="BY93" s="97">
        <v>3.3391979199999998E-2</v>
      </c>
      <c r="BZ93" s="97">
        <v>-1.6570820600000001E-2</v>
      </c>
      <c r="CA93" s="97">
        <v>2.2373145600000002E-2</v>
      </c>
      <c r="CB93" s="97">
        <v>5.27099709E-2</v>
      </c>
      <c r="CC93" s="97">
        <v>4.8240061200000003E-2</v>
      </c>
      <c r="CD93" s="97">
        <v>7.30987357E-2</v>
      </c>
      <c r="CE93" s="97">
        <v>4.86512547E-2</v>
      </c>
      <c r="CF93" s="97">
        <v>3.49149968E-2</v>
      </c>
      <c r="CG93" s="97">
        <v>1.6677237800000001E-2</v>
      </c>
      <c r="CH93" s="97">
        <v>4.145418E-2</v>
      </c>
      <c r="CI93" s="97">
        <v>5.5734924999999999E-3</v>
      </c>
      <c r="CJ93" s="97">
        <v>-1.0910269E-3</v>
      </c>
      <c r="CK93" s="97">
        <v>0.132471808</v>
      </c>
      <c r="CL93" s="97">
        <v>2.3407766199999999E-2</v>
      </c>
      <c r="CM93" s="97">
        <v>6.4020594999999996E-3</v>
      </c>
      <c r="CN93" s="97">
        <v>1</v>
      </c>
      <c r="CO93" s="97">
        <v>-3.9188043399999997E-2</v>
      </c>
    </row>
    <row r="94" spans="1:93" x14ac:dyDescent="0.4">
      <c r="A94" t="s">
        <v>1188</v>
      </c>
      <c r="B94" t="s">
        <v>106</v>
      </c>
      <c r="C94" s="97">
        <v>-2.5196657599999998E-2</v>
      </c>
      <c r="D94" s="97">
        <v>-1.20502071E-2</v>
      </c>
      <c r="E94" s="97">
        <v>6.6029011999999996E-3</v>
      </c>
      <c r="F94" s="97">
        <v>-2.4806550300000001E-2</v>
      </c>
      <c r="G94" s="97">
        <v>-1.9151409599999999E-2</v>
      </c>
      <c r="H94" s="97">
        <v>3.7193846000000003E-2</v>
      </c>
      <c r="I94" s="97">
        <v>1.66955357E-2</v>
      </c>
      <c r="J94" s="97">
        <v>-3.5064992599999997E-2</v>
      </c>
      <c r="K94" s="97">
        <v>5.9456266399999999E-2</v>
      </c>
      <c r="L94" s="97">
        <v>4.1445453200000003E-2</v>
      </c>
      <c r="M94" s="97">
        <v>-4.3784184000000004E-3</v>
      </c>
      <c r="N94" s="97">
        <v>-1.8963139E-2</v>
      </c>
      <c r="O94" s="97">
        <v>9.654602E-3</v>
      </c>
      <c r="P94" s="97">
        <v>4.0486584000000003E-3</v>
      </c>
      <c r="Q94" s="97">
        <v>1.64981812E-2</v>
      </c>
      <c r="R94" s="97">
        <v>5.9728207700000001E-2</v>
      </c>
      <c r="S94" s="97">
        <v>9.3394471999999999E-3</v>
      </c>
      <c r="T94" s="97">
        <v>2.6884767000000002E-3</v>
      </c>
      <c r="U94" s="97">
        <v>-4.04944208E-2</v>
      </c>
      <c r="V94" s="97">
        <v>-6.5316061600000003E-2</v>
      </c>
      <c r="W94" s="97">
        <v>-1.7830629399999999E-2</v>
      </c>
      <c r="X94" s="97">
        <v>-2.3170236999999999E-3</v>
      </c>
      <c r="Y94" s="97">
        <v>4.0689589399999997E-2</v>
      </c>
      <c r="Z94" s="97">
        <v>3.8541465499999997E-2</v>
      </c>
      <c r="AA94" s="97">
        <v>-1.5461045600000001E-2</v>
      </c>
      <c r="AB94" s="97">
        <v>-6.2695544000000002E-3</v>
      </c>
      <c r="AC94" s="97">
        <v>-3.3593999000000002E-3</v>
      </c>
      <c r="AD94" s="97">
        <v>1.2217520900000001E-2</v>
      </c>
      <c r="AE94" s="97">
        <v>-3.4914055800000003E-2</v>
      </c>
      <c r="AF94" s="97">
        <v>1.8025141000000001E-2</v>
      </c>
      <c r="AG94" s="97">
        <v>5.1525653499999997E-2</v>
      </c>
      <c r="AH94" s="97">
        <v>3.9491030199999999E-2</v>
      </c>
      <c r="AI94" s="97">
        <v>3.6252963899999997E-2</v>
      </c>
      <c r="AJ94" s="97">
        <v>5.6451817699999997E-2</v>
      </c>
      <c r="AK94" s="97">
        <v>-3.7512653299999997E-2</v>
      </c>
      <c r="AL94" s="97">
        <v>-4.4965256799999999E-2</v>
      </c>
      <c r="AM94" s="97">
        <v>-1.21324287E-2</v>
      </c>
      <c r="AN94" s="97">
        <v>3.3818966800000003E-2</v>
      </c>
      <c r="AO94" s="97">
        <v>1.4488381999999999E-2</v>
      </c>
      <c r="AP94" s="97">
        <v>2.48103434E-2</v>
      </c>
      <c r="AQ94" s="97">
        <v>5.9394182000000002E-3</v>
      </c>
      <c r="AR94" s="97">
        <v>4.88871637E-2</v>
      </c>
      <c r="AS94" s="97">
        <v>1.8972663899999999E-2</v>
      </c>
      <c r="AT94" s="97">
        <v>-5.6227782599999998E-2</v>
      </c>
      <c r="AU94" s="97">
        <v>6.0516923200000003E-2</v>
      </c>
      <c r="AV94" s="97">
        <v>0.1416808822</v>
      </c>
      <c r="AW94" s="97">
        <v>3.28151993E-2</v>
      </c>
      <c r="AX94" s="97">
        <v>2.4344355000000002E-2</v>
      </c>
      <c r="AY94" s="97">
        <v>1.6821622899999999E-2</v>
      </c>
      <c r="AZ94" s="97">
        <v>-2.74151638E-2</v>
      </c>
      <c r="BA94" s="97">
        <v>-1.3054342199999999E-2</v>
      </c>
      <c r="BB94" s="97">
        <v>4.2362214999999998E-3</v>
      </c>
      <c r="BC94" s="97">
        <v>3.0700385300000001E-2</v>
      </c>
      <c r="BD94" s="97">
        <v>-7.7038365499999997E-2</v>
      </c>
      <c r="BE94" s="97">
        <v>1.6261265E-3</v>
      </c>
      <c r="BF94" s="97">
        <v>9.0351943000000004E-2</v>
      </c>
      <c r="BG94" s="97">
        <v>0.19328570640000001</v>
      </c>
      <c r="BH94" s="97">
        <v>-5.7652828000000003E-2</v>
      </c>
      <c r="BI94" s="97">
        <v>-7.6909939499999996E-2</v>
      </c>
      <c r="BJ94" s="97">
        <v>-7.9752136200000004E-2</v>
      </c>
      <c r="BK94" s="97">
        <v>-4.1596122399999998E-2</v>
      </c>
      <c r="BL94" s="97">
        <v>-9.9101230100000007E-2</v>
      </c>
      <c r="BM94" s="97">
        <v>1.0301196999999999E-3</v>
      </c>
      <c r="BN94" s="97">
        <v>2.15527888E-2</v>
      </c>
      <c r="BO94" s="97">
        <v>0.30505488720000001</v>
      </c>
      <c r="BP94" s="97">
        <v>-3.9485440400000002E-2</v>
      </c>
      <c r="BQ94" s="97">
        <v>0.13497320330000001</v>
      </c>
      <c r="BR94" s="97">
        <v>-4.1973350999999999E-2</v>
      </c>
      <c r="BS94" s="97">
        <v>3.4753417000000001E-3</v>
      </c>
      <c r="BT94" s="97">
        <v>-0.1271423666</v>
      </c>
      <c r="BU94" s="97">
        <v>-1.35071588E-2</v>
      </c>
      <c r="BV94" s="97">
        <v>1.33104863E-2</v>
      </c>
      <c r="BW94" s="97">
        <v>6.6340319000000002E-3</v>
      </c>
      <c r="BX94" s="97">
        <v>0.10224435950000001</v>
      </c>
      <c r="BY94" s="97">
        <v>-2.4001341700000001E-2</v>
      </c>
      <c r="BZ94" s="97">
        <v>-1.5613753899999999E-2</v>
      </c>
      <c r="CA94" s="97">
        <v>-3.5653792000000001E-3</v>
      </c>
      <c r="CB94" s="97">
        <v>1.0163923E-2</v>
      </c>
      <c r="CC94" s="97">
        <v>3.9152289999999998E-4</v>
      </c>
      <c r="CD94" s="97">
        <v>-2.65442265E-2</v>
      </c>
      <c r="CE94" s="97">
        <v>-2.4984665000000001E-3</v>
      </c>
      <c r="CF94" s="97">
        <v>-8.3505381099999998E-2</v>
      </c>
      <c r="CG94" s="97">
        <v>-0.10332742609999999</v>
      </c>
      <c r="CH94" s="97">
        <v>-0.1182365723</v>
      </c>
      <c r="CI94" s="97">
        <v>-6.6159130799999993E-2</v>
      </c>
      <c r="CJ94" s="97">
        <v>-1.14811905E-2</v>
      </c>
      <c r="CK94" s="97">
        <v>9.3651965000000007E-3</v>
      </c>
      <c r="CL94" s="97">
        <v>0.1504379813</v>
      </c>
      <c r="CM94" s="97">
        <v>-3.7048988099999999E-2</v>
      </c>
      <c r="CN94" s="97">
        <v>-3.9188043399999997E-2</v>
      </c>
      <c r="CO94" s="97">
        <v>1</v>
      </c>
    </row>
  </sheetData>
  <mergeCells count="1">
    <mergeCell ref="A2:AE2"/>
  </mergeCells>
  <conditionalFormatting sqref="C4:CO9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119"/>
  <sheetViews>
    <sheetView zoomScale="60" zoomScaleNormal="60" workbookViewId="0">
      <selection activeCell="A2" sqref="A2:AE2"/>
    </sheetView>
  </sheetViews>
  <sheetFormatPr baseColWidth="10" defaultRowHeight="14.6" x14ac:dyDescent="0.4"/>
  <cols>
    <col min="1" max="1" width="26" customWidth="1"/>
    <col min="2" max="2" width="17.3828125" bestFit="1" customWidth="1"/>
    <col min="3" max="3" width="14.3046875" bestFit="1" customWidth="1"/>
    <col min="4" max="4" width="8.3046875" bestFit="1" customWidth="1"/>
    <col min="5" max="5" width="9.84375" bestFit="1" customWidth="1"/>
    <col min="6" max="6" width="12.15234375" bestFit="1" customWidth="1"/>
    <col min="7" max="7" width="6.3828125" bestFit="1" customWidth="1"/>
    <col min="8" max="8" width="8.15234375" bestFit="1" customWidth="1"/>
    <col min="9" max="9" width="7" bestFit="1" customWidth="1"/>
    <col min="10" max="10" width="17.3046875" bestFit="1" customWidth="1"/>
    <col min="11" max="11" width="17.3828125" bestFit="1" customWidth="1"/>
    <col min="12" max="12" width="5" bestFit="1" customWidth="1"/>
    <col min="13" max="13" width="10.69140625" bestFit="1" customWidth="1"/>
    <col min="14" max="14" width="5" bestFit="1" customWidth="1"/>
    <col min="15" max="15" width="9.53515625" bestFit="1" customWidth="1"/>
    <col min="16" max="16" width="5" bestFit="1" customWidth="1"/>
    <col min="17" max="17" width="9" bestFit="1" customWidth="1"/>
    <col min="18" max="18" width="13.3046875" bestFit="1" customWidth="1"/>
    <col min="19" max="19" width="5.3046875" bestFit="1" customWidth="1"/>
    <col min="20" max="20" width="7.69140625" bestFit="1" customWidth="1"/>
    <col min="21" max="22" width="5" bestFit="1" customWidth="1"/>
    <col min="23" max="23" width="11.15234375" bestFit="1" customWidth="1"/>
    <col min="24" max="24" width="12.15234375" bestFit="1" customWidth="1"/>
    <col min="25" max="25" width="7.69140625" bestFit="1" customWidth="1"/>
    <col min="26" max="27" width="5" bestFit="1" customWidth="1"/>
    <col min="28" max="28" width="5.15234375" bestFit="1" customWidth="1"/>
    <col min="29" max="31" width="5" bestFit="1" customWidth="1"/>
    <col min="32" max="32" width="5.15234375" bestFit="1" customWidth="1"/>
    <col min="33" max="33" width="5.3046875" bestFit="1" customWidth="1"/>
    <col min="34" max="34" width="12.15234375" bestFit="1" customWidth="1"/>
    <col min="35" max="35" width="7" bestFit="1" customWidth="1"/>
    <col min="36" max="36" width="5" bestFit="1" customWidth="1"/>
    <col min="37" max="37" width="5.69140625" bestFit="1" customWidth="1"/>
    <col min="38" max="38" width="5" bestFit="1" customWidth="1"/>
    <col min="39" max="39" width="8" bestFit="1" customWidth="1"/>
    <col min="40" max="40" width="11.3828125" bestFit="1" customWidth="1"/>
    <col min="41" max="41" width="5" bestFit="1" customWidth="1"/>
    <col min="42" max="42" width="10.84375" bestFit="1" customWidth="1"/>
    <col min="43" max="44" width="5" bestFit="1" customWidth="1"/>
    <col min="45" max="45" width="14.15234375" bestFit="1" customWidth="1"/>
    <col min="46" max="46" width="5.3046875" bestFit="1" customWidth="1"/>
    <col min="47" max="47" width="5" bestFit="1" customWidth="1"/>
    <col min="48" max="48" width="7.69140625" bestFit="1" customWidth="1"/>
    <col min="49" max="49" width="8.15234375" bestFit="1" customWidth="1"/>
    <col min="50" max="50" width="14.84375" bestFit="1" customWidth="1"/>
    <col min="51" max="51" width="16.15234375" bestFit="1" customWidth="1"/>
    <col min="52" max="52" width="5.53515625" bestFit="1" customWidth="1"/>
    <col min="53" max="53" width="6.69140625" bestFit="1" customWidth="1"/>
    <col min="54" max="54" width="7" bestFit="1" customWidth="1"/>
    <col min="55" max="55" width="5.69140625" bestFit="1" customWidth="1"/>
    <col min="56" max="56" width="7.15234375" bestFit="1" customWidth="1"/>
    <col min="57" max="57" width="5" bestFit="1" customWidth="1"/>
    <col min="58" max="58" width="5.69140625" bestFit="1" customWidth="1"/>
    <col min="59" max="59" width="5" bestFit="1" customWidth="1"/>
    <col min="60" max="60" width="5.15234375" bestFit="1" customWidth="1"/>
    <col min="61" max="61" width="5" bestFit="1" customWidth="1"/>
    <col min="62" max="62" width="5.84375" bestFit="1" customWidth="1"/>
    <col min="63" max="65" width="5" bestFit="1" customWidth="1"/>
    <col min="66" max="66" width="5.15234375" bestFit="1" customWidth="1"/>
    <col min="67" max="67" width="7.69140625" bestFit="1" customWidth="1"/>
    <col min="68" max="68" width="7.84375" bestFit="1" customWidth="1"/>
    <col min="69" max="69" width="10.84375" bestFit="1" customWidth="1"/>
    <col min="70" max="70" width="5.3046875" bestFit="1" customWidth="1"/>
    <col min="71" max="71" width="9.15234375" bestFit="1" customWidth="1"/>
    <col min="72" max="72" width="16.53515625" bestFit="1" customWidth="1"/>
    <col min="73" max="73" width="5" bestFit="1" customWidth="1"/>
    <col min="74" max="74" width="8.69140625" bestFit="1" customWidth="1"/>
    <col min="75" max="75" width="7.69140625" bestFit="1" customWidth="1"/>
    <col min="76" max="80" width="7.3828125" bestFit="1" customWidth="1"/>
    <col min="81" max="81" width="9.3046875" bestFit="1" customWidth="1"/>
    <col min="82" max="82" width="9.84375" bestFit="1" customWidth="1"/>
    <col min="83" max="83" width="15.3046875" bestFit="1" customWidth="1"/>
    <col min="84" max="84" width="6" bestFit="1" customWidth="1"/>
    <col min="85" max="86" width="5.3046875" bestFit="1" customWidth="1"/>
    <col min="87" max="87" width="5" bestFit="1" customWidth="1"/>
    <col min="88" max="88" width="7.69140625" bestFit="1" customWidth="1"/>
    <col min="89" max="89" width="5.53515625" bestFit="1" customWidth="1"/>
    <col min="90" max="90" width="6.15234375" bestFit="1" customWidth="1"/>
    <col min="91" max="92" width="9.69140625" bestFit="1" customWidth="1"/>
    <col min="93" max="93" width="13.69140625" bestFit="1" customWidth="1"/>
    <col min="94" max="94" width="5.15234375" bestFit="1" customWidth="1"/>
    <col min="95" max="95" width="15.3046875" bestFit="1" customWidth="1"/>
    <col min="96" max="96" width="9.15234375" bestFit="1" customWidth="1"/>
    <col min="97" max="97" width="5" bestFit="1" customWidth="1"/>
    <col min="98" max="98" width="15.15234375" bestFit="1" customWidth="1"/>
    <col min="99" max="100" width="5" bestFit="1" customWidth="1"/>
    <col min="101" max="101" width="5.69140625" bestFit="1" customWidth="1"/>
    <col min="102" max="102" width="6.69140625" bestFit="1" customWidth="1"/>
    <col min="103" max="103" width="5" bestFit="1" customWidth="1"/>
    <col min="104" max="104" width="5.3828125" bestFit="1" customWidth="1"/>
    <col min="105" max="105" width="6.84375" bestFit="1" customWidth="1"/>
    <col min="106" max="106" width="5.15234375" bestFit="1" customWidth="1"/>
    <col min="107" max="107" width="8.15234375" bestFit="1" customWidth="1"/>
    <col min="108" max="108" width="6.69140625" bestFit="1" customWidth="1"/>
    <col min="109" max="109" width="9.84375" bestFit="1" customWidth="1"/>
    <col min="110" max="110" width="6.3046875" bestFit="1" customWidth="1"/>
    <col min="111" max="111" width="10" bestFit="1" customWidth="1"/>
    <col min="112" max="112" width="16.3046875" bestFit="1" customWidth="1"/>
    <col min="113" max="113" width="10.15234375" bestFit="1" customWidth="1"/>
    <col min="114" max="115" width="5" bestFit="1" customWidth="1"/>
    <col min="116" max="116" width="9.84375" bestFit="1" customWidth="1"/>
    <col min="117" max="117" width="5" bestFit="1" customWidth="1"/>
    <col min="118" max="118" width="10" bestFit="1" customWidth="1"/>
  </cols>
  <sheetData>
    <row r="1" spans="1:118" x14ac:dyDescent="0.4">
      <c r="A1" s="98" t="s">
        <v>1376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  <c r="BM1" s="99"/>
      <c r="BN1" s="99"/>
      <c r="BO1" s="99"/>
      <c r="BP1" s="99"/>
      <c r="BQ1" s="99"/>
      <c r="BR1" s="99"/>
      <c r="BS1" s="99"/>
      <c r="BT1" s="99"/>
      <c r="BU1" s="99"/>
      <c r="BV1" s="99"/>
      <c r="BW1" s="99"/>
      <c r="BX1" s="99"/>
      <c r="BY1" s="99"/>
      <c r="BZ1" s="99"/>
      <c r="CA1" s="99"/>
      <c r="CB1" s="99"/>
      <c r="CC1" s="99"/>
      <c r="CD1" s="99"/>
      <c r="CE1" s="99"/>
      <c r="CF1" s="99"/>
      <c r="CG1" s="99"/>
      <c r="CH1" s="99"/>
      <c r="CI1" s="99"/>
      <c r="CJ1" s="99"/>
      <c r="CK1" s="99"/>
      <c r="CL1" s="99"/>
      <c r="CM1" s="99"/>
      <c r="CN1" s="99"/>
      <c r="CO1" s="99"/>
      <c r="CP1" s="99"/>
      <c r="CQ1" s="99"/>
      <c r="CR1" s="99"/>
      <c r="CS1" s="99"/>
      <c r="CT1" s="99"/>
      <c r="CU1" s="99"/>
      <c r="CV1" s="99"/>
      <c r="CW1" s="99"/>
      <c r="CX1" s="99"/>
      <c r="CY1" s="99"/>
      <c r="CZ1" s="99"/>
      <c r="DA1" s="99"/>
      <c r="DB1" s="99"/>
      <c r="DC1" s="99"/>
      <c r="DD1" s="99"/>
      <c r="DE1" s="99"/>
      <c r="DF1" s="99"/>
      <c r="DG1" s="99"/>
      <c r="DH1" s="99"/>
      <c r="DI1" s="99"/>
      <c r="DJ1" s="99"/>
      <c r="DK1" s="99"/>
      <c r="DL1" s="99"/>
      <c r="DM1" s="99"/>
      <c r="DN1" s="99"/>
    </row>
    <row r="2" spans="1:118" s="103" customFormat="1" ht="15" customHeight="1" x14ac:dyDescent="0.4">
      <c r="A2" s="106" t="s">
        <v>1379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4"/>
      <c r="AG2" s="104"/>
      <c r="AH2" s="104"/>
      <c r="AI2" s="104"/>
      <c r="AJ2" s="104"/>
      <c r="AK2" s="104"/>
      <c r="AL2" s="104"/>
      <c r="AM2" s="104"/>
      <c r="AN2" s="104"/>
      <c r="AO2" s="104"/>
      <c r="AP2" s="104"/>
      <c r="AQ2" s="104"/>
      <c r="AR2" s="104"/>
      <c r="AS2" s="104"/>
      <c r="AT2" s="104"/>
      <c r="AU2" s="104"/>
      <c r="AV2" s="104"/>
      <c r="AW2" s="104"/>
      <c r="AX2" s="104"/>
      <c r="AY2" s="104"/>
      <c r="AZ2" s="104"/>
      <c r="BA2" s="104"/>
      <c r="BB2" s="104"/>
      <c r="BC2" s="104"/>
      <c r="BD2" s="104"/>
      <c r="BE2" s="104"/>
      <c r="BF2" s="104"/>
      <c r="BG2" s="104"/>
      <c r="BH2" s="104"/>
      <c r="BI2" s="104"/>
      <c r="BJ2" s="104"/>
      <c r="BK2" s="104"/>
      <c r="BL2" s="104"/>
      <c r="BM2" s="104"/>
      <c r="BN2" s="104"/>
      <c r="BO2" s="104"/>
      <c r="BP2" s="104"/>
      <c r="BQ2" s="104"/>
      <c r="BR2" s="104"/>
      <c r="BS2" s="104"/>
      <c r="BT2" s="104"/>
      <c r="BU2" s="104"/>
      <c r="BV2" s="104"/>
      <c r="BW2" s="104"/>
      <c r="BX2" s="104"/>
      <c r="BY2" s="104"/>
      <c r="BZ2" s="104"/>
      <c r="CA2" s="104"/>
      <c r="CB2" s="104"/>
      <c r="CC2" s="104"/>
      <c r="CD2" s="104"/>
      <c r="CE2" s="104"/>
      <c r="CF2" s="104"/>
      <c r="CG2" s="104"/>
      <c r="CH2" s="104"/>
      <c r="CI2" s="104"/>
      <c r="CJ2" s="104"/>
      <c r="CK2" s="104"/>
      <c r="CL2" s="104"/>
      <c r="CM2" s="104"/>
      <c r="CN2" s="104"/>
      <c r="CO2" s="104"/>
      <c r="CP2" s="104"/>
      <c r="CQ2" s="104"/>
      <c r="CR2" s="104"/>
      <c r="CS2" s="104"/>
      <c r="CT2" s="104"/>
      <c r="CU2" s="104"/>
      <c r="CV2" s="104"/>
      <c r="CW2" s="104"/>
      <c r="CX2" s="104"/>
      <c r="CY2" s="104"/>
      <c r="CZ2" s="104"/>
      <c r="DA2" s="104"/>
      <c r="DB2" s="104"/>
      <c r="DC2" s="104"/>
      <c r="DD2" s="104"/>
      <c r="DE2" s="104"/>
      <c r="DF2" s="104"/>
      <c r="DG2" s="104"/>
      <c r="DH2" s="104"/>
      <c r="DI2" s="104"/>
      <c r="DJ2" s="104"/>
      <c r="DK2" s="104"/>
      <c r="DL2" s="104"/>
      <c r="DM2" s="104"/>
      <c r="DN2" s="104"/>
    </row>
    <row r="3" spans="1:118" x14ac:dyDescent="0.4">
      <c r="A3" s="99" t="s">
        <v>1357</v>
      </c>
      <c r="B3" s="99" t="s">
        <v>35</v>
      </c>
      <c r="C3" s="99" t="s">
        <v>1305</v>
      </c>
      <c r="D3" s="99" t="s">
        <v>1306</v>
      </c>
      <c r="E3" s="99" t="s">
        <v>1307</v>
      </c>
      <c r="F3" s="99" t="s">
        <v>1308</v>
      </c>
      <c r="G3" s="99" t="s">
        <v>1309</v>
      </c>
      <c r="H3" s="99" t="s">
        <v>1310</v>
      </c>
      <c r="I3" s="99" t="s">
        <v>1311</v>
      </c>
      <c r="J3" s="99" t="s">
        <v>1312</v>
      </c>
      <c r="K3" s="99" t="s">
        <v>1313</v>
      </c>
      <c r="L3" s="99" t="s">
        <v>149</v>
      </c>
      <c r="M3" s="99" t="s">
        <v>1314</v>
      </c>
      <c r="N3" s="99" t="s">
        <v>1315</v>
      </c>
      <c r="O3" s="99" t="s">
        <v>1316</v>
      </c>
      <c r="P3" s="99" t="s">
        <v>188</v>
      </c>
      <c r="Q3" s="99" t="s">
        <v>1317</v>
      </c>
      <c r="R3" s="99" t="s">
        <v>1318</v>
      </c>
      <c r="S3" s="99" t="s">
        <v>189</v>
      </c>
      <c r="T3" s="99" t="s">
        <v>1319</v>
      </c>
      <c r="U3" s="99" t="s">
        <v>151</v>
      </c>
      <c r="V3" s="99" t="s">
        <v>94</v>
      </c>
      <c r="W3" s="99" t="s">
        <v>62</v>
      </c>
      <c r="X3" s="99" t="s">
        <v>1320</v>
      </c>
      <c r="Y3" s="99" t="s">
        <v>219</v>
      </c>
      <c r="Z3" s="99" t="s">
        <v>153</v>
      </c>
      <c r="AA3" s="99" t="s">
        <v>96</v>
      </c>
      <c r="AB3" s="99" t="s">
        <v>1321</v>
      </c>
      <c r="AC3" s="99" t="s">
        <v>161</v>
      </c>
      <c r="AD3" s="99" t="s">
        <v>162</v>
      </c>
      <c r="AE3" s="99" t="s">
        <v>171</v>
      </c>
      <c r="AF3" s="99" t="s">
        <v>172</v>
      </c>
      <c r="AG3" s="99" t="s">
        <v>142</v>
      </c>
      <c r="AH3" s="99" t="s">
        <v>1322</v>
      </c>
      <c r="AI3" s="99" t="s">
        <v>175</v>
      </c>
      <c r="AJ3" s="99" t="s">
        <v>173</v>
      </c>
      <c r="AK3" s="99" t="s">
        <v>174</v>
      </c>
      <c r="AL3" s="99" t="s">
        <v>190</v>
      </c>
      <c r="AM3" s="99" t="s">
        <v>1323</v>
      </c>
      <c r="AN3" s="99" t="s">
        <v>1324</v>
      </c>
      <c r="AO3" s="99" t="s">
        <v>222</v>
      </c>
      <c r="AP3" s="99" t="s">
        <v>1325</v>
      </c>
      <c r="AQ3" s="99" t="s">
        <v>163</v>
      </c>
      <c r="AR3" s="99" t="s">
        <v>155</v>
      </c>
      <c r="AS3" s="99" t="s">
        <v>215</v>
      </c>
      <c r="AT3" s="99" t="s">
        <v>1326</v>
      </c>
      <c r="AU3" s="99" t="s">
        <v>98</v>
      </c>
      <c r="AV3" s="99" t="s">
        <v>1327</v>
      </c>
      <c r="AW3" s="99" t="s">
        <v>58</v>
      </c>
      <c r="AX3" s="99" t="s">
        <v>1328</v>
      </c>
      <c r="AY3" s="99" t="s">
        <v>1329</v>
      </c>
      <c r="AZ3" s="99" t="s">
        <v>196</v>
      </c>
      <c r="BA3" s="99" t="s">
        <v>198</v>
      </c>
      <c r="BB3" s="99" t="s">
        <v>199</v>
      </c>
      <c r="BC3" s="99" t="s">
        <v>200</v>
      </c>
      <c r="BD3" s="99" t="s">
        <v>201</v>
      </c>
      <c r="BE3" s="99" t="s">
        <v>202</v>
      </c>
      <c r="BF3" s="99" t="s">
        <v>191</v>
      </c>
      <c r="BG3" s="99" t="s">
        <v>99</v>
      </c>
      <c r="BH3" s="99" t="s">
        <v>203</v>
      </c>
      <c r="BI3" s="99" t="s">
        <v>100</v>
      </c>
      <c r="BJ3" s="99" t="s">
        <v>205</v>
      </c>
      <c r="BK3" s="99" t="s">
        <v>102</v>
      </c>
      <c r="BL3" s="99" t="s">
        <v>1330</v>
      </c>
      <c r="BM3" s="99" t="s">
        <v>104</v>
      </c>
      <c r="BN3" s="99" t="s">
        <v>82</v>
      </c>
      <c r="BO3" s="99" t="s">
        <v>1331</v>
      </c>
      <c r="BP3" s="99" t="s">
        <v>207</v>
      </c>
      <c r="BQ3" s="99" t="s">
        <v>1332</v>
      </c>
      <c r="BR3" s="99" t="s">
        <v>192</v>
      </c>
      <c r="BS3" s="99" t="s">
        <v>209</v>
      </c>
      <c r="BT3" s="99" t="s">
        <v>217</v>
      </c>
      <c r="BU3" s="99" t="s">
        <v>1333</v>
      </c>
      <c r="BV3" s="99" t="s">
        <v>178</v>
      </c>
      <c r="BW3" s="99" t="s">
        <v>180</v>
      </c>
      <c r="BX3" s="99" t="s">
        <v>165</v>
      </c>
      <c r="BY3" s="99" t="s">
        <v>166</v>
      </c>
      <c r="BZ3" s="99" t="s">
        <v>167</v>
      </c>
      <c r="CA3" s="99" t="s">
        <v>168</v>
      </c>
      <c r="CB3" s="99" t="s">
        <v>169</v>
      </c>
      <c r="CC3" s="99" t="s">
        <v>1334</v>
      </c>
      <c r="CD3" s="99" t="s">
        <v>1335</v>
      </c>
      <c r="CE3" s="99" t="s">
        <v>1336</v>
      </c>
      <c r="CF3" s="99" t="s">
        <v>182</v>
      </c>
      <c r="CG3" s="99" t="s">
        <v>183</v>
      </c>
      <c r="CH3" s="99" t="s">
        <v>184</v>
      </c>
      <c r="CI3" s="99" t="s">
        <v>185</v>
      </c>
      <c r="CJ3" s="99" t="s">
        <v>186</v>
      </c>
      <c r="CK3" s="99" t="s">
        <v>41</v>
      </c>
      <c r="CL3" s="99" t="s">
        <v>44</v>
      </c>
      <c r="CM3" s="99" t="s">
        <v>1337</v>
      </c>
      <c r="CN3" s="99" t="s">
        <v>60</v>
      </c>
      <c r="CO3" s="99" t="s">
        <v>1338</v>
      </c>
      <c r="CP3" s="99" t="s">
        <v>193</v>
      </c>
      <c r="CQ3" s="99" t="s">
        <v>1339</v>
      </c>
      <c r="CR3" s="99" t="s">
        <v>1340</v>
      </c>
      <c r="CS3" s="99" t="s">
        <v>105</v>
      </c>
      <c r="CT3" s="99" t="s">
        <v>1341</v>
      </c>
      <c r="CU3" s="99" t="s">
        <v>159</v>
      </c>
      <c r="CV3" s="99" t="s">
        <v>1342</v>
      </c>
      <c r="CW3" s="99" t="s">
        <v>1343</v>
      </c>
      <c r="CX3" s="99" t="s">
        <v>1344</v>
      </c>
      <c r="CY3" s="99" t="s">
        <v>1345</v>
      </c>
      <c r="CZ3" s="99" t="s">
        <v>1346</v>
      </c>
      <c r="DA3" s="99" t="s">
        <v>1347</v>
      </c>
      <c r="DB3" s="99" t="s">
        <v>1348</v>
      </c>
      <c r="DC3" s="99" t="s">
        <v>1349</v>
      </c>
      <c r="DD3" s="99" t="s">
        <v>1350</v>
      </c>
      <c r="DE3" s="99" t="s">
        <v>1351</v>
      </c>
      <c r="DF3" s="99" t="s">
        <v>1352</v>
      </c>
      <c r="DG3" s="99" t="s">
        <v>1353</v>
      </c>
      <c r="DH3" s="99" t="s">
        <v>1354</v>
      </c>
      <c r="DI3" s="99" t="s">
        <v>1355</v>
      </c>
      <c r="DJ3" s="99" t="s">
        <v>194</v>
      </c>
      <c r="DK3" s="99" t="s">
        <v>74</v>
      </c>
      <c r="DL3" s="99" t="s">
        <v>65</v>
      </c>
      <c r="DM3" s="99" t="s">
        <v>106</v>
      </c>
      <c r="DN3" s="99" t="s">
        <v>1356</v>
      </c>
    </row>
    <row r="4" spans="1:118" x14ac:dyDescent="0.4">
      <c r="A4" t="s">
        <v>1189</v>
      </c>
      <c r="B4" t="s">
        <v>1305</v>
      </c>
      <c r="C4" s="97">
        <v>1</v>
      </c>
      <c r="D4" s="97">
        <v>-4.6837347299999998E-2</v>
      </c>
      <c r="E4" s="97">
        <v>-5.8786998899999998E-2</v>
      </c>
      <c r="F4" s="97">
        <v>7.0847592700000003E-2</v>
      </c>
      <c r="G4" s="97">
        <v>-0.1852636245</v>
      </c>
      <c r="H4" s="97">
        <v>-0.18226564910000001</v>
      </c>
      <c r="I4" s="97">
        <v>7.3255774999999995E-2</v>
      </c>
      <c r="J4" s="97">
        <v>-2.1901225999999999E-2</v>
      </c>
      <c r="K4" s="97">
        <v>-9.5797831200000003E-2</v>
      </c>
      <c r="L4" s="97">
        <v>-2.2946830599999999E-2</v>
      </c>
      <c r="M4" s="97">
        <v>-5.6911795299999998E-2</v>
      </c>
      <c r="N4" s="97">
        <v>-5.94349635E-2</v>
      </c>
      <c r="O4" s="97">
        <v>-0.219455863</v>
      </c>
      <c r="P4" s="97">
        <v>3.0354720799999999E-2</v>
      </c>
      <c r="Q4" s="97">
        <v>-1.5649137E-3</v>
      </c>
      <c r="R4" s="97">
        <v>-0.1226486654</v>
      </c>
      <c r="S4" s="97">
        <v>1.5007280200000001E-2</v>
      </c>
      <c r="T4" s="97">
        <v>-3.5693418499999997E-2</v>
      </c>
      <c r="U4" s="97">
        <v>-6.3055323299999994E-2</v>
      </c>
      <c r="V4" s="97">
        <v>-2.17086217E-2</v>
      </c>
      <c r="W4" s="97">
        <v>-1.7786960300000002E-2</v>
      </c>
      <c r="X4" s="97">
        <v>-8.6795535899999998E-2</v>
      </c>
      <c r="Y4" s="97">
        <v>-0.2018702151</v>
      </c>
      <c r="Z4" s="97">
        <v>3.38062196E-2</v>
      </c>
      <c r="AA4" s="97">
        <v>-6.6801395799999996E-2</v>
      </c>
      <c r="AB4" s="97">
        <v>-1.09379482E-2</v>
      </c>
      <c r="AC4" s="97">
        <v>2.3251680800000001E-2</v>
      </c>
      <c r="AD4" s="97">
        <v>-1.8548792200000001E-2</v>
      </c>
      <c r="AE4" s="97">
        <v>-2.35221337E-2</v>
      </c>
      <c r="AF4" s="97">
        <v>-2.3502202199999999E-2</v>
      </c>
      <c r="AG4" s="97">
        <v>3.2734948999999999E-3</v>
      </c>
      <c r="AH4" s="97">
        <v>-3.8143920599999999E-2</v>
      </c>
      <c r="AI4" s="97">
        <v>-1.2117268E-2</v>
      </c>
      <c r="AJ4" s="97">
        <v>-4.7164402500000001E-2</v>
      </c>
      <c r="AK4" s="97">
        <v>-2.34866504E-2</v>
      </c>
      <c r="AL4" s="97">
        <v>2.8390262199999999E-2</v>
      </c>
      <c r="AM4" s="97">
        <v>-7.6209143999999996E-3</v>
      </c>
      <c r="AN4" s="97">
        <v>-0.13181244419999999</v>
      </c>
      <c r="AO4" s="97">
        <v>-0.18405339300000001</v>
      </c>
      <c r="AP4" s="97">
        <v>8.0391773799999997E-2</v>
      </c>
      <c r="AQ4" s="97">
        <v>5.9750717500000002E-2</v>
      </c>
      <c r="AR4" s="97">
        <v>3.1356003899999998E-2</v>
      </c>
      <c r="AS4" s="97">
        <v>-5.7317294800000002E-2</v>
      </c>
      <c r="AT4" s="97">
        <v>5.9879797200000001E-2</v>
      </c>
      <c r="AU4" s="97">
        <v>1.3702839600000001E-2</v>
      </c>
      <c r="AV4" s="97">
        <v>4.1823465800000001E-2</v>
      </c>
      <c r="AW4" s="97">
        <v>3.04683543E-2</v>
      </c>
      <c r="AX4" s="97">
        <v>2.9298500099999999E-2</v>
      </c>
      <c r="AY4" s="97">
        <v>0.18708192749999999</v>
      </c>
      <c r="AZ4" s="97">
        <v>-7.9156604000000005E-2</v>
      </c>
      <c r="BA4" s="97">
        <v>-4.27697566E-2</v>
      </c>
      <c r="BB4" s="97">
        <v>-4.5466622300000002E-2</v>
      </c>
      <c r="BC4" s="97">
        <v>-3.6291092699999999E-2</v>
      </c>
      <c r="BD4" s="97">
        <v>-4.9613475599999998E-2</v>
      </c>
      <c r="BE4" s="97">
        <v>-5.4333630600000002E-2</v>
      </c>
      <c r="BF4" s="97">
        <v>3.2327821299999997E-2</v>
      </c>
      <c r="BG4" s="97">
        <v>2.3584750000000002E-2</v>
      </c>
      <c r="BH4" s="97">
        <v>-9.6059837199999998E-2</v>
      </c>
      <c r="BI4" s="97">
        <v>-4.1847599999999999E-2</v>
      </c>
      <c r="BJ4" s="97">
        <v>-7.2634861699999997E-2</v>
      </c>
      <c r="BK4" s="97">
        <v>-1.1844867699999999E-2</v>
      </c>
      <c r="BL4" s="97">
        <v>2.12013796E-2</v>
      </c>
      <c r="BM4" s="97">
        <v>5.9914481000000004E-3</v>
      </c>
      <c r="BN4" s="97">
        <v>0.11794422390000001</v>
      </c>
      <c r="BO4" s="97">
        <v>-6.1703977E-2</v>
      </c>
      <c r="BP4" s="97">
        <v>-7.4697278999999997E-3</v>
      </c>
      <c r="BQ4" s="97">
        <v>7.8394944899999999E-2</v>
      </c>
      <c r="BR4" s="97">
        <v>1.5030473500000001E-2</v>
      </c>
      <c r="BS4" s="97">
        <v>-8.9770149999999996E-3</v>
      </c>
      <c r="BT4" s="97">
        <v>0.21275510789999999</v>
      </c>
      <c r="BU4" s="97">
        <v>-8.6428124199999998E-2</v>
      </c>
      <c r="BV4" s="97">
        <v>2.9837217100000001E-2</v>
      </c>
      <c r="BW4" s="97">
        <v>-3.55296378E-2</v>
      </c>
      <c r="BX4" s="97">
        <v>3.1877426399999999E-2</v>
      </c>
      <c r="BY4" s="97">
        <v>5.5847350599999998E-2</v>
      </c>
      <c r="BZ4" s="97">
        <v>5.9453788200000003E-2</v>
      </c>
      <c r="CA4" s="97">
        <v>8.0698695900000006E-2</v>
      </c>
      <c r="CB4" s="97">
        <v>8.3645142399999997E-2</v>
      </c>
      <c r="CC4" s="97">
        <v>2.9751121999999999E-3</v>
      </c>
      <c r="CD4" s="97">
        <v>-9.7826518999999997E-3</v>
      </c>
      <c r="CE4" s="97">
        <v>6.5903844700000005E-2</v>
      </c>
      <c r="CF4" s="97">
        <v>8.5235105500000005E-2</v>
      </c>
      <c r="CG4" s="97">
        <v>5.0386741999999998E-2</v>
      </c>
      <c r="CH4" s="97">
        <v>4.7585491100000002E-2</v>
      </c>
      <c r="CI4" s="97">
        <v>2.37848934E-2</v>
      </c>
      <c r="CJ4" s="97">
        <v>2.6005544299999999E-2</v>
      </c>
      <c r="CK4" s="97">
        <v>-2.8234993199999999E-2</v>
      </c>
      <c r="CL4" s="97">
        <v>-7.25867766E-2</v>
      </c>
      <c r="CM4" s="97">
        <v>-3.8147607100000001E-2</v>
      </c>
      <c r="CN4" s="97">
        <v>-0.13120468769999999</v>
      </c>
      <c r="CO4" s="97">
        <v>2.9175132499999999E-2</v>
      </c>
      <c r="CP4" s="97">
        <v>2.30256317E-2</v>
      </c>
      <c r="CQ4" s="97">
        <v>4.3146842599999999E-2</v>
      </c>
      <c r="CR4" s="97">
        <v>-5.8132795899999999E-2</v>
      </c>
      <c r="CS4" s="97">
        <v>-1.0171177999999999E-2</v>
      </c>
      <c r="CT4" s="97">
        <v>-0.1316322322</v>
      </c>
      <c r="CU4" s="97">
        <v>1.6724367E-3</v>
      </c>
      <c r="CV4" s="97">
        <v>-3.09747701E-2</v>
      </c>
      <c r="CW4" s="97">
        <v>-4.7859365100000002E-2</v>
      </c>
      <c r="CX4" s="97">
        <v>-5.5269757699999998E-2</v>
      </c>
      <c r="CY4" s="97">
        <v>2.29236879E-2</v>
      </c>
      <c r="CZ4" s="97">
        <v>7.0826368799999997E-2</v>
      </c>
      <c r="DA4" s="97">
        <v>-0.1158832935</v>
      </c>
      <c r="DB4" s="97">
        <v>-1.19646874E-2</v>
      </c>
      <c r="DC4" s="97">
        <v>3.38830086E-2</v>
      </c>
      <c r="DD4" s="97">
        <v>-2.3370480200000002E-2</v>
      </c>
      <c r="DE4" s="97">
        <v>2.6807165999999999E-3</v>
      </c>
      <c r="DF4" s="97">
        <v>4.1279119999999999E-4</v>
      </c>
      <c r="DG4" s="97">
        <v>-1.0811317E-3</v>
      </c>
      <c r="DH4" s="97">
        <v>7.2044455199999996E-2</v>
      </c>
      <c r="DI4" s="97">
        <v>2.6386549700000001E-2</v>
      </c>
      <c r="DJ4" s="97">
        <v>-1.3377508999999999E-2</v>
      </c>
      <c r="DK4" s="97">
        <v>-1.41569939E-2</v>
      </c>
      <c r="DL4" s="97">
        <v>-0.1220312539</v>
      </c>
      <c r="DM4" s="97">
        <v>-2.7537737400000002E-2</v>
      </c>
      <c r="DN4" s="97">
        <v>-0.14076737089999999</v>
      </c>
    </row>
    <row r="5" spans="1:118" x14ac:dyDescent="0.4">
      <c r="A5" t="s">
        <v>1190</v>
      </c>
      <c r="B5" t="s">
        <v>1306</v>
      </c>
      <c r="C5" s="97">
        <v>-4.6837347299999998E-2</v>
      </c>
      <c r="D5" s="97">
        <v>1</v>
      </c>
      <c r="E5" s="97">
        <v>0.27763175490000003</v>
      </c>
      <c r="F5" s="97">
        <v>-3.3514829699999998E-2</v>
      </c>
      <c r="G5" s="97">
        <v>3.0520449299999999E-2</v>
      </c>
      <c r="H5" s="97">
        <v>0.45907543880000001</v>
      </c>
      <c r="I5" s="97">
        <v>7.4066978399999997E-2</v>
      </c>
      <c r="J5" s="97">
        <v>8.8520743999999998E-3</v>
      </c>
      <c r="K5" s="97">
        <v>9.9172640300000003E-2</v>
      </c>
      <c r="L5" s="97">
        <v>-6.9588452999999996E-3</v>
      </c>
      <c r="M5" s="97">
        <v>1.8070746000000001E-3</v>
      </c>
      <c r="N5" s="97">
        <v>4.2480090599999999E-2</v>
      </c>
      <c r="O5" s="97">
        <v>-1.46936727E-2</v>
      </c>
      <c r="P5" s="97">
        <v>-6.0353147199999999E-2</v>
      </c>
      <c r="Q5" s="97">
        <v>-2.32355824E-2</v>
      </c>
      <c r="R5" s="97">
        <v>0.16004814540000001</v>
      </c>
      <c r="S5" s="97">
        <v>3.5169390000000002E-2</v>
      </c>
      <c r="T5" s="97">
        <v>1.1618298799999999E-2</v>
      </c>
      <c r="U5" s="97">
        <v>-6.3196617199999999E-2</v>
      </c>
      <c r="V5" s="97">
        <v>3.5195431499999999E-2</v>
      </c>
      <c r="W5" s="97">
        <v>9.3065710800000007E-2</v>
      </c>
      <c r="X5" s="97">
        <v>-2.2414509400000001E-2</v>
      </c>
      <c r="Y5" s="97">
        <v>0.24942404330000001</v>
      </c>
      <c r="Z5" s="97">
        <v>8.6623247999999993E-3</v>
      </c>
      <c r="AA5" s="97">
        <v>-3.1532519999999999E-4</v>
      </c>
      <c r="AB5" s="97">
        <v>3.1385397500000002E-2</v>
      </c>
      <c r="AC5" s="97">
        <v>-5.2025737500000002E-2</v>
      </c>
      <c r="AD5" s="97">
        <v>1.8030854900000001E-2</v>
      </c>
      <c r="AE5" s="97">
        <v>-8.1559877000000006E-3</v>
      </c>
      <c r="AF5" s="97">
        <v>5.2184367400000001E-2</v>
      </c>
      <c r="AG5" s="97">
        <v>1.16688804E-2</v>
      </c>
      <c r="AH5" s="97">
        <v>0.1807111293</v>
      </c>
      <c r="AI5" s="97">
        <v>-2.26834585E-2</v>
      </c>
      <c r="AJ5" s="97">
        <v>-1.6318958799999998E-2</v>
      </c>
      <c r="AK5" s="97">
        <v>-1.2153954200000001E-2</v>
      </c>
      <c r="AL5" s="97">
        <v>2.8806713899999999E-2</v>
      </c>
      <c r="AM5" s="97">
        <v>8.6216659000000005E-3</v>
      </c>
      <c r="AN5" s="97">
        <v>0.16751162680000001</v>
      </c>
      <c r="AO5" s="97">
        <v>0.14428159609999999</v>
      </c>
      <c r="AP5" s="97">
        <v>-6.0204266499999999E-2</v>
      </c>
      <c r="AQ5" s="97">
        <v>-5.12738098E-2</v>
      </c>
      <c r="AR5" s="97">
        <v>-2.9453205400000002E-2</v>
      </c>
      <c r="AS5" s="97">
        <v>-8.3850604999999995E-2</v>
      </c>
      <c r="AT5" s="97">
        <v>9.2757530099999999E-2</v>
      </c>
      <c r="AU5" s="97">
        <v>1.0297917300000001E-2</v>
      </c>
      <c r="AV5" s="97">
        <v>-4.6977073799999998E-2</v>
      </c>
      <c r="AW5" s="97">
        <v>-5.1365517000000003E-3</v>
      </c>
      <c r="AX5" s="97">
        <v>6.3669278499999996E-2</v>
      </c>
      <c r="AY5" s="97">
        <v>2.5463987899999999E-2</v>
      </c>
      <c r="AZ5" s="97">
        <v>-2.1363247700000001E-2</v>
      </c>
      <c r="BA5" s="97">
        <v>5.2537453000000003E-3</v>
      </c>
      <c r="BB5" s="97">
        <v>8.3149551999999998E-3</v>
      </c>
      <c r="BC5" s="97">
        <v>-1.12626689E-2</v>
      </c>
      <c r="BD5" s="97">
        <v>-1.02925004E-2</v>
      </c>
      <c r="BE5" s="97">
        <v>2.6765726600000001E-2</v>
      </c>
      <c r="BF5" s="97">
        <v>-2.05440159E-2</v>
      </c>
      <c r="BG5" s="97">
        <v>2.2254730600000001E-2</v>
      </c>
      <c r="BH5" s="97">
        <v>-4.0690813000000001E-3</v>
      </c>
      <c r="BI5" s="97">
        <v>-8.9032116499999994E-2</v>
      </c>
      <c r="BJ5" s="97">
        <v>9.9980277999999999E-3</v>
      </c>
      <c r="BK5" s="97">
        <v>3.3621406E-2</v>
      </c>
      <c r="BL5" s="97">
        <v>4.7074262499999998E-2</v>
      </c>
      <c r="BM5" s="97">
        <v>5.0387230399999997E-2</v>
      </c>
      <c r="BN5" s="97">
        <v>-0.10603920610000001</v>
      </c>
      <c r="BO5" s="97">
        <v>0.28579256260000002</v>
      </c>
      <c r="BP5" s="97">
        <v>4.0534112599999998E-2</v>
      </c>
      <c r="BQ5" s="97">
        <v>-2.5339068400000001E-2</v>
      </c>
      <c r="BR5" s="97">
        <v>-2.5495264E-3</v>
      </c>
      <c r="BS5" s="97">
        <v>2.5226641000000001E-2</v>
      </c>
      <c r="BT5" s="97">
        <v>-4.9761834800000002E-2</v>
      </c>
      <c r="BU5" s="97">
        <v>2.2958053700000002E-2</v>
      </c>
      <c r="BV5" s="97">
        <v>-4.2425548E-2</v>
      </c>
      <c r="BW5" s="97">
        <v>-3.8665865200000003E-2</v>
      </c>
      <c r="BX5" s="97">
        <v>-5.3845170999999997E-2</v>
      </c>
      <c r="BY5" s="97">
        <v>-4.8788571500000003E-2</v>
      </c>
      <c r="BZ5" s="97">
        <v>-4.4798416600000002E-2</v>
      </c>
      <c r="CA5" s="97">
        <v>-3.2692865699999997E-2</v>
      </c>
      <c r="CB5" s="97">
        <v>-4.2610112700000001E-2</v>
      </c>
      <c r="CC5" s="97">
        <v>1.0151059699999999E-2</v>
      </c>
      <c r="CD5" s="97">
        <v>-7.5206001999999997E-3</v>
      </c>
      <c r="CE5" s="97">
        <v>4.3540709999999999E-4</v>
      </c>
      <c r="CF5" s="97">
        <v>-1.5012535800000001E-2</v>
      </c>
      <c r="CG5" s="97">
        <v>-1.3205140299999999E-2</v>
      </c>
      <c r="CH5" s="97">
        <v>-2.0044247599999999E-2</v>
      </c>
      <c r="CI5" s="97">
        <v>-4.1378281000000003E-2</v>
      </c>
      <c r="CJ5" s="97">
        <v>-5.9685934500000003E-2</v>
      </c>
      <c r="CK5" s="97">
        <v>0.1194670146</v>
      </c>
      <c r="CL5" s="97">
        <v>0.22101724780000001</v>
      </c>
      <c r="CM5" s="97">
        <v>0.1345052799</v>
      </c>
      <c r="CN5" s="97">
        <v>0.16819379570000001</v>
      </c>
      <c r="CO5" s="97">
        <v>9.0161668599999995E-2</v>
      </c>
      <c r="CP5" s="97">
        <v>-5.3565988999999996E-3</v>
      </c>
      <c r="CQ5" s="97">
        <v>4.6833281499999997E-2</v>
      </c>
      <c r="CR5" s="97">
        <v>3.5377722899999998E-2</v>
      </c>
      <c r="CS5" s="97">
        <v>-2.2423581099999999E-2</v>
      </c>
      <c r="CT5" s="97">
        <v>0.36756465980000003</v>
      </c>
      <c r="CU5" s="97">
        <v>-1.9780528200000001E-2</v>
      </c>
      <c r="CV5" s="97">
        <v>-0.1386727857</v>
      </c>
      <c r="CW5" s="97">
        <v>1.24834054E-2</v>
      </c>
      <c r="CX5" s="97">
        <v>1.3376365000000001E-3</v>
      </c>
      <c r="CY5" s="97">
        <v>-2.6312756400000002E-2</v>
      </c>
      <c r="CZ5" s="97">
        <v>-4.2227948500000001E-2</v>
      </c>
      <c r="DA5" s="97">
        <v>2.32499977E-2</v>
      </c>
      <c r="DB5" s="97">
        <v>5.1827185099999999E-2</v>
      </c>
      <c r="DC5" s="97">
        <v>4.5765132E-3</v>
      </c>
      <c r="DD5" s="97">
        <v>2.4905459200000001E-2</v>
      </c>
      <c r="DE5" s="97">
        <v>-1.13960244E-2</v>
      </c>
      <c r="DF5" s="97">
        <v>-1.43571324E-2</v>
      </c>
      <c r="DG5" s="97">
        <v>0.1700671966</v>
      </c>
      <c r="DH5" s="97">
        <v>0.131801693</v>
      </c>
      <c r="DI5" s="97">
        <v>5.2620014100000001E-2</v>
      </c>
      <c r="DJ5" s="97">
        <v>-1.0672547900000001E-2</v>
      </c>
      <c r="DK5" s="97">
        <v>-0.1231724518</v>
      </c>
      <c r="DL5" s="97">
        <v>0.12994074250000001</v>
      </c>
      <c r="DM5" s="97">
        <v>-3.0382947800000001E-2</v>
      </c>
      <c r="DN5" s="97">
        <v>3.7234877E-2</v>
      </c>
    </row>
    <row r="6" spans="1:118" x14ac:dyDescent="0.4">
      <c r="A6" t="s">
        <v>1191</v>
      </c>
      <c r="B6" t="s">
        <v>1307</v>
      </c>
      <c r="C6" s="97">
        <v>-5.8786999999999999E-2</v>
      </c>
      <c r="D6" s="97">
        <v>0.27763179999999998</v>
      </c>
      <c r="E6" s="97">
        <v>1</v>
      </c>
      <c r="F6" s="97">
        <v>-4.074291E-2</v>
      </c>
      <c r="G6" s="97">
        <v>3.7703639999999997E-2</v>
      </c>
      <c r="H6" s="97">
        <v>0.2605614</v>
      </c>
      <c r="I6" s="97">
        <v>0.34794720000000001</v>
      </c>
      <c r="J6" s="97">
        <v>-2.07706E-2</v>
      </c>
      <c r="K6" s="97">
        <v>-8.4706090000000005E-3</v>
      </c>
      <c r="L6" s="97">
        <v>3.6185219999999997E-2</v>
      </c>
      <c r="M6" s="97">
        <v>-1.9415979999999999E-2</v>
      </c>
      <c r="N6" s="97">
        <v>7.9286040000000002E-2</v>
      </c>
      <c r="O6" s="97">
        <v>-1.091639E-2</v>
      </c>
      <c r="P6" s="97">
        <v>-8.4674970000000002E-2</v>
      </c>
      <c r="Q6" s="97">
        <v>1.961997E-2</v>
      </c>
      <c r="R6" s="97">
        <v>2.273207E-2</v>
      </c>
      <c r="S6" s="97">
        <v>-1.213698E-2</v>
      </c>
      <c r="T6" s="97">
        <v>-3.1651539999999999E-2</v>
      </c>
      <c r="U6" s="97">
        <v>-7.8653840000000003E-2</v>
      </c>
      <c r="V6" s="97">
        <v>-2.7114849999999999E-2</v>
      </c>
      <c r="W6" s="97">
        <v>3.871659E-3</v>
      </c>
      <c r="X6" s="97">
        <v>-4.1911150000000001E-2</v>
      </c>
      <c r="Y6" s="97">
        <v>0.20930309999999999</v>
      </c>
      <c r="Z6" s="97">
        <v>-8.1831839999999996E-3</v>
      </c>
      <c r="AA6" s="97">
        <v>4.9263660000000001E-2</v>
      </c>
      <c r="AB6" s="97">
        <v>-2.7332809999999999E-2</v>
      </c>
      <c r="AC6" s="97">
        <v>-6.3095979999999996E-2</v>
      </c>
      <c r="AD6" s="97">
        <v>2.2532409999999999E-2</v>
      </c>
      <c r="AE6" s="97">
        <v>-5.5850190000000001E-2</v>
      </c>
      <c r="AF6" s="97">
        <v>-7.1844950000000005E-2</v>
      </c>
      <c r="AG6" s="97">
        <v>-1.997138E-2</v>
      </c>
      <c r="AH6" s="97">
        <v>3.4619299999999999E-2</v>
      </c>
      <c r="AI6" s="97">
        <v>-2.812897E-2</v>
      </c>
      <c r="AJ6" s="97">
        <v>-3.1795080000000003E-2</v>
      </c>
      <c r="AK6" s="97">
        <v>-5.1613720000000002E-2</v>
      </c>
      <c r="AL6" s="97">
        <v>-2.293796E-2</v>
      </c>
      <c r="AM6" s="97">
        <v>-4.9813549999999998E-2</v>
      </c>
      <c r="AN6" s="97">
        <v>-5.2891390000000003E-2</v>
      </c>
      <c r="AO6" s="97">
        <v>0.1767193</v>
      </c>
      <c r="AP6" s="97">
        <v>-1.273607E-2</v>
      </c>
      <c r="AQ6" s="97">
        <v>-7.0673020000000003E-2</v>
      </c>
      <c r="AR6" s="97">
        <v>2.859575E-2</v>
      </c>
      <c r="AS6" s="97">
        <v>-2.3023640000000001E-2</v>
      </c>
      <c r="AT6" s="97">
        <v>6.1300470000000003E-2</v>
      </c>
      <c r="AU6" s="97">
        <v>4.9657149999999997E-2</v>
      </c>
      <c r="AV6" s="97">
        <v>-5.3148319999999999E-2</v>
      </c>
      <c r="AW6" s="97">
        <v>-9.2617439999999995E-2</v>
      </c>
      <c r="AX6" s="97">
        <v>1.0541760000000001E-2</v>
      </c>
      <c r="AY6" s="97">
        <v>4.0034989999999999E-2</v>
      </c>
      <c r="AZ6" s="97">
        <v>-3.4957009999999997E-2</v>
      </c>
      <c r="BA6" s="97">
        <v>1.8106850000000001E-2</v>
      </c>
      <c r="BB6" s="97">
        <v>3.63109E-2</v>
      </c>
      <c r="BC6" s="97">
        <v>7.660432E-3</v>
      </c>
      <c r="BD6" s="97">
        <v>2.3324549999999999E-2</v>
      </c>
      <c r="BE6" s="97">
        <v>3.1688189999999998E-3</v>
      </c>
      <c r="BF6" s="97">
        <v>6.557116E-3</v>
      </c>
      <c r="BG6" s="97">
        <v>-3.4544859999999997E-2</v>
      </c>
      <c r="BH6" s="97">
        <v>1.862813E-2</v>
      </c>
      <c r="BI6" s="97">
        <v>-3.3111229999999998E-2</v>
      </c>
      <c r="BJ6" s="97">
        <v>-1.6160969999999999E-3</v>
      </c>
      <c r="BK6" s="97">
        <v>-2.9382930000000002E-2</v>
      </c>
      <c r="BL6" s="97">
        <v>-8.383026E-3</v>
      </c>
      <c r="BM6" s="97">
        <v>6.539843E-3</v>
      </c>
      <c r="BN6" s="97">
        <v>-9.3712759999999996E-3</v>
      </c>
      <c r="BO6" s="97">
        <v>1.856207E-2</v>
      </c>
      <c r="BP6" s="97">
        <v>-2.5781689999999999E-2</v>
      </c>
      <c r="BQ6" s="97">
        <v>-7.9897899999999994E-2</v>
      </c>
      <c r="BR6" s="97">
        <v>4.860312E-2</v>
      </c>
      <c r="BS6" s="97">
        <v>-1.4823869999999999E-2</v>
      </c>
      <c r="BT6" s="97">
        <v>-4.081539E-2</v>
      </c>
      <c r="BU6" s="97">
        <v>6.1059719999999998E-2</v>
      </c>
      <c r="BV6" s="97">
        <v>-2.2781019999999999E-2</v>
      </c>
      <c r="BW6" s="97">
        <v>-5.8917750000000001E-3</v>
      </c>
      <c r="BX6" s="97">
        <v>-4.3030239999999997E-2</v>
      </c>
      <c r="BY6" s="97">
        <v>-6.2171299999999999E-2</v>
      </c>
      <c r="BZ6" s="97">
        <v>-4.6551809999999999E-2</v>
      </c>
      <c r="CA6" s="97">
        <v>-7.6009439999999998E-2</v>
      </c>
      <c r="CB6" s="97">
        <v>-8.5824590000000006E-2</v>
      </c>
      <c r="CC6" s="97">
        <v>-8.4635500000000002E-3</v>
      </c>
      <c r="CD6" s="97">
        <v>6.6525669999999995E-2</v>
      </c>
      <c r="CE6" s="97">
        <v>4.7970869999999999E-2</v>
      </c>
      <c r="CF6" s="97">
        <v>-5.904983E-5</v>
      </c>
      <c r="CG6" s="97">
        <v>-2.941643E-2</v>
      </c>
      <c r="CH6" s="97">
        <v>-4.3514959999999998E-2</v>
      </c>
      <c r="CI6" s="97">
        <v>-1.201232E-2</v>
      </c>
      <c r="CJ6" s="97">
        <v>-2.2853029999999998E-3</v>
      </c>
      <c r="CK6" s="97">
        <v>3.958685E-2</v>
      </c>
      <c r="CL6" s="97">
        <v>5.7864859999999997E-2</v>
      </c>
      <c r="CM6" s="97">
        <v>1.770704E-2</v>
      </c>
      <c r="CN6" s="97">
        <v>-3.6416289999999997E-2</v>
      </c>
      <c r="CO6" s="97">
        <v>5.5354069999999998E-2</v>
      </c>
      <c r="CP6" s="97">
        <v>-1.3910820000000001E-2</v>
      </c>
      <c r="CQ6" s="97">
        <v>-3.267945E-4</v>
      </c>
      <c r="CR6" s="97">
        <v>1.356329E-2</v>
      </c>
      <c r="CS6" s="97">
        <v>2.0145429999999999E-2</v>
      </c>
      <c r="CT6" s="97">
        <v>0.31117860000000003</v>
      </c>
      <c r="CU6" s="97">
        <v>2.0257170000000001E-2</v>
      </c>
      <c r="CV6" s="97">
        <v>-0.14841119999999999</v>
      </c>
      <c r="CW6" s="97">
        <v>-1.4814850000000001E-3</v>
      </c>
      <c r="CX6" s="97">
        <v>1.981345E-2</v>
      </c>
      <c r="CY6" s="97">
        <v>-1.744675E-2</v>
      </c>
      <c r="CZ6" s="97">
        <v>-2.7199199999999998E-3</v>
      </c>
      <c r="DA6" s="97">
        <v>1.0946030000000001E-2</v>
      </c>
      <c r="DB6" s="97">
        <v>1.6017219999999999E-2</v>
      </c>
      <c r="DC6" s="97">
        <v>7.570518E-3</v>
      </c>
      <c r="DD6" s="97">
        <v>4.7089050000000002E-3</v>
      </c>
      <c r="DE6" s="97">
        <v>-1.52094E-2</v>
      </c>
      <c r="DF6" s="97">
        <v>4.0875299999999998E-3</v>
      </c>
      <c r="DG6" s="97">
        <v>3.9811729999999997E-2</v>
      </c>
      <c r="DH6" s="97">
        <v>2.8038980000000002E-2</v>
      </c>
      <c r="DI6" s="97">
        <v>-1.276205E-2</v>
      </c>
      <c r="DJ6" s="97">
        <v>-1.192902E-2</v>
      </c>
      <c r="DK6" s="97">
        <v>-0.1371503</v>
      </c>
      <c r="DL6" s="97">
        <v>-6.1340659999999998E-2</v>
      </c>
      <c r="DM6" s="97">
        <v>3.3647580000000003E-2</v>
      </c>
      <c r="DN6" s="97">
        <v>0.2004417</v>
      </c>
    </row>
    <row r="7" spans="1:118" x14ac:dyDescent="0.4">
      <c r="A7" t="s">
        <v>1192</v>
      </c>
      <c r="B7" t="s">
        <v>1308</v>
      </c>
      <c r="C7" s="97">
        <v>7.0847593E-2</v>
      </c>
      <c r="D7" s="97">
        <v>-3.3514830000000002E-2</v>
      </c>
      <c r="E7" s="97">
        <v>-4.0742913999999998E-2</v>
      </c>
      <c r="F7" s="97">
        <v>1</v>
      </c>
      <c r="G7" s="97">
        <v>3.7004151999999998E-2</v>
      </c>
      <c r="H7" s="97">
        <v>-8.9744817000000005E-2</v>
      </c>
      <c r="I7" s="97">
        <v>4.8908561000000003E-2</v>
      </c>
      <c r="J7" s="97">
        <v>3.8605892000000003E-2</v>
      </c>
      <c r="K7" s="97">
        <v>4.7028492999999998E-2</v>
      </c>
      <c r="L7" s="97">
        <v>2.5593264000000001E-2</v>
      </c>
      <c r="M7" s="97">
        <v>3.8009994999999998E-2</v>
      </c>
      <c r="N7" s="97">
        <v>-5.8100962999999999E-2</v>
      </c>
      <c r="O7" s="97">
        <v>-7.4634544999999997E-2</v>
      </c>
      <c r="P7" s="97">
        <v>-4.9617501000000001E-2</v>
      </c>
      <c r="Q7" s="97">
        <v>-3.3844259999999998E-3</v>
      </c>
      <c r="R7" s="97">
        <v>-2.2035919999999999E-3</v>
      </c>
      <c r="S7" s="97">
        <v>-4.8951180000000004E-3</v>
      </c>
      <c r="T7" s="97">
        <v>5.9558349999999996E-3</v>
      </c>
      <c r="U7" s="97">
        <v>2.1538802999999999E-2</v>
      </c>
      <c r="V7" s="97">
        <v>2.1446303999999999E-2</v>
      </c>
      <c r="W7" s="97">
        <v>-2.2094104999999999E-2</v>
      </c>
      <c r="X7" s="97">
        <v>-2.4656873999999999E-2</v>
      </c>
      <c r="Y7" s="97">
        <v>-0.15096627600000001</v>
      </c>
      <c r="Z7" s="97">
        <v>3.6604432999999999E-2</v>
      </c>
      <c r="AA7" s="97">
        <v>1.6162923999999999E-2</v>
      </c>
      <c r="AB7" s="97">
        <v>-1.7620255000000001E-2</v>
      </c>
      <c r="AC7" s="97">
        <v>0.40086034500000001</v>
      </c>
      <c r="AD7" s="97">
        <v>4.7683897000000003E-2</v>
      </c>
      <c r="AE7" s="97">
        <v>-3.1717770000000002E-3</v>
      </c>
      <c r="AF7" s="97">
        <v>1.6586303E-2</v>
      </c>
      <c r="AG7" s="97">
        <v>-1.8130686E-2</v>
      </c>
      <c r="AH7" s="97">
        <v>3.897827E-3</v>
      </c>
      <c r="AI7" s="97">
        <v>1.3581795000000001E-2</v>
      </c>
      <c r="AJ7" s="97">
        <v>1.7522943999999999E-2</v>
      </c>
      <c r="AK7" s="97">
        <v>1.1654483E-2</v>
      </c>
      <c r="AL7" s="97">
        <v>1.5992899000000001E-2</v>
      </c>
      <c r="AM7" s="97">
        <v>-2.9179692E-2</v>
      </c>
      <c r="AN7" s="97">
        <v>-2.4008775999999999E-2</v>
      </c>
      <c r="AO7" s="97">
        <v>-0.113182188</v>
      </c>
      <c r="AP7" s="97">
        <v>-3.9131875000000003E-2</v>
      </c>
      <c r="AQ7" s="97">
        <v>0.27144890199999999</v>
      </c>
      <c r="AR7" s="97">
        <v>-1.5228568E-2</v>
      </c>
      <c r="AS7" s="97">
        <v>2.6713203000000001E-2</v>
      </c>
      <c r="AT7" s="97">
        <v>3.8960000000000002E-2</v>
      </c>
      <c r="AU7" s="97">
        <v>3.5177107999999999E-2</v>
      </c>
      <c r="AV7" s="97">
        <v>5.0611215000000001E-2</v>
      </c>
      <c r="AW7" s="97">
        <v>-1.8688395E-2</v>
      </c>
      <c r="AX7" s="97">
        <v>5.1555619999999998E-3</v>
      </c>
      <c r="AY7" s="97">
        <v>6.4336580000000001E-3</v>
      </c>
      <c r="AZ7" s="97">
        <v>9.7566319999999995E-3</v>
      </c>
      <c r="BA7" s="97">
        <v>-2.5618981999999998E-2</v>
      </c>
      <c r="BB7" s="97">
        <v>-2.2526863000000001E-2</v>
      </c>
      <c r="BC7" s="97">
        <v>-4.8578429999999997E-3</v>
      </c>
      <c r="BD7" s="97">
        <v>-2.9376217E-2</v>
      </c>
      <c r="BE7" s="97">
        <v>-7.8693681000000001E-2</v>
      </c>
      <c r="BF7" s="97">
        <v>3.7907921999999997E-2</v>
      </c>
      <c r="BG7" s="97">
        <v>1.7333010999999999E-2</v>
      </c>
      <c r="BH7" s="97">
        <v>-1.5832559999999999E-3</v>
      </c>
      <c r="BI7" s="97">
        <v>3.5246768999999997E-2</v>
      </c>
      <c r="BJ7" s="97">
        <v>-1.6296392E-2</v>
      </c>
      <c r="BK7" s="97">
        <v>3.4796932000000003E-2</v>
      </c>
      <c r="BL7" s="97">
        <v>4.1152651999999998E-2</v>
      </c>
      <c r="BM7" s="97">
        <v>9.1229889999999998E-3</v>
      </c>
      <c r="BN7" s="97">
        <v>-1.3946613E-2</v>
      </c>
      <c r="BO7" s="97">
        <v>2.1740420000000002E-3</v>
      </c>
      <c r="BP7" s="97">
        <v>-4.3839147000000002E-2</v>
      </c>
      <c r="BQ7" s="97">
        <v>9.8471797999999999E-2</v>
      </c>
      <c r="BR7" s="97">
        <v>-8.7782894E-2</v>
      </c>
      <c r="BS7" s="97">
        <v>-1.3902078E-2</v>
      </c>
      <c r="BT7" s="97">
        <v>6.0144543000000002E-2</v>
      </c>
      <c r="BU7" s="97">
        <v>-2.9711155999999999E-2</v>
      </c>
      <c r="BV7" s="97">
        <v>0.117807921</v>
      </c>
      <c r="BW7" s="97">
        <v>2.3502419E-2</v>
      </c>
      <c r="BX7" s="97">
        <v>0.2498136</v>
      </c>
      <c r="BY7" s="97">
        <v>0.38800659700000001</v>
      </c>
      <c r="BZ7" s="97">
        <v>0.427612457</v>
      </c>
      <c r="CA7" s="97">
        <v>0.47230307599999999</v>
      </c>
      <c r="CB7" s="97">
        <v>0.46881280600000003</v>
      </c>
      <c r="CC7" s="97">
        <v>-5.0464227E-2</v>
      </c>
      <c r="CD7" s="97">
        <v>-4.8463147999999998E-2</v>
      </c>
      <c r="CE7" s="97">
        <v>7.382609E-3</v>
      </c>
      <c r="CF7" s="97">
        <v>0.149255424</v>
      </c>
      <c r="CG7" s="97">
        <v>6.7262956999999998E-2</v>
      </c>
      <c r="CH7" s="97">
        <v>0.19843254499999999</v>
      </c>
      <c r="CI7" s="97">
        <v>8.7597103999999995E-2</v>
      </c>
      <c r="CJ7" s="97">
        <v>5.1373692999999998E-2</v>
      </c>
      <c r="CK7" s="97">
        <v>-1.5287347E-2</v>
      </c>
      <c r="CL7" s="97">
        <v>2.5750012999999999E-2</v>
      </c>
      <c r="CM7" s="97">
        <v>7.4301638000000003E-2</v>
      </c>
      <c r="CN7" s="97">
        <v>1.9264158999999999E-2</v>
      </c>
      <c r="CO7" s="97">
        <v>-4.2338523000000003E-2</v>
      </c>
      <c r="CP7" s="97">
        <v>3.3250835999999999E-2</v>
      </c>
      <c r="CQ7" s="97">
        <v>-2.0732925999999999E-2</v>
      </c>
      <c r="CR7" s="97">
        <v>-7.4323124000000004E-2</v>
      </c>
      <c r="CS7" s="97">
        <v>1.0760652000000001E-2</v>
      </c>
      <c r="CT7" s="97">
        <v>-0.11112656</v>
      </c>
      <c r="CU7" s="97">
        <v>5.8490779999999997E-3</v>
      </c>
      <c r="CV7" s="97">
        <v>-1.6186666999999998E-2</v>
      </c>
      <c r="CW7" s="97">
        <v>2.8614837000000001E-2</v>
      </c>
      <c r="CX7" s="97">
        <v>2.3596230999999999E-2</v>
      </c>
      <c r="CY7" s="97">
        <v>-2.4944432999999998E-2</v>
      </c>
      <c r="CZ7" s="97">
        <v>5.2794771999999997E-2</v>
      </c>
      <c r="DA7" s="97">
        <v>4.0464280000000004E-3</v>
      </c>
      <c r="DB7" s="97">
        <v>-2.5255005000000001E-2</v>
      </c>
      <c r="DC7" s="97">
        <v>-7.445882E-3</v>
      </c>
      <c r="DD7" s="97">
        <v>5.3113953999999998E-2</v>
      </c>
      <c r="DE7" s="97">
        <v>6.3458481999999997E-2</v>
      </c>
      <c r="DF7" s="97">
        <v>-8.0707590000000003E-3</v>
      </c>
      <c r="DG7" s="97">
        <v>1.7678490000000002E-2</v>
      </c>
      <c r="DH7" s="97">
        <v>2.6188198999999999E-2</v>
      </c>
      <c r="DI7" s="97">
        <v>3.7300275000000001E-2</v>
      </c>
      <c r="DJ7" s="97">
        <v>-5.4572157000000003E-2</v>
      </c>
      <c r="DK7" s="97">
        <v>-2.4697015999999999E-2</v>
      </c>
      <c r="DL7" s="97">
        <v>-1.7712258000000002E-2</v>
      </c>
      <c r="DM7" s="97">
        <v>1.2639213E-2</v>
      </c>
      <c r="DN7" s="97">
        <v>-5.1563346000000003E-2</v>
      </c>
    </row>
    <row r="8" spans="1:118" x14ac:dyDescent="0.4">
      <c r="A8" t="s">
        <v>1193</v>
      </c>
      <c r="B8" t="s">
        <v>1309</v>
      </c>
      <c r="C8" s="97">
        <v>-0.1852636245</v>
      </c>
      <c r="D8" s="97">
        <v>3.0520449299999999E-2</v>
      </c>
      <c r="E8" s="97">
        <v>3.77036371E-2</v>
      </c>
      <c r="F8" s="97">
        <v>3.7004151700000001E-2</v>
      </c>
      <c r="G8" s="97">
        <v>1</v>
      </c>
      <c r="H8" s="97">
        <v>0.1812101307</v>
      </c>
      <c r="I8" s="97">
        <v>-7.4149669099999996E-2</v>
      </c>
      <c r="J8" s="97">
        <v>6.5426449799999994E-2</v>
      </c>
      <c r="K8" s="97">
        <v>0.1070833729</v>
      </c>
      <c r="L8" s="97">
        <v>2.2717381000000002E-3</v>
      </c>
      <c r="M8" s="97">
        <v>3.2469693000000001E-2</v>
      </c>
      <c r="N8" s="97">
        <v>3.11112347E-2</v>
      </c>
      <c r="O8" s="97">
        <v>1.9317635400000002E-2</v>
      </c>
      <c r="P8" s="97">
        <v>-2.5652104200000001E-2</v>
      </c>
      <c r="Q8" s="97">
        <v>5.2536010000000003E-4</v>
      </c>
      <c r="R8" s="97">
        <v>0.13415722090000001</v>
      </c>
      <c r="S8" s="97">
        <v>-3.8703532000000001E-3</v>
      </c>
      <c r="T8" s="97">
        <v>8.1971669000000004E-3</v>
      </c>
      <c r="U8" s="97">
        <v>1.6795584400000001E-2</v>
      </c>
      <c r="V8" s="97">
        <v>-1.1329315899999999E-2</v>
      </c>
      <c r="W8" s="97">
        <v>5.8825891999999998E-2</v>
      </c>
      <c r="X8" s="97">
        <v>7.5551018999999997E-3</v>
      </c>
      <c r="Y8" s="97">
        <v>7.6586353100000004E-2</v>
      </c>
      <c r="Z8" s="97">
        <v>-6.8720084599999995E-2</v>
      </c>
      <c r="AA8" s="97">
        <v>5.7348066099999997E-2</v>
      </c>
      <c r="AB8" s="97">
        <v>-5.5792532300000003E-2</v>
      </c>
      <c r="AC8" s="97">
        <v>5.8730179799999997E-2</v>
      </c>
      <c r="AD8" s="97">
        <v>6.0635802699999998E-2</v>
      </c>
      <c r="AE8" s="97">
        <v>4.3408913100000002E-2</v>
      </c>
      <c r="AF8" s="97">
        <v>2.5409778000000001E-2</v>
      </c>
      <c r="AG8" s="97">
        <v>-5.8413369800000003E-2</v>
      </c>
      <c r="AH8" s="97">
        <v>3.7165284899999998E-2</v>
      </c>
      <c r="AI8" s="97">
        <v>-3.9357256700000003E-2</v>
      </c>
      <c r="AJ8" s="97">
        <v>-4.4520010000000001E-4</v>
      </c>
      <c r="AK8" s="97">
        <v>2.0629089999999999E-4</v>
      </c>
      <c r="AL8" s="97">
        <v>-4.3111926199999998E-2</v>
      </c>
      <c r="AM8" s="97">
        <v>-3.2651529999999998E-4</v>
      </c>
      <c r="AN8" s="97">
        <v>0.14536113919999999</v>
      </c>
      <c r="AO8" s="97">
        <v>6.1046361600000001E-2</v>
      </c>
      <c r="AP8" s="97">
        <v>-5.1920648E-2</v>
      </c>
      <c r="AQ8" s="97">
        <v>3.7552241100000001E-2</v>
      </c>
      <c r="AR8" s="97">
        <v>-5.2077032500000002E-2</v>
      </c>
      <c r="AS8" s="97">
        <v>0.26010430039999999</v>
      </c>
      <c r="AT8" s="97">
        <v>-1.7350298600000001E-2</v>
      </c>
      <c r="AU8" s="97">
        <v>-4.25531496E-2</v>
      </c>
      <c r="AV8" s="97">
        <v>-8.3054689299999998E-2</v>
      </c>
      <c r="AW8" s="97">
        <v>-3.6914872299999998E-2</v>
      </c>
      <c r="AX8" s="97">
        <v>3.0045249E-3</v>
      </c>
      <c r="AY8" s="97">
        <v>-1.44915141E-2</v>
      </c>
      <c r="AZ8" s="97">
        <v>8.7423492800000002E-2</v>
      </c>
      <c r="BA8" s="97">
        <v>8.5348527499999993E-2</v>
      </c>
      <c r="BB8" s="97">
        <v>8.2431719599999995E-2</v>
      </c>
      <c r="BC8" s="97">
        <v>5.3377666900000002E-2</v>
      </c>
      <c r="BD8" s="97">
        <v>7.4653176099999996E-2</v>
      </c>
      <c r="BE8" s="97">
        <v>2.6340325599999999E-2</v>
      </c>
      <c r="BF8" s="97">
        <v>7.6987343000000001E-3</v>
      </c>
      <c r="BG8" s="97">
        <v>-7.6957469799999997E-2</v>
      </c>
      <c r="BH8" s="97">
        <v>3.5521100899999998E-2</v>
      </c>
      <c r="BI8" s="97">
        <v>2.66199277E-2</v>
      </c>
      <c r="BJ8" s="97">
        <v>4.6479005900000002E-2</v>
      </c>
      <c r="BK8" s="97">
        <v>1.7416389800000001E-2</v>
      </c>
      <c r="BL8" s="97">
        <v>1.05645701E-2</v>
      </c>
      <c r="BM8" s="97">
        <v>-7.3354340800000001E-2</v>
      </c>
      <c r="BN8" s="97">
        <v>-7.2030202099999996E-2</v>
      </c>
      <c r="BO8" s="97">
        <v>0.12173682700000001</v>
      </c>
      <c r="BP8" s="97">
        <v>1.9670671999999999E-3</v>
      </c>
      <c r="BQ8" s="97">
        <v>-4.0437303600000002E-2</v>
      </c>
      <c r="BR8" s="97">
        <v>-3.3471705300000001E-2</v>
      </c>
      <c r="BS8" s="97">
        <v>-1.9355747600000001E-2</v>
      </c>
      <c r="BT8" s="97">
        <v>-3.0946868E-3</v>
      </c>
      <c r="BU8" s="97">
        <v>7.7449010700000001E-2</v>
      </c>
      <c r="BV8" s="97">
        <v>6.9718625199999995E-2</v>
      </c>
      <c r="BW8" s="97">
        <v>3.1835218899999997E-2</v>
      </c>
      <c r="BX8" s="97">
        <v>2.2377689400000001E-2</v>
      </c>
      <c r="BY8" s="97">
        <v>3.3424527000000002E-2</v>
      </c>
      <c r="BZ8" s="97">
        <v>3.4582928300000003E-2</v>
      </c>
      <c r="CA8" s="97">
        <v>6.6669431000000003E-3</v>
      </c>
      <c r="CB8" s="97">
        <v>1.48502445E-2</v>
      </c>
      <c r="CC8" s="97">
        <v>-3.0391420400000001E-2</v>
      </c>
      <c r="CD8" s="97">
        <v>-6.5202971E-3</v>
      </c>
      <c r="CE8" s="97">
        <v>-6.3134972600000006E-2</v>
      </c>
      <c r="CF8" s="97">
        <v>-8.4128086300000002E-2</v>
      </c>
      <c r="CG8" s="97">
        <v>-2.6345391499999999E-2</v>
      </c>
      <c r="CH8" s="97">
        <v>-4.35594277E-2</v>
      </c>
      <c r="CI8" s="97">
        <v>-3.2436626199999999E-2</v>
      </c>
      <c r="CJ8" s="97">
        <v>-4.0943113500000003E-2</v>
      </c>
      <c r="CK8" s="97">
        <v>8.0693743700000001E-2</v>
      </c>
      <c r="CL8" s="97">
        <v>6.9358624999999993E-2</v>
      </c>
      <c r="CM8" s="97">
        <v>7.1143206900000006E-2</v>
      </c>
      <c r="CN8" s="97">
        <v>0.12651887179999999</v>
      </c>
      <c r="CO8" s="97">
        <v>-8.3512415500000006E-2</v>
      </c>
      <c r="CP8" s="97">
        <v>6.4794485999999998E-3</v>
      </c>
      <c r="CQ8" s="97">
        <v>-3.3910281E-2</v>
      </c>
      <c r="CR8" s="97">
        <v>3.8428823899999999E-2</v>
      </c>
      <c r="CS8" s="97">
        <v>-8.0453700999999992E-3</v>
      </c>
      <c r="CT8" s="97">
        <v>5.9239068499999999E-2</v>
      </c>
      <c r="CU8" s="97">
        <v>3.9896669199999998E-2</v>
      </c>
      <c r="CV8" s="97">
        <v>4.2746071199999999E-2</v>
      </c>
      <c r="CW8" s="97">
        <v>3.0613101E-2</v>
      </c>
      <c r="CX8" s="97">
        <v>4.3156230699999999E-2</v>
      </c>
      <c r="CY8" s="97">
        <v>-4.6513130399999998E-2</v>
      </c>
      <c r="CZ8" s="97">
        <v>-1.43214932E-2</v>
      </c>
      <c r="DA8" s="97">
        <v>6.2910919400000001E-2</v>
      </c>
      <c r="DB8" s="97">
        <v>-6.1520890199999997E-2</v>
      </c>
      <c r="DC8" s="97">
        <v>-2.55609545E-2</v>
      </c>
      <c r="DD8" s="97">
        <v>4.3347970700000002E-2</v>
      </c>
      <c r="DE8" s="97">
        <v>-5.08466396E-2</v>
      </c>
      <c r="DF8" s="97">
        <v>-3.3938476500000002E-2</v>
      </c>
      <c r="DG8" s="97">
        <v>3.4445271499999999E-2</v>
      </c>
      <c r="DH8" s="97">
        <v>3.2567892500000001E-2</v>
      </c>
      <c r="DI8" s="97">
        <v>6.7361890399999999E-2</v>
      </c>
      <c r="DJ8" s="97">
        <v>2.7666432899999999E-2</v>
      </c>
      <c r="DK8" s="97">
        <v>4.0314096799999997E-2</v>
      </c>
      <c r="DL8" s="97">
        <v>0.133614497</v>
      </c>
      <c r="DM8" s="97">
        <v>-2.1696710000000001E-2</v>
      </c>
      <c r="DN8" s="97">
        <v>7.9488852299999996E-2</v>
      </c>
    </row>
    <row r="9" spans="1:118" x14ac:dyDescent="0.4">
      <c r="A9" t="s">
        <v>1194</v>
      </c>
      <c r="B9" t="s">
        <v>1310</v>
      </c>
      <c r="C9" s="97">
        <v>-0.182265649</v>
      </c>
      <c r="D9" s="97">
        <v>0.45907543899999997</v>
      </c>
      <c r="E9" s="97">
        <v>0.26056142599999998</v>
      </c>
      <c r="F9" s="97">
        <v>-8.9744817000000005E-2</v>
      </c>
      <c r="G9" s="97">
        <v>0.181210131</v>
      </c>
      <c r="H9" s="97">
        <v>1</v>
      </c>
      <c r="I9" s="97">
        <v>5.4980050000000003E-3</v>
      </c>
      <c r="J9" s="97">
        <v>4.6950212999999998E-2</v>
      </c>
      <c r="K9" s="97">
        <v>8.5172163999999995E-2</v>
      </c>
      <c r="L9" s="97">
        <v>-1.8370853999999999E-2</v>
      </c>
      <c r="M9" s="97">
        <v>2.7556659000000001E-2</v>
      </c>
      <c r="N9" s="97">
        <v>9.0531376999999996E-2</v>
      </c>
      <c r="O9" s="97">
        <v>-2.0920349999999999E-3</v>
      </c>
      <c r="P9" s="97">
        <v>-5.0213180000000003E-2</v>
      </c>
      <c r="Q9" s="97">
        <v>-1.8663028000000002E-2</v>
      </c>
      <c r="R9" s="97">
        <v>0.143144988</v>
      </c>
      <c r="S9" s="97">
        <v>1.2107021000000001E-2</v>
      </c>
      <c r="T9" s="97">
        <v>-9.5521470000000004E-3</v>
      </c>
      <c r="U9" s="97">
        <v>-2.7992515999999999E-2</v>
      </c>
      <c r="V9" s="97">
        <v>1.1282769E-2</v>
      </c>
      <c r="W9" s="97">
        <v>7.5244035000000001E-2</v>
      </c>
      <c r="X9" s="97">
        <v>6.0365230000000002E-3</v>
      </c>
      <c r="Y9" s="97">
        <v>0.27569679400000002</v>
      </c>
      <c r="Z9" s="97">
        <v>-2.1249436E-2</v>
      </c>
      <c r="AA9" s="97">
        <v>2.3720769999999999E-2</v>
      </c>
      <c r="AB9" s="97">
        <v>3.3194021999999997E-2</v>
      </c>
      <c r="AC9" s="97">
        <v>-8.2674537000000006E-2</v>
      </c>
      <c r="AD9" s="97">
        <v>6.0441849999999997E-3</v>
      </c>
      <c r="AE9" s="97">
        <v>-1.2238521E-2</v>
      </c>
      <c r="AF9" s="97">
        <v>-2.6837737E-2</v>
      </c>
      <c r="AG9" s="97">
        <v>1.9502809999999999E-2</v>
      </c>
      <c r="AH9" s="97">
        <v>8.3598789000000007E-2</v>
      </c>
      <c r="AI9" s="97">
        <v>-5.4889937999999999E-2</v>
      </c>
      <c r="AJ9" s="97">
        <v>-3.5217065999999998E-2</v>
      </c>
      <c r="AK9" s="97">
        <v>-1.2917923E-2</v>
      </c>
      <c r="AL9" s="97">
        <v>2.1137682000000001E-2</v>
      </c>
      <c r="AM9" s="97">
        <v>4.7909559999999997E-2</v>
      </c>
      <c r="AN9" s="97">
        <v>0.11889909999999999</v>
      </c>
      <c r="AO9" s="97">
        <v>0.20099940399999999</v>
      </c>
      <c r="AP9" s="97">
        <v>-8.7020538999999994E-2</v>
      </c>
      <c r="AQ9" s="97">
        <v>-9.9747735000000004E-2</v>
      </c>
      <c r="AR9" s="97">
        <v>-1.1361814E-2</v>
      </c>
      <c r="AS9" s="97">
        <v>1.2381048E-2</v>
      </c>
      <c r="AT9" s="97">
        <v>4.5431655000000001E-2</v>
      </c>
      <c r="AU9" s="97">
        <v>-1.8247148000000001E-2</v>
      </c>
      <c r="AV9" s="97">
        <v>-8.2066815000000001E-2</v>
      </c>
      <c r="AW9" s="97">
        <v>-1.2014893E-2</v>
      </c>
      <c r="AX9" s="97">
        <v>4.1015926000000001E-2</v>
      </c>
      <c r="AY9" s="97">
        <v>2.9992391E-2</v>
      </c>
      <c r="AZ9" s="97">
        <v>-7.5018619999999998E-3</v>
      </c>
      <c r="BA9" s="97">
        <v>1.8497783E-2</v>
      </c>
      <c r="BB9" s="97">
        <v>8.1149450000000001E-3</v>
      </c>
      <c r="BC9" s="97">
        <v>-5.0064059999999997E-3</v>
      </c>
      <c r="BD9" s="97">
        <v>9.0051990000000002E-3</v>
      </c>
      <c r="BE9" s="97">
        <v>2.8796351000000001E-2</v>
      </c>
      <c r="BF9" s="97">
        <v>3.1182247999999999E-2</v>
      </c>
      <c r="BG9" s="97">
        <v>-1.2997086999999999E-2</v>
      </c>
      <c r="BH9" s="97">
        <v>4.7783979999999997E-3</v>
      </c>
      <c r="BI9" s="97">
        <v>-2.2595247999999998E-2</v>
      </c>
      <c r="BJ9" s="97">
        <v>-9.3056549999999995E-3</v>
      </c>
      <c r="BK9" s="97">
        <v>8.8917560000000007E-3</v>
      </c>
      <c r="BL9" s="97">
        <v>-8.2969600000000008E-3</v>
      </c>
      <c r="BM9" s="97">
        <v>3.2441089999999998E-3</v>
      </c>
      <c r="BN9" s="97">
        <v>-0.118761619</v>
      </c>
      <c r="BO9" s="97">
        <v>0.19133124700000001</v>
      </c>
      <c r="BP9" s="97">
        <v>2.8013183000000001E-2</v>
      </c>
      <c r="BQ9" s="97">
        <v>-7.7310011999999997E-2</v>
      </c>
      <c r="BR9" s="97">
        <v>-5.7785179999999998E-3</v>
      </c>
      <c r="BS9" s="97">
        <v>2.010379E-2</v>
      </c>
      <c r="BT9" s="97">
        <v>-9.3532755999999995E-2</v>
      </c>
      <c r="BU9" s="97">
        <v>5.5610302E-2</v>
      </c>
      <c r="BV9" s="97">
        <v>-2.6025184E-2</v>
      </c>
      <c r="BW9" s="97">
        <v>-3.5703308000000003E-2</v>
      </c>
      <c r="BX9" s="97">
        <v>-0.116269307</v>
      </c>
      <c r="BY9" s="97">
        <v>-0.12818661100000001</v>
      </c>
      <c r="BZ9" s="97">
        <v>-0.12235818499999999</v>
      </c>
      <c r="CA9" s="97">
        <v>-0.120453597</v>
      </c>
      <c r="CB9" s="97">
        <v>-0.133956241</v>
      </c>
      <c r="CC9" s="97">
        <v>-3.4053132999999999E-2</v>
      </c>
      <c r="CD9" s="97">
        <v>-6.5451090000000003E-3</v>
      </c>
      <c r="CE9" s="97">
        <v>-4.6664650000000002E-2</v>
      </c>
      <c r="CF9" s="97">
        <v>-6.7442503000000001E-2</v>
      </c>
      <c r="CG9" s="97">
        <v>-0.10193730400000001</v>
      </c>
      <c r="CH9" s="97">
        <v>-8.0502889999999994E-2</v>
      </c>
      <c r="CI9" s="97">
        <v>-9.3039607999999996E-2</v>
      </c>
      <c r="CJ9" s="97">
        <v>-8.8209425999999994E-2</v>
      </c>
      <c r="CK9" s="97">
        <v>0.12171821400000001</v>
      </c>
      <c r="CL9" s="97">
        <v>0.162345512</v>
      </c>
      <c r="CM9" s="97">
        <v>6.2795032000000001E-2</v>
      </c>
      <c r="CN9" s="97">
        <v>0.173873625</v>
      </c>
      <c r="CO9" s="97">
        <v>2.5782546E-2</v>
      </c>
      <c r="CP9" s="97">
        <v>4.3691942999999997E-2</v>
      </c>
      <c r="CQ9" s="97">
        <v>1.2708590000000001E-3</v>
      </c>
      <c r="CR9" s="97">
        <v>5.7101750999999999E-2</v>
      </c>
      <c r="CS9" s="97">
        <v>-1.0725459E-2</v>
      </c>
      <c r="CT9" s="97">
        <v>0.35396470400000002</v>
      </c>
      <c r="CU9" s="97">
        <v>-3.2653757999999998E-2</v>
      </c>
      <c r="CV9" s="97">
        <v>-7.0348536000000003E-2</v>
      </c>
      <c r="CW9" s="97">
        <v>5.3176889999999997E-2</v>
      </c>
      <c r="CX9" s="97">
        <v>5.3113224000000001E-2</v>
      </c>
      <c r="CY9" s="97">
        <v>-3.8069670000000001E-3</v>
      </c>
      <c r="CZ9" s="97">
        <v>-3.4151221000000002E-2</v>
      </c>
      <c r="DA9" s="97">
        <v>5.7741585999999998E-2</v>
      </c>
      <c r="DB9" s="97">
        <v>2.2206699999999999E-2</v>
      </c>
      <c r="DC9" s="97">
        <v>1.8624308999999999E-2</v>
      </c>
      <c r="DD9" s="97">
        <v>1.8820735000000002E-2</v>
      </c>
      <c r="DE9" s="97">
        <v>-5.1509860999999997E-2</v>
      </c>
      <c r="DF9" s="97">
        <v>1.8592227999999999E-2</v>
      </c>
      <c r="DG9" s="97">
        <v>0.103758344</v>
      </c>
      <c r="DH9" s="97">
        <v>0.10998176899999999</v>
      </c>
      <c r="DI9" s="97">
        <v>7.2803499999999997E-3</v>
      </c>
      <c r="DJ9" s="97">
        <v>-1.9968924999999998E-2</v>
      </c>
      <c r="DK9" s="97">
        <v>-5.8311556E-2</v>
      </c>
      <c r="DL9" s="97">
        <v>0.114795179</v>
      </c>
      <c r="DM9" s="97">
        <v>2.1612840000000001E-2</v>
      </c>
      <c r="DN9" s="97">
        <v>0.113547066</v>
      </c>
    </row>
    <row r="10" spans="1:118" x14ac:dyDescent="0.4">
      <c r="A10" t="s">
        <v>1195</v>
      </c>
      <c r="B10" t="s">
        <v>1311</v>
      </c>
      <c r="C10" s="97">
        <v>7.3255774999999995E-2</v>
      </c>
      <c r="D10" s="97">
        <v>7.4066978399999997E-2</v>
      </c>
      <c r="E10" s="97">
        <v>0.3479472354</v>
      </c>
      <c r="F10" s="97">
        <v>4.8908561000000003E-2</v>
      </c>
      <c r="G10" s="97">
        <v>-7.4149669099999996E-2</v>
      </c>
      <c r="H10" s="97">
        <v>5.4980044999999996E-3</v>
      </c>
      <c r="I10" s="97">
        <v>1</v>
      </c>
      <c r="J10" s="97">
        <v>-3.6744379100000002E-2</v>
      </c>
      <c r="K10" s="97">
        <v>-4.2099485899999997E-2</v>
      </c>
      <c r="L10" s="97">
        <v>-5.3174084000000002E-3</v>
      </c>
      <c r="M10" s="97">
        <v>-3.63073914E-2</v>
      </c>
      <c r="N10" s="97">
        <v>1.2100960999999999E-3</v>
      </c>
      <c r="O10" s="97">
        <v>-3.3429410200000002E-2</v>
      </c>
      <c r="P10" s="97">
        <v>-1.74620318E-2</v>
      </c>
      <c r="Q10" s="97">
        <v>1.1857533E-2</v>
      </c>
      <c r="R10" s="97">
        <v>1.11683622E-2</v>
      </c>
      <c r="S10" s="97">
        <v>-1.4361227799999999E-2</v>
      </c>
      <c r="T10" s="97">
        <v>2.20246422E-2</v>
      </c>
      <c r="U10" s="97">
        <v>-3.9079566599999997E-2</v>
      </c>
      <c r="V10" s="97">
        <v>-2.9777685500000001E-2</v>
      </c>
      <c r="W10" s="97">
        <v>-3.3305227700000002E-2</v>
      </c>
      <c r="X10" s="97">
        <v>-3.1763126799999999E-2</v>
      </c>
      <c r="Y10" s="97">
        <v>-4.8643971600000002E-2</v>
      </c>
      <c r="Z10" s="97">
        <v>-1.6356626700000002E-2</v>
      </c>
      <c r="AA10" s="97">
        <v>-1.93649688E-2</v>
      </c>
      <c r="AB10" s="97">
        <v>-2.20693478E-2</v>
      </c>
      <c r="AC10" s="97">
        <v>-2.9724375999999999E-3</v>
      </c>
      <c r="AD10" s="97">
        <v>-2.7301636000000001E-3</v>
      </c>
      <c r="AE10" s="97">
        <v>-2.2290439700000001E-2</v>
      </c>
      <c r="AF10" s="97">
        <v>-7.2083132999999997E-3</v>
      </c>
      <c r="AG10" s="97">
        <v>4.5655490700000002E-2</v>
      </c>
      <c r="AH10" s="97">
        <v>8.5866303999999997E-3</v>
      </c>
      <c r="AI10" s="97">
        <v>-3.5181101000000001E-3</v>
      </c>
      <c r="AJ10" s="97">
        <v>4.3602639000000004E-3</v>
      </c>
      <c r="AK10" s="97">
        <v>-3.5598474599999999E-2</v>
      </c>
      <c r="AL10" s="97">
        <v>-1.2540884400000001E-2</v>
      </c>
      <c r="AM10" s="97">
        <v>-1.6066374299999998E-2</v>
      </c>
      <c r="AN10" s="97">
        <v>-5.8710277700000001E-2</v>
      </c>
      <c r="AO10" s="97">
        <v>-6.5140659899999995E-2</v>
      </c>
      <c r="AP10" s="97">
        <v>-2.42978963E-2</v>
      </c>
      <c r="AQ10" s="97">
        <v>-4.9405131999999997E-3</v>
      </c>
      <c r="AR10" s="97">
        <v>9.4767641599999994E-2</v>
      </c>
      <c r="AS10" s="97">
        <v>3.8388711800000003E-2</v>
      </c>
      <c r="AT10" s="97">
        <v>8.0491869999999997E-4</v>
      </c>
      <c r="AU10" s="97">
        <v>-1.81063986E-2</v>
      </c>
      <c r="AV10" s="97">
        <v>1.84920625E-2</v>
      </c>
      <c r="AW10" s="97">
        <v>-8.4750009200000004E-2</v>
      </c>
      <c r="AX10" s="97">
        <v>1.34491752E-2</v>
      </c>
      <c r="AY10" s="97">
        <v>1.44188341E-2</v>
      </c>
      <c r="AZ10" s="97">
        <v>-6.7209695999999999E-2</v>
      </c>
      <c r="BA10" s="97">
        <v>-5.1398039999999996E-4</v>
      </c>
      <c r="BB10" s="97">
        <v>-9.2921111999999997E-3</v>
      </c>
      <c r="BC10" s="97">
        <v>-1.39408807E-2</v>
      </c>
      <c r="BD10" s="97">
        <v>-6.5780396999999997E-3</v>
      </c>
      <c r="BE10" s="97">
        <v>1.8112886299999999E-2</v>
      </c>
      <c r="BF10" s="97">
        <v>4.8942258900000001E-2</v>
      </c>
      <c r="BG10" s="97">
        <v>1.1397472400000001E-2</v>
      </c>
      <c r="BH10" s="97">
        <v>-2.51731091E-2</v>
      </c>
      <c r="BI10" s="97">
        <v>-4.0003163199999997E-2</v>
      </c>
      <c r="BJ10" s="97">
        <v>4.6811348000000003E-3</v>
      </c>
      <c r="BK10" s="97">
        <v>-7.5110909999999995E-4</v>
      </c>
      <c r="BL10" s="97">
        <v>7.1844767999999998E-3</v>
      </c>
      <c r="BM10" s="97">
        <v>5.1086261899999999E-2</v>
      </c>
      <c r="BN10" s="97">
        <v>4.3271615000000001E-3</v>
      </c>
      <c r="BO10" s="97">
        <v>2.2448694599999999E-2</v>
      </c>
      <c r="BP10" s="97">
        <v>3.1276115399999999E-2</v>
      </c>
      <c r="BQ10" s="97">
        <v>-7.1435954000000001E-3</v>
      </c>
      <c r="BR10" s="97">
        <v>2.4069998000000002E-3</v>
      </c>
      <c r="BS10" s="97">
        <v>3.1184706900000001E-2</v>
      </c>
      <c r="BT10" s="97">
        <v>6.1608624000000001E-2</v>
      </c>
      <c r="BU10" s="97">
        <v>-4.1810241499999998E-2</v>
      </c>
      <c r="BV10" s="97">
        <v>-5.1816305999999998E-3</v>
      </c>
      <c r="BW10" s="97">
        <v>1.55249662E-2</v>
      </c>
      <c r="BX10" s="97">
        <v>3.4001234599999999E-2</v>
      </c>
      <c r="BY10" s="97">
        <v>3.8382910399999998E-2</v>
      </c>
      <c r="BZ10" s="97">
        <v>5.24655329E-2</v>
      </c>
      <c r="CA10" s="97">
        <v>5.3485134699999999E-2</v>
      </c>
      <c r="CB10" s="97">
        <v>5.6775605100000001E-2</v>
      </c>
      <c r="CC10" s="97">
        <v>-4.8634698699999999E-2</v>
      </c>
      <c r="CD10" s="97">
        <v>1.47110477E-2</v>
      </c>
      <c r="CE10" s="97">
        <v>-1.6513766100000001E-2</v>
      </c>
      <c r="CF10" s="97">
        <v>7.4876683599999994E-2</v>
      </c>
      <c r="CG10" s="97">
        <v>2.7629788499999999E-2</v>
      </c>
      <c r="CH10" s="97">
        <v>3.6951184800000002E-2</v>
      </c>
      <c r="CI10" s="97">
        <v>5.2086441599999998E-2</v>
      </c>
      <c r="CJ10" s="97">
        <v>6.6745716699999999E-2</v>
      </c>
      <c r="CK10" s="97">
        <v>-7.0526820000000002E-3</v>
      </c>
      <c r="CL10" s="97">
        <v>-8.1105984000000002E-3</v>
      </c>
      <c r="CM10" s="97">
        <v>-5.5517461999999998E-3</v>
      </c>
      <c r="CN10" s="97">
        <v>-2.1907515299999999E-2</v>
      </c>
      <c r="CO10" s="97">
        <v>2.10394286E-2</v>
      </c>
      <c r="CP10" s="97">
        <v>4.0488270200000002E-2</v>
      </c>
      <c r="CQ10" s="97">
        <v>-1.1386316400000001E-2</v>
      </c>
      <c r="CR10" s="97">
        <v>-3.7718989500000001E-2</v>
      </c>
      <c r="CS10" s="97">
        <v>3.1031961100000002E-2</v>
      </c>
      <c r="CT10" s="97">
        <v>-9.6247922299999997E-2</v>
      </c>
      <c r="CU10" s="97">
        <v>3.1517769700000003E-2</v>
      </c>
      <c r="CV10" s="97">
        <v>-3.29657909E-2</v>
      </c>
      <c r="CW10" s="97">
        <v>1.05718724E-2</v>
      </c>
      <c r="CX10" s="97">
        <v>5.6033992999999999E-3</v>
      </c>
      <c r="CY10" s="97">
        <v>-1.3377364900000001E-2</v>
      </c>
      <c r="CZ10" s="97">
        <v>2.84290546E-2</v>
      </c>
      <c r="DA10" s="97">
        <v>-1.51356349E-2</v>
      </c>
      <c r="DB10" s="97">
        <v>1.4827344399999999E-2</v>
      </c>
      <c r="DC10" s="97">
        <v>4.5013763000000002E-3</v>
      </c>
      <c r="DD10" s="97">
        <v>4.5895989999999998E-3</v>
      </c>
      <c r="DE10" s="97">
        <v>2.5735740199999999E-2</v>
      </c>
      <c r="DF10" s="97">
        <v>9.6625610000000001E-3</v>
      </c>
      <c r="DG10" s="97">
        <v>1.6185621599999998E-2</v>
      </c>
      <c r="DH10" s="97">
        <v>2.5642761600000001E-2</v>
      </c>
      <c r="DI10" s="97">
        <v>2.16635773E-2</v>
      </c>
      <c r="DJ10" s="97">
        <v>4.1761715900000003E-2</v>
      </c>
      <c r="DK10" s="97">
        <v>-3.4378483799999998E-2</v>
      </c>
      <c r="DL10" s="97">
        <v>-7.3091714299999999E-2</v>
      </c>
      <c r="DM10" s="97">
        <v>1.4011400699999999E-2</v>
      </c>
      <c r="DN10" s="97">
        <v>3.7416870499999998E-2</v>
      </c>
    </row>
    <row r="11" spans="1:118" x14ac:dyDescent="0.4">
      <c r="A11" t="s">
        <v>1196</v>
      </c>
      <c r="B11" t="s">
        <v>1312</v>
      </c>
      <c r="C11" s="97">
        <v>-2.1901230000000001E-2</v>
      </c>
      <c r="D11" s="97">
        <v>8.8520739999999997E-3</v>
      </c>
      <c r="E11" s="97">
        <v>-2.07706E-2</v>
      </c>
      <c r="F11" s="97">
        <v>3.8605889999999997E-2</v>
      </c>
      <c r="G11" s="97">
        <v>6.5426449999999997E-2</v>
      </c>
      <c r="H11" s="97">
        <v>4.6950209999999999E-2</v>
      </c>
      <c r="I11" s="97">
        <v>-3.674438E-2</v>
      </c>
      <c r="J11" s="97">
        <v>1</v>
      </c>
      <c r="K11" s="97">
        <v>0.16241939999999999</v>
      </c>
      <c r="L11" s="97">
        <v>2.4063399999999999E-2</v>
      </c>
      <c r="M11" s="97">
        <v>1.126197E-2</v>
      </c>
      <c r="N11" s="97">
        <v>1.6051260000000001E-2</v>
      </c>
      <c r="O11" s="97">
        <v>-3.8315589999999997E-2</v>
      </c>
      <c r="P11" s="97">
        <v>-2.1437060000000001E-2</v>
      </c>
      <c r="Q11" s="97">
        <v>5.7171619999999996E-3</v>
      </c>
      <c r="R11" s="97">
        <v>0.13996249999999999</v>
      </c>
      <c r="S11" s="97">
        <v>8.5166449999999998E-3</v>
      </c>
      <c r="T11" s="97">
        <v>6.5083890000000005E-2</v>
      </c>
      <c r="U11" s="97">
        <v>-9.6296430000000002E-3</v>
      </c>
      <c r="V11" s="97">
        <v>1.376028E-2</v>
      </c>
      <c r="W11" s="97">
        <v>7.4491559999999998E-2</v>
      </c>
      <c r="X11" s="97">
        <v>-2.091204E-2</v>
      </c>
      <c r="Y11" s="97">
        <v>-3.229667E-2</v>
      </c>
      <c r="Z11" s="97">
        <v>-3.8876130000000002E-2</v>
      </c>
      <c r="AA11" s="97">
        <v>1.6652570000000001E-3</v>
      </c>
      <c r="AB11" s="97">
        <v>1.9935990000000001E-2</v>
      </c>
      <c r="AC11" s="97">
        <v>5.3570630000000001E-2</v>
      </c>
      <c r="AD11" s="97">
        <v>0.1128019</v>
      </c>
      <c r="AE11" s="97">
        <v>1.6532669999999999E-2</v>
      </c>
      <c r="AF11" s="97">
        <v>-3.7364620000000001E-2</v>
      </c>
      <c r="AG11" s="97">
        <v>1.5185880000000001E-2</v>
      </c>
      <c r="AH11" s="97">
        <v>0.10019309999999999</v>
      </c>
      <c r="AI11" s="97">
        <v>2.1063129999999999E-2</v>
      </c>
      <c r="AJ11" s="97">
        <v>2.5499849999999998E-3</v>
      </c>
      <c r="AK11" s="97">
        <v>-2.700661E-2</v>
      </c>
      <c r="AL11" s="97">
        <v>1.129221E-2</v>
      </c>
      <c r="AM11" s="97">
        <v>1.7392640000000001E-2</v>
      </c>
      <c r="AN11" s="97">
        <v>0.17001340000000001</v>
      </c>
      <c r="AO11" s="97">
        <v>1.1333630000000001E-2</v>
      </c>
      <c r="AP11" s="97">
        <v>-2.3622730000000002E-2</v>
      </c>
      <c r="AQ11" s="97">
        <v>8.2933870000000007E-2</v>
      </c>
      <c r="AR11" s="97">
        <v>-2.643831E-2</v>
      </c>
      <c r="AS11" s="97">
        <v>-2.6467669999999999E-2</v>
      </c>
      <c r="AT11" s="97">
        <v>2.0517380000000002E-2</v>
      </c>
      <c r="AU11" s="97">
        <v>7.4839520000000003E-3</v>
      </c>
      <c r="AV11" s="97">
        <v>6.8848989999999999E-3</v>
      </c>
      <c r="AW11" s="97">
        <v>5.8552200000000004E-3</v>
      </c>
      <c r="AX11" s="97">
        <v>7.9966949999999995E-2</v>
      </c>
      <c r="AY11" s="97">
        <v>4.2777849999999999E-2</v>
      </c>
      <c r="AZ11" s="97">
        <v>-1.4435440000000001E-2</v>
      </c>
      <c r="BA11" s="97">
        <v>3.0754099999999999E-2</v>
      </c>
      <c r="BB11" s="97">
        <v>1.6583819999999999E-2</v>
      </c>
      <c r="BC11" s="97">
        <v>1.4646030000000001E-2</v>
      </c>
      <c r="BD11" s="97">
        <v>2.689097E-2</v>
      </c>
      <c r="BE11" s="97">
        <v>-5.7520019999999998E-2</v>
      </c>
      <c r="BF11" s="97">
        <v>1.3016740000000001E-2</v>
      </c>
      <c r="BG11" s="97">
        <v>-2.959987E-2</v>
      </c>
      <c r="BH11" s="97">
        <v>-2.220242E-2</v>
      </c>
      <c r="BI11" s="97">
        <v>-9.1415360000000005E-3</v>
      </c>
      <c r="BJ11" s="97">
        <v>2.3886890000000001E-2</v>
      </c>
      <c r="BK11" s="97">
        <v>-2.651179E-2</v>
      </c>
      <c r="BL11" s="97">
        <v>1.549552E-3</v>
      </c>
      <c r="BM11" s="97">
        <v>-1.343857E-3</v>
      </c>
      <c r="BN11" s="97">
        <v>-4.0188250000000002E-2</v>
      </c>
      <c r="BO11" s="97">
        <v>0.1063877</v>
      </c>
      <c r="BP11" s="97">
        <v>-7.3302050000000002E-3</v>
      </c>
      <c r="BQ11" s="97">
        <v>3.2379779999999997E-2</v>
      </c>
      <c r="BR11" s="97">
        <v>-3.5979230000000001E-2</v>
      </c>
      <c r="BS11" s="97">
        <v>-2.3211099999999998E-2</v>
      </c>
      <c r="BT11" s="97">
        <v>5.4502340000000003E-2</v>
      </c>
      <c r="BU11" s="97">
        <v>2.612575E-2</v>
      </c>
      <c r="BV11" s="97">
        <v>1.2278209999999999E-2</v>
      </c>
      <c r="BW11" s="97">
        <v>4.0313120000000001E-2</v>
      </c>
      <c r="BX11" s="97">
        <v>4.9732230000000002E-2</v>
      </c>
      <c r="BY11" s="97">
        <v>5.1673209999999997E-2</v>
      </c>
      <c r="BZ11" s="97">
        <v>5.5685329999999998E-2</v>
      </c>
      <c r="CA11" s="97">
        <v>4.3397449999999997E-2</v>
      </c>
      <c r="CB11" s="97">
        <v>6.0644009999999998E-2</v>
      </c>
      <c r="CC11" s="97">
        <v>-3.7249900000000002E-2</v>
      </c>
      <c r="CD11" s="97">
        <v>6.2853040000000002E-3</v>
      </c>
      <c r="CE11" s="97">
        <v>-7.4449929999999997E-2</v>
      </c>
      <c r="CF11" s="97">
        <v>-3.5114449999999998E-2</v>
      </c>
      <c r="CG11" s="97">
        <v>8.1978669999999993E-3</v>
      </c>
      <c r="CH11" s="97">
        <v>2.7363760000000001E-2</v>
      </c>
      <c r="CI11" s="97">
        <v>1.4714390000000001E-2</v>
      </c>
      <c r="CJ11" s="97">
        <v>2.1628390000000001E-2</v>
      </c>
      <c r="CK11" s="97">
        <v>9.5993029999999993E-2</v>
      </c>
      <c r="CL11" s="97">
        <v>0.102232</v>
      </c>
      <c r="CM11" s="97">
        <v>0.13219310000000001</v>
      </c>
      <c r="CN11" s="97">
        <v>9.2093250000000001E-2</v>
      </c>
      <c r="CO11" s="97">
        <v>-4.3927109999999998E-2</v>
      </c>
      <c r="CP11" s="97">
        <v>2.0943130000000001E-2</v>
      </c>
      <c r="CQ11" s="97">
        <v>-3.7546639999999999E-2</v>
      </c>
      <c r="CR11" s="97">
        <v>3.1570170000000002E-2</v>
      </c>
      <c r="CS11" s="97">
        <v>-2.8926589999999999E-2</v>
      </c>
      <c r="CT11" s="97">
        <v>-3.7262770000000001E-2</v>
      </c>
      <c r="CU11" s="97">
        <v>3.7981709999999999E-4</v>
      </c>
      <c r="CV11" s="97">
        <v>-5.0539269999999997E-5</v>
      </c>
      <c r="CW11" s="97">
        <v>3.9390010000000003E-2</v>
      </c>
      <c r="CX11" s="97">
        <v>2.9785840000000001E-2</v>
      </c>
      <c r="CY11" s="97">
        <v>-3.2796239999999997E-2</v>
      </c>
      <c r="CZ11" s="97">
        <v>2.5119019999999999E-2</v>
      </c>
      <c r="DA11" s="97">
        <v>1.1469119999999999E-3</v>
      </c>
      <c r="DB11" s="97">
        <v>-5.7409109999999999E-2</v>
      </c>
      <c r="DC11" s="97">
        <v>-1.740152E-3</v>
      </c>
      <c r="DD11" s="97">
        <v>-1.9729480000000001E-2</v>
      </c>
      <c r="DE11" s="97">
        <v>1.1602390000000001E-2</v>
      </c>
      <c r="DF11" s="97">
        <v>1.353275E-2</v>
      </c>
      <c r="DG11" s="97">
        <v>9.8895579999999997E-2</v>
      </c>
      <c r="DH11" s="97">
        <v>0.10357959999999999</v>
      </c>
      <c r="DI11" s="97">
        <v>5.292227E-2</v>
      </c>
      <c r="DJ11" s="97">
        <v>-1.0419080000000001E-2</v>
      </c>
      <c r="DK11" s="97">
        <v>-1.104952E-2</v>
      </c>
      <c r="DL11" s="97">
        <v>0.14551649999999999</v>
      </c>
      <c r="DM11" s="97">
        <v>3.126205E-2</v>
      </c>
      <c r="DN11" s="97">
        <v>1.8123440000000001E-2</v>
      </c>
    </row>
    <row r="12" spans="1:118" x14ac:dyDescent="0.4">
      <c r="A12" t="s">
        <v>1197</v>
      </c>
      <c r="B12" t="s">
        <v>1313</v>
      </c>
      <c r="C12" s="97">
        <v>-9.579783E-2</v>
      </c>
      <c r="D12" s="97">
        <v>9.9172640000000006E-2</v>
      </c>
      <c r="E12" s="97">
        <v>-8.4706090000000005E-3</v>
      </c>
      <c r="F12" s="97">
        <v>4.7028489999999999E-2</v>
      </c>
      <c r="G12" s="97">
        <v>0.1070834</v>
      </c>
      <c r="H12" s="97">
        <v>8.5172159999999997E-2</v>
      </c>
      <c r="I12" s="97">
        <v>-4.2099490000000003E-2</v>
      </c>
      <c r="J12" s="97">
        <v>0.16241939999999999</v>
      </c>
      <c r="K12" s="97">
        <v>1</v>
      </c>
      <c r="L12" s="97">
        <v>2.4899060000000001E-2</v>
      </c>
      <c r="M12" s="97">
        <v>4.3384430000000002E-2</v>
      </c>
      <c r="N12" s="97">
        <v>1.933953E-3</v>
      </c>
      <c r="O12" s="97">
        <v>1.4773369999999999E-2</v>
      </c>
      <c r="P12" s="97">
        <v>3.1182350000000001E-2</v>
      </c>
      <c r="Q12" s="97">
        <v>-8.3673930000000007E-3</v>
      </c>
      <c r="R12" s="97">
        <v>0.30089700000000003</v>
      </c>
      <c r="S12" s="97">
        <v>5.1603599999999999E-2</v>
      </c>
      <c r="T12" s="97">
        <v>7.381912E-3</v>
      </c>
      <c r="U12" s="97">
        <v>-1.022557E-2</v>
      </c>
      <c r="V12" s="97">
        <v>-1.8021590000000001E-2</v>
      </c>
      <c r="W12" s="97">
        <v>0.30574790000000002</v>
      </c>
      <c r="X12" s="97">
        <v>3.0758009999999999E-2</v>
      </c>
      <c r="Y12" s="97">
        <v>4.0766579999999997E-2</v>
      </c>
      <c r="Z12" s="97">
        <v>-3.7516510000000003E-2</v>
      </c>
      <c r="AA12" s="97">
        <v>2.5396990000000001E-2</v>
      </c>
      <c r="AB12" s="97">
        <v>-1.9907060000000001E-2</v>
      </c>
      <c r="AC12" s="97">
        <v>4.3422429999999998E-2</v>
      </c>
      <c r="AD12" s="97">
        <v>2.4323170000000002E-2</v>
      </c>
      <c r="AE12" s="97">
        <v>1.1343809999999999E-2</v>
      </c>
      <c r="AF12" s="97">
        <v>1.9970269999999998E-2</v>
      </c>
      <c r="AG12" s="97">
        <v>1.3800990000000001E-2</v>
      </c>
      <c r="AH12" s="97">
        <v>0.2688083</v>
      </c>
      <c r="AI12" s="97">
        <v>-2.3967740000000001E-2</v>
      </c>
      <c r="AJ12" s="97">
        <v>3.0685090000000002E-2</v>
      </c>
      <c r="AK12" s="97">
        <v>3.8174020000000003E-2</v>
      </c>
      <c r="AL12" s="97">
        <v>-1.7406410000000001E-2</v>
      </c>
      <c r="AM12" s="97">
        <v>2.6200250000000001E-2</v>
      </c>
      <c r="AN12" s="97">
        <v>0.38062319999999999</v>
      </c>
      <c r="AO12" s="97">
        <v>-2.4009840000000001E-2</v>
      </c>
      <c r="AP12" s="97">
        <v>-0.13267509999999999</v>
      </c>
      <c r="AQ12" s="97">
        <v>7.9795160000000004E-2</v>
      </c>
      <c r="AR12" s="97">
        <v>-6.9255460000000003E-3</v>
      </c>
      <c r="AS12" s="97">
        <v>6.1273040000000001E-3</v>
      </c>
      <c r="AT12" s="97">
        <v>-4.2637550000000003E-2</v>
      </c>
      <c r="AU12" s="97">
        <v>-3.2680130000000002E-2</v>
      </c>
      <c r="AV12" s="97">
        <v>-5.9297860000000003E-3</v>
      </c>
      <c r="AW12" s="97">
        <v>-2.7878400000000001E-2</v>
      </c>
      <c r="AX12" s="97">
        <v>6.9604559999999996E-2</v>
      </c>
      <c r="AY12" s="97">
        <v>-4.798755E-3</v>
      </c>
      <c r="AZ12" s="97">
        <v>6.331283E-2</v>
      </c>
      <c r="BA12" s="97">
        <v>3.302107E-2</v>
      </c>
      <c r="BB12" s="97">
        <v>4.4389070000000003E-2</v>
      </c>
      <c r="BC12" s="97">
        <v>1.310936E-2</v>
      </c>
      <c r="BD12" s="97">
        <v>4.588888E-2</v>
      </c>
      <c r="BE12" s="97">
        <v>2.1502460000000001E-2</v>
      </c>
      <c r="BF12" s="97">
        <v>3.1482139999999999E-2</v>
      </c>
      <c r="BG12" s="97">
        <v>-3.52904E-2</v>
      </c>
      <c r="BH12" s="97">
        <v>4.7729420000000002E-2</v>
      </c>
      <c r="BI12" s="97">
        <v>-2.8675139999999998E-2</v>
      </c>
      <c r="BJ12" s="97">
        <v>8.4284899999999996E-2</v>
      </c>
      <c r="BK12" s="97">
        <v>7.072545E-4</v>
      </c>
      <c r="BL12" s="97">
        <v>2.178211E-2</v>
      </c>
      <c r="BM12" s="97">
        <v>5.5635299999999997E-3</v>
      </c>
      <c r="BN12" s="97">
        <v>-0.307029</v>
      </c>
      <c r="BO12" s="97">
        <v>0.28910530000000001</v>
      </c>
      <c r="BP12" s="97">
        <v>5.3598079999999999E-2</v>
      </c>
      <c r="BQ12" s="97">
        <v>-6.7242309999999998E-3</v>
      </c>
      <c r="BR12" s="97">
        <v>7.6819280000000002E-3</v>
      </c>
      <c r="BS12" s="97">
        <v>6.5998669999999995E-2</v>
      </c>
      <c r="BT12" s="97">
        <v>2.0397780000000001E-2</v>
      </c>
      <c r="BU12" s="97">
        <v>5.3641189999999998E-2</v>
      </c>
      <c r="BV12" s="97">
        <v>4.4559340000000003E-2</v>
      </c>
      <c r="BW12" s="97">
        <v>1.6358279999999999E-2</v>
      </c>
      <c r="BX12" s="97">
        <v>5.2606109999999998E-2</v>
      </c>
      <c r="BY12" s="97">
        <v>5.9072880000000001E-2</v>
      </c>
      <c r="BZ12" s="97">
        <v>6.6299629999999998E-2</v>
      </c>
      <c r="CA12" s="97">
        <v>7.1637679999999995E-2</v>
      </c>
      <c r="CB12" s="97">
        <v>7.8904479999999999E-2</v>
      </c>
      <c r="CC12" s="97">
        <v>-6.318385E-2</v>
      </c>
      <c r="CD12" s="97">
        <v>-5.4820760000000003E-2</v>
      </c>
      <c r="CE12" s="97">
        <v>-3.1063589999999999E-2</v>
      </c>
      <c r="CF12" s="97">
        <v>2.707213E-3</v>
      </c>
      <c r="CG12" s="97">
        <v>2.0124280000000001E-2</v>
      </c>
      <c r="CH12" s="97">
        <v>3.9628959999999998E-2</v>
      </c>
      <c r="CI12" s="97">
        <v>4.0404489999999998E-3</v>
      </c>
      <c r="CJ12" s="97">
        <v>2.0687859999999999E-2</v>
      </c>
      <c r="CK12" s="97">
        <v>0.10359640000000001</v>
      </c>
      <c r="CL12" s="97">
        <v>0.28107169999999998</v>
      </c>
      <c r="CM12" s="97">
        <v>0.19372149999999999</v>
      </c>
      <c r="CN12" s="97">
        <v>0.28318840000000001</v>
      </c>
      <c r="CO12" s="97">
        <v>3.9325249999999999E-2</v>
      </c>
      <c r="CP12" s="97">
        <v>4.4668159999999998E-2</v>
      </c>
      <c r="CQ12" s="97">
        <v>1.7429189999999999E-3</v>
      </c>
      <c r="CR12" s="97">
        <v>8.2138139999999998E-2</v>
      </c>
      <c r="CS12" s="97">
        <v>-6.047773E-2</v>
      </c>
      <c r="CT12" s="97">
        <v>9.8020620000000003E-3</v>
      </c>
      <c r="CU12" s="97">
        <v>4.310054E-2</v>
      </c>
      <c r="CV12" s="97">
        <v>5.5113139999999998E-2</v>
      </c>
      <c r="CW12" s="97">
        <v>6.0802299999999997E-2</v>
      </c>
      <c r="CX12" s="97">
        <v>6.3614660000000003E-2</v>
      </c>
      <c r="CY12" s="97">
        <v>-1.339252E-2</v>
      </c>
      <c r="CZ12" s="97">
        <v>2.0607750000000001E-2</v>
      </c>
      <c r="DA12" s="97">
        <v>0.1013458</v>
      </c>
      <c r="DB12" s="97">
        <v>1.8779799999999999E-2</v>
      </c>
      <c r="DC12" s="97">
        <v>-4.0722670000000001E-3</v>
      </c>
      <c r="DD12" s="97">
        <v>5.2449949999999997E-3</v>
      </c>
      <c r="DE12" s="97">
        <v>3.1280139999999998E-2</v>
      </c>
      <c r="DF12" s="97">
        <v>1.5122999999999999E-2</v>
      </c>
      <c r="DG12" s="97">
        <v>0.2632835</v>
      </c>
      <c r="DH12" s="97">
        <v>0.16028410000000001</v>
      </c>
      <c r="DI12" s="97">
        <v>0.12489790000000001</v>
      </c>
      <c r="DJ12" s="97">
        <v>5.4076899999999997E-2</v>
      </c>
      <c r="DK12" s="97">
        <v>6.3297019999999996E-2</v>
      </c>
      <c r="DL12" s="97">
        <v>0.33460810000000002</v>
      </c>
      <c r="DM12" s="97">
        <v>-3.8082569999999998E-5</v>
      </c>
      <c r="DN12" s="97">
        <v>3.9199489999999997E-2</v>
      </c>
    </row>
    <row r="13" spans="1:118" x14ac:dyDescent="0.4">
      <c r="A13" t="s">
        <v>1198</v>
      </c>
      <c r="B13" t="s">
        <v>149</v>
      </c>
      <c r="C13" s="97">
        <v>-2.2946831000000001E-2</v>
      </c>
      <c r="D13" s="97">
        <v>-6.958845E-3</v>
      </c>
      <c r="E13" s="97">
        <v>3.6185216999999999E-2</v>
      </c>
      <c r="F13" s="97">
        <v>2.5593264000000001E-2</v>
      </c>
      <c r="G13" s="97">
        <v>2.2717380000000001E-3</v>
      </c>
      <c r="H13" s="97">
        <v>-1.8370853999999999E-2</v>
      </c>
      <c r="I13" s="97">
        <v>-5.317408E-3</v>
      </c>
      <c r="J13" s="97">
        <v>2.4063404E-2</v>
      </c>
      <c r="K13" s="97">
        <v>2.4899062999999999E-2</v>
      </c>
      <c r="L13" s="97">
        <v>1</v>
      </c>
      <c r="M13" s="97">
        <v>-1.028915E-3</v>
      </c>
      <c r="N13" s="97">
        <v>-3.1166744E-2</v>
      </c>
      <c r="O13" s="97">
        <v>3.4713029999999998E-3</v>
      </c>
      <c r="P13" s="97">
        <v>-6.4425342999999996E-2</v>
      </c>
      <c r="Q13" s="97">
        <v>-3.1819708000000002E-2</v>
      </c>
      <c r="R13" s="97">
        <v>3.9211666999999999E-2</v>
      </c>
      <c r="S13" s="97">
        <v>-0.106388871</v>
      </c>
      <c r="T13" s="97">
        <v>-1.0870747E-2</v>
      </c>
      <c r="U13" s="97">
        <v>2.5489581000000001E-2</v>
      </c>
      <c r="V13" s="97">
        <v>-1.7466840000000001E-2</v>
      </c>
      <c r="W13" s="97">
        <v>1.644236E-2</v>
      </c>
      <c r="X13" s="97">
        <v>-2.5046911000000002E-2</v>
      </c>
      <c r="Y13" s="97">
        <v>-0.105525169</v>
      </c>
      <c r="Z13" s="97">
        <v>0.13989484399999999</v>
      </c>
      <c r="AA13" s="97">
        <v>0.16192140799999999</v>
      </c>
      <c r="AB13" s="97">
        <v>-6.3230580999999994E-2</v>
      </c>
      <c r="AC13" s="97">
        <v>9.8391391999999994E-2</v>
      </c>
      <c r="AD13" s="97">
        <v>4.9417226000000002E-2</v>
      </c>
      <c r="AE13" s="97">
        <v>5.7214952999999999E-2</v>
      </c>
      <c r="AF13" s="97">
        <v>6.7767509000000004E-2</v>
      </c>
      <c r="AG13" s="97">
        <v>6.7375256999999994E-2</v>
      </c>
      <c r="AH13" s="97">
        <v>5.3588456E-2</v>
      </c>
      <c r="AI13" s="97">
        <v>5.6926057000000002E-2</v>
      </c>
      <c r="AJ13" s="97">
        <v>-4.7655781000000001E-2</v>
      </c>
      <c r="AK13" s="97">
        <v>1.4604684E-2</v>
      </c>
      <c r="AL13" s="97">
        <v>-2.1216558E-2</v>
      </c>
      <c r="AM13" s="97">
        <v>-2.17953E-2</v>
      </c>
      <c r="AN13" s="97">
        <v>4.3434809999999997E-2</v>
      </c>
      <c r="AO13" s="97">
        <v>-3.1305948E-2</v>
      </c>
      <c r="AP13" s="97">
        <v>-2.1404943999999999E-2</v>
      </c>
      <c r="AQ13" s="97">
        <v>9.7919655999999994E-2</v>
      </c>
      <c r="AR13" s="97">
        <v>0.428294864</v>
      </c>
      <c r="AS13" s="97">
        <v>-2.9138078000000001E-2</v>
      </c>
      <c r="AT13" s="97">
        <v>1.7571449999999999E-2</v>
      </c>
      <c r="AU13" s="97">
        <v>0.154004949</v>
      </c>
      <c r="AV13" s="97">
        <v>9.0578752999999998E-2</v>
      </c>
      <c r="AW13" s="97">
        <v>-1.2359083999999999E-2</v>
      </c>
      <c r="AX13" s="97">
        <v>1.2525764999999999E-2</v>
      </c>
      <c r="AY13" s="97">
        <v>2.8248800000000001E-3</v>
      </c>
      <c r="AZ13" s="97">
        <v>1.0348033E-2</v>
      </c>
      <c r="BA13" s="97">
        <v>-2.8606086999999999E-2</v>
      </c>
      <c r="BB13" s="97">
        <v>-2.5182355999999999E-2</v>
      </c>
      <c r="BC13" s="97">
        <v>3.1005080000000001E-2</v>
      </c>
      <c r="BD13" s="97">
        <v>-4.0991217000000003E-2</v>
      </c>
      <c r="BE13" s="97">
        <v>-2.9306986E-2</v>
      </c>
      <c r="BF13" s="97">
        <v>6.4579499999999996E-3</v>
      </c>
      <c r="BG13" s="97">
        <v>-1.7201368000000002E-2</v>
      </c>
      <c r="BH13" s="97">
        <v>-3.0369075999999998E-2</v>
      </c>
      <c r="BI13" s="97">
        <v>7.8020201999999997E-2</v>
      </c>
      <c r="BJ13" s="97">
        <v>-3.3935679000000003E-2</v>
      </c>
      <c r="BK13" s="97">
        <v>8.1561045999999998E-2</v>
      </c>
      <c r="BL13" s="97">
        <v>2.3046034999999999E-2</v>
      </c>
      <c r="BM13" s="97">
        <v>4.4098994000000002E-2</v>
      </c>
      <c r="BN13" s="97">
        <v>-1.7205020000000001E-2</v>
      </c>
      <c r="BO13" s="97">
        <v>4.1391457E-2</v>
      </c>
      <c r="BP13" s="97">
        <v>-5.7793855999999998E-2</v>
      </c>
      <c r="BQ13" s="97">
        <v>9.0943214999999994E-2</v>
      </c>
      <c r="BR13" s="97">
        <v>6.2097640000000004E-3</v>
      </c>
      <c r="BS13" s="97">
        <v>-9.0621150000000008E-3</v>
      </c>
      <c r="BT13" s="97">
        <v>4.964095E-3</v>
      </c>
      <c r="BU13" s="97">
        <v>4.1254817999999999E-2</v>
      </c>
      <c r="BV13" s="97">
        <v>2.0556268999999999E-2</v>
      </c>
      <c r="BW13" s="97">
        <v>7.8824940999999996E-2</v>
      </c>
      <c r="BX13" s="97">
        <v>8.0953749000000005E-2</v>
      </c>
      <c r="BY13" s="97">
        <v>8.3252598999999997E-2</v>
      </c>
      <c r="BZ13" s="97">
        <v>7.5245092999999999E-2</v>
      </c>
      <c r="CA13" s="97">
        <v>8.2946217000000003E-2</v>
      </c>
      <c r="CB13" s="97">
        <v>0.102562035</v>
      </c>
      <c r="CC13" s="97">
        <v>-9.8368239999999992E-3</v>
      </c>
      <c r="CD13" s="97">
        <v>-1.3416106000000001E-2</v>
      </c>
      <c r="CE13" s="97">
        <v>-5.4888787000000001E-2</v>
      </c>
      <c r="CF13" s="97">
        <v>-1.7610428000000001E-2</v>
      </c>
      <c r="CG13" s="97">
        <v>0.137082591</v>
      </c>
      <c r="CH13" s="97">
        <v>-1.6723732000000002E-2</v>
      </c>
      <c r="CI13" s="97">
        <v>0.16745521199999999</v>
      </c>
      <c r="CJ13" s="97">
        <v>0.25534944700000001</v>
      </c>
      <c r="CK13" s="97">
        <v>4.4712874999999999E-2</v>
      </c>
      <c r="CL13" s="97">
        <v>6.3919148999999995E-2</v>
      </c>
      <c r="CM13" s="97">
        <v>5.5857913000000002E-2</v>
      </c>
      <c r="CN13" s="97">
        <v>4.6460253E-2</v>
      </c>
      <c r="CO13" s="97">
        <v>-3.0835972E-2</v>
      </c>
      <c r="CP13" s="97">
        <v>2.4972747999999999E-2</v>
      </c>
      <c r="CQ13" s="97">
        <v>-4.2288953999999997E-2</v>
      </c>
      <c r="CR13" s="97">
        <v>-1.916762E-2</v>
      </c>
      <c r="CS13" s="97">
        <v>0.23624355999999999</v>
      </c>
      <c r="CT13" s="97">
        <v>-1.7210736000000001E-2</v>
      </c>
      <c r="CU13" s="97">
        <v>3.1207961999999999E-2</v>
      </c>
      <c r="CV13" s="97">
        <v>-7.6177288999999995E-2</v>
      </c>
      <c r="CW13" s="97">
        <v>1.3951009999999999E-3</v>
      </c>
      <c r="CX13" s="97">
        <v>-1.9537084E-2</v>
      </c>
      <c r="CY13" s="97">
        <v>0.20054835500000001</v>
      </c>
      <c r="CZ13" s="97">
        <v>6.8276740000000002E-2</v>
      </c>
      <c r="DA13" s="97">
        <v>2.2350106000000002E-2</v>
      </c>
      <c r="DB13" s="97">
        <v>-2.1610755999999998E-2</v>
      </c>
      <c r="DC13" s="97">
        <v>1.8652307E-2</v>
      </c>
      <c r="DD13" s="97">
        <v>-1.9691988000000001E-2</v>
      </c>
      <c r="DE13" s="97">
        <v>8.0869570000000002E-2</v>
      </c>
      <c r="DF13" s="97">
        <v>-4.0002545E-2</v>
      </c>
      <c r="DG13" s="97">
        <v>4.4936771E-2</v>
      </c>
      <c r="DH13" s="97">
        <v>2.7002634000000001E-2</v>
      </c>
      <c r="DI13" s="97">
        <v>6.1842090000000002E-2</v>
      </c>
      <c r="DJ13" s="97">
        <v>-3.4229277000000002E-2</v>
      </c>
      <c r="DK13" s="97">
        <v>-7.6819335000000002E-2</v>
      </c>
      <c r="DL13" s="97">
        <v>1.9462665000000001E-2</v>
      </c>
      <c r="DM13" s="97">
        <v>3.153711E-3</v>
      </c>
      <c r="DN13" s="97">
        <v>7.1256210000000004E-3</v>
      </c>
    </row>
    <row r="14" spans="1:118" x14ac:dyDescent="0.4">
      <c r="A14" t="s">
        <v>1199</v>
      </c>
      <c r="B14" t="s">
        <v>1314</v>
      </c>
      <c r="C14" s="97">
        <v>-5.6911795299999998E-2</v>
      </c>
      <c r="D14" s="97">
        <v>1.8070746000000001E-3</v>
      </c>
      <c r="E14" s="97">
        <v>-1.9415984099999999E-2</v>
      </c>
      <c r="F14" s="97">
        <v>3.8009995099999999E-2</v>
      </c>
      <c r="G14" s="97">
        <v>3.2469693000000001E-2</v>
      </c>
      <c r="H14" s="97">
        <v>2.7556658899999999E-2</v>
      </c>
      <c r="I14" s="97">
        <v>-3.63073914E-2</v>
      </c>
      <c r="J14" s="97">
        <v>1.126197E-2</v>
      </c>
      <c r="K14" s="97">
        <v>4.3384427699999999E-2</v>
      </c>
      <c r="L14" s="97">
        <v>-1.0289146999999999E-3</v>
      </c>
      <c r="M14" s="97">
        <v>1</v>
      </c>
      <c r="N14" s="97">
        <v>0.1061967563</v>
      </c>
      <c r="O14" s="97">
        <v>5.8886507800000001E-2</v>
      </c>
      <c r="P14" s="97">
        <v>-4.7089465E-3</v>
      </c>
      <c r="Q14" s="97">
        <v>3.81613217E-2</v>
      </c>
      <c r="R14" s="97">
        <v>4.2575084300000003E-2</v>
      </c>
      <c r="S14" s="97">
        <v>2.5818550700000002E-2</v>
      </c>
      <c r="T14" s="97">
        <v>7.02021164E-2</v>
      </c>
      <c r="U14" s="97">
        <v>7.0011568299999993E-2</v>
      </c>
      <c r="V14" s="97">
        <v>7.1200789700000003E-2</v>
      </c>
      <c r="W14" s="97">
        <v>-1.09612088E-2</v>
      </c>
      <c r="X14" s="97">
        <v>3.6135977999999999E-3</v>
      </c>
      <c r="Y14" s="97">
        <v>6.2443894799999997E-2</v>
      </c>
      <c r="Z14" s="97">
        <v>-5.6888299999999998E-3</v>
      </c>
      <c r="AA14" s="97">
        <v>7.7039227E-3</v>
      </c>
      <c r="AB14" s="97">
        <v>0.1037992546</v>
      </c>
      <c r="AC14" s="97">
        <v>1.15244114E-2</v>
      </c>
      <c r="AD14" s="97">
        <v>-3.9465461E-3</v>
      </c>
      <c r="AE14" s="97">
        <v>3.0747492800000002E-2</v>
      </c>
      <c r="AF14" s="97">
        <v>1.3754386E-2</v>
      </c>
      <c r="AG14" s="97">
        <v>-4.8345060799999999E-2</v>
      </c>
      <c r="AH14" s="97">
        <v>2.7766727999999998E-3</v>
      </c>
      <c r="AI14" s="97">
        <v>-5.2184080000000003E-4</v>
      </c>
      <c r="AJ14" s="97">
        <v>1.12786441E-2</v>
      </c>
      <c r="AK14" s="97">
        <v>3.4339864900000003E-2</v>
      </c>
      <c r="AL14" s="97">
        <v>8.1938273999999992E-3</v>
      </c>
      <c r="AM14" s="97">
        <v>5.2045776299999999E-2</v>
      </c>
      <c r="AN14" s="97">
        <v>5.7325410700000003E-2</v>
      </c>
      <c r="AO14" s="97">
        <v>6.2712776299999995E-2</v>
      </c>
      <c r="AP14" s="97">
        <v>-9.8847651499999994E-2</v>
      </c>
      <c r="AQ14" s="97">
        <v>3.30968876E-2</v>
      </c>
      <c r="AR14" s="97">
        <v>-9.1133265399999996E-2</v>
      </c>
      <c r="AS14" s="97">
        <v>9.3691834399999993E-2</v>
      </c>
      <c r="AT14" s="97">
        <v>-4.3149000799999997E-2</v>
      </c>
      <c r="AU14" s="97">
        <v>-1.14508843E-2</v>
      </c>
      <c r="AV14" s="97">
        <v>-7.9110914300000001E-2</v>
      </c>
      <c r="AW14" s="97">
        <v>-4.311326E-2</v>
      </c>
      <c r="AX14" s="97">
        <v>-1.7920533499999999E-2</v>
      </c>
      <c r="AY14" s="97">
        <v>-0.1005072394</v>
      </c>
      <c r="AZ14" s="97">
        <v>1.8386116800000001E-2</v>
      </c>
      <c r="BA14" s="97">
        <v>3.9105730499999998E-2</v>
      </c>
      <c r="BB14" s="97">
        <v>4.7123043699999999E-2</v>
      </c>
      <c r="BC14" s="97">
        <v>1.3574997000000001E-3</v>
      </c>
      <c r="BD14" s="97">
        <v>5.5163724599999998E-2</v>
      </c>
      <c r="BE14" s="97">
        <v>3.1756397899999997E-2</v>
      </c>
      <c r="BF14" s="97">
        <v>-3.4984266700000002E-2</v>
      </c>
      <c r="BG14" s="97">
        <v>-4.8099240500000001E-2</v>
      </c>
      <c r="BH14" s="97">
        <v>3.1945982E-3</v>
      </c>
      <c r="BI14" s="97">
        <v>7.1577215999999999E-3</v>
      </c>
      <c r="BJ14" s="97">
        <v>2.2610747099999998E-2</v>
      </c>
      <c r="BK14" s="97">
        <v>2.4677516E-2</v>
      </c>
      <c r="BL14" s="97">
        <v>-2.55809946E-2</v>
      </c>
      <c r="BM14" s="97">
        <v>-2.95730861E-2</v>
      </c>
      <c r="BN14" s="97">
        <v>-3.8819935399999998E-2</v>
      </c>
      <c r="BO14" s="97">
        <v>5.4817547500000001E-2</v>
      </c>
      <c r="BP14" s="97">
        <v>5.3038473999999997E-3</v>
      </c>
      <c r="BQ14" s="97">
        <v>-2.3472560399999998E-2</v>
      </c>
      <c r="BR14" s="97">
        <v>-2.0270891199999998E-2</v>
      </c>
      <c r="BS14" s="97">
        <v>1.1806288099999999E-2</v>
      </c>
      <c r="BT14" s="97">
        <v>-5.6694782300000003E-2</v>
      </c>
      <c r="BU14" s="97">
        <v>3.7181045099999997E-2</v>
      </c>
      <c r="BV14" s="97">
        <v>4.5007605200000002E-2</v>
      </c>
      <c r="BW14" s="97">
        <v>4.3662264300000003E-2</v>
      </c>
      <c r="BX14" s="97">
        <v>-1.92175214E-2</v>
      </c>
      <c r="BY14" s="97">
        <v>9.6303528000000003E-3</v>
      </c>
      <c r="BZ14" s="97">
        <v>1.5663632399999999E-2</v>
      </c>
      <c r="CA14" s="97">
        <v>8.2472605000000008E-3</v>
      </c>
      <c r="CB14" s="97">
        <v>2.0629563600000001E-2</v>
      </c>
      <c r="CC14" s="97">
        <v>-5.1761790500000002E-2</v>
      </c>
      <c r="CD14" s="97">
        <v>-0.1234191696</v>
      </c>
      <c r="CE14" s="97">
        <v>2.8867597999999999E-3</v>
      </c>
      <c r="CF14" s="97">
        <v>-5.9366398799999998E-2</v>
      </c>
      <c r="CG14" s="97">
        <v>-5.8146672999999996E-3</v>
      </c>
      <c r="CH14" s="97">
        <v>2.9493275900000001E-2</v>
      </c>
      <c r="CI14" s="97">
        <v>-2.27671812E-2</v>
      </c>
      <c r="CJ14" s="97">
        <v>-2.8315004899999999E-2</v>
      </c>
      <c r="CK14" s="97">
        <v>5.17294882E-2</v>
      </c>
      <c r="CL14" s="97">
        <v>5.55782306E-2</v>
      </c>
      <c r="CM14" s="97">
        <v>7.1129003499999996E-2</v>
      </c>
      <c r="CN14" s="97">
        <v>6.5557348000000001E-2</v>
      </c>
      <c r="CO14" s="97">
        <v>5.9565830700000003E-2</v>
      </c>
      <c r="CP14" s="97">
        <v>-1.7009405700000001E-2</v>
      </c>
      <c r="CQ14" s="97">
        <v>7.4184460499999993E-2</v>
      </c>
      <c r="CR14" s="97">
        <v>5.9297710099999998E-2</v>
      </c>
      <c r="CS14" s="97">
        <v>-4.3902983700000002E-2</v>
      </c>
      <c r="CT14" s="97">
        <v>3.3329807000000003E-2</v>
      </c>
      <c r="CU14" s="97">
        <v>-1.03870675E-2</v>
      </c>
      <c r="CV14" s="97">
        <v>3.7304103999999998E-2</v>
      </c>
      <c r="CW14" s="97">
        <v>6.5831368599999995E-2</v>
      </c>
      <c r="CX14" s="97">
        <v>0.10304679849999999</v>
      </c>
      <c r="CY14" s="97">
        <v>-1.6938473999999999E-2</v>
      </c>
      <c r="CZ14" s="97">
        <v>5.3578376699999999E-2</v>
      </c>
      <c r="DA14" s="97">
        <v>0.11295243670000001</v>
      </c>
      <c r="DB14" s="97">
        <v>0.11401779939999999</v>
      </c>
      <c r="DC14" s="97">
        <v>0.1035413164</v>
      </c>
      <c r="DD14" s="97">
        <v>0.20975127900000001</v>
      </c>
      <c r="DE14" s="97">
        <v>7.1004433800000002E-2</v>
      </c>
      <c r="DF14" s="97">
        <v>7.2365216499999996E-2</v>
      </c>
      <c r="DG14" s="97">
        <v>-3.9628029000000002E-2</v>
      </c>
      <c r="DH14" s="97">
        <v>-4.1672067200000003E-2</v>
      </c>
      <c r="DI14" s="97">
        <v>9.576322E-3</v>
      </c>
      <c r="DJ14" s="97">
        <v>2.7166603000000002E-3</v>
      </c>
      <c r="DK14" s="97">
        <v>3.5693245499999998E-2</v>
      </c>
      <c r="DL14" s="97">
        <v>3.4350508600000003E-2</v>
      </c>
      <c r="DM14" s="97">
        <v>-3.5494047500000001E-2</v>
      </c>
      <c r="DN14" s="97">
        <v>4.6596279599999998E-2</v>
      </c>
    </row>
    <row r="15" spans="1:118" x14ac:dyDescent="0.4">
      <c r="A15" t="s">
        <v>1200</v>
      </c>
      <c r="B15" t="s">
        <v>1315</v>
      </c>
      <c r="C15" s="97">
        <v>-5.94349635E-2</v>
      </c>
      <c r="D15" s="97">
        <v>4.2480090599999999E-2</v>
      </c>
      <c r="E15" s="97">
        <v>7.9286041299999999E-2</v>
      </c>
      <c r="F15" s="97">
        <v>-5.8100963399999997E-2</v>
      </c>
      <c r="G15" s="97">
        <v>3.11112347E-2</v>
      </c>
      <c r="H15" s="97">
        <v>9.0531377499999996E-2</v>
      </c>
      <c r="I15" s="97">
        <v>1.2100960999999999E-3</v>
      </c>
      <c r="J15" s="97">
        <v>1.6051261099999999E-2</v>
      </c>
      <c r="K15" s="97">
        <v>1.9339528999999999E-3</v>
      </c>
      <c r="L15" s="97">
        <v>-3.11667438E-2</v>
      </c>
      <c r="M15" s="97">
        <v>0.1061967563</v>
      </c>
      <c r="N15" s="97">
        <v>1</v>
      </c>
      <c r="O15" s="97">
        <v>4.04751E-2</v>
      </c>
      <c r="P15" s="97">
        <v>-4.0058281299999998E-2</v>
      </c>
      <c r="Q15" s="97">
        <v>-1.48066876E-2</v>
      </c>
      <c r="R15" s="97">
        <v>-3.2997559000000003E-2</v>
      </c>
      <c r="S15" s="97">
        <v>-1.6162935E-2</v>
      </c>
      <c r="T15" s="97">
        <v>0.43331587249999998</v>
      </c>
      <c r="U15" s="97">
        <v>1.6724018000000001E-3</v>
      </c>
      <c r="V15" s="97">
        <v>-2.8869985000000001E-2</v>
      </c>
      <c r="W15" s="97">
        <v>6.5470433999999999E-3</v>
      </c>
      <c r="X15" s="97">
        <v>2.7484042300000001E-2</v>
      </c>
      <c r="Y15" s="97">
        <v>8.7804072999999996E-2</v>
      </c>
      <c r="Z15" s="97">
        <v>-2.4659836399999999E-2</v>
      </c>
      <c r="AA15" s="97">
        <v>-4.51300564E-2</v>
      </c>
      <c r="AB15" s="97">
        <v>-2.0785585000000001E-3</v>
      </c>
      <c r="AC15" s="97">
        <v>-9.4529043100000001E-2</v>
      </c>
      <c r="AD15" s="97">
        <v>-9.0908132000000006E-3</v>
      </c>
      <c r="AE15" s="97">
        <v>-5.3034592999999996E-3</v>
      </c>
      <c r="AF15" s="97">
        <v>4.2375129999999998E-4</v>
      </c>
      <c r="AG15" s="97">
        <v>-7.0706168999999999E-2</v>
      </c>
      <c r="AH15" s="97">
        <v>-6.11508895E-2</v>
      </c>
      <c r="AI15" s="97">
        <v>-2.0856970400000001E-2</v>
      </c>
      <c r="AJ15" s="97">
        <v>-2.6137183099999999E-2</v>
      </c>
      <c r="AK15" s="97">
        <v>-1.85244772E-2</v>
      </c>
      <c r="AL15" s="97">
        <v>-9.3783128999999996E-3</v>
      </c>
      <c r="AM15" s="97">
        <v>0.1624898984</v>
      </c>
      <c r="AN15" s="97">
        <v>-2.4611135100000001E-2</v>
      </c>
      <c r="AO15" s="97">
        <v>0.10622519010000001</v>
      </c>
      <c r="AP15" s="97">
        <v>5.0266457299999998E-2</v>
      </c>
      <c r="AQ15" s="97">
        <v>-0.1092893233</v>
      </c>
      <c r="AR15" s="97">
        <v>-7.7002844400000006E-2</v>
      </c>
      <c r="AS15" s="97">
        <v>6.6573080000000007E-2</v>
      </c>
      <c r="AT15" s="97">
        <v>-4.1247423000000004E-3</v>
      </c>
      <c r="AU15" s="97">
        <v>-1.0694521199999999E-2</v>
      </c>
      <c r="AV15" s="97">
        <v>-0.1540137419</v>
      </c>
      <c r="AW15" s="97">
        <v>-3.23949023E-2</v>
      </c>
      <c r="AX15" s="97">
        <v>1.7919144099999999E-2</v>
      </c>
      <c r="AY15" s="97">
        <v>7.2280019999999999E-3</v>
      </c>
      <c r="AZ15" s="97">
        <v>-1.0283349799999999E-2</v>
      </c>
      <c r="BA15" s="97">
        <v>-6.2945640000000005E-4</v>
      </c>
      <c r="BB15" s="97">
        <v>4.6328604000000001E-3</v>
      </c>
      <c r="BC15" s="97">
        <v>-4.04122679E-2</v>
      </c>
      <c r="BD15" s="97">
        <v>1.4140423500000001E-2</v>
      </c>
      <c r="BE15" s="97">
        <v>7.9038561699999996E-2</v>
      </c>
      <c r="BF15" s="97">
        <v>4.112327E-4</v>
      </c>
      <c r="BG15" s="97">
        <v>-2.1647388100000001E-2</v>
      </c>
      <c r="BH15" s="97">
        <v>7.0214468E-3</v>
      </c>
      <c r="BI15" s="97">
        <v>-4.1361821600000001E-2</v>
      </c>
      <c r="BJ15" s="97">
        <v>2.2591859999999998E-3</v>
      </c>
      <c r="BK15" s="97">
        <v>-1.8985505400000002E-2</v>
      </c>
      <c r="BL15" s="97">
        <v>-1.38705635E-2</v>
      </c>
      <c r="BM15" s="97">
        <v>-5.5552079599999998E-2</v>
      </c>
      <c r="BN15" s="97">
        <v>-6.6056485000000002E-3</v>
      </c>
      <c r="BO15" s="97">
        <v>3.7697918E-3</v>
      </c>
      <c r="BP15" s="97">
        <v>1.6702064900000001E-2</v>
      </c>
      <c r="BQ15" s="97">
        <v>-7.7483581800000007E-2</v>
      </c>
      <c r="BR15" s="97">
        <v>5.0149054700000001E-2</v>
      </c>
      <c r="BS15" s="97">
        <v>1.25543922E-2</v>
      </c>
      <c r="BT15" s="97">
        <v>-5.19854098E-2</v>
      </c>
      <c r="BU15" s="97">
        <v>5.6036306600000002E-2</v>
      </c>
      <c r="BV15" s="97">
        <v>-4.0450619600000001E-2</v>
      </c>
      <c r="BW15" s="97">
        <v>-4.8943251600000001E-2</v>
      </c>
      <c r="BX15" s="97">
        <v>-9.3695860300000003E-2</v>
      </c>
      <c r="BY15" s="97">
        <v>-0.14827591070000001</v>
      </c>
      <c r="BZ15" s="97">
        <v>-0.13586397519999999</v>
      </c>
      <c r="CA15" s="97">
        <v>-0.1229971945</v>
      </c>
      <c r="CB15" s="97">
        <v>-0.125213465</v>
      </c>
      <c r="CC15" s="97">
        <v>-3.19173232E-2</v>
      </c>
      <c r="CD15" s="97">
        <v>-9.7243370999999992E-3</v>
      </c>
      <c r="CE15" s="97">
        <v>9.5065780999999995E-3</v>
      </c>
      <c r="CF15" s="97">
        <v>-2.3841971900000002E-2</v>
      </c>
      <c r="CG15" s="97">
        <v>-7.1963572700000006E-2</v>
      </c>
      <c r="CH15" s="97">
        <v>-4.2802693000000003E-2</v>
      </c>
      <c r="CI15" s="97">
        <v>-2.2994166199999999E-2</v>
      </c>
      <c r="CJ15" s="97">
        <v>-4.51072047E-2</v>
      </c>
      <c r="CK15" s="97">
        <v>-1.44328437E-2</v>
      </c>
      <c r="CL15" s="97">
        <v>-2.6553590799999999E-2</v>
      </c>
      <c r="CM15" s="97">
        <v>1.7925181299999999E-2</v>
      </c>
      <c r="CN15" s="97">
        <v>-1.8904236200000001E-2</v>
      </c>
      <c r="CO15" s="97">
        <v>4.4598338299999998E-2</v>
      </c>
      <c r="CP15" s="97">
        <v>4.9840042999999999E-3</v>
      </c>
      <c r="CQ15" s="97">
        <v>0.11805729700000001</v>
      </c>
      <c r="CR15" s="97">
        <v>6.3328366600000005E-2</v>
      </c>
      <c r="CS15" s="97">
        <v>-3.1493064699999997E-2</v>
      </c>
      <c r="CT15" s="97">
        <v>6.9786990500000007E-2</v>
      </c>
      <c r="CU15" s="97">
        <v>-5.0772912500000003E-2</v>
      </c>
      <c r="CV15" s="97">
        <v>5.7953181399999998E-2</v>
      </c>
      <c r="CW15" s="97">
        <v>3.4598888899999999E-2</v>
      </c>
      <c r="CX15" s="97">
        <v>-7.4835590000000001E-4</v>
      </c>
      <c r="CY15" s="97">
        <v>-5.2380446000000001E-3</v>
      </c>
      <c r="CZ15" s="97">
        <v>-2.87544286E-2</v>
      </c>
      <c r="DA15" s="97">
        <v>9.0387838999999998E-3</v>
      </c>
      <c r="DB15" s="97">
        <v>7.2827597699999996E-2</v>
      </c>
      <c r="DC15" s="97">
        <v>0.1151468839</v>
      </c>
      <c r="DD15" s="97">
        <v>0.1283175654</v>
      </c>
      <c r="DE15" s="97">
        <v>-3.3185246600000003E-2</v>
      </c>
      <c r="DF15" s="97">
        <v>-2.31208621E-2</v>
      </c>
      <c r="DG15" s="97">
        <v>-7.6525104999999996E-2</v>
      </c>
      <c r="DH15" s="97">
        <v>-2.25236586E-2</v>
      </c>
      <c r="DI15" s="97">
        <v>1.2512306000000001E-3</v>
      </c>
      <c r="DJ15" s="97">
        <v>-1.9404511199999998E-2</v>
      </c>
      <c r="DK15" s="97">
        <v>2.91143702E-2</v>
      </c>
      <c r="DL15" s="97">
        <v>-4.0129153399999999E-2</v>
      </c>
      <c r="DM15" s="97">
        <v>-1.16185656E-2</v>
      </c>
      <c r="DN15" s="97">
        <v>7.1127628700000001E-2</v>
      </c>
    </row>
    <row r="16" spans="1:118" x14ac:dyDescent="0.4">
      <c r="A16" t="s">
        <v>1201</v>
      </c>
      <c r="B16" t="s">
        <v>1316</v>
      </c>
      <c r="C16" s="97">
        <v>-0.219455863</v>
      </c>
      <c r="D16" s="97">
        <v>-1.46936727E-2</v>
      </c>
      <c r="E16" s="97">
        <v>-1.0916391900000001E-2</v>
      </c>
      <c r="F16" s="97">
        <v>-7.4634545499999996E-2</v>
      </c>
      <c r="G16" s="97">
        <v>1.9317635400000002E-2</v>
      </c>
      <c r="H16" s="97">
        <v>-2.0920354E-3</v>
      </c>
      <c r="I16" s="97">
        <v>-3.3429410200000002E-2</v>
      </c>
      <c r="J16" s="97">
        <v>-3.8315590300000001E-2</v>
      </c>
      <c r="K16" s="97">
        <v>1.47733659E-2</v>
      </c>
      <c r="L16" s="97">
        <v>3.4713029999999998E-3</v>
      </c>
      <c r="M16" s="97">
        <v>5.8886507800000001E-2</v>
      </c>
      <c r="N16" s="97">
        <v>4.04751E-2</v>
      </c>
      <c r="O16" s="97">
        <v>1</v>
      </c>
      <c r="P16" s="97">
        <v>-1.0408355500000001E-2</v>
      </c>
      <c r="Q16" s="97">
        <v>8.4384739099999995E-2</v>
      </c>
      <c r="R16" s="97">
        <v>-3.6395737099999999E-2</v>
      </c>
      <c r="S16" s="97">
        <v>-3.9555178599999997E-2</v>
      </c>
      <c r="T16" s="97">
        <v>0.1460722974</v>
      </c>
      <c r="U16" s="97">
        <v>-2.87330038E-2</v>
      </c>
      <c r="V16" s="97">
        <v>-1.7606455999999999E-3</v>
      </c>
      <c r="W16" s="97">
        <v>-1.4632723800000001E-2</v>
      </c>
      <c r="X16" s="97">
        <v>0.18472843180000001</v>
      </c>
      <c r="Y16" s="97">
        <v>0.1921113126</v>
      </c>
      <c r="Z16" s="97">
        <v>3.3681134799999998E-2</v>
      </c>
      <c r="AA16" s="97">
        <v>5.6133870000000001E-3</v>
      </c>
      <c r="AB16" s="97">
        <v>3.1758164200000001E-2</v>
      </c>
      <c r="AC16" s="97">
        <v>-2.2989859000000001E-2</v>
      </c>
      <c r="AD16" s="97">
        <v>2.4023298000000002E-3</v>
      </c>
      <c r="AE16" s="97">
        <v>-3.0562869499999999E-2</v>
      </c>
      <c r="AF16" s="97">
        <v>-7.3340042600000002E-2</v>
      </c>
      <c r="AG16" s="97">
        <v>-5.5911060000000002E-3</v>
      </c>
      <c r="AH16" s="97">
        <v>-1.6696804700000002E-2</v>
      </c>
      <c r="AI16" s="97">
        <v>9.2294046300000002E-2</v>
      </c>
      <c r="AJ16" s="97">
        <v>9.452439E-3</v>
      </c>
      <c r="AK16" s="97">
        <v>8.8846081999999996E-3</v>
      </c>
      <c r="AL16" s="97">
        <v>1.34539681E-2</v>
      </c>
      <c r="AM16" s="97">
        <v>-5.9223281400000001E-2</v>
      </c>
      <c r="AN16" s="97">
        <v>-4.0743745000000001E-3</v>
      </c>
      <c r="AO16" s="97">
        <v>0.12387272789999999</v>
      </c>
      <c r="AP16" s="97">
        <v>2.1076192800000001E-2</v>
      </c>
      <c r="AQ16" s="97">
        <v>8.3175847000000001E-3</v>
      </c>
      <c r="AR16" s="97">
        <v>2.8120439999999999E-4</v>
      </c>
      <c r="AS16" s="97">
        <v>-1.5882170500000001E-2</v>
      </c>
      <c r="AT16" s="97">
        <v>1.0151794000000001E-3</v>
      </c>
      <c r="AU16" s="97">
        <v>-7.0515973999999999E-3</v>
      </c>
      <c r="AV16" s="97">
        <v>5.07327952E-2</v>
      </c>
      <c r="AW16" s="97">
        <v>0.1063932149</v>
      </c>
      <c r="AX16" s="97">
        <v>-9.2615246299999995E-2</v>
      </c>
      <c r="AY16" s="97">
        <v>-0.19862246489999999</v>
      </c>
      <c r="AZ16" s="97">
        <v>-1.4140220199999999E-2</v>
      </c>
      <c r="BA16" s="97">
        <v>-3.0839355499999999E-2</v>
      </c>
      <c r="BB16" s="97">
        <v>-2.8167185000000001E-2</v>
      </c>
      <c r="BC16" s="97">
        <v>-2.80113767E-2</v>
      </c>
      <c r="BD16" s="97">
        <v>-3.5329601799999999E-2</v>
      </c>
      <c r="BE16" s="97">
        <v>2.3898509500000002E-2</v>
      </c>
      <c r="BF16" s="97">
        <v>-2.3721637999999999E-3</v>
      </c>
      <c r="BG16" s="97">
        <v>6.8145291000000002E-3</v>
      </c>
      <c r="BH16" s="97">
        <v>2.2234856000000001E-3</v>
      </c>
      <c r="BI16" s="97">
        <v>3.3604491999999998E-3</v>
      </c>
      <c r="BJ16" s="97">
        <v>-3.2242529999999998E-4</v>
      </c>
      <c r="BK16" s="97">
        <v>-3.6075463799999999E-2</v>
      </c>
      <c r="BL16" s="97">
        <v>5.1701674E-3</v>
      </c>
      <c r="BM16" s="97">
        <v>1.8141708600000001E-2</v>
      </c>
      <c r="BN16" s="97">
        <v>9.2386570000000008E-3</v>
      </c>
      <c r="BO16" s="97">
        <v>-4.3629319399999998E-2</v>
      </c>
      <c r="BP16" s="97">
        <v>-5.1385709999999998E-3</v>
      </c>
      <c r="BQ16" s="97">
        <v>-9.9304168200000001E-2</v>
      </c>
      <c r="BR16" s="97">
        <v>9.8691643000000003E-3</v>
      </c>
      <c r="BS16" s="97">
        <v>-5.0433535000000002E-3</v>
      </c>
      <c r="BT16" s="97">
        <v>-9.2936910299999995E-2</v>
      </c>
      <c r="BU16" s="97">
        <v>-5.3926356E-3</v>
      </c>
      <c r="BV16" s="97">
        <v>-1.59503501E-2</v>
      </c>
      <c r="BW16" s="97">
        <v>1.6800429499999998E-2</v>
      </c>
      <c r="BX16" s="97">
        <v>1.9819335399999999E-2</v>
      </c>
      <c r="BY16" s="97">
        <v>-3.1865516999999999E-3</v>
      </c>
      <c r="BZ16" s="97">
        <v>-1.42159452E-2</v>
      </c>
      <c r="CA16" s="97">
        <v>-3.0325266900000002E-2</v>
      </c>
      <c r="CB16" s="97">
        <v>-2.5797724099999999E-2</v>
      </c>
      <c r="CC16" s="97">
        <v>6.7476895999999995E-2</v>
      </c>
      <c r="CD16" s="97">
        <v>0.1300350338</v>
      </c>
      <c r="CE16" s="97">
        <v>-1.4588746499999999E-2</v>
      </c>
      <c r="CF16" s="97">
        <v>-7.3912858999999999E-3</v>
      </c>
      <c r="CG16" s="97">
        <v>2.8040831700000001E-2</v>
      </c>
      <c r="CH16" s="97">
        <v>1.2906159E-3</v>
      </c>
      <c r="CI16" s="97">
        <v>-1.8036145E-2</v>
      </c>
      <c r="CJ16" s="97">
        <v>-2.7106653200000001E-2</v>
      </c>
      <c r="CK16" s="97">
        <v>-3.2355747400000003E-2</v>
      </c>
      <c r="CL16" s="97">
        <v>-2.6945087E-2</v>
      </c>
      <c r="CM16" s="97">
        <v>-5.68715334E-2</v>
      </c>
      <c r="CN16" s="97">
        <v>1.0461825399999999E-2</v>
      </c>
      <c r="CO16" s="97">
        <v>2.90506775E-2</v>
      </c>
      <c r="CP16" s="97">
        <v>9.0656920000000004E-4</v>
      </c>
      <c r="CQ16" s="97">
        <v>-2.25004148E-2</v>
      </c>
      <c r="CR16" s="97">
        <v>5.6849175999999996E-3</v>
      </c>
      <c r="CS16" s="97">
        <v>-3.4729531E-3</v>
      </c>
      <c r="CT16" s="97">
        <v>0.13268688740000001</v>
      </c>
      <c r="CU16" s="97">
        <v>-9.2954487000000002E-2</v>
      </c>
      <c r="CV16" s="97">
        <v>-2.21454988E-2</v>
      </c>
      <c r="CW16" s="97">
        <v>4.6876960299999999E-2</v>
      </c>
      <c r="CX16" s="97">
        <v>-6.7316944700000006E-2</v>
      </c>
      <c r="CY16" s="97">
        <v>-6.5140308999999993E-2</v>
      </c>
      <c r="CZ16" s="97">
        <v>-4.4206584899999998E-2</v>
      </c>
      <c r="DA16" s="97">
        <v>0.1076071264</v>
      </c>
      <c r="DB16" s="97">
        <v>7.4874828800000001E-2</v>
      </c>
      <c r="DC16" s="97">
        <v>-7.2914811999999999E-3</v>
      </c>
      <c r="DD16" s="97">
        <v>2.8275894999999999E-3</v>
      </c>
      <c r="DE16" s="97">
        <v>5.8111242100000002E-2</v>
      </c>
      <c r="DF16" s="97">
        <v>1.3028733400000001E-2</v>
      </c>
      <c r="DG16" s="97">
        <v>2.7485687299999999E-2</v>
      </c>
      <c r="DH16" s="97">
        <v>-0.2312340772</v>
      </c>
      <c r="DI16" s="97">
        <v>1.1140699800000001E-2</v>
      </c>
      <c r="DJ16" s="97">
        <v>5.6812829999999999E-4</v>
      </c>
      <c r="DK16" s="97">
        <v>-5.5371287599999999E-2</v>
      </c>
      <c r="DL16" s="97">
        <v>4.15237013E-2</v>
      </c>
      <c r="DM16" s="97">
        <v>1.23827522E-2</v>
      </c>
      <c r="DN16" s="97">
        <v>8.4367460999999998E-3</v>
      </c>
    </row>
    <row r="17" spans="1:118" x14ac:dyDescent="0.4">
      <c r="A17" t="s">
        <v>1202</v>
      </c>
      <c r="B17" t="s">
        <v>188</v>
      </c>
      <c r="C17" s="97">
        <v>3.0354720799999999E-2</v>
      </c>
      <c r="D17" s="97">
        <v>-6.0353147199999999E-2</v>
      </c>
      <c r="E17" s="97">
        <v>-8.4674966399999996E-2</v>
      </c>
      <c r="F17" s="97">
        <v>-4.9617501199999997E-2</v>
      </c>
      <c r="G17" s="97">
        <v>-2.5652104200000001E-2</v>
      </c>
      <c r="H17" s="97">
        <v>-5.0213179699999999E-2</v>
      </c>
      <c r="I17" s="97">
        <v>-1.74620318E-2</v>
      </c>
      <c r="J17" s="97">
        <v>-2.14370558E-2</v>
      </c>
      <c r="K17" s="97">
        <v>3.11823502E-2</v>
      </c>
      <c r="L17" s="97">
        <v>-6.4425342900000002E-2</v>
      </c>
      <c r="M17" s="97">
        <v>-4.7089465E-3</v>
      </c>
      <c r="N17" s="97">
        <v>-4.0058281299999998E-2</v>
      </c>
      <c r="O17" s="97">
        <v>-1.0408355500000001E-2</v>
      </c>
      <c r="P17" s="97">
        <v>1</v>
      </c>
      <c r="Q17" s="97">
        <v>-1.3015511E-2</v>
      </c>
      <c r="R17" s="97">
        <v>4.4484510599999999E-2</v>
      </c>
      <c r="S17" s="97">
        <v>0.24026321610000001</v>
      </c>
      <c r="T17" s="97">
        <v>-4.3986678500000001E-2</v>
      </c>
      <c r="U17" s="97">
        <v>4.4880698199999999E-2</v>
      </c>
      <c r="V17" s="97">
        <v>-6.6321627000000003E-3</v>
      </c>
      <c r="W17" s="97">
        <v>-1.21287101E-2</v>
      </c>
      <c r="X17" s="97">
        <v>-5.5352989E-3</v>
      </c>
      <c r="Y17" s="97">
        <v>2.0100924900000001E-2</v>
      </c>
      <c r="Z17" s="97">
        <v>-3.2823188000000003E-2</v>
      </c>
      <c r="AA17" s="97">
        <v>-9.5349738700000006E-2</v>
      </c>
      <c r="AB17" s="97">
        <v>-3.0844467899999999E-2</v>
      </c>
      <c r="AC17" s="97">
        <v>-6.2342189300000003E-2</v>
      </c>
      <c r="AD17" s="97">
        <v>-2.12650622E-2</v>
      </c>
      <c r="AE17" s="97">
        <v>4.6605292200000002E-2</v>
      </c>
      <c r="AF17" s="97">
        <v>-2.2664730000000002E-3</v>
      </c>
      <c r="AG17" s="97">
        <v>2.0265677499999999E-2</v>
      </c>
      <c r="AH17" s="97">
        <v>5.3232529000000001E-2</v>
      </c>
      <c r="AI17" s="97">
        <v>3.7442551300000002E-2</v>
      </c>
      <c r="AJ17" s="97">
        <v>7.0672389899999993E-2</v>
      </c>
      <c r="AK17" s="97">
        <v>3.9013634999999998E-2</v>
      </c>
      <c r="AL17" s="97">
        <v>0.21337442670000001</v>
      </c>
      <c r="AM17" s="97">
        <v>4.3132953199999997E-2</v>
      </c>
      <c r="AN17" s="97">
        <v>5.7199656699999997E-2</v>
      </c>
      <c r="AO17" s="97">
        <v>2.8240168999999998E-3</v>
      </c>
      <c r="AP17" s="97">
        <v>-4.5204855799999999E-2</v>
      </c>
      <c r="AQ17" s="97">
        <v>-8.6810463000000001E-3</v>
      </c>
      <c r="AR17" s="97">
        <v>-4.2323065600000001E-2</v>
      </c>
      <c r="AS17" s="97">
        <v>-2.7053465400000001E-2</v>
      </c>
      <c r="AT17" s="97">
        <v>-0.27133172830000002</v>
      </c>
      <c r="AU17" s="97">
        <v>-0.1082440665</v>
      </c>
      <c r="AV17" s="97">
        <v>7.3837798999999999E-3</v>
      </c>
      <c r="AW17" s="97">
        <v>-3.2718829599999999E-2</v>
      </c>
      <c r="AX17" s="97">
        <v>-6.6841532999999996E-3</v>
      </c>
      <c r="AY17" s="97">
        <v>1.52910414E-2</v>
      </c>
      <c r="AZ17" s="97">
        <v>0.17921734559999999</v>
      </c>
      <c r="BA17" s="97">
        <v>0.22460430719999999</v>
      </c>
      <c r="BB17" s="97">
        <v>0.1982133643</v>
      </c>
      <c r="BC17" s="97">
        <v>8.59559778E-2</v>
      </c>
      <c r="BD17" s="97">
        <v>0.22381125160000001</v>
      </c>
      <c r="BE17" s="97">
        <v>7.40347066E-2</v>
      </c>
      <c r="BF17" s="97">
        <v>8.5948687199999999E-2</v>
      </c>
      <c r="BG17" s="97">
        <v>-9.1809918800000001E-2</v>
      </c>
      <c r="BH17" s="97">
        <v>0.1258088718</v>
      </c>
      <c r="BI17" s="97">
        <v>-2.10114117E-2</v>
      </c>
      <c r="BJ17" s="97">
        <v>0.19904032699999999</v>
      </c>
      <c r="BK17" s="97">
        <v>-8.8308876600000002E-2</v>
      </c>
      <c r="BL17" s="97">
        <v>3.6402809E-3</v>
      </c>
      <c r="BM17" s="97">
        <v>-0.14759620300000001</v>
      </c>
      <c r="BN17" s="97">
        <v>-5.0691173899999997E-2</v>
      </c>
      <c r="BO17" s="97">
        <v>-1.55412261E-2</v>
      </c>
      <c r="BP17" s="97">
        <v>0.1845059315</v>
      </c>
      <c r="BQ17" s="97">
        <v>3.8410581800000003E-2</v>
      </c>
      <c r="BR17" s="97">
        <v>0.16243600499999999</v>
      </c>
      <c r="BS17" s="97">
        <v>0.1862284387</v>
      </c>
      <c r="BT17" s="97">
        <v>-3.6240620000000003E-4</v>
      </c>
      <c r="BU17" s="97">
        <v>1.8311676499999999E-2</v>
      </c>
      <c r="BV17" s="97">
        <v>1.1270045500000001E-2</v>
      </c>
      <c r="BW17" s="97">
        <v>4.1541745400000003E-2</v>
      </c>
      <c r="BX17" s="97">
        <v>2.8458380999999999E-3</v>
      </c>
      <c r="BY17" s="97">
        <v>1.49246198E-2</v>
      </c>
      <c r="BZ17" s="97">
        <v>1.3067977999999999E-2</v>
      </c>
      <c r="CA17" s="97">
        <v>-1.4365071599999999E-2</v>
      </c>
      <c r="CB17" s="97">
        <v>1.1433192700000001E-2</v>
      </c>
      <c r="CC17" s="97">
        <v>-1.4776773E-3</v>
      </c>
      <c r="CD17" s="97">
        <v>-4.90344079E-2</v>
      </c>
      <c r="CE17" s="97">
        <v>4.7937053000000002E-3</v>
      </c>
      <c r="CF17" s="97">
        <v>-8.3069767999999992E-3</v>
      </c>
      <c r="CG17" s="97">
        <v>6.3340952899999997E-2</v>
      </c>
      <c r="CH17" s="97">
        <v>8.9810791500000001E-2</v>
      </c>
      <c r="CI17" s="97">
        <v>2.3020876000000002E-3</v>
      </c>
      <c r="CJ17" s="97">
        <v>-2.1781055800000001E-2</v>
      </c>
      <c r="CK17" s="97">
        <v>-6.5736635000000002E-2</v>
      </c>
      <c r="CL17" s="97">
        <v>-4.80588744E-2</v>
      </c>
      <c r="CM17" s="97">
        <v>-1.2266274E-3</v>
      </c>
      <c r="CN17" s="97">
        <v>1.3526750400000001E-2</v>
      </c>
      <c r="CO17" s="97">
        <v>4.7511539999999998E-2</v>
      </c>
      <c r="CP17" s="97">
        <v>0.18904072280000001</v>
      </c>
      <c r="CQ17" s="97">
        <v>4.7776380700000003E-2</v>
      </c>
      <c r="CR17" s="97">
        <v>-1.7679309800000001E-2</v>
      </c>
      <c r="CS17" s="97">
        <v>1.0873998E-3</v>
      </c>
      <c r="CT17" s="97">
        <v>3.4759793999999998E-3</v>
      </c>
      <c r="CU17" s="97">
        <v>0.17448569880000001</v>
      </c>
      <c r="CV17" s="97">
        <v>0.36964364189999999</v>
      </c>
      <c r="CW17" s="97">
        <v>-3.1426706800000002E-2</v>
      </c>
      <c r="CX17" s="97">
        <v>-2.9581685399999998E-2</v>
      </c>
      <c r="CY17" s="97">
        <v>-7.7513974000000003E-3</v>
      </c>
      <c r="CZ17" s="97">
        <v>-4.52621655E-2</v>
      </c>
      <c r="DA17" s="97">
        <v>-3.78617755E-2</v>
      </c>
      <c r="DB17" s="97">
        <v>3.3287579300000002E-2</v>
      </c>
      <c r="DC17" s="97">
        <v>2.6354559199999999E-2</v>
      </c>
      <c r="DD17" s="97">
        <v>2.49667872E-2</v>
      </c>
      <c r="DE17" s="97">
        <v>2.3464017E-2</v>
      </c>
      <c r="DF17" s="97">
        <v>-9.5064979999999997E-4</v>
      </c>
      <c r="DG17" s="97">
        <v>7.9221075799999999E-2</v>
      </c>
      <c r="DH17" s="97">
        <v>-6.7854103999999997E-3</v>
      </c>
      <c r="DI17" s="97">
        <v>2.6581027399999999E-2</v>
      </c>
      <c r="DJ17" s="97">
        <v>0.13895674359999999</v>
      </c>
      <c r="DK17" s="97">
        <v>0.43101089619999999</v>
      </c>
      <c r="DL17" s="97">
        <v>2.7667236000000001E-2</v>
      </c>
      <c r="DM17" s="97">
        <v>-2.8317154000000001E-2</v>
      </c>
      <c r="DN17" s="97">
        <v>-1.7115058700000001E-2</v>
      </c>
    </row>
    <row r="18" spans="1:118" x14ac:dyDescent="0.4">
      <c r="A18" t="s">
        <v>1203</v>
      </c>
      <c r="B18" t="s">
        <v>1317</v>
      </c>
      <c r="C18" s="97">
        <v>-1.5649139999999999E-3</v>
      </c>
      <c r="D18" s="97">
        <v>-2.3235579999999999E-2</v>
      </c>
      <c r="E18" s="97">
        <v>1.961997E-2</v>
      </c>
      <c r="F18" s="97">
        <v>-3.3844259999999998E-3</v>
      </c>
      <c r="G18" s="97">
        <v>5.2536010000000003E-4</v>
      </c>
      <c r="H18" s="97">
        <v>-1.8663030000000001E-2</v>
      </c>
      <c r="I18" s="97">
        <v>1.185753E-2</v>
      </c>
      <c r="J18" s="97">
        <v>5.7171619999999996E-3</v>
      </c>
      <c r="K18" s="97">
        <v>-8.3673930000000007E-3</v>
      </c>
      <c r="L18" s="97">
        <v>-3.1819710000000001E-2</v>
      </c>
      <c r="M18" s="97">
        <v>3.8161319999999999E-2</v>
      </c>
      <c r="N18" s="97">
        <v>-1.4806690000000001E-2</v>
      </c>
      <c r="O18" s="97">
        <v>8.438474E-2</v>
      </c>
      <c r="P18" s="97">
        <v>-1.3015509999999999E-2</v>
      </c>
      <c r="Q18" s="97">
        <v>1</v>
      </c>
      <c r="R18" s="97">
        <v>-2.0078959999999999E-3</v>
      </c>
      <c r="S18" s="97">
        <v>-2.3312699999999999E-2</v>
      </c>
      <c r="T18" s="97">
        <v>-1.423906E-2</v>
      </c>
      <c r="U18" s="97">
        <v>2.0381819999999998E-2</v>
      </c>
      <c r="V18" s="97">
        <v>4.1615880000000001E-2</v>
      </c>
      <c r="W18" s="97">
        <v>3.14759E-3</v>
      </c>
      <c r="X18" s="97">
        <v>-1.782744E-2</v>
      </c>
      <c r="Y18" s="97">
        <v>2.4532270000000001E-3</v>
      </c>
      <c r="Z18" s="97">
        <v>4.3712359999999999E-2</v>
      </c>
      <c r="AA18" s="97">
        <v>-7.0913630000000005E-2</v>
      </c>
      <c r="AB18" s="97">
        <v>0.14010420000000001</v>
      </c>
      <c r="AC18" s="97">
        <v>5.6107589999999999E-3</v>
      </c>
      <c r="AD18" s="97">
        <v>4.1832279999999999E-2</v>
      </c>
      <c r="AE18" s="97">
        <v>8.3161039999999995E-3</v>
      </c>
      <c r="AF18" s="97">
        <v>-8.1356359999999999E-3</v>
      </c>
      <c r="AG18" s="97">
        <v>2.3507030000000002E-2</v>
      </c>
      <c r="AH18" s="97">
        <v>9.650825E-3</v>
      </c>
      <c r="AI18" s="97">
        <v>5.1261260000000003E-2</v>
      </c>
      <c r="AJ18" s="97">
        <v>4.6407589999999999E-2</v>
      </c>
      <c r="AK18" s="97">
        <v>2.3104409999999999E-2</v>
      </c>
      <c r="AL18" s="97">
        <v>4.4937629999999999E-2</v>
      </c>
      <c r="AM18" s="97">
        <v>-3.3335209999999997E-2</v>
      </c>
      <c r="AN18" s="97">
        <v>1.41887E-2</v>
      </c>
      <c r="AO18" s="97">
        <v>2.9948380000000001E-3</v>
      </c>
      <c r="AP18" s="97">
        <v>-1.0266559999999999E-2</v>
      </c>
      <c r="AQ18" s="97">
        <v>7.7281390000000005E-2</v>
      </c>
      <c r="AR18" s="97">
        <v>2.7342760000000001E-2</v>
      </c>
      <c r="AS18" s="97">
        <v>2.7869140000000001E-2</v>
      </c>
      <c r="AT18" s="97">
        <v>-3.1332199999999998E-2</v>
      </c>
      <c r="AU18" s="97">
        <v>-3.1394650000000003E-2</v>
      </c>
      <c r="AV18" s="97">
        <v>0.1109357</v>
      </c>
      <c r="AW18" s="97">
        <v>9.0613800000000008E-3</v>
      </c>
      <c r="AX18" s="97">
        <v>2.431231E-2</v>
      </c>
      <c r="AY18" s="97">
        <v>5.1232380000000001E-2</v>
      </c>
      <c r="AZ18" s="97">
        <v>1.1831879999999999E-2</v>
      </c>
      <c r="BA18" s="97">
        <v>1.530897E-3</v>
      </c>
      <c r="BB18" s="97">
        <v>4.3638410000000002E-3</v>
      </c>
      <c r="BC18" s="97">
        <v>5.8550309999999996E-6</v>
      </c>
      <c r="BD18" s="97">
        <v>1.4132479999999999E-2</v>
      </c>
      <c r="BE18" s="97">
        <v>5.9676810000000005E-4</v>
      </c>
      <c r="BF18" s="97">
        <v>-3.053138E-2</v>
      </c>
      <c r="BG18" s="97">
        <v>3.0276019999999999E-3</v>
      </c>
      <c r="BH18" s="97">
        <v>2.4695450000000001E-2</v>
      </c>
      <c r="BI18" s="97">
        <v>3.0455179999999998E-2</v>
      </c>
      <c r="BJ18" s="97">
        <v>5.4652630000000001E-2</v>
      </c>
      <c r="BK18" s="97">
        <v>9.1807760000000002E-2</v>
      </c>
      <c r="BL18" s="97">
        <v>2.7386779999999999E-2</v>
      </c>
      <c r="BM18" s="97">
        <v>3.4952909999999997E-2</v>
      </c>
      <c r="BN18" s="97">
        <v>-3.5045439999999997E-2</v>
      </c>
      <c r="BO18" s="97">
        <v>5.2758400000000004E-3</v>
      </c>
      <c r="BP18" s="97">
        <v>-7.5164669999999998E-3</v>
      </c>
      <c r="BQ18" s="97">
        <v>4.9948939999999997E-2</v>
      </c>
      <c r="BR18" s="97">
        <v>3.757199E-2</v>
      </c>
      <c r="BS18" s="97">
        <v>6.1872669999999998E-3</v>
      </c>
      <c r="BT18" s="97">
        <v>1.8058310000000001E-2</v>
      </c>
      <c r="BU18" s="97">
        <v>-6.2653189999999997E-2</v>
      </c>
      <c r="BV18" s="97">
        <v>5.108712E-2</v>
      </c>
      <c r="BW18" s="97">
        <v>1.3220819999999999E-2</v>
      </c>
      <c r="BX18" s="97">
        <v>7.0453890000000005E-2</v>
      </c>
      <c r="BY18" s="97">
        <v>8.9260649999999997E-2</v>
      </c>
      <c r="BZ18" s="97">
        <v>9.0455250000000001E-2</v>
      </c>
      <c r="CA18" s="97">
        <v>8.6081980000000002E-2</v>
      </c>
      <c r="CB18" s="97">
        <v>8.6158670000000007E-2</v>
      </c>
      <c r="CC18" s="97">
        <v>2.8660740000000001E-2</v>
      </c>
      <c r="CD18" s="97">
        <v>3.2696839999999998E-2</v>
      </c>
      <c r="CE18" s="97">
        <v>3.3094789999999999E-2</v>
      </c>
      <c r="CF18" s="97">
        <v>6.162949E-3</v>
      </c>
      <c r="CG18" s="97">
        <v>-4.4687140000000004E-3</v>
      </c>
      <c r="CH18" s="97">
        <v>3.3445490000000001E-2</v>
      </c>
      <c r="CI18" s="97">
        <v>-2.1370199999999999E-2</v>
      </c>
      <c r="CJ18" s="97">
        <v>-6.8207349999999996E-3</v>
      </c>
      <c r="CK18" s="97">
        <v>-9.5711540000000001E-3</v>
      </c>
      <c r="CL18" s="97">
        <v>1.189736E-3</v>
      </c>
      <c r="CM18" s="97">
        <v>-3.8433780000000001E-2</v>
      </c>
      <c r="CN18" s="97">
        <v>1.3970679999999999E-2</v>
      </c>
      <c r="CO18" s="97">
        <v>2.527606E-3</v>
      </c>
      <c r="CP18" s="97">
        <v>1.036698E-3</v>
      </c>
      <c r="CQ18" s="97">
        <v>2.2705309999999999E-2</v>
      </c>
      <c r="CR18" s="97">
        <v>-1.477614E-2</v>
      </c>
      <c r="CS18" s="97">
        <v>-2.4890120000000002E-2</v>
      </c>
      <c r="CT18" s="97">
        <v>-3.8495479999999999E-3</v>
      </c>
      <c r="CU18" s="97">
        <v>-1.3365119999999999E-2</v>
      </c>
      <c r="CV18" s="97">
        <v>-2.1678090000000001E-2</v>
      </c>
      <c r="CW18" s="97">
        <v>3.6629910000000002E-2</v>
      </c>
      <c r="CX18" s="97">
        <v>0.3397618</v>
      </c>
      <c r="CY18" s="97">
        <v>-2.3247810000000002E-3</v>
      </c>
      <c r="CZ18" s="97">
        <v>8.6327929999999997E-2</v>
      </c>
      <c r="DA18" s="97">
        <v>-5.6974019999999998E-3</v>
      </c>
      <c r="DB18" s="97">
        <v>2.8434009999999999E-2</v>
      </c>
      <c r="DC18" s="97">
        <v>7.9657679999999998E-3</v>
      </c>
      <c r="DD18" s="97">
        <v>4.2602769999999998E-2</v>
      </c>
      <c r="DE18" s="97">
        <v>5.4109610000000002E-2</v>
      </c>
      <c r="DF18" s="97">
        <v>6.0398859999999999E-2</v>
      </c>
      <c r="DG18" s="97">
        <v>6.6653950000000002E-4</v>
      </c>
      <c r="DH18" s="97">
        <v>-1.1049659999999999E-2</v>
      </c>
      <c r="DI18" s="97">
        <v>1.6229750000000001E-2</v>
      </c>
      <c r="DJ18" s="97">
        <v>-1.9619060000000001E-2</v>
      </c>
      <c r="DK18" s="97">
        <v>1.292533E-2</v>
      </c>
      <c r="DL18" s="97">
        <v>-7.2859179999999997E-3</v>
      </c>
      <c r="DM18" s="97">
        <v>-3.0159410000000001E-2</v>
      </c>
      <c r="DN18" s="97">
        <v>-4.7173890000000003E-2</v>
      </c>
    </row>
    <row r="19" spans="1:118" x14ac:dyDescent="0.4">
      <c r="A19" t="s">
        <v>1204</v>
      </c>
      <c r="B19" t="s">
        <v>1318</v>
      </c>
      <c r="C19" s="97">
        <v>-0.1226486654</v>
      </c>
      <c r="D19" s="97">
        <v>0.16004814540000001</v>
      </c>
      <c r="E19" s="97">
        <v>2.2732068899999999E-2</v>
      </c>
      <c r="F19" s="97">
        <v>-2.2035918999999998E-3</v>
      </c>
      <c r="G19" s="97">
        <v>0.13415722090000001</v>
      </c>
      <c r="H19" s="97">
        <v>0.143144988</v>
      </c>
      <c r="I19" s="97">
        <v>1.11683622E-2</v>
      </c>
      <c r="J19" s="97">
        <v>0.13996249199999999</v>
      </c>
      <c r="K19" s="97">
        <v>0.30089697040000002</v>
      </c>
      <c r="L19" s="97">
        <v>3.9211667300000003E-2</v>
      </c>
      <c r="M19" s="97">
        <v>4.2575084300000003E-2</v>
      </c>
      <c r="N19" s="97">
        <v>-3.2997559000000003E-2</v>
      </c>
      <c r="O19" s="97">
        <v>-3.6395737099999999E-2</v>
      </c>
      <c r="P19" s="97">
        <v>4.4484510599999999E-2</v>
      </c>
      <c r="Q19" s="97">
        <v>-2.0078962E-3</v>
      </c>
      <c r="R19" s="97">
        <v>1</v>
      </c>
      <c r="S19" s="97">
        <v>1.7125837000000001E-2</v>
      </c>
      <c r="T19" s="97">
        <v>-4.78807433E-2</v>
      </c>
      <c r="U19" s="97">
        <v>5.33929665E-2</v>
      </c>
      <c r="V19" s="97">
        <v>6.5659669300000001E-2</v>
      </c>
      <c r="W19" s="97">
        <v>0.45727786450000002</v>
      </c>
      <c r="X19" s="97">
        <v>-3.9157261999999998E-2</v>
      </c>
      <c r="Y19" s="97">
        <v>1.1432317E-3</v>
      </c>
      <c r="Z19" s="97">
        <v>-2.49795672E-2</v>
      </c>
      <c r="AA19" s="97">
        <v>3.6857471900000001E-2</v>
      </c>
      <c r="AB19" s="97">
        <v>-6.5697903299999999E-2</v>
      </c>
      <c r="AC19" s="97">
        <v>5.8979097899999999E-2</v>
      </c>
      <c r="AD19" s="97">
        <v>6.2066243200000003E-2</v>
      </c>
      <c r="AE19" s="97">
        <v>4.5245159899999998E-2</v>
      </c>
      <c r="AF19" s="97">
        <v>-7.8423020000000006E-3</v>
      </c>
      <c r="AG19" s="97">
        <v>2.79923342E-2</v>
      </c>
      <c r="AH19" s="97">
        <v>0.2948888428</v>
      </c>
      <c r="AI19" s="97">
        <v>-1.40909985E-2</v>
      </c>
      <c r="AJ19" s="97">
        <v>2.5779429699999998E-2</v>
      </c>
      <c r="AK19" s="97">
        <v>3.0706055100000001E-2</v>
      </c>
      <c r="AL19" s="97">
        <v>-3.3891459700000001E-2</v>
      </c>
      <c r="AM19" s="97">
        <v>3.3629668600000003E-2</v>
      </c>
      <c r="AN19" s="97">
        <v>0.60937875429999999</v>
      </c>
      <c r="AO19" s="97">
        <v>-1.3242928E-3</v>
      </c>
      <c r="AP19" s="97">
        <v>-0.32401064610000002</v>
      </c>
      <c r="AQ19" s="97">
        <v>5.4973859E-2</v>
      </c>
      <c r="AR19" s="97">
        <v>4.0101445700000002E-2</v>
      </c>
      <c r="AS19" s="97">
        <v>1.4379106799999999E-2</v>
      </c>
      <c r="AT19" s="97">
        <v>-4.0097127000000002E-3</v>
      </c>
      <c r="AU19" s="97">
        <v>-2.2806090999999999E-3</v>
      </c>
      <c r="AV19" s="97">
        <v>-9.0356970000000003E-4</v>
      </c>
      <c r="AW19" s="97">
        <v>-0.1454443933</v>
      </c>
      <c r="AX19" s="97">
        <v>0.1189083058</v>
      </c>
      <c r="AY19" s="97">
        <v>5.2159780599999997E-2</v>
      </c>
      <c r="AZ19" s="97">
        <v>6.9614840100000006E-2</v>
      </c>
      <c r="BA19" s="97">
        <v>4.3480710999999998E-2</v>
      </c>
      <c r="BB19" s="97">
        <v>4.4578816700000003E-2</v>
      </c>
      <c r="BC19" s="97">
        <v>1.71777891E-2</v>
      </c>
      <c r="BD19" s="97">
        <v>5.0449865900000002E-2</v>
      </c>
      <c r="BE19" s="97">
        <v>-2.3595927E-3</v>
      </c>
      <c r="BF19" s="97">
        <v>-3.1618534500000003E-2</v>
      </c>
      <c r="BG19" s="97">
        <v>8.2571672000000002E-3</v>
      </c>
      <c r="BH19" s="97">
        <v>4.61670286E-2</v>
      </c>
      <c r="BI19" s="97">
        <v>-5.9070097000000002E-3</v>
      </c>
      <c r="BJ19" s="97">
        <v>8.5184278799999999E-2</v>
      </c>
      <c r="BK19" s="97">
        <v>4.6617382000000004E-3</v>
      </c>
      <c r="BL19" s="97">
        <v>2.1069445000000001E-3</v>
      </c>
      <c r="BM19" s="97">
        <v>1.5616784599999999E-2</v>
      </c>
      <c r="BN19" s="97">
        <v>-0.54670086340000001</v>
      </c>
      <c r="BO19" s="97">
        <v>0.53489238319999999</v>
      </c>
      <c r="BP19" s="97">
        <v>9.1437304600000005E-2</v>
      </c>
      <c r="BQ19" s="97">
        <v>4.2897774600000001E-2</v>
      </c>
      <c r="BR19" s="97">
        <v>-2.39289728E-2</v>
      </c>
      <c r="BS19" s="97">
        <v>6.4259144399999996E-2</v>
      </c>
      <c r="BT19" s="97">
        <v>1.8764316E-2</v>
      </c>
      <c r="BU19" s="97">
        <v>5.9718423800000003E-2</v>
      </c>
      <c r="BV19" s="97">
        <v>1.25190105E-2</v>
      </c>
      <c r="BW19" s="97">
        <v>2.2588006300000001E-2</v>
      </c>
      <c r="BX19" s="97">
        <v>5.7085930200000003E-2</v>
      </c>
      <c r="BY19" s="97">
        <v>6.3174488500000001E-2</v>
      </c>
      <c r="BZ19" s="97">
        <v>5.8810836300000002E-2</v>
      </c>
      <c r="CA19" s="97">
        <v>3.6605113500000001E-2</v>
      </c>
      <c r="CB19" s="97">
        <v>6.0867629700000002E-2</v>
      </c>
      <c r="CC19" s="97">
        <v>-6.0648062400000001E-2</v>
      </c>
      <c r="CD19" s="97">
        <v>-6.1205802099999998E-2</v>
      </c>
      <c r="CE19" s="97">
        <v>-9.5696566299999994E-2</v>
      </c>
      <c r="CF19" s="97">
        <v>2.1870991499999999E-2</v>
      </c>
      <c r="CG19" s="97">
        <v>4.3617722800000001E-2</v>
      </c>
      <c r="CH19" s="97">
        <v>5.7593440099999997E-2</v>
      </c>
      <c r="CI19" s="97">
        <v>5.2576610599999997E-2</v>
      </c>
      <c r="CJ19" s="97">
        <v>3.1048229100000001E-2</v>
      </c>
      <c r="CK19" s="97">
        <v>0.21815801330000001</v>
      </c>
      <c r="CL19" s="97">
        <v>0.47988101249999998</v>
      </c>
      <c r="CM19" s="97">
        <v>0.3016830271</v>
      </c>
      <c r="CN19" s="97">
        <v>0.48195462950000001</v>
      </c>
      <c r="CO19" s="97">
        <v>-5.0680249099999998E-2</v>
      </c>
      <c r="CP19" s="97">
        <v>-3.8591186700000002E-2</v>
      </c>
      <c r="CQ19" s="97">
        <v>-3.6438297100000003E-2</v>
      </c>
      <c r="CR19" s="97">
        <v>3.6084302000000002E-3</v>
      </c>
      <c r="CS19" s="97">
        <v>1.09855644E-2</v>
      </c>
      <c r="CT19" s="97">
        <v>9.0734058999999995E-3</v>
      </c>
      <c r="CU19" s="97">
        <v>6.8826706099999996E-2</v>
      </c>
      <c r="CV19" s="97">
        <v>2.2814044200000001E-2</v>
      </c>
      <c r="CW19" s="97">
        <v>5.7912682899999998E-2</v>
      </c>
      <c r="CX19" s="97">
        <v>2.85452468E-2</v>
      </c>
      <c r="CY19" s="97">
        <v>1.3739768499999999E-2</v>
      </c>
      <c r="CZ19" s="97">
        <v>5.0394292E-2</v>
      </c>
      <c r="DA19" s="97">
        <v>1.90014513E-2</v>
      </c>
      <c r="DB19" s="97">
        <v>-6.8022563699999997E-2</v>
      </c>
      <c r="DC19" s="97">
        <v>-4.7329769799999998E-2</v>
      </c>
      <c r="DD19" s="97">
        <v>4.9659265299999998E-2</v>
      </c>
      <c r="DE19" s="97">
        <v>-1.6137817799999999E-2</v>
      </c>
      <c r="DF19" s="97">
        <v>1.5941217800000001E-2</v>
      </c>
      <c r="DG19" s="97">
        <v>0.29765987179999998</v>
      </c>
      <c r="DH19" s="97">
        <v>0.17822522730000001</v>
      </c>
      <c r="DI19" s="97">
        <v>0.17479098209999999</v>
      </c>
      <c r="DJ19" s="97">
        <v>3.2220803499999999E-2</v>
      </c>
      <c r="DK19" s="97">
        <v>2.9595176599999998E-2</v>
      </c>
      <c r="DL19" s="97">
        <v>0.47987114819999999</v>
      </c>
      <c r="DM19" s="97">
        <v>-7.6531074999999999E-3</v>
      </c>
      <c r="DN19" s="97">
        <v>-2.1614557100000001E-2</v>
      </c>
    </row>
    <row r="20" spans="1:118" x14ac:dyDescent="0.4">
      <c r="A20" t="s">
        <v>1205</v>
      </c>
      <c r="B20" t="s">
        <v>189</v>
      </c>
      <c r="C20" s="97">
        <v>1.5007280200000001E-2</v>
      </c>
      <c r="D20" s="97">
        <v>3.5169390000000002E-2</v>
      </c>
      <c r="E20" s="97">
        <v>-1.21369845E-2</v>
      </c>
      <c r="F20" s="97">
        <v>-4.8951183000000001E-3</v>
      </c>
      <c r="G20" s="97">
        <v>-3.8703532000000001E-3</v>
      </c>
      <c r="H20" s="97">
        <v>1.21070207E-2</v>
      </c>
      <c r="I20" s="97">
        <v>-1.4361227799999999E-2</v>
      </c>
      <c r="J20" s="97">
        <v>8.5166446999999992E-3</v>
      </c>
      <c r="K20" s="97">
        <v>5.1603596100000003E-2</v>
      </c>
      <c r="L20" s="97">
        <v>-0.1063888712</v>
      </c>
      <c r="M20" s="97">
        <v>2.5818550700000002E-2</v>
      </c>
      <c r="N20" s="97">
        <v>-1.6162935E-2</v>
      </c>
      <c r="O20" s="97">
        <v>-3.9555178599999997E-2</v>
      </c>
      <c r="P20" s="97">
        <v>0.24026321610000001</v>
      </c>
      <c r="Q20" s="97">
        <v>-2.3312695899999999E-2</v>
      </c>
      <c r="R20" s="97">
        <v>1.7125837000000001E-2</v>
      </c>
      <c r="S20" s="97">
        <v>1</v>
      </c>
      <c r="T20" s="97">
        <v>-2.3820829200000001E-2</v>
      </c>
      <c r="U20" s="97">
        <v>4.8770929599999999E-2</v>
      </c>
      <c r="V20" s="97">
        <v>-5.5754667600000002E-2</v>
      </c>
      <c r="W20" s="97">
        <v>-1.6398832E-3</v>
      </c>
      <c r="X20" s="97">
        <v>-1.8777985399999999E-2</v>
      </c>
      <c r="Y20" s="97">
        <v>1.17882284E-2</v>
      </c>
      <c r="Z20" s="97">
        <v>-5.8942532700000001E-2</v>
      </c>
      <c r="AA20" s="97">
        <v>-0.1072223328</v>
      </c>
      <c r="AB20" s="97">
        <v>3.7660447999999999E-3</v>
      </c>
      <c r="AC20" s="97">
        <v>-2.83494961E-2</v>
      </c>
      <c r="AD20" s="97">
        <v>-7.4802384999999999E-3</v>
      </c>
      <c r="AE20" s="97">
        <v>8.5388637399999995E-2</v>
      </c>
      <c r="AF20" s="97">
        <v>0.1123544687</v>
      </c>
      <c r="AG20" s="97">
        <v>4.2445762999999996E-3</v>
      </c>
      <c r="AH20" s="97">
        <v>5.4400264099999998E-2</v>
      </c>
      <c r="AI20" s="97">
        <v>6.06588947E-2</v>
      </c>
      <c r="AJ20" s="97">
        <v>0.13298396470000001</v>
      </c>
      <c r="AK20" s="97">
        <v>8.52084387E-2</v>
      </c>
      <c r="AL20" s="97">
        <v>0.33129739320000001</v>
      </c>
      <c r="AM20" s="97">
        <v>9.6398591999999998E-3</v>
      </c>
      <c r="AN20" s="97">
        <v>6.2012945999999998E-3</v>
      </c>
      <c r="AO20" s="97">
        <v>2.68795059E-2</v>
      </c>
      <c r="AP20" s="97">
        <v>-2.1691118700000001E-2</v>
      </c>
      <c r="AQ20" s="97">
        <v>4.4542569800000001E-2</v>
      </c>
      <c r="AR20" s="97">
        <v>-9.2149910000000002E-2</v>
      </c>
      <c r="AS20" s="97">
        <v>-3.7139002400000003E-2</v>
      </c>
      <c r="AT20" s="97">
        <v>-0.20125957950000001</v>
      </c>
      <c r="AU20" s="97">
        <v>-4.4870419799999998E-2</v>
      </c>
      <c r="AV20" s="97">
        <v>-3.0141922200000001E-2</v>
      </c>
      <c r="AW20" s="97">
        <v>-4.8050784700000002E-2</v>
      </c>
      <c r="AX20" s="97">
        <v>1.9470441099999999E-2</v>
      </c>
      <c r="AY20" s="97">
        <v>-6.9839129E-3</v>
      </c>
      <c r="AZ20" s="97">
        <v>0.1516119605</v>
      </c>
      <c r="BA20" s="97">
        <v>0.1881597364</v>
      </c>
      <c r="BB20" s="97">
        <v>0.14962065320000001</v>
      </c>
      <c r="BC20" s="97">
        <v>9.9756807200000006E-2</v>
      </c>
      <c r="BD20" s="97">
        <v>0.16052703439999999</v>
      </c>
      <c r="BE20" s="97">
        <v>0.1446623095</v>
      </c>
      <c r="BF20" s="97">
        <v>0.1982891899</v>
      </c>
      <c r="BG20" s="97">
        <v>-0.1681218183</v>
      </c>
      <c r="BH20" s="97">
        <v>4.02152463E-2</v>
      </c>
      <c r="BI20" s="97">
        <v>-3.6897663400000003E-2</v>
      </c>
      <c r="BJ20" s="97">
        <v>0.1791892474</v>
      </c>
      <c r="BK20" s="97">
        <v>-8.74912474E-2</v>
      </c>
      <c r="BL20" s="97">
        <v>-1.9610597699999999E-2</v>
      </c>
      <c r="BM20" s="97">
        <v>-0.1750438024</v>
      </c>
      <c r="BN20" s="97">
        <v>4.8021495999999997E-3</v>
      </c>
      <c r="BO20" s="97">
        <v>4.0374069399999997E-2</v>
      </c>
      <c r="BP20" s="97">
        <v>0.18789592499999999</v>
      </c>
      <c r="BQ20" s="97">
        <v>-1.894537E-3</v>
      </c>
      <c r="BR20" s="97">
        <v>0.2037951392</v>
      </c>
      <c r="BS20" s="97">
        <v>0.1034864028</v>
      </c>
      <c r="BT20" s="97">
        <v>1.02912917E-2</v>
      </c>
      <c r="BU20" s="97">
        <v>5.0214702000000002E-3</v>
      </c>
      <c r="BV20" s="97">
        <v>6.6635114199999998E-2</v>
      </c>
      <c r="BW20" s="97">
        <v>6.8825638699999997E-2</v>
      </c>
      <c r="BX20" s="97">
        <v>5.0647868000000002E-3</v>
      </c>
      <c r="BY20" s="97">
        <v>8.1755534000000005E-3</v>
      </c>
      <c r="BZ20" s="97">
        <v>2.0705821499999999E-2</v>
      </c>
      <c r="CA20" s="97">
        <v>1.1564992200000001E-2</v>
      </c>
      <c r="CB20" s="97">
        <v>4.9121623E-3</v>
      </c>
      <c r="CC20" s="97">
        <v>4.97802309E-2</v>
      </c>
      <c r="CD20" s="97">
        <v>-3.78973898E-2</v>
      </c>
      <c r="CE20" s="97">
        <v>2.8335278799999999E-2</v>
      </c>
      <c r="CF20" s="97">
        <v>-1.77663843E-2</v>
      </c>
      <c r="CG20" s="97">
        <v>3.0027887400000002E-2</v>
      </c>
      <c r="CH20" s="97">
        <v>1.2612685E-2</v>
      </c>
      <c r="CI20" s="97">
        <v>-5.42339721E-2</v>
      </c>
      <c r="CJ20" s="97">
        <v>-4.6735668899999999E-2</v>
      </c>
      <c r="CK20" s="97">
        <v>2.7537684999999999E-3</v>
      </c>
      <c r="CL20" s="97">
        <v>1.11815961E-2</v>
      </c>
      <c r="CM20" s="97">
        <v>2.27469002E-2</v>
      </c>
      <c r="CN20" s="97">
        <v>-1.0819517799999999E-2</v>
      </c>
      <c r="CO20" s="97">
        <v>6.5171584399999996E-2</v>
      </c>
      <c r="CP20" s="97">
        <v>0.25755107630000001</v>
      </c>
      <c r="CQ20" s="97">
        <v>4.7393489300000001E-2</v>
      </c>
      <c r="CR20" s="97">
        <v>-2.9762908500000001E-2</v>
      </c>
      <c r="CS20" s="97">
        <v>-1.5911818599999999E-2</v>
      </c>
      <c r="CT20" s="97">
        <v>4.5644150699999997E-2</v>
      </c>
      <c r="CU20" s="97">
        <v>0.18710472089999999</v>
      </c>
      <c r="CV20" s="97">
        <v>0.29379717960000001</v>
      </c>
      <c r="CW20" s="97">
        <v>2.2849399999999998E-5</v>
      </c>
      <c r="CX20" s="97">
        <v>-9.1533789000000001E-3</v>
      </c>
      <c r="CY20" s="97">
        <v>1.88661026E-2</v>
      </c>
      <c r="CZ20" s="97">
        <v>2.20326323E-2</v>
      </c>
      <c r="DA20" s="97">
        <v>-2.0075956999999998E-2</v>
      </c>
      <c r="DB20" s="97">
        <v>3.6598135900000002E-2</v>
      </c>
      <c r="DC20" s="97">
        <v>-1.12570152E-2</v>
      </c>
      <c r="DD20" s="97">
        <v>2.691003E-3</v>
      </c>
      <c r="DE20" s="97">
        <v>-3.6569519000000002E-2</v>
      </c>
      <c r="DF20" s="97">
        <v>1.7338755999999999E-3</v>
      </c>
      <c r="DG20" s="97">
        <v>5.9966786899999999E-2</v>
      </c>
      <c r="DH20" s="97">
        <v>3.4816308099999999E-2</v>
      </c>
      <c r="DI20" s="97">
        <v>-1.6144983799999998E-2</v>
      </c>
      <c r="DJ20" s="97">
        <v>0.18359876419999999</v>
      </c>
      <c r="DK20" s="97">
        <v>0.33806264000000003</v>
      </c>
      <c r="DL20" s="97">
        <v>-3.9879946499999999E-2</v>
      </c>
      <c r="DM20" s="97">
        <v>1.3303904599999999E-2</v>
      </c>
      <c r="DN20" s="97">
        <v>7.9241516000000001E-3</v>
      </c>
    </row>
    <row r="21" spans="1:118" x14ac:dyDescent="0.4">
      <c r="A21" t="s">
        <v>1206</v>
      </c>
      <c r="B21" t="s">
        <v>1319</v>
      </c>
      <c r="C21" s="97">
        <v>-3.5693419999999997E-2</v>
      </c>
      <c r="D21" s="97">
        <v>1.16183E-2</v>
      </c>
      <c r="E21" s="97">
        <v>-3.1651539999999999E-2</v>
      </c>
      <c r="F21" s="97">
        <v>5.9558349999999996E-3</v>
      </c>
      <c r="G21" s="97">
        <v>8.197167E-3</v>
      </c>
      <c r="H21" s="97">
        <v>-9.5521470000000004E-3</v>
      </c>
      <c r="I21" s="97">
        <v>2.2024640000000002E-2</v>
      </c>
      <c r="J21" s="97">
        <v>6.5083890000000005E-2</v>
      </c>
      <c r="K21" s="97">
        <v>7.381912E-3</v>
      </c>
      <c r="L21" s="97">
        <v>-1.087075E-2</v>
      </c>
      <c r="M21" s="97">
        <v>7.0202120000000007E-2</v>
      </c>
      <c r="N21" s="97">
        <v>0.43331589999999998</v>
      </c>
      <c r="O21" s="97">
        <v>0.14607229999999999</v>
      </c>
      <c r="P21" s="97">
        <v>-4.398668E-2</v>
      </c>
      <c r="Q21" s="97">
        <v>-1.423906E-2</v>
      </c>
      <c r="R21" s="97">
        <v>-4.7880739999999998E-2</v>
      </c>
      <c r="S21" s="97">
        <v>-2.3820830000000001E-2</v>
      </c>
      <c r="T21" s="97">
        <v>1</v>
      </c>
      <c r="U21" s="97">
        <v>-1.083104E-5</v>
      </c>
      <c r="V21" s="97">
        <v>-2.1457159999999999E-2</v>
      </c>
      <c r="W21" s="97">
        <v>-1.4009799999999999E-2</v>
      </c>
      <c r="X21" s="97">
        <v>3.8125020000000003E-2</v>
      </c>
      <c r="Y21" s="97">
        <v>7.6777349999999994E-2</v>
      </c>
      <c r="Z21" s="97">
        <v>-3.8175769999999998E-2</v>
      </c>
      <c r="AA21" s="97">
        <v>-5.740344E-2</v>
      </c>
      <c r="AB21" s="97">
        <v>-1.6805879999999999E-2</v>
      </c>
      <c r="AC21" s="97">
        <v>-4.4850859999999999E-2</v>
      </c>
      <c r="AD21" s="97">
        <v>-6.2192150000000002E-2</v>
      </c>
      <c r="AE21" s="97">
        <v>-1.16638E-2</v>
      </c>
      <c r="AF21" s="97">
        <v>-1.6817929999999998E-2</v>
      </c>
      <c r="AG21" s="97">
        <v>-5.629087E-2</v>
      </c>
      <c r="AH21" s="97">
        <v>1.1032200000000001E-2</v>
      </c>
      <c r="AI21" s="97">
        <v>9.8824849999999999E-3</v>
      </c>
      <c r="AJ21" s="97">
        <v>-1.3510329999999999E-2</v>
      </c>
      <c r="AK21" s="97">
        <v>-8.4670879999999994E-3</v>
      </c>
      <c r="AL21" s="97">
        <v>-3.4963359999999999E-2</v>
      </c>
      <c r="AM21" s="97">
        <v>0.10315820000000001</v>
      </c>
      <c r="AN21" s="97">
        <v>2.1432740000000001E-3</v>
      </c>
      <c r="AO21" s="97">
        <v>5.4416569999999997E-2</v>
      </c>
      <c r="AP21" s="97">
        <v>2.6750409999999999E-2</v>
      </c>
      <c r="AQ21" s="97">
        <v>-3.4975569999999997E-2</v>
      </c>
      <c r="AR21" s="97">
        <v>-2.040202E-2</v>
      </c>
      <c r="AS21" s="97">
        <v>1.3837220000000001E-2</v>
      </c>
      <c r="AT21" s="97">
        <v>5.387986E-3</v>
      </c>
      <c r="AU21" s="97">
        <v>-5.8102939999999999E-2</v>
      </c>
      <c r="AV21" s="97">
        <v>-0.1137451</v>
      </c>
      <c r="AW21" s="97">
        <v>-3.2912829999999997E-2</v>
      </c>
      <c r="AX21" s="97">
        <v>-3.5714900000000001E-2</v>
      </c>
      <c r="AY21" s="97">
        <v>-2.7032069999999998E-2</v>
      </c>
      <c r="AZ21" s="97">
        <v>1.639314E-2</v>
      </c>
      <c r="BA21" s="97">
        <v>-1.094327E-3</v>
      </c>
      <c r="BB21" s="97">
        <v>4.6864899999999998E-3</v>
      </c>
      <c r="BC21" s="97">
        <v>5.0802089999999996E-3</v>
      </c>
      <c r="BD21" s="97">
        <v>9.8052469999999996E-3</v>
      </c>
      <c r="BE21" s="97">
        <v>2.415374E-2</v>
      </c>
      <c r="BF21" s="97">
        <v>-5.3179410000000003E-2</v>
      </c>
      <c r="BG21" s="97">
        <v>-3.7740280000000001E-2</v>
      </c>
      <c r="BH21" s="97">
        <v>8.7441029999999996E-3</v>
      </c>
      <c r="BI21" s="97">
        <v>-5.523554E-3</v>
      </c>
      <c r="BJ21" s="97">
        <v>-8.2653540000000008E-3</v>
      </c>
      <c r="BK21" s="97">
        <v>-1.2845799999999999E-2</v>
      </c>
      <c r="BL21" s="97">
        <v>1.1188979999999999E-2</v>
      </c>
      <c r="BM21" s="97">
        <v>-3.619315E-2</v>
      </c>
      <c r="BN21" s="97">
        <v>-6.9414919999999996E-3</v>
      </c>
      <c r="BO21" s="97">
        <v>-1.3878199999999999E-3</v>
      </c>
      <c r="BP21" s="97">
        <v>4.450436E-2</v>
      </c>
      <c r="BQ21" s="97">
        <v>-3.5092489999999997E-2</v>
      </c>
      <c r="BR21" s="97">
        <v>-4.6144949999999997E-3</v>
      </c>
      <c r="BS21" s="97">
        <v>-3.6547800000000003E-4</v>
      </c>
      <c r="BT21" s="97">
        <v>-1.9497210000000001E-2</v>
      </c>
      <c r="BU21" s="97">
        <v>-1.288363E-2</v>
      </c>
      <c r="BV21" s="97">
        <v>1.302145E-2</v>
      </c>
      <c r="BW21" s="97">
        <v>-1.8250570000000001E-2</v>
      </c>
      <c r="BX21" s="97">
        <v>-2.3380580000000002E-2</v>
      </c>
      <c r="BY21" s="97">
        <v>-4.1318609999999999E-2</v>
      </c>
      <c r="BZ21" s="97">
        <v>-3.3493599999999998E-2</v>
      </c>
      <c r="CA21" s="97">
        <v>-2.349996E-2</v>
      </c>
      <c r="CB21" s="97">
        <v>-2.4813499999999999E-2</v>
      </c>
      <c r="CC21" s="97">
        <v>-2.078023E-2</v>
      </c>
      <c r="CD21" s="97">
        <v>5.2488310000000003E-2</v>
      </c>
      <c r="CE21" s="97">
        <v>-1.7001239999999999E-3</v>
      </c>
      <c r="CF21" s="97">
        <v>-1.1013190000000001E-2</v>
      </c>
      <c r="CG21" s="97">
        <v>3.6847490000000002E-3</v>
      </c>
      <c r="CH21" s="97">
        <v>-8.0628990000000001E-3</v>
      </c>
      <c r="CI21" s="97">
        <v>1.2135409999999999E-2</v>
      </c>
      <c r="CJ21" s="97">
        <v>2.5735919999999999E-2</v>
      </c>
      <c r="CK21" s="97">
        <v>-1.9328830000000002E-2</v>
      </c>
      <c r="CL21" s="97">
        <v>-1.869034E-2</v>
      </c>
      <c r="CM21" s="97">
        <v>3.3045470000000001E-3</v>
      </c>
      <c r="CN21" s="97">
        <v>-1.382472E-2</v>
      </c>
      <c r="CO21" s="97">
        <v>3.0639920000000001E-2</v>
      </c>
      <c r="CP21" s="97">
        <v>1.004734E-2</v>
      </c>
      <c r="CQ21" s="97">
        <v>0.15413930000000001</v>
      </c>
      <c r="CR21" s="97">
        <v>6.3938729999999999E-2</v>
      </c>
      <c r="CS21" s="97">
        <v>-2.391687E-2</v>
      </c>
      <c r="CT21" s="97">
        <v>2.8142540000000001E-2</v>
      </c>
      <c r="CU21" s="97">
        <v>-2.7083079999999999E-2</v>
      </c>
      <c r="CV21" s="97">
        <v>3.0192739999999999E-2</v>
      </c>
      <c r="CW21" s="97">
        <v>1.6808590000000002E-2</v>
      </c>
      <c r="CX21" s="97">
        <v>-4.6647340000000002E-2</v>
      </c>
      <c r="CY21" s="97">
        <v>1.8898789999999999E-3</v>
      </c>
      <c r="CZ21" s="97">
        <v>-4.2065980000000003E-2</v>
      </c>
      <c r="DA21" s="97">
        <v>4.1506300000000003E-2</v>
      </c>
      <c r="DB21" s="97">
        <v>4.5830610000000001E-2</v>
      </c>
      <c r="DC21" s="97">
        <v>5.788393E-2</v>
      </c>
      <c r="DD21" s="97">
        <v>7.9923019999999997E-2</v>
      </c>
      <c r="DE21" s="97">
        <v>-2.2943290000000002E-2</v>
      </c>
      <c r="DF21" s="97">
        <v>-1.5233709999999999E-2</v>
      </c>
      <c r="DG21" s="97">
        <v>1.152602E-2</v>
      </c>
      <c r="DH21" s="97">
        <v>-1.654514E-2</v>
      </c>
      <c r="DI21" s="97">
        <v>5.6892460000000002E-3</v>
      </c>
      <c r="DJ21" s="97">
        <v>-1.8852549999999999E-2</v>
      </c>
      <c r="DK21" s="97">
        <v>2.4794409999999999E-2</v>
      </c>
      <c r="DL21" s="97">
        <v>-1.108436E-2</v>
      </c>
      <c r="DM21" s="97">
        <v>-6.2260969999999999E-2</v>
      </c>
      <c r="DN21" s="97">
        <v>4.395922E-2</v>
      </c>
    </row>
    <row r="22" spans="1:118" x14ac:dyDescent="0.4">
      <c r="A22" t="s">
        <v>1207</v>
      </c>
      <c r="B22" t="s">
        <v>151</v>
      </c>
      <c r="C22" s="97">
        <v>-6.3055319999999998E-2</v>
      </c>
      <c r="D22" s="97">
        <v>-6.3196619999999995E-2</v>
      </c>
      <c r="E22" s="97">
        <v>-7.8653840000000003E-2</v>
      </c>
      <c r="F22" s="97">
        <v>2.15388E-2</v>
      </c>
      <c r="G22" s="97">
        <v>1.6795580000000001E-2</v>
      </c>
      <c r="H22" s="97">
        <v>-2.799252E-2</v>
      </c>
      <c r="I22" s="97">
        <v>-3.9079570000000001E-2</v>
      </c>
      <c r="J22" s="97">
        <v>-9.6296430000000002E-3</v>
      </c>
      <c r="K22" s="97">
        <v>-1.022557E-2</v>
      </c>
      <c r="L22" s="97">
        <v>2.5489580000000001E-2</v>
      </c>
      <c r="M22" s="97">
        <v>7.0011569999999995E-2</v>
      </c>
      <c r="N22" s="97">
        <v>1.6724019999999999E-3</v>
      </c>
      <c r="O22" s="97">
        <v>-2.8733000000000002E-2</v>
      </c>
      <c r="P22" s="97">
        <v>4.4880700000000003E-2</v>
      </c>
      <c r="Q22" s="97">
        <v>2.0381819999999998E-2</v>
      </c>
      <c r="R22" s="97">
        <v>5.3392969999999998E-2</v>
      </c>
      <c r="S22" s="97">
        <v>4.8770929999999997E-2</v>
      </c>
      <c r="T22" s="97">
        <v>-1.083104E-5</v>
      </c>
      <c r="U22" s="97">
        <v>1</v>
      </c>
      <c r="V22" s="97">
        <v>0.22956779999999999</v>
      </c>
      <c r="W22" s="97">
        <v>3.8305440000000003E-2</v>
      </c>
      <c r="X22" s="97">
        <v>-2.807339E-2</v>
      </c>
      <c r="Y22" s="97">
        <v>4.7374030000000003E-3</v>
      </c>
      <c r="Z22" s="97">
        <v>4.9544919999999999E-2</v>
      </c>
      <c r="AA22" s="97">
        <v>8.0947779999999997E-2</v>
      </c>
      <c r="AB22" s="97">
        <v>-9.7771230000000004E-3</v>
      </c>
      <c r="AC22" s="97">
        <v>4.7595730000000003E-2</v>
      </c>
      <c r="AD22" s="97">
        <v>-4.597793E-2</v>
      </c>
      <c r="AE22" s="97">
        <v>9.4729800000000003E-2</v>
      </c>
      <c r="AF22" s="97">
        <v>4.7303930000000001E-2</v>
      </c>
      <c r="AG22" s="97">
        <v>1.184966E-2</v>
      </c>
      <c r="AH22" s="97">
        <v>-5.9303189999999999E-3</v>
      </c>
      <c r="AI22" s="97">
        <v>-7.550551E-3</v>
      </c>
      <c r="AJ22" s="97">
        <v>7.3297100000000004E-2</v>
      </c>
      <c r="AK22" s="97">
        <v>3.3470029999999998E-2</v>
      </c>
      <c r="AL22" s="97">
        <v>2.8424850000000002E-2</v>
      </c>
      <c r="AM22" s="97">
        <v>3.6288210000000001E-2</v>
      </c>
      <c r="AN22" s="97">
        <v>2.1430729999999999E-2</v>
      </c>
      <c r="AO22" s="97">
        <v>-1.655688E-2</v>
      </c>
      <c r="AP22" s="97">
        <v>-1.2575019999999999E-2</v>
      </c>
      <c r="AQ22" s="97">
        <v>2.1873900000000002E-2</v>
      </c>
      <c r="AR22" s="97">
        <v>2.7239070000000001E-2</v>
      </c>
      <c r="AS22" s="97">
        <v>5.4916850000000003E-2</v>
      </c>
      <c r="AT22" s="97">
        <v>-0.1103782</v>
      </c>
      <c r="AU22" s="97">
        <v>9.4570909999999994E-2</v>
      </c>
      <c r="AV22" s="97">
        <v>-3.4196730000000002E-2</v>
      </c>
      <c r="AW22" s="97">
        <v>6.8608219999999998E-2</v>
      </c>
      <c r="AX22" s="97">
        <v>5.740572E-2</v>
      </c>
      <c r="AY22" s="97">
        <v>5.632007E-2</v>
      </c>
      <c r="AZ22" s="97">
        <v>1.7108419999999999E-2</v>
      </c>
      <c r="BA22" s="97">
        <v>4.9711089999999999E-2</v>
      </c>
      <c r="BB22" s="97">
        <v>3.065847E-2</v>
      </c>
      <c r="BC22" s="97">
        <v>6.0060420000000003E-2</v>
      </c>
      <c r="BD22" s="97">
        <v>7.876408E-2</v>
      </c>
      <c r="BE22" s="97">
        <v>4.3279989999999997E-2</v>
      </c>
      <c r="BF22" s="97">
        <v>-1.33489E-2</v>
      </c>
      <c r="BG22" s="97">
        <v>-3.9326189999999997E-2</v>
      </c>
      <c r="BH22" s="97">
        <v>6.5864279999999997E-2</v>
      </c>
      <c r="BI22" s="97">
        <v>0.14975179999999999</v>
      </c>
      <c r="BJ22" s="97">
        <v>9.3062339999999993E-2</v>
      </c>
      <c r="BK22" s="97">
        <v>0.1240618</v>
      </c>
      <c r="BL22" s="97">
        <v>-1.358677E-2</v>
      </c>
      <c r="BM22" s="97">
        <v>-2.3028730000000001E-2</v>
      </c>
      <c r="BN22" s="97">
        <v>-6.8483470000000003E-3</v>
      </c>
      <c r="BO22" s="97">
        <v>5.1497290000000001E-2</v>
      </c>
      <c r="BP22" s="97">
        <v>-2.788972E-2</v>
      </c>
      <c r="BQ22" s="97">
        <v>-1.6728159999999999E-2</v>
      </c>
      <c r="BR22" s="97">
        <v>-2.227908E-2</v>
      </c>
      <c r="BS22" s="97">
        <v>-2.3375779999999999E-3</v>
      </c>
      <c r="BT22" s="97">
        <v>1.7756060000000001E-2</v>
      </c>
      <c r="BU22" s="97">
        <v>0.1687149</v>
      </c>
      <c r="BV22" s="97">
        <v>-2.1842879999999999E-2</v>
      </c>
      <c r="BW22" s="97">
        <v>8.7606420000000004E-2</v>
      </c>
      <c r="BX22" s="97">
        <v>-2.0692229999999999E-2</v>
      </c>
      <c r="BY22" s="97">
        <v>-3.1769290000000002E-3</v>
      </c>
      <c r="BZ22" s="97">
        <v>2.08437E-2</v>
      </c>
      <c r="CA22" s="97">
        <v>2.267976E-2</v>
      </c>
      <c r="CB22" s="97">
        <v>2.3128289999999999E-2</v>
      </c>
      <c r="CC22" s="97">
        <v>-5.4855760000000003E-2</v>
      </c>
      <c r="CD22" s="97">
        <v>-5.7509570000000003E-2</v>
      </c>
      <c r="CE22" s="97">
        <v>-2.0760049999999999E-2</v>
      </c>
      <c r="CF22" s="97">
        <v>-7.8626070000000006E-2</v>
      </c>
      <c r="CG22" s="97">
        <v>3.2605889999999998E-2</v>
      </c>
      <c r="CH22" s="97">
        <v>2.9227900000000001E-2</v>
      </c>
      <c r="CI22" s="97">
        <v>-2.2129679999999999E-2</v>
      </c>
      <c r="CJ22" s="97">
        <v>-1.189893E-2</v>
      </c>
      <c r="CK22" s="97">
        <v>2.6181159999999998E-2</v>
      </c>
      <c r="CL22" s="97">
        <v>2.0522599999999998E-2</v>
      </c>
      <c r="CM22" s="97">
        <v>-4.1143999999999998E-3</v>
      </c>
      <c r="CN22" s="97">
        <v>1.9358299999999998E-2</v>
      </c>
      <c r="CO22" s="97">
        <v>-0.1124989</v>
      </c>
      <c r="CP22" s="97">
        <v>5.7388229999999998E-2</v>
      </c>
      <c r="CQ22" s="97">
        <v>-4.1844940000000004E-3</v>
      </c>
      <c r="CR22" s="97">
        <v>-7.2992409999999994E-2</v>
      </c>
      <c r="CS22" s="97">
        <v>-1.6546580000000002E-2</v>
      </c>
      <c r="CT22" s="97">
        <v>1.86067E-2</v>
      </c>
      <c r="CU22" s="97">
        <v>8.7193229999999997E-2</v>
      </c>
      <c r="CV22" s="97">
        <v>0.1429608</v>
      </c>
      <c r="CW22" s="97">
        <v>-7.1948660000000003E-3</v>
      </c>
      <c r="CX22" s="97">
        <v>-1.475709E-2</v>
      </c>
      <c r="CY22" s="97">
        <v>-2.5945849999999999E-2</v>
      </c>
      <c r="CZ22" s="97">
        <v>-1.4759370000000001E-2</v>
      </c>
      <c r="DA22" s="97">
        <v>7.7102719999999998E-3</v>
      </c>
      <c r="DB22" s="97">
        <v>-9.4368010000000002E-2</v>
      </c>
      <c r="DC22" s="97">
        <v>2.2836200000000001E-2</v>
      </c>
      <c r="DD22" s="97">
        <v>-5.9705510000000002E-3</v>
      </c>
      <c r="DE22" s="97">
        <v>-3.1212360000000001E-2</v>
      </c>
      <c r="DF22" s="97">
        <v>-1.9258579999999999E-3</v>
      </c>
      <c r="DG22" s="97">
        <v>-1.1404060000000001E-2</v>
      </c>
      <c r="DH22" s="97">
        <v>2.3128699999999999E-2</v>
      </c>
      <c r="DI22" s="97">
        <v>-2.0246460000000001E-2</v>
      </c>
      <c r="DJ22" s="97">
        <v>2.4631980000000001E-2</v>
      </c>
      <c r="DK22" s="97">
        <v>0.16572999999999999</v>
      </c>
      <c r="DL22" s="97">
        <v>7.4943549999999998E-2</v>
      </c>
      <c r="DM22" s="97">
        <v>6.2593300000000004E-2</v>
      </c>
      <c r="DN22" s="97">
        <v>-5.1441389999999997E-2</v>
      </c>
    </row>
    <row r="23" spans="1:118" x14ac:dyDescent="0.4">
      <c r="A23" t="s">
        <v>1208</v>
      </c>
      <c r="B23" t="s">
        <v>94</v>
      </c>
      <c r="C23" s="97">
        <v>-2.1708622E-2</v>
      </c>
      <c r="D23" s="97">
        <v>3.5195431999999999E-2</v>
      </c>
      <c r="E23" s="97">
        <v>-2.7114850999999999E-2</v>
      </c>
      <c r="F23" s="97">
        <v>2.1446303999999999E-2</v>
      </c>
      <c r="G23" s="97">
        <v>-1.1329316000000001E-2</v>
      </c>
      <c r="H23" s="97">
        <v>1.1282769E-2</v>
      </c>
      <c r="I23" s="97">
        <v>-2.9777686000000001E-2</v>
      </c>
      <c r="J23" s="97">
        <v>1.3760279E-2</v>
      </c>
      <c r="K23" s="97">
        <v>-1.8021591E-2</v>
      </c>
      <c r="L23" s="97">
        <v>-1.7466840000000001E-2</v>
      </c>
      <c r="M23" s="97">
        <v>7.120079E-2</v>
      </c>
      <c r="N23" s="97">
        <v>-2.8869985000000001E-2</v>
      </c>
      <c r="O23" s="97">
        <v>-1.760646E-3</v>
      </c>
      <c r="P23" s="97">
        <v>-6.6321629999999999E-3</v>
      </c>
      <c r="Q23" s="97">
        <v>4.1615881E-2</v>
      </c>
      <c r="R23" s="97">
        <v>6.5659669000000004E-2</v>
      </c>
      <c r="S23" s="97">
        <v>-5.5754668E-2</v>
      </c>
      <c r="T23" s="97">
        <v>-2.1457157000000001E-2</v>
      </c>
      <c r="U23" s="97">
        <v>0.22956778999999999</v>
      </c>
      <c r="V23" s="97">
        <v>1</v>
      </c>
      <c r="W23" s="97">
        <v>3.9472107999999999E-2</v>
      </c>
      <c r="X23" s="97">
        <v>-2.9277309999999998E-3</v>
      </c>
      <c r="Y23" s="97">
        <v>6.889058E-3</v>
      </c>
      <c r="Z23" s="97">
        <v>4.8131294999999998E-2</v>
      </c>
      <c r="AA23" s="97">
        <v>-1.2093599E-2</v>
      </c>
      <c r="AB23" s="97">
        <v>4.9150131E-2</v>
      </c>
      <c r="AC23" s="97">
        <v>2.3648288E-2</v>
      </c>
      <c r="AD23" s="97">
        <v>3.848293E-3</v>
      </c>
      <c r="AE23" s="97">
        <v>-1.5345113000000001E-2</v>
      </c>
      <c r="AF23" s="97">
        <v>-8.4917777999999999E-2</v>
      </c>
      <c r="AG23" s="97">
        <v>-2.3240532000000001E-2</v>
      </c>
      <c r="AH23" s="97">
        <v>3.6013543000000002E-2</v>
      </c>
      <c r="AI23" s="97">
        <v>-3.7516829000000002E-2</v>
      </c>
      <c r="AJ23" s="97">
        <v>-4.2906109999999997E-2</v>
      </c>
      <c r="AK23" s="97">
        <v>-5.1255031E-2</v>
      </c>
      <c r="AL23" s="97">
        <v>2.1351236999999999E-2</v>
      </c>
      <c r="AM23" s="97">
        <v>-1.0597947E-2</v>
      </c>
      <c r="AN23" s="97">
        <v>2.4007956E-2</v>
      </c>
      <c r="AO23" s="97">
        <v>5.1944859999999999E-3</v>
      </c>
      <c r="AP23" s="97">
        <v>-7.6925789999999997E-3</v>
      </c>
      <c r="AQ23" s="97">
        <v>2.5235519000000001E-2</v>
      </c>
      <c r="AR23" s="97">
        <v>-5.7219014999999998E-2</v>
      </c>
      <c r="AS23" s="97">
        <v>3.7325815999999998E-2</v>
      </c>
      <c r="AT23" s="97">
        <v>0.10029157399999999</v>
      </c>
      <c r="AU23" s="97">
        <v>9.0619044999999995E-2</v>
      </c>
      <c r="AV23" s="97">
        <v>-7.1509684000000004E-2</v>
      </c>
      <c r="AW23" s="97">
        <v>3.9022666999999997E-2</v>
      </c>
      <c r="AX23" s="97">
        <v>3.0564766E-2</v>
      </c>
      <c r="AY23" s="97">
        <v>2.3028624000000001E-2</v>
      </c>
      <c r="AZ23" s="97">
        <v>2.7439637999999999E-2</v>
      </c>
      <c r="BA23" s="97">
        <v>1.6117703000000001E-2</v>
      </c>
      <c r="BB23" s="97">
        <v>1.4380562E-2</v>
      </c>
      <c r="BC23" s="97">
        <v>-2.3865416E-2</v>
      </c>
      <c r="BD23" s="97">
        <v>1.1493326999999999E-2</v>
      </c>
      <c r="BE23" s="97">
        <v>3.5607959000000002E-2</v>
      </c>
      <c r="BF23" s="97">
        <v>-6.1287019999999998E-2</v>
      </c>
      <c r="BG23" s="97">
        <v>1.1920892000000001E-2</v>
      </c>
      <c r="BH23" s="97">
        <v>3.8742235E-2</v>
      </c>
      <c r="BI23" s="97">
        <v>0.14057905800000001</v>
      </c>
      <c r="BJ23" s="97">
        <v>7.1556170000000004E-3</v>
      </c>
      <c r="BK23" s="97">
        <v>0.105283484</v>
      </c>
      <c r="BL23" s="97">
        <v>-4.491114E-3</v>
      </c>
      <c r="BM23" s="97">
        <v>3.0215078999999999E-2</v>
      </c>
      <c r="BN23" s="97">
        <v>-3.6093000000000002E-3</v>
      </c>
      <c r="BO23" s="97">
        <v>3.3122703000000003E-2</v>
      </c>
      <c r="BP23" s="97">
        <v>-6.2509905000000004E-2</v>
      </c>
      <c r="BQ23" s="97">
        <v>3.0344926000000001E-2</v>
      </c>
      <c r="BR23" s="97">
        <v>-4.0264584999999999E-2</v>
      </c>
      <c r="BS23" s="97">
        <v>-2.1317306000000001E-2</v>
      </c>
      <c r="BT23" s="97">
        <v>1.5739864999999999E-2</v>
      </c>
      <c r="BU23" s="97">
        <v>6.9239649E-2</v>
      </c>
      <c r="BV23" s="97">
        <v>-7.7859670000000004E-3</v>
      </c>
      <c r="BW23" s="97">
        <v>-1.8063312000000002E-2</v>
      </c>
      <c r="BX23" s="97">
        <v>4.2048319000000001E-2</v>
      </c>
      <c r="BY23" s="97">
        <v>2.1950145000000001E-2</v>
      </c>
      <c r="BZ23" s="97">
        <v>2.4687809000000002E-2</v>
      </c>
      <c r="CA23" s="97">
        <v>3.5102113999999997E-2</v>
      </c>
      <c r="CB23" s="97">
        <v>3.8811492000000003E-2</v>
      </c>
      <c r="CC23" s="97">
        <v>1.6181383000000001E-2</v>
      </c>
      <c r="CD23" s="97">
        <v>-1.4050595000000001E-2</v>
      </c>
      <c r="CE23" s="97">
        <v>-1.8667573E-2</v>
      </c>
      <c r="CF23" s="97">
        <v>-0.12944655799999999</v>
      </c>
      <c r="CG23" s="97">
        <v>2.5936427000000001E-2</v>
      </c>
      <c r="CH23" s="97">
        <v>-2.7917506000000002E-2</v>
      </c>
      <c r="CI23" s="97">
        <v>-8.0282413999999996E-2</v>
      </c>
      <c r="CJ23" s="97">
        <v>-6.7645681999999999E-2</v>
      </c>
      <c r="CK23" s="97">
        <v>-2.5744788000000001E-2</v>
      </c>
      <c r="CL23" s="97">
        <v>2.2905525999999999E-2</v>
      </c>
      <c r="CM23" s="97">
        <v>2.3676233000000001E-2</v>
      </c>
      <c r="CN23" s="97">
        <v>4.0010403999999999E-2</v>
      </c>
      <c r="CO23" s="97">
        <v>-5.1973152000000002E-2</v>
      </c>
      <c r="CP23" s="97">
        <v>-1.8307672000000001E-2</v>
      </c>
      <c r="CQ23" s="97">
        <v>9.4690989999999999E-3</v>
      </c>
      <c r="CR23" s="97">
        <v>3.0141899E-2</v>
      </c>
      <c r="CS23" s="97">
        <v>3.4199935000000001E-2</v>
      </c>
      <c r="CT23" s="97">
        <v>1.2963463E-2</v>
      </c>
      <c r="CU23" s="97">
        <v>-5.7466870000000003E-2</v>
      </c>
      <c r="CV23" s="97">
        <v>-5.6293498999999997E-2</v>
      </c>
      <c r="CW23" s="97">
        <v>-2.9711606000000002E-2</v>
      </c>
      <c r="CX23" s="97">
        <v>-1.6875471E-2</v>
      </c>
      <c r="CY23" s="97">
        <v>-4.6201371999999997E-2</v>
      </c>
      <c r="CZ23" s="97">
        <v>-5.5883226000000001E-2</v>
      </c>
      <c r="DA23" s="97">
        <v>4.0485349999999998E-3</v>
      </c>
      <c r="DB23" s="97">
        <v>-7.4928642000000004E-2</v>
      </c>
      <c r="DC23" s="97">
        <v>1.370745E-3</v>
      </c>
      <c r="DD23" s="97">
        <v>1.7322075999999999E-2</v>
      </c>
      <c r="DE23" s="97">
        <v>-9.4638800999999995E-2</v>
      </c>
      <c r="DF23" s="97">
        <v>8.1165830000000001E-3</v>
      </c>
      <c r="DG23" s="97">
        <v>1.9451075000000002E-2</v>
      </c>
      <c r="DH23" s="97">
        <v>-1.9404642999999999E-2</v>
      </c>
      <c r="DI23" s="97">
        <v>2.824227E-2</v>
      </c>
      <c r="DJ23" s="97">
        <v>9.3645910000000002E-3</v>
      </c>
      <c r="DK23" s="97">
        <v>-7.3377135999999996E-2</v>
      </c>
      <c r="DL23" s="97">
        <v>3.8554120999999997E-2</v>
      </c>
      <c r="DM23" s="97">
        <v>3.4038409999999999E-3</v>
      </c>
      <c r="DN23" s="97">
        <v>-5.5216260000000003E-2</v>
      </c>
    </row>
    <row r="24" spans="1:118" x14ac:dyDescent="0.4">
      <c r="A24" t="s">
        <v>1209</v>
      </c>
      <c r="B24" t="s">
        <v>62</v>
      </c>
      <c r="C24" s="97">
        <v>-1.7786960300000002E-2</v>
      </c>
      <c r="D24" s="97">
        <v>9.3065710800000007E-2</v>
      </c>
      <c r="E24" s="97">
        <v>3.871659E-3</v>
      </c>
      <c r="F24" s="97">
        <v>-2.2094105100000001E-2</v>
      </c>
      <c r="G24" s="97">
        <v>5.8825891999999998E-2</v>
      </c>
      <c r="H24" s="97">
        <v>7.5244034599999995E-2</v>
      </c>
      <c r="I24" s="97">
        <v>-3.3305227700000002E-2</v>
      </c>
      <c r="J24" s="97">
        <v>7.4491557700000002E-2</v>
      </c>
      <c r="K24" s="97">
        <v>0.30574794199999999</v>
      </c>
      <c r="L24" s="97">
        <v>1.6442359699999999E-2</v>
      </c>
      <c r="M24" s="97">
        <v>-1.09612088E-2</v>
      </c>
      <c r="N24" s="97">
        <v>6.5470433999999999E-3</v>
      </c>
      <c r="O24" s="97">
        <v>-1.4632723800000001E-2</v>
      </c>
      <c r="P24" s="97">
        <v>-1.21287101E-2</v>
      </c>
      <c r="Q24" s="97">
        <v>3.1475902000000001E-3</v>
      </c>
      <c r="R24" s="97">
        <v>0.45727786450000002</v>
      </c>
      <c r="S24" s="97">
        <v>-1.6398832E-3</v>
      </c>
      <c r="T24" s="97">
        <v>-1.40098024E-2</v>
      </c>
      <c r="U24" s="97">
        <v>3.8305435300000003E-2</v>
      </c>
      <c r="V24" s="97">
        <v>3.9472107899999997E-2</v>
      </c>
      <c r="W24" s="97">
        <v>1</v>
      </c>
      <c r="X24" s="97">
        <v>8.6492540000000003E-3</v>
      </c>
      <c r="Y24" s="97">
        <v>1.4802839999999999E-3</v>
      </c>
      <c r="Z24" s="97">
        <v>-7.1172798000000001E-3</v>
      </c>
      <c r="AA24" s="97">
        <v>3.32749751E-2</v>
      </c>
      <c r="AB24" s="97">
        <v>-3.59180048E-2</v>
      </c>
      <c r="AC24" s="97">
        <v>2.3775865899999998E-2</v>
      </c>
      <c r="AD24" s="97">
        <v>2.71553959E-2</v>
      </c>
      <c r="AE24" s="97">
        <v>1.5875798199999999E-2</v>
      </c>
      <c r="AF24" s="97">
        <v>-1.7755791E-3</v>
      </c>
      <c r="AG24" s="97">
        <v>-2.9270283500000001E-2</v>
      </c>
      <c r="AH24" s="97">
        <v>0.27463182850000001</v>
      </c>
      <c r="AI24" s="97">
        <v>-1.4496771800000001E-2</v>
      </c>
      <c r="AJ24" s="97">
        <v>3.8968799599999999E-2</v>
      </c>
      <c r="AK24" s="97">
        <v>-7.3527013999999998E-3</v>
      </c>
      <c r="AL24" s="97">
        <v>-9.3829693999999998E-3</v>
      </c>
      <c r="AM24" s="97">
        <v>6.5986479400000006E-2</v>
      </c>
      <c r="AN24" s="97">
        <v>0.41434069350000002</v>
      </c>
      <c r="AO24" s="97">
        <v>-1.44732305E-2</v>
      </c>
      <c r="AP24" s="97">
        <v>-0.1378898409</v>
      </c>
      <c r="AQ24" s="97">
        <v>1.24163778E-2</v>
      </c>
      <c r="AR24" s="97">
        <v>1.5556589399999999E-2</v>
      </c>
      <c r="AS24" s="97">
        <v>-9.8656508000000004E-3</v>
      </c>
      <c r="AT24" s="97">
        <v>-2.61264093E-2</v>
      </c>
      <c r="AU24" s="97">
        <v>-5.0426602100000002E-2</v>
      </c>
      <c r="AV24" s="97">
        <v>9.1872294E-3</v>
      </c>
      <c r="AW24" s="97">
        <v>4.5052582899999999E-2</v>
      </c>
      <c r="AX24" s="97">
        <v>8.6307732700000001E-2</v>
      </c>
      <c r="AY24" s="97">
        <v>2.5004756400000001E-2</v>
      </c>
      <c r="AZ24" s="97">
        <v>3.2468280099999997E-2</v>
      </c>
      <c r="BA24" s="97">
        <v>5.1783280000000003E-4</v>
      </c>
      <c r="BB24" s="97">
        <v>-4.5217774000000004E-3</v>
      </c>
      <c r="BC24" s="97">
        <v>-8.7108800000000007E-3</v>
      </c>
      <c r="BD24" s="97">
        <v>6.9868691999999998E-3</v>
      </c>
      <c r="BE24" s="97">
        <v>3.7953020400000002E-2</v>
      </c>
      <c r="BF24" s="97">
        <v>-3.2502494999999999E-3</v>
      </c>
      <c r="BG24" s="97">
        <v>-2.6769604999999998E-2</v>
      </c>
      <c r="BH24" s="97">
        <v>2.5744628299999999E-2</v>
      </c>
      <c r="BI24" s="97">
        <v>-8.1205587000000006E-3</v>
      </c>
      <c r="BJ24" s="97">
        <v>6.0195097099999997E-2</v>
      </c>
      <c r="BK24" s="97">
        <v>-3.05431873E-2</v>
      </c>
      <c r="BL24" s="97">
        <v>-8.2942294999999999E-3</v>
      </c>
      <c r="BM24" s="97">
        <v>-2.29561691E-2</v>
      </c>
      <c r="BN24" s="97">
        <v>-0.42867668110000001</v>
      </c>
      <c r="BO24" s="97">
        <v>0.33214096209999999</v>
      </c>
      <c r="BP24" s="97">
        <v>2.7010422100000001E-2</v>
      </c>
      <c r="BQ24" s="97">
        <v>8.3926080000000004E-4</v>
      </c>
      <c r="BR24" s="97">
        <v>1.4991888999999999E-3</v>
      </c>
      <c r="BS24" s="97">
        <v>9.9787213E-3</v>
      </c>
      <c r="BT24" s="97">
        <v>1.31093505E-2</v>
      </c>
      <c r="BU24" s="97">
        <v>5.0737081400000002E-2</v>
      </c>
      <c r="BV24" s="97">
        <v>-2.30984591E-2</v>
      </c>
      <c r="BW24" s="97">
        <v>2.937318E-3</v>
      </c>
      <c r="BX24" s="97">
        <v>5.3910167500000002E-2</v>
      </c>
      <c r="BY24" s="97">
        <v>4.81629711E-2</v>
      </c>
      <c r="BZ24" s="97">
        <v>2.9714338199999999E-2</v>
      </c>
      <c r="CA24" s="97">
        <v>1.45127807E-2</v>
      </c>
      <c r="CB24" s="97">
        <v>3.10621778E-2</v>
      </c>
      <c r="CC24" s="97">
        <v>7.9600369000000001E-3</v>
      </c>
      <c r="CD24" s="97">
        <v>4.9361264999999996E-3</v>
      </c>
      <c r="CE24" s="97">
        <v>6.4233752999999999E-3</v>
      </c>
      <c r="CF24" s="97">
        <v>2.4638245E-2</v>
      </c>
      <c r="CG24" s="97">
        <v>2.2141833999999999E-3</v>
      </c>
      <c r="CH24" s="97">
        <v>7.8776279999999994E-3</v>
      </c>
      <c r="CI24" s="97">
        <v>2.2564548899999998E-2</v>
      </c>
      <c r="CJ24" s="97">
        <v>-8.7501259999999998E-4</v>
      </c>
      <c r="CK24" s="97">
        <v>7.3962056799999995E-2</v>
      </c>
      <c r="CL24" s="97">
        <v>0.33187316620000001</v>
      </c>
      <c r="CM24" s="97">
        <v>0.18002022640000001</v>
      </c>
      <c r="CN24" s="97">
        <v>0.39071348039999998</v>
      </c>
      <c r="CO24" s="97">
        <v>-4.3572424300000002E-2</v>
      </c>
      <c r="CP24" s="97">
        <v>2.61177561E-2</v>
      </c>
      <c r="CQ24" s="97">
        <v>-5.4127410000000004E-4</v>
      </c>
      <c r="CR24" s="97">
        <v>6.4530794899999994E-2</v>
      </c>
      <c r="CS24" s="97">
        <v>9.0903015E-3</v>
      </c>
      <c r="CT24" s="97">
        <v>1.9812631800000001E-2</v>
      </c>
      <c r="CU24" s="97">
        <v>-9.8744738999999998E-3</v>
      </c>
      <c r="CV24" s="97">
        <v>2.2842494099999999E-2</v>
      </c>
      <c r="CW24" s="97">
        <v>3.1048263699999998E-2</v>
      </c>
      <c r="CX24" s="97">
        <v>4.3845209000000001E-3</v>
      </c>
      <c r="CY24" s="97">
        <v>2.1523228599999999E-2</v>
      </c>
      <c r="CZ24" s="97">
        <v>5.4854698399999999E-2</v>
      </c>
      <c r="DA24" s="97">
        <v>2.0357632399999999E-2</v>
      </c>
      <c r="DB24" s="97">
        <v>-5.7934393100000002E-2</v>
      </c>
      <c r="DC24" s="97">
        <v>-1.92368196E-2</v>
      </c>
      <c r="DD24" s="97">
        <v>5.9750126000000002E-3</v>
      </c>
      <c r="DE24" s="97">
        <v>-1.8383374300000001E-2</v>
      </c>
      <c r="DF24" s="97">
        <v>-1.1814248499999999E-2</v>
      </c>
      <c r="DG24" s="97">
        <v>0.26392323610000001</v>
      </c>
      <c r="DH24" s="97">
        <v>0.12648431409999999</v>
      </c>
      <c r="DI24" s="97">
        <v>6.9198382899999994E-2</v>
      </c>
      <c r="DJ24" s="97">
        <v>4.8702230800000003E-2</v>
      </c>
      <c r="DK24" s="97">
        <v>2.25694733E-2</v>
      </c>
      <c r="DL24" s="97">
        <v>0.5232582361</v>
      </c>
      <c r="DM24" s="97">
        <v>-1.6715033000000001E-2</v>
      </c>
      <c r="DN24" s="97">
        <v>8.7376688000000008E-3</v>
      </c>
    </row>
    <row r="25" spans="1:118" x14ac:dyDescent="0.4">
      <c r="A25" t="s">
        <v>1210</v>
      </c>
      <c r="B25" t="s">
        <v>1320</v>
      </c>
      <c r="C25" s="97">
        <v>-8.6795535899999998E-2</v>
      </c>
      <c r="D25" s="97">
        <v>-2.2414509400000001E-2</v>
      </c>
      <c r="E25" s="97">
        <v>-4.1911153100000001E-2</v>
      </c>
      <c r="F25" s="97">
        <v>-2.4656874299999999E-2</v>
      </c>
      <c r="G25" s="97">
        <v>7.5551018999999997E-3</v>
      </c>
      <c r="H25" s="97">
        <v>6.0365226000000001E-3</v>
      </c>
      <c r="I25" s="97">
        <v>-3.1763126799999999E-2</v>
      </c>
      <c r="J25" s="97">
        <v>-2.0912043799999998E-2</v>
      </c>
      <c r="K25" s="97">
        <v>3.0758011799999999E-2</v>
      </c>
      <c r="L25" s="97">
        <v>-2.50469106E-2</v>
      </c>
      <c r="M25" s="97">
        <v>3.6135977999999999E-3</v>
      </c>
      <c r="N25" s="97">
        <v>2.7484042300000001E-2</v>
      </c>
      <c r="O25" s="97">
        <v>0.18472843180000001</v>
      </c>
      <c r="P25" s="97">
        <v>-5.5352989E-3</v>
      </c>
      <c r="Q25" s="97">
        <v>-1.78274356E-2</v>
      </c>
      <c r="R25" s="97">
        <v>-3.9157261999999998E-2</v>
      </c>
      <c r="S25" s="97">
        <v>-1.8777985399999999E-2</v>
      </c>
      <c r="T25" s="97">
        <v>3.8125015700000001E-2</v>
      </c>
      <c r="U25" s="97">
        <v>-2.80733918E-2</v>
      </c>
      <c r="V25" s="97">
        <v>-2.9277306000000001E-3</v>
      </c>
      <c r="W25" s="97">
        <v>8.6492540000000003E-3</v>
      </c>
      <c r="X25" s="97">
        <v>1</v>
      </c>
      <c r="Y25" s="97">
        <v>7.5000722899999997E-2</v>
      </c>
      <c r="Z25" s="97">
        <v>-1.39639334E-2</v>
      </c>
      <c r="AA25" s="97">
        <v>-7.7555897999999996E-3</v>
      </c>
      <c r="AB25" s="97">
        <v>3.6530763299999998E-2</v>
      </c>
      <c r="AC25" s="97">
        <v>-1.9332674300000002E-2</v>
      </c>
      <c r="AD25" s="97">
        <v>6.7735555000000003E-3</v>
      </c>
      <c r="AE25" s="97">
        <v>-2.5142061300000001E-2</v>
      </c>
      <c r="AF25" s="97">
        <v>-5.2192837200000002E-2</v>
      </c>
      <c r="AG25" s="97">
        <v>1.51129881E-2</v>
      </c>
      <c r="AH25" s="97">
        <v>1.3728874000000001E-3</v>
      </c>
      <c r="AI25" s="97">
        <v>-4.8149213000000003E-3</v>
      </c>
      <c r="AJ25" s="97">
        <v>-1.20587248E-2</v>
      </c>
      <c r="AK25" s="97">
        <v>-5.3678621699999998E-2</v>
      </c>
      <c r="AL25" s="97">
        <v>2.4161113200000001E-2</v>
      </c>
      <c r="AM25" s="97">
        <v>3.3640031500000001E-2</v>
      </c>
      <c r="AN25" s="97">
        <v>-3.2393030400000002E-2</v>
      </c>
      <c r="AO25" s="97">
        <v>8.0092996700000002E-2</v>
      </c>
      <c r="AP25" s="97">
        <v>7.4216775900000004E-2</v>
      </c>
      <c r="AQ25" s="97">
        <v>1.1242865499999999E-2</v>
      </c>
      <c r="AR25" s="97">
        <v>-5.2233787900000002E-2</v>
      </c>
      <c r="AS25" s="97">
        <v>-7.9093150999999997E-3</v>
      </c>
      <c r="AT25" s="97">
        <v>-5.5619808999999999E-2</v>
      </c>
      <c r="AU25" s="97">
        <v>1.5871059999999999E-2</v>
      </c>
      <c r="AV25" s="97">
        <v>2.9084384999999999E-3</v>
      </c>
      <c r="AW25" s="97">
        <v>2.7784197100000001E-2</v>
      </c>
      <c r="AX25" s="97">
        <v>-9.0868739000000004E-3</v>
      </c>
      <c r="AY25" s="97">
        <v>-6.3367771099999998E-2</v>
      </c>
      <c r="AZ25" s="97">
        <v>3.3858737899999998E-2</v>
      </c>
      <c r="BA25" s="97">
        <v>-1.3128210099999999E-2</v>
      </c>
      <c r="BB25" s="97">
        <v>-3.0437263000000002E-3</v>
      </c>
      <c r="BC25" s="97">
        <v>-4.8867735999999998E-3</v>
      </c>
      <c r="BD25" s="97">
        <v>-1.00218988E-2</v>
      </c>
      <c r="BE25" s="97">
        <v>2.8345175399999999E-2</v>
      </c>
      <c r="BF25" s="97">
        <v>1.2480396E-2</v>
      </c>
      <c r="BG25" s="97">
        <v>3.3219449000000002E-3</v>
      </c>
      <c r="BH25" s="97">
        <v>5.4588778300000002E-2</v>
      </c>
      <c r="BI25" s="97">
        <v>-4.23121807E-2</v>
      </c>
      <c r="BJ25" s="97">
        <v>5.6667547700000001E-2</v>
      </c>
      <c r="BK25" s="97">
        <v>1.5716947700000001E-2</v>
      </c>
      <c r="BL25" s="97">
        <v>-5.6147168900000002E-2</v>
      </c>
      <c r="BM25" s="97">
        <v>1.31824591E-2</v>
      </c>
      <c r="BN25" s="97">
        <v>3.12843124E-2</v>
      </c>
      <c r="BO25" s="97">
        <v>-5.0589985499999997E-2</v>
      </c>
      <c r="BP25" s="97">
        <v>-3.0105152400000001E-2</v>
      </c>
      <c r="BQ25" s="97">
        <v>4.0537100000000003E-3</v>
      </c>
      <c r="BR25" s="97">
        <v>7.5639491099999998E-2</v>
      </c>
      <c r="BS25" s="97">
        <v>-3.1580627399999998E-2</v>
      </c>
      <c r="BT25" s="97">
        <v>4.5595246300000003E-2</v>
      </c>
      <c r="BU25" s="97">
        <v>-1.0194681E-3</v>
      </c>
      <c r="BV25" s="97">
        <v>-3.4817903999999999E-3</v>
      </c>
      <c r="BW25" s="97">
        <v>-3.4966525499999998E-2</v>
      </c>
      <c r="BX25" s="97">
        <v>1.0712372499999999E-2</v>
      </c>
      <c r="BY25" s="97">
        <v>2.1036072E-3</v>
      </c>
      <c r="BZ25" s="97">
        <v>1.2552602000000001E-3</v>
      </c>
      <c r="CA25" s="97">
        <v>-1.15914507E-2</v>
      </c>
      <c r="CB25" s="97">
        <v>-1.1240490000000001E-2</v>
      </c>
      <c r="CC25" s="97">
        <v>3.8269550300000003E-2</v>
      </c>
      <c r="CD25" s="97">
        <v>8.3236419699999994E-2</v>
      </c>
      <c r="CE25" s="97">
        <v>2.8170563000000002E-3</v>
      </c>
      <c r="CF25" s="97">
        <v>-1.32170355E-2</v>
      </c>
      <c r="CG25" s="97">
        <v>-9.8612104000000006E-3</v>
      </c>
      <c r="CH25" s="97">
        <v>3.3669102700000002E-2</v>
      </c>
      <c r="CI25" s="97">
        <v>-3.9907073500000001E-2</v>
      </c>
      <c r="CJ25" s="97">
        <v>-1.46258528E-2</v>
      </c>
      <c r="CK25" s="97">
        <v>-3.8091119999999999E-2</v>
      </c>
      <c r="CL25" s="97">
        <v>-2.3258061900000002E-2</v>
      </c>
      <c r="CM25" s="97">
        <v>-4.5051165999999997E-2</v>
      </c>
      <c r="CN25" s="97">
        <v>2.1694765999999998E-3</v>
      </c>
      <c r="CO25" s="97">
        <v>-9.7409326999999997E-3</v>
      </c>
      <c r="CP25" s="97">
        <v>5.7857549600000002E-2</v>
      </c>
      <c r="CQ25" s="97">
        <v>-6.0857578999999997E-3</v>
      </c>
      <c r="CR25" s="97">
        <v>-3.6996954899999997E-2</v>
      </c>
      <c r="CS25" s="97">
        <v>-2.5178297799999999E-2</v>
      </c>
      <c r="CT25" s="97">
        <v>4.7532155100000001E-2</v>
      </c>
      <c r="CU25" s="97">
        <v>-3.4052786699999997E-2</v>
      </c>
      <c r="CV25" s="97">
        <v>1.6494096900000001E-2</v>
      </c>
      <c r="CW25" s="97">
        <v>5.3594692499999999E-2</v>
      </c>
      <c r="CX25" s="97">
        <v>3.8276437000000003E-2</v>
      </c>
      <c r="CY25" s="97">
        <v>-2.9428309900000001E-2</v>
      </c>
      <c r="CZ25" s="97">
        <v>-3.0482246899999999E-2</v>
      </c>
      <c r="DA25" s="97">
        <v>4.7380248E-2</v>
      </c>
      <c r="DB25" s="97">
        <v>1.7301697599999999E-2</v>
      </c>
      <c r="DC25" s="97">
        <v>8.6532424000000004E-3</v>
      </c>
      <c r="DD25" s="97">
        <v>-6.7412454E-3</v>
      </c>
      <c r="DE25" s="97">
        <v>1.8546684300000001E-2</v>
      </c>
      <c r="DF25" s="97">
        <v>3.6002212200000001E-2</v>
      </c>
      <c r="DG25" s="97">
        <v>-1.40664567E-2</v>
      </c>
      <c r="DH25" s="97">
        <v>-9.6081812599999997E-2</v>
      </c>
      <c r="DI25" s="97">
        <v>-5.7480300499999998E-2</v>
      </c>
      <c r="DJ25" s="97">
        <v>1.6326553600000002E-2</v>
      </c>
      <c r="DK25" s="97">
        <v>2.11526805E-2</v>
      </c>
      <c r="DL25" s="97">
        <v>4.339163E-4</v>
      </c>
      <c r="DM25" s="97">
        <v>1.5073666E-3</v>
      </c>
      <c r="DN25" s="97">
        <v>-3.88515844E-2</v>
      </c>
    </row>
    <row r="26" spans="1:118" x14ac:dyDescent="0.4">
      <c r="A26" t="s">
        <v>1211</v>
      </c>
      <c r="B26" t="s">
        <v>219</v>
      </c>
      <c r="C26" s="97">
        <v>-0.20187021499999999</v>
      </c>
      <c r="D26" s="97">
        <v>0.24942404300000001</v>
      </c>
      <c r="E26" s="97">
        <v>0.209303077</v>
      </c>
      <c r="F26" s="97">
        <v>-0.15096627600000001</v>
      </c>
      <c r="G26" s="97">
        <v>7.6586352999999996E-2</v>
      </c>
      <c r="H26" s="97">
        <v>0.27569679400000002</v>
      </c>
      <c r="I26" s="97">
        <v>-4.8643972000000001E-2</v>
      </c>
      <c r="J26" s="97">
        <v>-3.2296670999999999E-2</v>
      </c>
      <c r="K26" s="97">
        <v>4.0766579999999997E-2</v>
      </c>
      <c r="L26" s="97">
        <v>-0.105525169</v>
      </c>
      <c r="M26" s="97">
        <v>6.2443894999999999E-2</v>
      </c>
      <c r="N26" s="97">
        <v>8.7804072999999996E-2</v>
      </c>
      <c r="O26" s="97">
        <v>0.19211131300000001</v>
      </c>
      <c r="P26" s="97">
        <v>2.0100924999999999E-2</v>
      </c>
      <c r="Q26" s="97">
        <v>2.4532270000000001E-3</v>
      </c>
      <c r="R26" s="97">
        <v>1.1432320000000001E-3</v>
      </c>
      <c r="S26" s="97">
        <v>1.1788228E-2</v>
      </c>
      <c r="T26" s="97">
        <v>7.6777346999999996E-2</v>
      </c>
      <c r="U26" s="97">
        <v>4.7374030000000003E-3</v>
      </c>
      <c r="V26" s="97">
        <v>6.889058E-3</v>
      </c>
      <c r="W26" s="97">
        <v>1.4802839999999999E-3</v>
      </c>
      <c r="X26" s="97">
        <v>7.5000723000000005E-2</v>
      </c>
      <c r="Y26" s="97">
        <v>1</v>
      </c>
      <c r="Z26" s="97">
        <v>-2.5685011000000001E-2</v>
      </c>
      <c r="AA26" s="97">
        <v>-2.3730180999999999E-2</v>
      </c>
      <c r="AB26" s="97">
        <v>6.0534710000000004E-3</v>
      </c>
      <c r="AC26" s="97">
        <v>-0.13441061100000001</v>
      </c>
      <c r="AD26" s="97">
        <v>-1.5619671999999999E-2</v>
      </c>
      <c r="AE26" s="97">
        <v>1.9618287000000002E-2</v>
      </c>
      <c r="AF26" s="97">
        <v>-4.8560383999999998E-2</v>
      </c>
      <c r="AG26" s="97">
        <v>-5.4788900000000001E-3</v>
      </c>
      <c r="AH26" s="97">
        <v>7.8235873999999997E-2</v>
      </c>
      <c r="AI26" s="97">
        <v>1.389406E-2</v>
      </c>
      <c r="AJ26" s="97">
        <v>-2.6137943E-2</v>
      </c>
      <c r="AK26" s="97">
        <v>-5.681106E-3</v>
      </c>
      <c r="AL26" s="97">
        <v>-2.7415990000000001E-2</v>
      </c>
      <c r="AM26" s="97">
        <v>7.269406E-3</v>
      </c>
      <c r="AN26" s="97">
        <v>4.1826508999999998E-2</v>
      </c>
      <c r="AO26" s="97">
        <v>0.42580959600000001</v>
      </c>
      <c r="AP26" s="97">
        <v>-3.0653557000000001E-2</v>
      </c>
      <c r="AQ26" s="97">
        <v>-9.8444649999999995E-2</v>
      </c>
      <c r="AR26" s="97">
        <v>-0.131536392</v>
      </c>
      <c r="AS26" s="97">
        <v>-3.4481789999999998E-2</v>
      </c>
      <c r="AT26" s="97">
        <v>-1.4818891000000001E-2</v>
      </c>
      <c r="AU26" s="97">
        <v>-2.1656847999999999E-2</v>
      </c>
      <c r="AV26" s="97">
        <v>-5.7548990000000001E-2</v>
      </c>
      <c r="AW26" s="97">
        <v>-3.5415915999999999E-2</v>
      </c>
      <c r="AX26" s="97">
        <v>-1.5369331999999999E-2</v>
      </c>
      <c r="AY26" s="97">
        <v>-6.9845475000000004E-2</v>
      </c>
      <c r="AZ26" s="97">
        <v>4.7444114000000003E-2</v>
      </c>
      <c r="BA26" s="97">
        <v>6.4020972999999995E-2</v>
      </c>
      <c r="BB26" s="97">
        <v>7.1085282999999999E-2</v>
      </c>
      <c r="BC26" s="97">
        <v>1.5517213E-2</v>
      </c>
      <c r="BD26" s="97">
        <v>7.8958481999999997E-2</v>
      </c>
      <c r="BE26" s="97">
        <v>8.3396593000000005E-2</v>
      </c>
      <c r="BF26" s="97">
        <v>-2.6288935999999999E-2</v>
      </c>
      <c r="BG26" s="97">
        <v>-2.1853575E-2</v>
      </c>
      <c r="BH26" s="97">
        <v>4.5707695999999999E-2</v>
      </c>
      <c r="BI26" s="97">
        <v>-3.6540305000000002E-2</v>
      </c>
      <c r="BJ26" s="97">
        <v>5.2987709000000001E-2</v>
      </c>
      <c r="BK26" s="97">
        <v>-3.2425730999999999E-2</v>
      </c>
      <c r="BL26" s="97">
        <v>-2.4293679999999999E-3</v>
      </c>
      <c r="BM26" s="97">
        <v>7.3178100000000001E-3</v>
      </c>
      <c r="BN26" s="97">
        <v>-1.0733975E-2</v>
      </c>
      <c r="BO26" s="97">
        <v>3.5181337E-2</v>
      </c>
      <c r="BP26" s="97">
        <v>-5.3656390000000002E-3</v>
      </c>
      <c r="BQ26" s="97">
        <v>-0.13134843399999999</v>
      </c>
      <c r="BR26" s="97">
        <v>6.8836567000000001E-2</v>
      </c>
      <c r="BS26" s="97">
        <v>-6.7407530000000004E-3</v>
      </c>
      <c r="BT26" s="97">
        <v>-0.189854777</v>
      </c>
      <c r="BU26" s="97">
        <v>0.10108170499999999</v>
      </c>
      <c r="BV26" s="97">
        <v>-1.7862995E-2</v>
      </c>
      <c r="BW26" s="97">
        <v>4.8341982999999998E-2</v>
      </c>
      <c r="BX26" s="97">
        <v>-5.8431542000000003E-2</v>
      </c>
      <c r="BY26" s="97">
        <v>-0.10958307</v>
      </c>
      <c r="BZ26" s="97">
        <v>-0.123803362</v>
      </c>
      <c r="CA26" s="97">
        <v>-0.13856021900000001</v>
      </c>
      <c r="CB26" s="97">
        <v>-0.15214148699999999</v>
      </c>
      <c r="CC26" s="97">
        <v>0.111217284</v>
      </c>
      <c r="CD26" s="97">
        <v>0.10858050599999999</v>
      </c>
      <c r="CE26" s="97">
        <v>3.7034528999999997E-2</v>
      </c>
      <c r="CF26" s="97">
        <v>-4.1264191999999998E-2</v>
      </c>
      <c r="CG26" s="97">
        <v>-9.2224283000000004E-2</v>
      </c>
      <c r="CH26" s="97">
        <v>-6.6043198999999997E-2</v>
      </c>
      <c r="CI26" s="97">
        <v>-9.6673179999999997E-2</v>
      </c>
      <c r="CJ26" s="97">
        <v>-8.9652012000000003E-2</v>
      </c>
      <c r="CK26" s="97">
        <v>4.6033966000000003E-2</v>
      </c>
      <c r="CL26" s="97">
        <v>4.5656466999999999E-2</v>
      </c>
      <c r="CM26" s="97">
        <v>1.2216942999999999E-2</v>
      </c>
      <c r="CN26" s="97">
        <v>2.9954888999999998E-2</v>
      </c>
      <c r="CO26" s="97">
        <v>3.9996028000000003E-2</v>
      </c>
      <c r="CP26" s="97">
        <v>-1.8984655999999999E-2</v>
      </c>
      <c r="CQ26" s="97">
        <v>4.4554936000000003E-2</v>
      </c>
      <c r="CR26" s="97">
        <v>5.7374719999999997E-2</v>
      </c>
      <c r="CS26" s="97">
        <v>-8.9312583000000001E-2</v>
      </c>
      <c r="CT26" s="97">
        <v>0.49819985100000003</v>
      </c>
      <c r="CU26" s="97">
        <v>6.0786620000000003E-3</v>
      </c>
      <c r="CV26" s="97">
        <v>-4.5554057000000002E-2</v>
      </c>
      <c r="CW26" s="97">
        <v>1.2866206999999999E-2</v>
      </c>
      <c r="CX26" s="97">
        <v>9.0240189999999994E-3</v>
      </c>
      <c r="CY26" s="97">
        <v>-4.0714092E-2</v>
      </c>
      <c r="CZ26" s="97">
        <v>-0.10751205599999999</v>
      </c>
      <c r="DA26" s="97">
        <v>4.8027681000000003E-2</v>
      </c>
      <c r="DB26" s="97">
        <v>6.5298200000000001E-2</v>
      </c>
      <c r="DC26" s="97">
        <v>4.3865152999999997E-2</v>
      </c>
      <c r="DD26" s="97">
        <v>4.0342767000000002E-2</v>
      </c>
      <c r="DE26" s="97">
        <v>-2.7482527999999999E-2</v>
      </c>
      <c r="DF26" s="97">
        <v>-9.5106289999999996E-3</v>
      </c>
      <c r="DG26" s="97">
        <v>1.9914923000000001E-2</v>
      </c>
      <c r="DH26" s="97">
        <v>-5.0484383000000001E-2</v>
      </c>
      <c r="DI26" s="97">
        <v>-9.5405553000000004E-2</v>
      </c>
      <c r="DJ26" s="97">
        <v>-3.0576050000000001E-3</v>
      </c>
      <c r="DK26" s="97">
        <v>-2.0135999000000002E-2</v>
      </c>
      <c r="DL26" s="97">
        <v>2.3917790000000001E-2</v>
      </c>
      <c r="DM26" s="97">
        <v>3.7656580000000002E-2</v>
      </c>
      <c r="DN26" s="97">
        <v>0.14237423900000001</v>
      </c>
    </row>
    <row r="27" spans="1:118" x14ac:dyDescent="0.4">
      <c r="A27" t="s">
        <v>1212</v>
      </c>
      <c r="B27" t="s">
        <v>153</v>
      </c>
      <c r="C27" s="97">
        <v>3.38062196E-2</v>
      </c>
      <c r="D27" s="97">
        <v>8.6623247999999993E-3</v>
      </c>
      <c r="E27" s="97">
        <v>-8.1831842000000005E-3</v>
      </c>
      <c r="F27" s="97">
        <v>3.66044326E-2</v>
      </c>
      <c r="G27" s="97">
        <v>-6.8720084599999995E-2</v>
      </c>
      <c r="H27" s="97">
        <v>-2.1249435600000002E-2</v>
      </c>
      <c r="I27" s="97">
        <v>-1.6356626700000002E-2</v>
      </c>
      <c r="J27" s="97">
        <v>-3.8876126099999998E-2</v>
      </c>
      <c r="K27" s="97">
        <v>-3.7516509099999998E-2</v>
      </c>
      <c r="L27" s="97">
        <v>0.1398948441</v>
      </c>
      <c r="M27" s="97">
        <v>-5.6888299999999998E-3</v>
      </c>
      <c r="N27" s="97">
        <v>-2.4659836399999999E-2</v>
      </c>
      <c r="O27" s="97">
        <v>3.3681134799999998E-2</v>
      </c>
      <c r="P27" s="97">
        <v>-3.2823188000000003E-2</v>
      </c>
      <c r="Q27" s="97">
        <v>4.3712358700000002E-2</v>
      </c>
      <c r="R27" s="97">
        <v>-2.49795672E-2</v>
      </c>
      <c r="S27" s="97">
        <v>-5.8942532700000001E-2</v>
      </c>
      <c r="T27" s="97">
        <v>-3.8175773599999997E-2</v>
      </c>
      <c r="U27" s="97">
        <v>4.9544920399999998E-2</v>
      </c>
      <c r="V27" s="97">
        <v>4.8131295099999999E-2</v>
      </c>
      <c r="W27" s="97">
        <v>-7.1172798000000001E-3</v>
      </c>
      <c r="X27" s="97">
        <v>-1.39639334E-2</v>
      </c>
      <c r="Y27" s="97">
        <v>-2.56850115E-2</v>
      </c>
      <c r="Z27" s="97">
        <v>1</v>
      </c>
      <c r="AA27" s="97">
        <v>0.22366307029999999</v>
      </c>
      <c r="AB27" s="97">
        <v>3.11800585E-2</v>
      </c>
      <c r="AC27" s="97">
        <v>8.6218709999999997E-4</v>
      </c>
      <c r="AD27" s="97">
        <v>-3.7614513199999998E-2</v>
      </c>
      <c r="AE27" s="97">
        <v>6.0136964399999999E-2</v>
      </c>
      <c r="AF27" s="97">
        <v>5.2605835500000003E-2</v>
      </c>
      <c r="AG27" s="97">
        <v>-2.527366E-2</v>
      </c>
      <c r="AH27" s="97">
        <v>-1.55823556E-2</v>
      </c>
      <c r="AI27" s="97">
        <v>2.3900390699999999E-2</v>
      </c>
      <c r="AJ27" s="97">
        <v>5.7385094000000003E-3</v>
      </c>
      <c r="AK27" s="97">
        <v>2.5933555E-2</v>
      </c>
      <c r="AL27" s="97">
        <v>9.3295650999999993E-3</v>
      </c>
      <c r="AM27" s="97">
        <v>-5.4437596499999998E-2</v>
      </c>
      <c r="AN27" s="97">
        <v>-2.6374645700000001E-2</v>
      </c>
      <c r="AO27" s="97">
        <v>5.0917970000000003E-4</v>
      </c>
      <c r="AP27" s="97">
        <v>5.1155693299999999E-2</v>
      </c>
      <c r="AQ27" s="97">
        <v>2.2093415799999998E-2</v>
      </c>
      <c r="AR27" s="97">
        <v>0.1440359504</v>
      </c>
      <c r="AS27" s="97">
        <v>-5.8899914900000003E-2</v>
      </c>
      <c r="AT27" s="97">
        <v>-3.5449050000000003E-2</v>
      </c>
      <c r="AU27" s="97">
        <v>0.27926933430000001</v>
      </c>
      <c r="AV27" s="97">
        <v>9.8127040900000004E-2</v>
      </c>
      <c r="AW27" s="97">
        <v>-2.2515954800000001E-2</v>
      </c>
      <c r="AX27" s="97">
        <v>-4.8180072300000001E-2</v>
      </c>
      <c r="AY27" s="97">
        <v>-2.05833061E-2</v>
      </c>
      <c r="AZ27" s="97">
        <v>-5.8803147399999998E-2</v>
      </c>
      <c r="BA27" s="97">
        <v>-8.9664568E-2</v>
      </c>
      <c r="BB27" s="97">
        <v>-6.4372921E-2</v>
      </c>
      <c r="BC27" s="97">
        <v>-5.76940965E-2</v>
      </c>
      <c r="BD27" s="97">
        <v>-5.9214341699999999E-2</v>
      </c>
      <c r="BE27" s="97">
        <v>-2.7070625800000001E-2</v>
      </c>
      <c r="BF27" s="97">
        <v>1.90624855E-2</v>
      </c>
      <c r="BG27" s="97">
        <v>0.1048087937</v>
      </c>
      <c r="BH27" s="97">
        <v>2.3544956299999999E-2</v>
      </c>
      <c r="BI27" s="97">
        <v>0.1163975998</v>
      </c>
      <c r="BJ27" s="97">
        <v>-3.9604235600000003E-2</v>
      </c>
      <c r="BK27" s="97">
        <v>7.0977723100000001E-2</v>
      </c>
      <c r="BL27" s="97">
        <v>4.57395159E-2</v>
      </c>
      <c r="BM27" s="97">
        <v>6.1473925999999998E-2</v>
      </c>
      <c r="BN27" s="97">
        <v>6.8617542399999995E-2</v>
      </c>
      <c r="BO27" s="97">
        <v>-4.4980040999999998E-2</v>
      </c>
      <c r="BP27" s="97">
        <v>-7.1216019800000002E-2</v>
      </c>
      <c r="BQ27" s="97">
        <v>8.9391806300000001E-2</v>
      </c>
      <c r="BR27" s="97">
        <v>1.0727181000000001E-2</v>
      </c>
      <c r="BS27" s="97">
        <v>-6.8511033099999993E-2</v>
      </c>
      <c r="BT27" s="97">
        <v>-2.2319966000000002E-3</v>
      </c>
      <c r="BU27" s="97">
        <v>9.9138033400000006E-2</v>
      </c>
      <c r="BV27" s="97">
        <v>1.67247206E-2</v>
      </c>
      <c r="BW27" s="97">
        <v>4.6330784E-2</v>
      </c>
      <c r="BX27" s="97">
        <v>-4.8157247999999998E-3</v>
      </c>
      <c r="BY27" s="97">
        <v>4.4460004300000001E-2</v>
      </c>
      <c r="BZ27" s="97">
        <v>2.2011370700000001E-2</v>
      </c>
      <c r="CA27" s="97">
        <v>6.9916021699999997E-2</v>
      </c>
      <c r="CB27" s="97">
        <v>6.3893991999999997E-2</v>
      </c>
      <c r="CC27" s="97">
        <v>2.0684711599999999E-2</v>
      </c>
      <c r="CD27" s="97">
        <v>7.0036561000000001E-3</v>
      </c>
      <c r="CE27" s="97">
        <v>2.38650023E-2</v>
      </c>
      <c r="CF27" s="97">
        <v>2.1479573700000001E-2</v>
      </c>
      <c r="CG27" s="97">
        <v>2.74940568E-2</v>
      </c>
      <c r="CH27" s="97">
        <v>5.84960806E-2</v>
      </c>
      <c r="CI27" s="97">
        <v>7.3915099200000001E-2</v>
      </c>
      <c r="CJ27" s="97">
        <v>5.56925167E-2</v>
      </c>
      <c r="CK27" s="97">
        <v>1.74264911E-2</v>
      </c>
      <c r="CL27" s="97">
        <v>8.7672489999999995E-3</v>
      </c>
      <c r="CM27" s="97">
        <v>-3.5145520000000002E-3</v>
      </c>
      <c r="CN27" s="97">
        <v>-7.8247851199999996E-2</v>
      </c>
      <c r="CO27" s="97">
        <v>3.2141331099999997E-2</v>
      </c>
      <c r="CP27" s="97">
        <v>2.6526640099999999E-2</v>
      </c>
      <c r="CQ27" s="97">
        <v>-1.45391918E-2</v>
      </c>
      <c r="CR27" s="97">
        <v>-3.4490791100000001E-2</v>
      </c>
      <c r="CS27" s="97">
        <v>0.18013027600000001</v>
      </c>
      <c r="CT27" s="97">
        <v>-1.3726509000000001E-3</v>
      </c>
      <c r="CU27" s="97">
        <v>-1.7770731099999999E-2</v>
      </c>
      <c r="CV27" s="97">
        <v>-6.2256748799999997E-2</v>
      </c>
      <c r="CW27" s="97">
        <v>-5.0791341199999999E-2</v>
      </c>
      <c r="CX27" s="97">
        <v>-6.6330800600000003E-2</v>
      </c>
      <c r="CY27" s="97">
        <v>5.5884010400000003E-2</v>
      </c>
      <c r="CZ27" s="97">
        <v>0.1049802568</v>
      </c>
      <c r="DA27" s="97">
        <v>-2.9626986300000002E-2</v>
      </c>
      <c r="DB27" s="97">
        <v>5.8031345599999999E-2</v>
      </c>
      <c r="DC27" s="97">
        <v>-1.5639602999999998E-2</v>
      </c>
      <c r="DD27" s="97">
        <v>1.31874638E-2</v>
      </c>
      <c r="DE27" s="97">
        <v>3.83731686E-2</v>
      </c>
      <c r="DF27" s="97">
        <v>-1.7134667000000001E-3</v>
      </c>
      <c r="DG27" s="97">
        <v>2.0640661599999999E-2</v>
      </c>
      <c r="DH27" s="97">
        <v>2.7534134999999999E-3</v>
      </c>
      <c r="DI27" s="97">
        <v>1.4502364300000001E-2</v>
      </c>
      <c r="DJ27" s="97">
        <v>-9.3841874000000006E-3</v>
      </c>
      <c r="DK27" s="97">
        <v>-3.87928154E-2</v>
      </c>
      <c r="DL27" s="97">
        <v>-6.8587013799999999E-2</v>
      </c>
      <c r="DM27" s="97">
        <v>0.1172091733</v>
      </c>
      <c r="DN27" s="97">
        <v>-4.3751310299999999E-2</v>
      </c>
    </row>
    <row r="28" spans="1:118" x14ac:dyDescent="0.4">
      <c r="A28" t="s">
        <v>1213</v>
      </c>
      <c r="B28" t="s">
        <v>96</v>
      </c>
      <c r="C28" s="97">
        <v>-6.6801395799999996E-2</v>
      </c>
      <c r="D28" s="97">
        <v>-3.1532519999999999E-4</v>
      </c>
      <c r="E28" s="97">
        <v>4.9263664700000001E-2</v>
      </c>
      <c r="F28" s="97">
        <v>1.6162924200000001E-2</v>
      </c>
      <c r="G28" s="97">
        <v>5.7348066099999997E-2</v>
      </c>
      <c r="H28" s="97">
        <v>2.3720769499999999E-2</v>
      </c>
      <c r="I28" s="97">
        <v>-1.93649688E-2</v>
      </c>
      <c r="J28" s="97">
        <v>1.6652567E-3</v>
      </c>
      <c r="K28" s="97">
        <v>2.5396987199999999E-2</v>
      </c>
      <c r="L28" s="97">
        <v>0.1619214085</v>
      </c>
      <c r="M28" s="97">
        <v>7.7039227E-3</v>
      </c>
      <c r="N28" s="97">
        <v>-4.51300564E-2</v>
      </c>
      <c r="O28" s="97">
        <v>5.6133870000000001E-3</v>
      </c>
      <c r="P28" s="97">
        <v>-9.5349738700000006E-2</v>
      </c>
      <c r="Q28" s="97">
        <v>-7.0913626600000002E-2</v>
      </c>
      <c r="R28" s="97">
        <v>3.6857471900000001E-2</v>
      </c>
      <c r="S28" s="97">
        <v>-0.1072223328</v>
      </c>
      <c r="T28" s="97">
        <v>-5.7403437799999998E-2</v>
      </c>
      <c r="U28" s="97">
        <v>8.09477849E-2</v>
      </c>
      <c r="V28" s="97">
        <v>-1.20935995E-2</v>
      </c>
      <c r="W28" s="97">
        <v>3.32749751E-2</v>
      </c>
      <c r="X28" s="97">
        <v>-7.7555897999999996E-3</v>
      </c>
      <c r="Y28" s="97">
        <v>-2.3730180699999999E-2</v>
      </c>
      <c r="Z28" s="97">
        <v>0.22366307029999999</v>
      </c>
      <c r="AA28" s="97">
        <v>1</v>
      </c>
      <c r="AB28" s="97">
        <v>3.0878867800000001E-2</v>
      </c>
      <c r="AC28" s="97">
        <v>-1.5805360399999999E-2</v>
      </c>
      <c r="AD28" s="97">
        <v>-5.8321946399999998E-2</v>
      </c>
      <c r="AE28" s="97">
        <v>3.0630603100000001E-2</v>
      </c>
      <c r="AF28" s="97">
        <v>-2.4570922299999999E-2</v>
      </c>
      <c r="AG28" s="97">
        <v>-1.3965694E-3</v>
      </c>
      <c r="AH28" s="97">
        <v>2.2465994999999999E-3</v>
      </c>
      <c r="AI28" s="97">
        <v>1.6217263999999999E-2</v>
      </c>
      <c r="AJ28" s="97">
        <v>-8.2602328099999997E-2</v>
      </c>
      <c r="AK28" s="97">
        <v>-4.4852143000000001E-3</v>
      </c>
      <c r="AL28" s="97">
        <v>-1.5077598500000001E-2</v>
      </c>
      <c r="AM28" s="97">
        <v>1.6046082999999999E-2</v>
      </c>
      <c r="AN28" s="97">
        <v>2.3540152299999999E-2</v>
      </c>
      <c r="AO28" s="97">
        <v>2.1710731E-2</v>
      </c>
      <c r="AP28" s="97">
        <v>1.94150524E-2</v>
      </c>
      <c r="AQ28" s="97">
        <v>-1.9333880000000001E-2</v>
      </c>
      <c r="AR28" s="97">
        <v>4.5485899099999998E-2</v>
      </c>
      <c r="AS28" s="97">
        <v>4.13962514E-2</v>
      </c>
      <c r="AT28" s="97">
        <v>-3.3592633699999999E-2</v>
      </c>
      <c r="AU28" s="97">
        <v>0.33840942699999998</v>
      </c>
      <c r="AV28" s="97">
        <v>-4.4534044699999997E-2</v>
      </c>
      <c r="AW28" s="97">
        <v>6.2278352999999998E-3</v>
      </c>
      <c r="AX28" s="97">
        <v>4.8474404399999997E-2</v>
      </c>
      <c r="AY28" s="97">
        <v>4.4250864000000001E-3</v>
      </c>
      <c r="AZ28" s="97">
        <v>-2.31414616E-2</v>
      </c>
      <c r="BA28" s="97">
        <v>-3.4340443900000003E-2</v>
      </c>
      <c r="BB28" s="97">
        <v>-4.4124058100000002E-2</v>
      </c>
      <c r="BC28" s="97">
        <v>-4.5581782199999997E-2</v>
      </c>
      <c r="BD28" s="97">
        <v>-2.8621329800000001E-2</v>
      </c>
      <c r="BE28" s="97">
        <v>4.8453758999999997E-3</v>
      </c>
      <c r="BF28" s="97">
        <v>1.97483478E-2</v>
      </c>
      <c r="BG28" s="97">
        <v>0.12740223819999999</v>
      </c>
      <c r="BH28" s="97">
        <v>5.0940038E-2</v>
      </c>
      <c r="BI28" s="97">
        <v>0.14139546380000001</v>
      </c>
      <c r="BJ28" s="97">
        <v>-3.9745123999999996E-3</v>
      </c>
      <c r="BK28" s="97">
        <v>6.3341320899999998E-2</v>
      </c>
      <c r="BL28" s="97">
        <v>2.8520875000000001E-2</v>
      </c>
      <c r="BM28" s="97">
        <v>0.22084497920000001</v>
      </c>
      <c r="BN28" s="97">
        <v>-3.0717157599999999E-2</v>
      </c>
      <c r="BO28" s="97">
        <v>5.0531135400000003E-2</v>
      </c>
      <c r="BP28" s="97">
        <v>-6.4746248800000003E-2</v>
      </c>
      <c r="BQ28" s="97">
        <v>8.5016832000000004E-3</v>
      </c>
      <c r="BR28" s="97">
        <v>7.1341458E-3</v>
      </c>
      <c r="BS28" s="97">
        <v>-8.2529388999999995E-3</v>
      </c>
      <c r="BT28" s="97">
        <v>-3.3106506100000002E-2</v>
      </c>
      <c r="BU28" s="97">
        <v>0.1053106538</v>
      </c>
      <c r="BV28" s="97">
        <v>-7.8820987199999998E-2</v>
      </c>
      <c r="BW28" s="97">
        <v>4.1198499299999997E-2</v>
      </c>
      <c r="BX28" s="97">
        <v>-1.49696416E-2</v>
      </c>
      <c r="BY28" s="97">
        <v>-1.5724660000000001E-2</v>
      </c>
      <c r="BZ28" s="97">
        <v>-2.4223776400000001E-2</v>
      </c>
      <c r="CA28" s="97">
        <v>-1.9369840000000001E-3</v>
      </c>
      <c r="CB28" s="97">
        <v>-1.2408005600000001E-2</v>
      </c>
      <c r="CC28" s="97">
        <v>-5.5237553299999999E-2</v>
      </c>
      <c r="CD28" s="97">
        <v>-5.0679968800000003E-2</v>
      </c>
      <c r="CE28" s="97">
        <v>-7.9774727099999998E-2</v>
      </c>
      <c r="CF28" s="97">
        <v>-5.0339560999999998E-2</v>
      </c>
      <c r="CG28" s="97">
        <v>-3.6967175800000002E-2</v>
      </c>
      <c r="CH28" s="97">
        <v>-2.9755803599999998E-2</v>
      </c>
      <c r="CI28" s="97">
        <v>6.9317710000000004E-4</v>
      </c>
      <c r="CJ28" s="97">
        <v>2.0450167599999999E-2</v>
      </c>
      <c r="CK28" s="97">
        <v>5.8246807300000002E-2</v>
      </c>
      <c r="CL28" s="97">
        <v>7.5238422299999996E-2</v>
      </c>
      <c r="CM28" s="97">
        <v>-1.1326144E-3</v>
      </c>
      <c r="CN28" s="97">
        <v>4.8475971200000002E-2</v>
      </c>
      <c r="CO28" s="97">
        <v>-4.8070640599999999E-2</v>
      </c>
      <c r="CP28" s="97">
        <v>1.59305117E-2</v>
      </c>
      <c r="CQ28" s="97">
        <v>-3.3743266799999998E-2</v>
      </c>
      <c r="CR28" s="97">
        <v>3.10769449E-2</v>
      </c>
      <c r="CS28" s="97">
        <v>8.2664502299999998E-2</v>
      </c>
      <c r="CT28" s="97">
        <v>2.1676591500000002E-2</v>
      </c>
      <c r="CU28" s="97">
        <v>-2.9686721999999999E-2</v>
      </c>
      <c r="CV28" s="97">
        <v>-0.18821867619999999</v>
      </c>
      <c r="CW28" s="97">
        <v>2.2856819300000001E-2</v>
      </c>
      <c r="CX28" s="97">
        <v>-1.0763078299999999E-2</v>
      </c>
      <c r="CY28" s="97">
        <v>-1.6460235300000001E-2</v>
      </c>
      <c r="CZ28" s="97">
        <v>1.3197997E-2</v>
      </c>
      <c r="DA28" s="97">
        <v>-3.2390860000000002E-4</v>
      </c>
      <c r="DB28" s="97">
        <v>-3.5821354200000002E-2</v>
      </c>
      <c r="DC28" s="97">
        <v>1.8688611800000001E-2</v>
      </c>
      <c r="DD28" s="97">
        <v>-1.4514693400000001E-2</v>
      </c>
      <c r="DE28" s="97">
        <v>1.34546943E-2</v>
      </c>
      <c r="DF28" s="97">
        <v>2.84385105E-2</v>
      </c>
      <c r="DG28" s="97">
        <v>1.8376648200000002E-2</v>
      </c>
      <c r="DH28" s="97">
        <v>8.185658E-4</v>
      </c>
      <c r="DI28" s="97">
        <v>1.1176689199999999E-2</v>
      </c>
      <c r="DJ28" s="97">
        <v>-1.1722815899999999E-2</v>
      </c>
      <c r="DK28" s="97">
        <v>-0.1439812737</v>
      </c>
      <c r="DL28" s="97">
        <v>1.7739187300000001E-2</v>
      </c>
      <c r="DM28" s="97">
        <v>8.8461416099999995E-2</v>
      </c>
      <c r="DN28" s="97">
        <v>2.8588142099999998E-2</v>
      </c>
    </row>
    <row r="29" spans="1:118" x14ac:dyDescent="0.4">
      <c r="A29" t="s">
        <v>1214</v>
      </c>
      <c r="B29" t="s">
        <v>1321</v>
      </c>
      <c r="C29" s="97">
        <v>-1.093795E-2</v>
      </c>
      <c r="D29" s="97">
        <v>3.1385400000000001E-2</v>
      </c>
      <c r="E29" s="97">
        <v>-2.7332809999999999E-2</v>
      </c>
      <c r="F29" s="97">
        <v>-1.7620259999999999E-2</v>
      </c>
      <c r="G29" s="97">
        <v>-5.579253E-2</v>
      </c>
      <c r="H29" s="97">
        <v>3.3194019999999998E-2</v>
      </c>
      <c r="I29" s="97">
        <v>-2.2069350000000001E-2</v>
      </c>
      <c r="J29" s="97">
        <v>1.9935990000000001E-2</v>
      </c>
      <c r="K29" s="97">
        <v>-1.9907060000000001E-2</v>
      </c>
      <c r="L29" s="97">
        <v>-6.3230579999999995E-2</v>
      </c>
      <c r="M29" s="97">
        <v>0.1037993</v>
      </c>
      <c r="N29" s="97">
        <v>-2.0785589999999998E-3</v>
      </c>
      <c r="O29" s="97">
        <v>3.1758160000000001E-2</v>
      </c>
      <c r="P29" s="97">
        <v>-3.0844469999999999E-2</v>
      </c>
      <c r="Q29" s="97">
        <v>0.14010420000000001</v>
      </c>
      <c r="R29" s="97">
        <v>-6.5697900000000004E-2</v>
      </c>
      <c r="S29" s="97">
        <v>3.766045E-3</v>
      </c>
      <c r="T29" s="97">
        <v>-1.6805879999999999E-2</v>
      </c>
      <c r="U29" s="97">
        <v>-9.7771230000000004E-3</v>
      </c>
      <c r="V29" s="97">
        <v>4.915013E-2</v>
      </c>
      <c r="W29" s="97">
        <v>-3.5917999999999999E-2</v>
      </c>
      <c r="X29" s="97">
        <v>3.6530760000000002E-2</v>
      </c>
      <c r="Y29" s="97">
        <v>6.0534710000000004E-3</v>
      </c>
      <c r="Z29" s="97">
        <v>3.1180059999999999E-2</v>
      </c>
      <c r="AA29" s="97">
        <v>3.0878869999999999E-2</v>
      </c>
      <c r="AB29" s="97">
        <v>1</v>
      </c>
      <c r="AC29" s="97">
        <v>-3.6656569999999999E-2</v>
      </c>
      <c r="AD29" s="97">
        <v>-5.0263879999999997E-2</v>
      </c>
      <c r="AE29" s="97">
        <v>1.1925180000000001E-2</v>
      </c>
      <c r="AF29" s="97">
        <v>-4.048069E-2</v>
      </c>
      <c r="AG29" s="97">
        <v>3.3747489999999998E-2</v>
      </c>
      <c r="AH29" s="97">
        <v>8.0916920000000006E-6</v>
      </c>
      <c r="AI29" s="97">
        <v>2.3144330000000001E-2</v>
      </c>
      <c r="AJ29" s="97">
        <v>1.7652020000000001E-2</v>
      </c>
      <c r="AK29" s="97">
        <v>-5.0642230000000003E-2</v>
      </c>
      <c r="AL29" s="97">
        <v>5.7504890000000003E-2</v>
      </c>
      <c r="AM29" s="97">
        <v>-3.3988299999999999E-2</v>
      </c>
      <c r="AN29" s="97">
        <v>-1.103461E-2</v>
      </c>
      <c r="AO29" s="97">
        <v>-3.2378619999999997E-2</v>
      </c>
      <c r="AP29" s="97">
        <v>0.1000336</v>
      </c>
      <c r="AQ29" s="97">
        <v>-1.3760430000000001E-2</v>
      </c>
      <c r="AR29" s="97">
        <v>-5.0920029999999998E-2</v>
      </c>
      <c r="AS29" s="97">
        <v>7.5687599999999994E-2</v>
      </c>
      <c r="AT29" s="97">
        <v>1.469471E-2</v>
      </c>
      <c r="AU29" s="97">
        <v>-1.081704E-2</v>
      </c>
      <c r="AV29" s="97">
        <v>0.16413520000000001</v>
      </c>
      <c r="AW29" s="97">
        <v>3.5943460000000003E-2</v>
      </c>
      <c r="AX29" s="97">
        <v>1.228778E-2</v>
      </c>
      <c r="AY29" s="97">
        <v>1.9986839999999999E-2</v>
      </c>
      <c r="AZ29" s="97">
        <v>2.4776059999999999E-2</v>
      </c>
      <c r="BA29" s="97">
        <v>-6.1565980000000001E-3</v>
      </c>
      <c r="BB29" s="97">
        <v>3.173866E-4</v>
      </c>
      <c r="BC29" s="97">
        <v>1.2632900000000001E-2</v>
      </c>
      <c r="BD29" s="97">
        <v>-8.8665629999999992E-3</v>
      </c>
      <c r="BE29" s="97">
        <v>6.2237519999999998E-2</v>
      </c>
      <c r="BF29" s="97">
        <v>-4.6173600000000002E-2</v>
      </c>
      <c r="BG29" s="97">
        <v>6.0880530000000004E-3</v>
      </c>
      <c r="BH29" s="97">
        <v>-1.026003E-2</v>
      </c>
      <c r="BI29" s="97">
        <v>3.4880769999999998E-2</v>
      </c>
      <c r="BJ29" s="97">
        <v>-3.9844299999999997E-3</v>
      </c>
      <c r="BK29" s="97">
        <v>5.2202470000000001E-2</v>
      </c>
      <c r="BL29" s="97">
        <v>1.2821000000000001E-2</v>
      </c>
      <c r="BM29" s="97">
        <v>4.299679E-2</v>
      </c>
      <c r="BN29" s="97">
        <v>-8.2891349999999996E-3</v>
      </c>
      <c r="BO29" s="97">
        <v>2.8053109999999999E-2</v>
      </c>
      <c r="BP29" s="97">
        <v>3.5694979999999999E-3</v>
      </c>
      <c r="BQ29" s="97">
        <v>-2.257787E-2</v>
      </c>
      <c r="BR29" s="97">
        <v>1.0377290000000001E-2</v>
      </c>
      <c r="BS29" s="97">
        <v>-4.1952299999999998E-2</v>
      </c>
      <c r="BT29" s="97">
        <v>-2.2816090000000001E-2</v>
      </c>
      <c r="BU29" s="97">
        <v>-8.1700519999999999E-2</v>
      </c>
      <c r="BV29" s="97">
        <v>1.3389099999999999E-2</v>
      </c>
      <c r="BW29" s="97">
        <v>1.7372679999999999E-3</v>
      </c>
      <c r="BX29" s="97">
        <v>-5.8731520000000002E-2</v>
      </c>
      <c r="BY29" s="97">
        <v>-6.6702839999999999E-2</v>
      </c>
      <c r="BZ29" s="97">
        <v>-5.7918450000000003E-2</v>
      </c>
      <c r="CA29" s="97">
        <v>-2.6874390000000001E-2</v>
      </c>
      <c r="CB29" s="97">
        <v>-4.2790960000000003E-2</v>
      </c>
      <c r="CC29" s="97">
        <v>5.3093679999999997E-2</v>
      </c>
      <c r="CD29" s="97">
        <v>9.1269530000000001E-2</v>
      </c>
      <c r="CE29" s="97">
        <v>-1.334618E-4</v>
      </c>
      <c r="CF29" s="97">
        <v>-2.4159239999999998E-2</v>
      </c>
      <c r="CG29" s="97">
        <v>-5.0019760000000003E-2</v>
      </c>
      <c r="CH29" s="97">
        <v>-5.6418219999999998E-2</v>
      </c>
      <c r="CI29" s="97">
        <v>-4.2681110000000001E-2</v>
      </c>
      <c r="CJ29" s="97">
        <v>-8.2183030000000004E-2</v>
      </c>
      <c r="CK29" s="97">
        <v>1.472357E-2</v>
      </c>
      <c r="CL29" s="97">
        <v>2.0292660000000001E-2</v>
      </c>
      <c r="CM29" s="97">
        <v>8.8783490000000007E-3</v>
      </c>
      <c r="CN29" s="97">
        <v>-7.2172069999999998E-3</v>
      </c>
      <c r="CO29" s="97">
        <v>9.2062660000000004E-2</v>
      </c>
      <c r="CP29" s="97">
        <v>-5.152665E-2</v>
      </c>
      <c r="CQ29" s="97">
        <v>4.9528910000000002E-2</v>
      </c>
      <c r="CR29" s="97">
        <v>5.8478139999999998E-2</v>
      </c>
      <c r="CS29" s="97">
        <v>-3.2443710000000001E-2</v>
      </c>
      <c r="CT29" s="97">
        <v>-1.6433980000000001E-2</v>
      </c>
      <c r="CU29" s="97">
        <v>-1.6573069999999999E-2</v>
      </c>
      <c r="CV29" s="97">
        <v>-2.1070220000000001E-3</v>
      </c>
      <c r="CW29" s="97">
        <v>8.5479009999999994E-2</v>
      </c>
      <c r="CX29" s="97">
        <v>0.1577741</v>
      </c>
      <c r="CY29" s="97">
        <v>3.002939E-2</v>
      </c>
      <c r="CZ29" s="97">
        <v>7.4083099999999999E-2</v>
      </c>
      <c r="DA29" s="97">
        <v>2.8612530000000001E-2</v>
      </c>
      <c r="DB29" s="97">
        <v>8.0275540000000006E-2</v>
      </c>
      <c r="DC29" s="97">
        <v>5.8611570000000002E-2</v>
      </c>
      <c r="DD29" s="97">
        <v>0.10163709999999999</v>
      </c>
      <c r="DE29" s="97">
        <v>3.6675600000000003E-2</v>
      </c>
      <c r="DF29" s="97">
        <v>0.40506259999999999</v>
      </c>
      <c r="DG29" s="97">
        <v>1.9185730000000002E-2</v>
      </c>
      <c r="DH29" s="97">
        <v>3.6280659999999999E-2</v>
      </c>
      <c r="DI29" s="97">
        <v>-2.2257079999999999E-2</v>
      </c>
      <c r="DJ29" s="97">
        <v>-2.9524479999999999E-2</v>
      </c>
      <c r="DK29" s="97">
        <v>-6.4129859999999999E-3</v>
      </c>
      <c r="DL29" s="97">
        <v>-1.6210189999999999E-2</v>
      </c>
      <c r="DM29" s="97">
        <v>-3.4342499999999998E-2</v>
      </c>
      <c r="DN29" s="97">
        <v>-1.989084E-2</v>
      </c>
    </row>
    <row r="30" spans="1:118" x14ac:dyDescent="0.4">
      <c r="A30" t="s">
        <v>1215</v>
      </c>
      <c r="B30" t="s">
        <v>161</v>
      </c>
      <c r="C30" s="97">
        <v>2.3251680800000001E-2</v>
      </c>
      <c r="D30" s="97">
        <v>-5.2025737500000002E-2</v>
      </c>
      <c r="E30" s="97">
        <v>-6.3095982300000006E-2</v>
      </c>
      <c r="F30" s="97">
        <v>0.40086034469999998</v>
      </c>
      <c r="G30" s="97">
        <v>5.8730179799999997E-2</v>
      </c>
      <c r="H30" s="97">
        <v>-8.2674537000000006E-2</v>
      </c>
      <c r="I30" s="97">
        <v>-2.9724375999999999E-3</v>
      </c>
      <c r="J30" s="97">
        <v>5.3570627699999998E-2</v>
      </c>
      <c r="K30" s="97">
        <v>4.3422431099999999E-2</v>
      </c>
      <c r="L30" s="97">
        <v>9.8391391999999994E-2</v>
      </c>
      <c r="M30" s="97">
        <v>1.15244114E-2</v>
      </c>
      <c r="N30" s="97">
        <v>-9.4529043100000001E-2</v>
      </c>
      <c r="O30" s="97">
        <v>-2.2989859000000001E-2</v>
      </c>
      <c r="P30" s="97">
        <v>-6.2342189300000003E-2</v>
      </c>
      <c r="Q30" s="97">
        <v>5.6107591000000004E-3</v>
      </c>
      <c r="R30" s="97">
        <v>5.8979097899999999E-2</v>
      </c>
      <c r="S30" s="97">
        <v>-2.83494961E-2</v>
      </c>
      <c r="T30" s="97">
        <v>-4.4850864599999998E-2</v>
      </c>
      <c r="U30" s="97">
        <v>4.7595727099999999E-2</v>
      </c>
      <c r="V30" s="97">
        <v>2.36482885E-2</v>
      </c>
      <c r="W30" s="97">
        <v>2.3775865899999998E-2</v>
      </c>
      <c r="X30" s="97">
        <v>-1.9332674300000002E-2</v>
      </c>
      <c r="Y30" s="97">
        <v>-0.1344106112</v>
      </c>
      <c r="Z30" s="97">
        <v>8.6218709999999997E-4</v>
      </c>
      <c r="AA30" s="97">
        <v>-1.5805360399999999E-2</v>
      </c>
      <c r="AB30" s="97">
        <v>-3.6656565299999999E-2</v>
      </c>
      <c r="AC30" s="97">
        <v>1</v>
      </c>
      <c r="AD30" s="97">
        <v>0.4071226912</v>
      </c>
      <c r="AE30" s="97">
        <v>4.8855921199999999E-2</v>
      </c>
      <c r="AF30" s="97">
        <v>7.4187152300000003E-2</v>
      </c>
      <c r="AG30" s="97">
        <v>9.8684220999999996E-3</v>
      </c>
      <c r="AH30" s="97">
        <v>3.0516929000000002E-2</v>
      </c>
      <c r="AI30" s="97">
        <v>8.5224687199999996E-2</v>
      </c>
      <c r="AJ30" s="97">
        <v>2.2946243700000001E-2</v>
      </c>
      <c r="AK30" s="97">
        <v>7.5430102299999996E-2</v>
      </c>
      <c r="AL30" s="97">
        <v>-6.9156004000000002E-3</v>
      </c>
      <c r="AM30" s="97">
        <v>-7.9618464200000003E-2</v>
      </c>
      <c r="AN30" s="97">
        <v>3.2736142699999998E-2</v>
      </c>
      <c r="AO30" s="97">
        <v>-0.12833231249999999</v>
      </c>
      <c r="AP30" s="97">
        <v>-3.9720678600000003E-2</v>
      </c>
      <c r="AQ30" s="97">
        <v>0.57307574019999996</v>
      </c>
      <c r="AR30" s="97">
        <v>9.2841386799999995E-2</v>
      </c>
      <c r="AS30" s="97">
        <v>2.3835887699999999E-2</v>
      </c>
      <c r="AT30" s="97">
        <v>4.32275118E-2</v>
      </c>
      <c r="AU30" s="97">
        <v>3.1267134500000002E-2</v>
      </c>
      <c r="AV30" s="97">
        <v>8.5318791800000002E-2</v>
      </c>
      <c r="AW30" s="97">
        <v>-4.83744121E-2</v>
      </c>
      <c r="AX30" s="97">
        <v>2.0851216200000001E-2</v>
      </c>
      <c r="AY30" s="97">
        <v>1.06082881E-2</v>
      </c>
      <c r="AZ30" s="97">
        <v>5.4326939499999997E-2</v>
      </c>
      <c r="BA30" s="97">
        <v>2.97830101E-2</v>
      </c>
      <c r="BB30" s="97">
        <v>3.7122882699999998E-2</v>
      </c>
      <c r="BC30" s="97">
        <v>6.2999983900000001E-2</v>
      </c>
      <c r="BD30" s="97">
        <v>3.6219942400000003E-2</v>
      </c>
      <c r="BE30" s="97">
        <v>-4.0355064900000001E-2</v>
      </c>
      <c r="BF30" s="97">
        <v>5.8897644499999999E-2</v>
      </c>
      <c r="BG30" s="97">
        <v>-9.4451530699999994E-2</v>
      </c>
      <c r="BH30" s="97">
        <v>7.9697809000000008E-3</v>
      </c>
      <c r="BI30" s="97">
        <v>1.76921123E-2</v>
      </c>
      <c r="BJ30" s="97">
        <v>7.3309196699999996E-2</v>
      </c>
      <c r="BK30" s="97">
        <v>5.3679601999999998E-3</v>
      </c>
      <c r="BL30" s="97">
        <v>1.7763574099999999E-2</v>
      </c>
      <c r="BM30" s="97">
        <v>-3.1526119700000001E-2</v>
      </c>
      <c r="BN30" s="97">
        <v>1.0640630200000001E-2</v>
      </c>
      <c r="BO30" s="97">
        <v>3.7281054500000001E-2</v>
      </c>
      <c r="BP30" s="97">
        <v>9.6632100999999998E-3</v>
      </c>
      <c r="BQ30" s="97">
        <v>9.4278503E-2</v>
      </c>
      <c r="BR30" s="97">
        <v>-0.1048231307</v>
      </c>
      <c r="BS30" s="97">
        <v>2.15725968E-2</v>
      </c>
      <c r="BT30" s="97">
        <v>5.7864961499999999E-2</v>
      </c>
      <c r="BU30" s="97">
        <v>4.34834126E-2</v>
      </c>
      <c r="BV30" s="97">
        <v>0.2353710379</v>
      </c>
      <c r="BW30" s="97">
        <v>0.14768545199999999</v>
      </c>
      <c r="BX30" s="97">
        <v>0.47908252369999998</v>
      </c>
      <c r="BY30" s="97">
        <v>0.65562480670000001</v>
      </c>
      <c r="BZ30" s="97">
        <v>0.66560979549999999</v>
      </c>
      <c r="CA30" s="97">
        <v>0.60937415790000005</v>
      </c>
      <c r="CB30" s="97">
        <v>0.64492244269999999</v>
      </c>
      <c r="CC30" s="97">
        <v>-5.5927585000000004E-3</v>
      </c>
      <c r="CD30" s="97">
        <v>-2.9167608099999999E-2</v>
      </c>
      <c r="CE30" s="97">
        <v>-4.31581428E-2</v>
      </c>
      <c r="CF30" s="97">
        <v>0.2042527988</v>
      </c>
      <c r="CG30" s="97">
        <v>0.20770387849999999</v>
      </c>
      <c r="CH30" s="97">
        <v>0.18977422969999999</v>
      </c>
      <c r="CI30" s="97">
        <v>0.2312807063</v>
      </c>
      <c r="CJ30" s="97">
        <v>0.15692297190000001</v>
      </c>
      <c r="CK30" s="97">
        <v>1.8537687300000001E-2</v>
      </c>
      <c r="CL30" s="97">
        <v>3.0790339900000002E-2</v>
      </c>
      <c r="CM30" s="97">
        <v>4.0590187700000002E-2</v>
      </c>
      <c r="CN30" s="97">
        <v>3.0930823100000001E-2</v>
      </c>
      <c r="CO30" s="97">
        <v>-2.7924745399999999E-2</v>
      </c>
      <c r="CP30" s="97">
        <v>3.646888E-3</v>
      </c>
      <c r="CQ30" s="97">
        <v>-8.04770296E-2</v>
      </c>
      <c r="CR30" s="97">
        <v>-0.13492026870000001</v>
      </c>
      <c r="CS30" s="97">
        <v>5.8324857299999998E-2</v>
      </c>
      <c r="CT30" s="97">
        <v>-8.4757355500000006E-2</v>
      </c>
      <c r="CU30" s="97">
        <v>3.3777832100000002E-2</v>
      </c>
      <c r="CV30" s="97">
        <v>-2.3143773499999999E-2</v>
      </c>
      <c r="CW30" s="97">
        <v>-7.8889770999999997E-3</v>
      </c>
      <c r="CX30" s="97">
        <v>-1.56761778E-2</v>
      </c>
      <c r="CY30" s="97">
        <v>4.3303864099999999E-2</v>
      </c>
      <c r="CZ30" s="97">
        <v>5.0801961899999998E-2</v>
      </c>
      <c r="DA30" s="97">
        <v>3.2450511000000001E-3</v>
      </c>
      <c r="DB30" s="97">
        <v>-1.67565878E-2</v>
      </c>
      <c r="DC30" s="97">
        <v>-1.64353728E-2</v>
      </c>
      <c r="DD30" s="97">
        <v>-6.0667346E-3</v>
      </c>
      <c r="DE30" s="97">
        <v>7.0273054099999996E-2</v>
      </c>
      <c r="DF30" s="97">
        <v>8.6635805000000003E-3</v>
      </c>
      <c r="DG30" s="97">
        <v>3.36234194E-2</v>
      </c>
      <c r="DH30" s="97">
        <v>3.2713052100000001E-2</v>
      </c>
      <c r="DI30" s="97">
        <v>-7.1026003999999998E-3</v>
      </c>
      <c r="DJ30" s="97">
        <v>6.1525655999999998E-3</v>
      </c>
      <c r="DK30" s="97">
        <v>-2.5999008800000001E-2</v>
      </c>
      <c r="DL30" s="97">
        <v>2.6652675899999999E-2</v>
      </c>
      <c r="DM30" s="97">
        <v>-4.9182153800000003E-2</v>
      </c>
      <c r="DN30" s="97">
        <v>-4.8303700499999998E-2</v>
      </c>
    </row>
    <row r="31" spans="1:118" x14ac:dyDescent="0.4">
      <c r="A31" t="s">
        <v>1216</v>
      </c>
      <c r="B31" t="s">
        <v>162</v>
      </c>
      <c r="C31" s="97">
        <v>-1.8548792000000001E-2</v>
      </c>
      <c r="D31" s="97">
        <v>1.8030854999999998E-2</v>
      </c>
      <c r="E31" s="97">
        <v>2.2532412000000002E-2</v>
      </c>
      <c r="F31" s="97">
        <v>4.7683897000000003E-2</v>
      </c>
      <c r="G31" s="97">
        <v>6.0635803000000002E-2</v>
      </c>
      <c r="H31" s="97">
        <v>6.0441849999999997E-3</v>
      </c>
      <c r="I31" s="97">
        <v>-2.7301640000000002E-3</v>
      </c>
      <c r="J31" s="97">
        <v>0.112801872</v>
      </c>
      <c r="K31" s="97">
        <v>2.4323174999999999E-2</v>
      </c>
      <c r="L31" s="97">
        <v>4.9417226000000002E-2</v>
      </c>
      <c r="M31" s="97">
        <v>-3.9465460000000004E-3</v>
      </c>
      <c r="N31" s="97">
        <v>-9.0908129999999997E-3</v>
      </c>
      <c r="O31" s="97">
        <v>2.4023299999999998E-3</v>
      </c>
      <c r="P31" s="97">
        <v>-2.1265062000000001E-2</v>
      </c>
      <c r="Q31" s="97">
        <v>4.1832282999999998E-2</v>
      </c>
      <c r="R31" s="97">
        <v>6.2066243E-2</v>
      </c>
      <c r="S31" s="97">
        <v>-7.4802380000000002E-3</v>
      </c>
      <c r="T31" s="97">
        <v>-6.2192150000000002E-2</v>
      </c>
      <c r="U31" s="97">
        <v>-4.5977927000000002E-2</v>
      </c>
      <c r="V31" s="97">
        <v>3.848293E-3</v>
      </c>
      <c r="W31" s="97">
        <v>2.7155395999999998E-2</v>
      </c>
      <c r="X31" s="97">
        <v>6.7735549999999997E-3</v>
      </c>
      <c r="Y31" s="97">
        <v>-1.5619671999999999E-2</v>
      </c>
      <c r="Z31" s="97">
        <v>-3.7614513000000002E-2</v>
      </c>
      <c r="AA31" s="97">
        <v>-5.8321946E-2</v>
      </c>
      <c r="AB31" s="97">
        <v>-5.0263876999999998E-2</v>
      </c>
      <c r="AC31" s="97">
        <v>0.40712269099999998</v>
      </c>
      <c r="AD31" s="97">
        <v>1</v>
      </c>
      <c r="AE31" s="97">
        <v>1.2603737E-2</v>
      </c>
      <c r="AF31" s="97">
        <v>-1.9260239999999999E-3</v>
      </c>
      <c r="AG31" s="97">
        <v>2.159106E-3</v>
      </c>
      <c r="AH31" s="97">
        <v>1.8257022000000001E-2</v>
      </c>
      <c r="AI31" s="97">
        <v>2.3054622E-2</v>
      </c>
      <c r="AJ31" s="97">
        <v>7.63037E-3</v>
      </c>
      <c r="AK31" s="97">
        <v>5.6120929999999999E-2</v>
      </c>
      <c r="AL31" s="97">
        <v>-1.670157E-3</v>
      </c>
      <c r="AM31" s="97">
        <v>-6.4484723999999993E-2</v>
      </c>
      <c r="AN31" s="97">
        <v>6.7297315999999996E-2</v>
      </c>
      <c r="AO31" s="97">
        <v>-1.0987993E-2</v>
      </c>
      <c r="AP31" s="97">
        <v>-2.5962026999999999E-2</v>
      </c>
      <c r="AQ31" s="97">
        <v>0.22573137099999999</v>
      </c>
      <c r="AR31" s="97">
        <v>8.2684550999999995E-2</v>
      </c>
      <c r="AS31" s="97">
        <v>4.9728572999999998E-2</v>
      </c>
      <c r="AT31" s="97">
        <v>2.4590734999999999E-2</v>
      </c>
      <c r="AU31" s="97">
        <v>-1.1895986000000001E-2</v>
      </c>
      <c r="AV31" s="97">
        <v>5.0793656E-2</v>
      </c>
      <c r="AW31" s="97">
        <v>-8.0242166000000004E-2</v>
      </c>
      <c r="AX31" s="97">
        <v>2.351485E-2</v>
      </c>
      <c r="AY31" s="97">
        <v>1.6875007000000001E-2</v>
      </c>
      <c r="AZ31" s="97">
        <v>6.6163650000000004E-2</v>
      </c>
      <c r="BA31" s="97">
        <v>7.9097358000000006E-2</v>
      </c>
      <c r="BB31" s="97">
        <v>0.105702377</v>
      </c>
      <c r="BC31" s="97">
        <v>0.100117888</v>
      </c>
      <c r="BD31" s="97">
        <v>9.4163910000000003E-2</v>
      </c>
      <c r="BE31" s="97">
        <v>-1.8859252999999999E-2</v>
      </c>
      <c r="BF31" s="97">
        <v>1.3180244000000001E-2</v>
      </c>
      <c r="BG31" s="97">
        <v>-5.7787682999999999E-2</v>
      </c>
      <c r="BH31" s="97">
        <v>3.1404739999999999E-3</v>
      </c>
      <c r="BI31" s="97">
        <v>-1.5494384E-2</v>
      </c>
      <c r="BJ31" s="97">
        <v>7.3388259999999997E-2</v>
      </c>
      <c r="BK31" s="97">
        <v>-2.2008472000000001E-2</v>
      </c>
      <c r="BL31" s="97">
        <v>-1.5816806999999999E-2</v>
      </c>
      <c r="BM31" s="97">
        <v>-5.0505115000000003E-2</v>
      </c>
      <c r="BN31" s="97">
        <v>1.2850386E-2</v>
      </c>
      <c r="BO31" s="97">
        <v>6.2821605000000003E-2</v>
      </c>
      <c r="BP31" s="97">
        <v>4.7372549999999999E-2</v>
      </c>
      <c r="BQ31" s="97">
        <v>0.10108908799999999</v>
      </c>
      <c r="BR31" s="97">
        <v>9.1777490000000007E-3</v>
      </c>
      <c r="BS31" s="97">
        <v>5.0979618999999997E-2</v>
      </c>
      <c r="BT31" s="97">
        <v>-5.0464610000000003E-3</v>
      </c>
      <c r="BU31" s="97">
        <v>0.141489221</v>
      </c>
      <c r="BV31" s="97">
        <v>0.15632502600000001</v>
      </c>
      <c r="BW31" s="97">
        <v>0.15009529399999999</v>
      </c>
      <c r="BX31" s="97">
        <v>0.23955674399999999</v>
      </c>
      <c r="BY31" s="97">
        <v>0.247196838</v>
      </c>
      <c r="BZ31" s="97">
        <v>0.22017499900000001</v>
      </c>
      <c r="CA31" s="97">
        <v>0.22806786200000001</v>
      </c>
      <c r="CB31" s="97">
        <v>0.226928991</v>
      </c>
      <c r="CC31" s="97">
        <v>-5.4419940000000003E-3</v>
      </c>
      <c r="CD31" s="97">
        <v>1.5710499999999999E-2</v>
      </c>
      <c r="CE31" s="97">
        <v>-1.7200693999999999E-2</v>
      </c>
      <c r="CF31" s="97">
        <v>0.10547295399999999</v>
      </c>
      <c r="CG31" s="97">
        <v>0.106155866</v>
      </c>
      <c r="CH31" s="97">
        <v>4.0519189999999997E-2</v>
      </c>
      <c r="CI31" s="97">
        <v>0.138336138</v>
      </c>
      <c r="CJ31" s="97">
        <v>9.9406323000000005E-2</v>
      </c>
      <c r="CK31" s="97">
        <v>3.9715082999999998E-2</v>
      </c>
      <c r="CL31" s="97">
        <v>2.4230142E-2</v>
      </c>
      <c r="CM31" s="97">
        <v>9.6173251000000001E-2</v>
      </c>
      <c r="CN31" s="97">
        <v>3.2131567999999999E-2</v>
      </c>
      <c r="CO31" s="97">
        <v>-2.8164262999999998E-2</v>
      </c>
      <c r="CP31" s="97">
        <v>-2.5238749000000001E-2</v>
      </c>
      <c r="CQ31" s="97">
        <v>-6.1945931000000003E-2</v>
      </c>
      <c r="CR31" s="97">
        <v>-3.8849066000000002E-2</v>
      </c>
      <c r="CS31" s="97">
        <v>3.7129490000000001E-3</v>
      </c>
      <c r="CT31" s="97">
        <v>1.515244E-3</v>
      </c>
      <c r="CU31" s="97">
        <v>-8.3133819999999994E-3</v>
      </c>
      <c r="CV31" s="97">
        <v>-6.5292429999999997E-3</v>
      </c>
      <c r="CW31" s="97">
        <v>1.1854739E-2</v>
      </c>
      <c r="CX31" s="97">
        <v>3.9023121000000001E-2</v>
      </c>
      <c r="CY31" s="97">
        <v>3.4307263999999997E-2</v>
      </c>
      <c r="CZ31" s="97">
        <v>3.1173592999999999E-2</v>
      </c>
      <c r="DA31" s="97">
        <v>2.3867302E-2</v>
      </c>
      <c r="DB31" s="97">
        <v>-1.7483556000000001E-2</v>
      </c>
      <c r="DC31" s="97">
        <v>-1.7711127E-2</v>
      </c>
      <c r="DD31" s="97">
        <v>-2.8155027999999999E-2</v>
      </c>
      <c r="DE31" s="97">
        <v>4.1487418999999998E-2</v>
      </c>
      <c r="DF31" s="97">
        <v>6.9004360000000002E-3</v>
      </c>
      <c r="DG31" s="97">
        <v>2.3948167999999999E-2</v>
      </c>
      <c r="DH31" s="97">
        <v>2.5048363000000001E-2</v>
      </c>
      <c r="DI31" s="97">
        <v>-1.833199E-3</v>
      </c>
      <c r="DJ31" s="97">
        <v>4.1399867E-2</v>
      </c>
      <c r="DK31" s="97">
        <v>-2.9853480000000002E-2</v>
      </c>
      <c r="DL31" s="97">
        <v>2.4276340000000001E-3</v>
      </c>
      <c r="DM31" s="97">
        <v>-2.4946019E-2</v>
      </c>
      <c r="DN31" s="97">
        <v>-3.2594275999999998E-2</v>
      </c>
    </row>
    <row r="32" spans="1:118" x14ac:dyDescent="0.4">
      <c r="A32" t="s">
        <v>1217</v>
      </c>
      <c r="B32" t="s">
        <v>171</v>
      </c>
      <c r="C32" s="97">
        <v>-2.3522129999999999E-2</v>
      </c>
      <c r="D32" s="97">
        <v>-8.1559879999999994E-3</v>
      </c>
      <c r="E32" s="97">
        <v>-5.5850190000000001E-2</v>
      </c>
      <c r="F32" s="97">
        <v>-3.1717770000000002E-3</v>
      </c>
      <c r="G32" s="97">
        <v>4.3408910000000002E-2</v>
      </c>
      <c r="H32" s="97">
        <v>-1.2238519999999999E-2</v>
      </c>
      <c r="I32" s="97">
        <v>-2.2290440000000002E-2</v>
      </c>
      <c r="J32" s="97">
        <v>1.6532669999999999E-2</v>
      </c>
      <c r="K32" s="97">
        <v>1.1343809999999999E-2</v>
      </c>
      <c r="L32" s="97">
        <v>5.7214950000000001E-2</v>
      </c>
      <c r="M32" s="97">
        <v>3.0747489999999999E-2</v>
      </c>
      <c r="N32" s="97">
        <v>-5.303459E-3</v>
      </c>
      <c r="O32" s="97">
        <v>-3.0562869999999999E-2</v>
      </c>
      <c r="P32" s="97">
        <v>4.6605290000000001E-2</v>
      </c>
      <c r="Q32" s="97">
        <v>8.3161039999999995E-3</v>
      </c>
      <c r="R32" s="97">
        <v>4.524516E-2</v>
      </c>
      <c r="S32" s="97">
        <v>8.5388640000000002E-2</v>
      </c>
      <c r="T32" s="97">
        <v>-1.16638E-2</v>
      </c>
      <c r="U32" s="97">
        <v>9.4729800000000003E-2</v>
      </c>
      <c r="V32" s="97">
        <v>-1.534511E-2</v>
      </c>
      <c r="W32" s="97">
        <v>1.5875799999999999E-2</v>
      </c>
      <c r="X32" s="97">
        <v>-2.5142060000000001E-2</v>
      </c>
      <c r="Y32" s="97">
        <v>1.961829E-2</v>
      </c>
      <c r="Z32" s="97">
        <v>6.0136960000000003E-2</v>
      </c>
      <c r="AA32" s="97">
        <v>3.0630600000000001E-2</v>
      </c>
      <c r="AB32" s="97">
        <v>1.1925180000000001E-2</v>
      </c>
      <c r="AC32" s="97">
        <v>4.8855919999999997E-2</v>
      </c>
      <c r="AD32" s="97">
        <v>1.260374E-2</v>
      </c>
      <c r="AE32" s="97">
        <v>1</v>
      </c>
      <c r="AF32" s="97">
        <v>0.42524479999999998</v>
      </c>
      <c r="AG32" s="97">
        <v>4.7784149999999997E-2</v>
      </c>
      <c r="AH32" s="97">
        <v>-1.3113150000000001E-2</v>
      </c>
      <c r="AI32" s="97">
        <v>0.18031440000000001</v>
      </c>
      <c r="AJ32" s="97">
        <v>0.19274630000000001</v>
      </c>
      <c r="AK32" s="97">
        <v>0.27985670000000001</v>
      </c>
      <c r="AL32" s="97">
        <v>8.840054E-2</v>
      </c>
      <c r="AM32" s="97">
        <v>-4.6208639999999997E-3</v>
      </c>
      <c r="AN32" s="97">
        <v>2.8644989999999999E-2</v>
      </c>
      <c r="AO32" s="97">
        <v>2.3447899999999998E-3</v>
      </c>
      <c r="AP32" s="97">
        <v>-3.4010449999999998E-2</v>
      </c>
      <c r="AQ32" s="97">
        <v>1.2290550000000001E-2</v>
      </c>
      <c r="AR32" s="97">
        <v>1.962711E-2</v>
      </c>
      <c r="AS32" s="97">
        <v>-3.2768530000000001E-3</v>
      </c>
      <c r="AT32" s="97">
        <v>-0.1481024</v>
      </c>
      <c r="AU32" s="97">
        <v>0.1007704</v>
      </c>
      <c r="AV32" s="97">
        <v>5.3760000000000002E-2</v>
      </c>
      <c r="AW32" s="97">
        <v>-3.6305490000000003E-2</v>
      </c>
      <c r="AX32" s="97">
        <v>3.435121E-2</v>
      </c>
      <c r="AY32" s="97">
        <v>2.4861910000000001E-2</v>
      </c>
      <c r="AZ32" s="97">
        <v>7.1036779999999994E-2</v>
      </c>
      <c r="BA32" s="97">
        <v>5.4295660000000003E-2</v>
      </c>
      <c r="BB32" s="97">
        <v>9.0797859999999994E-2</v>
      </c>
      <c r="BC32" s="97">
        <v>4.5814779999999999E-2</v>
      </c>
      <c r="BD32" s="97">
        <v>9.8171300000000003E-2</v>
      </c>
      <c r="BE32" s="97">
        <v>6.4977720000000003E-2</v>
      </c>
      <c r="BF32" s="97">
        <v>0.12304470000000001</v>
      </c>
      <c r="BG32" s="97">
        <v>-4.0363219999999998E-2</v>
      </c>
      <c r="BH32" s="97">
        <v>9.1045139999999997E-2</v>
      </c>
      <c r="BI32" s="97">
        <v>7.6533349999999998E-3</v>
      </c>
      <c r="BJ32" s="97">
        <v>0.1140129</v>
      </c>
      <c r="BK32" s="97">
        <v>-1.896778E-4</v>
      </c>
      <c r="BL32" s="97">
        <v>1.289916E-2</v>
      </c>
      <c r="BM32" s="97">
        <v>2.0059279999999999E-2</v>
      </c>
      <c r="BN32" s="97">
        <v>-2.1338840000000001E-2</v>
      </c>
      <c r="BO32" s="97">
        <v>3.8294349999999998E-2</v>
      </c>
      <c r="BP32" s="97">
        <v>4.8893850000000003E-2</v>
      </c>
      <c r="BQ32" s="97">
        <v>-1.7563140000000001E-2</v>
      </c>
      <c r="BR32" s="97">
        <v>0.1139035</v>
      </c>
      <c r="BS32" s="97">
        <v>4.892349E-2</v>
      </c>
      <c r="BT32" s="97">
        <v>2.884198E-2</v>
      </c>
      <c r="BU32" s="97">
        <v>8.7023030000000001E-2</v>
      </c>
      <c r="BV32" s="97">
        <v>6.0391559999999997E-2</v>
      </c>
      <c r="BW32" s="97">
        <v>3.007365E-2</v>
      </c>
      <c r="BX32" s="97">
        <v>1.1142630000000001E-2</v>
      </c>
      <c r="BY32" s="97">
        <v>2.866061E-2</v>
      </c>
      <c r="BZ32" s="97">
        <v>3.8454990000000001E-2</v>
      </c>
      <c r="CA32" s="97">
        <v>4.4518960000000003E-2</v>
      </c>
      <c r="CB32" s="97">
        <v>6.6805619999999996E-2</v>
      </c>
      <c r="CC32" s="97">
        <v>2.7251899999999999E-2</v>
      </c>
      <c r="CD32" s="97">
        <v>1.113625E-2</v>
      </c>
      <c r="CE32" s="97">
        <v>2.1047489999999999E-2</v>
      </c>
      <c r="CF32" s="97">
        <v>-1.060062E-2</v>
      </c>
      <c r="CG32" s="97">
        <v>-1.24152E-2</v>
      </c>
      <c r="CH32" s="97">
        <v>-9.1969089999999996E-3</v>
      </c>
      <c r="CI32" s="97">
        <v>3.0370479999999998E-2</v>
      </c>
      <c r="CJ32" s="97">
        <v>1.9021429999999999E-2</v>
      </c>
      <c r="CK32" s="97">
        <v>4.2936639999999998E-2</v>
      </c>
      <c r="CL32" s="97">
        <v>2.7940059999999999E-2</v>
      </c>
      <c r="CM32" s="97">
        <v>5.7503749999999999E-2</v>
      </c>
      <c r="CN32" s="97">
        <v>3.5330109999999998E-2</v>
      </c>
      <c r="CO32" s="97">
        <v>2.516616E-2</v>
      </c>
      <c r="CP32" s="97">
        <v>7.1953649999999994E-2</v>
      </c>
      <c r="CQ32" s="97">
        <v>-3.004298E-2</v>
      </c>
      <c r="CR32" s="97">
        <v>4.0208809999999996E-3</v>
      </c>
      <c r="CS32" s="97">
        <v>1.496979E-2</v>
      </c>
      <c r="CT32" s="97">
        <v>-1.8337249999999999E-2</v>
      </c>
      <c r="CU32" s="97">
        <v>0.1334351</v>
      </c>
      <c r="CV32" s="97">
        <v>7.9849400000000001E-2</v>
      </c>
      <c r="CW32" s="97">
        <v>-4.8797159999999999E-2</v>
      </c>
      <c r="CX32" s="97">
        <v>-3.3695250000000003E-2</v>
      </c>
      <c r="CY32" s="97">
        <v>-2.1334169999999999E-3</v>
      </c>
      <c r="CZ32" s="97">
        <v>0.1199844</v>
      </c>
      <c r="DA32" s="97">
        <v>-7.4731000000000006E-2</v>
      </c>
      <c r="DB32" s="97">
        <v>3.066048E-2</v>
      </c>
      <c r="DC32" s="97">
        <v>-4.3016260000000001E-2</v>
      </c>
      <c r="DD32" s="97">
        <v>6.4553309999999999E-3</v>
      </c>
      <c r="DE32" s="97">
        <v>2.3735940000000001E-2</v>
      </c>
      <c r="DF32" s="97">
        <v>2.358524E-2</v>
      </c>
      <c r="DG32" s="97">
        <v>1.032308E-2</v>
      </c>
      <c r="DH32" s="97">
        <v>1.6335349999999998E-2</v>
      </c>
      <c r="DI32" s="97">
        <v>4.245285E-2</v>
      </c>
      <c r="DJ32" s="97">
        <v>0.1172229</v>
      </c>
      <c r="DK32" s="97">
        <v>0.13275509999999999</v>
      </c>
      <c r="DL32" s="97">
        <v>-8.9338249999999994E-3</v>
      </c>
      <c r="DM32" s="97">
        <v>1.5707949999999999E-5</v>
      </c>
      <c r="DN32" s="97">
        <v>-3.3388500000000002E-2</v>
      </c>
    </row>
    <row r="33" spans="1:118" x14ac:dyDescent="0.4">
      <c r="A33" t="s">
        <v>1218</v>
      </c>
      <c r="B33" t="s">
        <v>172</v>
      </c>
      <c r="C33" s="97">
        <v>-2.3502202199999999E-2</v>
      </c>
      <c r="D33" s="97">
        <v>5.2184367400000001E-2</v>
      </c>
      <c r="E33" s="97">
        <v>-7.1844945199999996E-2</v>
      </c>
      <c r="F33" s="97">
        <v>1.6586303199999999E-2</v>
      </c>
      <c r="G33" s="97">
        <v>2.5409778000000001E-2</v>
      </c>
      <c r="H33" s="97">
        <v>-2.6837737399999999E-2</v>
      </c>
      <c r="I33" s="97">
        <v>-7.2083132999999997E-3</v>
      </c>
      <c r="J33" s="97">
        <v>-3.7364620899999999E-2</v>
      </c>
      <c r="K33" s="97">
        <v>1.9970274199999999E-2</v>
      </c>
      <c r="L33" s="97">
        <v>6.7767509500000003E-2</v>
      </c>
      <c r="M33" s="97">
        <v>1.3754386E-2</v>
      </c>
      <c r="N33" s="97">
        <v>4.2375129999999998E-4</v>
      </c>
      <c r="O33" s="97">
        <v>-7.3340042600000002E-2</v>
      </c>
      <c r="P33" s="97">
        <v>-2.2664730000000002E-3</v>
      </c>
      <c r="Q33" s="97">
        <v>-8.1356356999999994E-3</v>
      </c>
      <c r="R33" s="97">
        <v>-7.8423020000000006E-3</v>
      </c>
      <c r="S33" s="97">
        <v>0.1123544687</v>
      </c>
      <c r="T33" s="97">
        <v>-1.6817926300000001E-2</v>
      </c>
      <c r="U33" s="97">
        <v>4.7303932999999999E-2</v>
      </c>
      <c r="V33" s="97">
        <v>-8.4917777700000002E-2</v>
      </c>
      <c r="W33" s="97">
        <v>-1.7755791E-3</v>
      </c>
      <c r="X33" s="97">
        <v>-5.2192837200000002E-2</v>
      </c>
      <c r="Y33" s="97">
        <v>-4.8560383499999998E-2</v>
      </c>
      <c r="Z33" s="97">
        <v>5.2605835500000003E-2</v>
      </c>
      <c r="AA33" s="97">
        <v>-2.4570922299999999E-2</v>
      </c>
      <c r="AB33" s="97">
        <v>-4.0480688600000002E-2</v>
      </c>
      <c r="AC33" s="97">
        <v>7.4187152300000003E-2</v>
      </c>
      <c r="AD33" s="97">
        <v>-1.9260237E-3</v>
      </c>
      <c r="AE33" s="97">
        <v>0.4252448231</v>
      </c>
      <c r="AF33" s="97">
        <v>1</v>
      </c>
      <c r="AG33" s="97">
        <v>7.2962980199999999E-2</v>
      </c>
      <c r="AH33" s="97">
        <v>-8.8604301000000003E-3</v>
      </c>
      <c r="AI33" s="97">
        <v>0.240238919</v>
      </c>
      <c r="AJ33" s="97">
        <v>0.16747504220000001</v>
      </c>
      <c r="AK33" s="97">
        <v>0.28714352589999997</v>
      </c>
      <c r="AL33" s="97">
        <v>6.3715962700000003E-2</v>
      </c>
      <c r="AM33" s="97">
        <v>-1.96527903E-2</v>
      </c>
      <c r="AN33" s="97">
        <v>2.6026551999999998E-3</v>
      </c>
      <c r="AO33" s="97">
        <v>-2.4958319E-2</v>
      </c>
      <c r="AP33" s="97">
        <v>-2.1807015900000001E-2</v>
      </c>
      <c r="AQ33" s="97">
        <v>2.6753611600000001E-2</v>
      </c>
      <c r="AR33" s="97">
        <v>1.5714531699999999E-2</v>
      </c>
      <c r="AS33" s="97">
        <v>1.73636582E-2</v>
      </c>
      <c r="AT33" s="97">
        <v>-3.1820560599999999E-2</v>
      </c>
      <c r="AU33" s="97">
        <v>4.4884392699999998E-2</v>
      </c>
      <c r="AV33" s="97">
        <v>6.0276241699999997E-2</v>
      </c>
      <c r="AW33" s="97">
        <v>4.2018201999999998E-2</v>
      </c>
      <c r="AX33" s="97">
        <v>1.95481318E-2</v>
      </c>
      <c r="AY33" s="97">
        <v>8.6810641999999997E-3</v>
      </c>
      <c r="AZ33" s="97">
        <v>4.5069462800000001E-2</v>
      </c>
      <c r="BA33" s="97">
        <v>1.9792176000000002E-2</v>
      </c>
      <c r="BB33" s="97">
        <v>3.3914421899999998E-2</v>
      </c>
      <c r="BC33" s="97">
        <v>5.0453285799999997E-2</v>
      </c>
      <c r="BD33" s="97">
        <v>3.8272869399999999E-2</v>
      </c>
      <c r="BE33" s="97">
        <v>1.6113556099999999E-2</v>
      </c>
      <c r="BF33" s="97">
        <v>7.8956266999999997E-2</v>
      </c>
      <c r="BG33" s="97">
        <v>-5.6637765700000002E-2</v>
      </c>
      <c r="BH33" s="97">
        <v>2.6626994399999999E-2</v>
      </c>
      <c r="BI33" s="97">
        <v>4.4951132999999999E-3</v>
      </c>
      <c r="BJ33" s="97">
        <v>5.05797308E-2</v>
      </c>
      <c r="BK33" s="97">
        <v>-2.4458496000000001E-3</v>
      </c>
      <c r="BL33" s="97">
        <v>8.8188177999999999E-3</v>
      </c>
      <c r="BM33" s="97">
        <v>-1.46704082E-2</v>
      </c>
      <c r="BN33" s="97">
        <v>-1.2492621000000001E-2</v>
      </c>
      <c r="BO33" s="97">
        <v>2.6103932600000001E-2</v>
      </c>
      <c r="BP33" s="97">
        <v>6.3262438200000007E-2</v>
      </c>
      <c r="BQ33" s="97">
        <v>1.8354463599999999E-2</v>
      </c>
      <c r="BR33" s="97">
        <v>3.9432490600000002E-2</v>
      </c>
      <c r="BS33" s="97">
        <v>2.66354382E-2</v>
      </c>
      <c r="BT33" s="97">
        <v>6.6572087999999998E-3</v>
      </c>
      <c r="BU33" s="97">
        <v>4.5855592399999999E-2</v>
      </c>
      <c r="BV33" s="97">
        <v>4.3857067200000002E-2</v>
      </c>
      <c r="BW33" s="97">
        <v>1.01437284E-2</v>
      </c>
      <c r="BX33" s="97">
        <v>4.5891157999999998E-3</v>
      </c>
      <c r="BY33" s="97">
        <v>3.0985224200000001E-2</v>
      </c>
      <c r="BZ33" s="97">
        <v>4.0867173800000003E-2</v>
      </c>
      <c r="CA33" s="97">
        <v>3.9535367799999999E-2</v>
      </c>
      <c r="CB33" s="97">
        <v>6.64045422E-2</v>
      </c>
      <c r="CC33" s="97">
        <v>1.3929142800000001E-2</v>
      </c>
      <c r="CD33" s="97">
        <v>-4.7924684699999998E-2</v>
      </c>
      <c r="CE33" s="97">
        <v>2.4830886100000001E-2</v>
      </c>
      <c r="CF33" s="97">
        <v>6.3144136899999995E-2</v>
      </c>
      <c r="CG33" s="97">
        <v>2.27754319E-2</v>
      </c>
      <c r="CH33" s="97">
        <v>2.1678697E-2</v>
      </c>
      <c r="CI33" s="97">
        <v>5.0307271100000002E-2</v>
      </c>
      <c r="CJ33" s="97">
        <v>1.96597799E-2</v>
      </c>
      <c r="CK33" s="97">
        <v>1.00264607E-2</v>
      </c>
      <c r="CL33" s="97">
        <v>-1.49025418E-2</v>
      </c>
      <c r="CM33" s="97">
        <v>1.8695623200000001E-2</v>
      </c>
      <c r="CN33" s="97">
        <v>-5.8674349999999998E-3</v>
      </c>
      <c r="CO33" s="97">
        <v>5.6187348599999999E-2</v>
      </c>
      <c r="CP33" s="97">
        <v>3.3759710399999997E-2</v>
      </c>
      <c r="CQ33" s="97">
        <v>-3.0187405699999999E-2</v>
      </c>
      <c r="CR33" s="97">
        <v>7.6497937E-3</v>
      </c>
      <c r="CS33" s="97">
        <v>-6.2541313000000001E-3</v>
      </c>
      <c r="CT33" s="97">
        <v>-5.7285821299999998E-2</v>
      </c>
      <c r="CU33" s="97">
        <v>0.1388728068</v>
      </c>
      <c r="CV33" s="97">
        <v>7.8660328000000005E-3</v>
      </c>
      <c r="CW33" s="97">
        <v>-2.1864298E-3</v>
      </c>
      <c r="CX33" s="97">
        <v>6.8585458999999996E-3</v>
      </c>
      <c r="CY33" s="97">
        <v>5.2541472700000001E-2</v>
      </c>
      <c r="CZ33" s="97">
        <v>0.1260295116</v>
      </c>
      <c r="DA33" s="97">
        <v>-5.3006414100000003E-2</v>
      </c>
      <c r="DB33" s="97">
        <v>4.8153864999999997E-2</v>
      </c>
      <c r="DC33" s="97">
        <v>4.6769984000000001E-3</v>
      </c>
      <c r="DD33" s="97">
        <v>-1.7495692100000002E-2</v>
      </c>
      <c r="DE33" s="97">
        <v>3.06446737E-2</v>
      </c>
      <c r="DF33" s="97">
        <v>-1.7321569700000001E-2</v>
      </c>
      <c r="DG33" s="97">
        <v>8.949664E-4</v>
      </c>
      <c r="DH33" s="97">
        <v>1.0816032999999999E-2</v>
      </c>
      <c r="DI33" s="97">
        <v>4.0150686300000002E-2</v>
      </c>
      <c r="DJ33" s="97">
        <v>8.7480942399999997E-2</v>
      </c>
      <c r="DK33" s="97">
        <v>3.5248553699999997E-2</v>
      </c>
      <c r="DL33" s="97">
        <v>7.6145568E-3</v>
      </c>
      <c r="DM33" s="97">
        <v>-4.75616731E-2</v>
      </c>
      <c r="DN33" s="97">
        <v>-4.4095305299999998E-2</v>
      </c>
    </row>
    <row r="34" spans="1:118" x14ac:dyDescent="0.4">
      <c r="A34" t="s">
        <v>1219</v>
      </c>
      <c r="B34" t="s">
        <v>142</v>
      </c>
      <c r="C34" s="97">
        <v>3.273495E-3</v>
      </c>
      <c r="D34" s="97">
        <v>1.166888E-2</v>
      </c>
      <c r="E34" s="97">
        <v>-1.9971376999999998E-2</v>
      </c>
      <c r="F34" s="97">
        <v>-1.8130686E-2</v>
      </c>
      <c r="G34" s="97">
        <v>-5.8413369999999999E-2</v>
      </c>
      <c r="H34" s="97">
        <v>1.9502809999999999E-2</v>
      </c>
      <c r="I34" s="97">
        <v>4.5655490999999999E-2</v>
      </c>
      <c r="J34" s="97">
        <v>1.5185877E-2</v>
      </c>
      <c r="K34" s="97">
        <v>1.3800990000000001E-2</v>
      </c>
      <c r="L34" s="97">
        <v>6.7375256999999994E-2</v>
      </c>
      <c r="M34" s="97">
        <v>-4.8345061000000002E-2</v>
      </c>
      <c r="N34" s="97">
        <v>-7.0706168999999999E-2</v>
      </c>
      <c r="O34" s="97">
        <v>-5.5911060000000002E-3</v>
      </c>
      <c r="P34" s="97">
        <v>2.0265676999999999E-2</v>
      </c>
      <c r="Q34" s="97">
        <v>2.3507032000000001E-2</v>
      </c>
      <c r="R34" s="97">
        <v>2.7992334000000001E-2</v>
      </c>
      <c r="S34" s="97">
        <v>4.2445759999999999E-3</v>
      </c>
      <c r="T34" s="97">
        <v>-5.6290870999999999E-2</v>
      </c>
      <c r="U34" s="97">
        <v>1.1849665000000001E-2</v>
      </c>
      <c r="V34" s="97">
        <v>-2.3240532000000001E-2</v>
      </c>
      <c r="W34" s="97">
        <v>-2.9270284000000001E-2</v>
      </c>
      <c r="X34" s="97">
        <v>1.5112988000000001E-2</v>
      </c>
      <c r="Y34" s="97">
        <v>-5.4788900000000001E-3</v>
      </c>
      <c r="Z34" s="97">
        <v>-2.527366E-2</v>
      </c>
      <c r="AA34" s="97">
        <v>-1.3965690000000001E-3</v>
      </c>
      <c r="AB34" s="97">
        <v>3.3747487E-2</v>
      </c>
      <c r="AC34" s="97">
        <v>9.868422E-3</v>
      </c>
      <c r="AD34" s="97">
        <v>2.159106E-3</v>
      </c>
      <c r="AE34" s="97">
        <v>4.7784152000000003E-2</v>
      </c>
      <c r="AF34" s="97">
        <v>7.2962979999999997E-2</v>
      </c>
      <c r="AG34" s="97">
        <v>1</v>
      </c>
      <c r="AH34" s="97">
        <v>-2.3053014E-2</v>
      </c>
      <c r="AI34" s="97">
        <v>8.1709320000000005E-3</v>
      </c>
      <c r="AJ34" s="97">
        <v>-1.2550221E-2</v>
      </c>
      <c r="AK34" s="97">
        <v>-2.0221001999999998E-2</v>
      </c>
      <c r="AL34" s="97">
        <v>6.6011602000000003E-2</v>
      </c>
      <c r="AM34" s="97">
        <v>-8.2898282000000004E-2</v>
      </c>
      <c r="AN34" s="97">
        <v>-3.344E-4</v>
      </c>
      <c r="AO34" s="97">
        <v>-3.1361600000000003E-2</v>
      </c>
      <c r="AP34" s="97">
        <v>2.8236855000000002E-2</v>
      </c>
      <c r="AQ34" s="97">
        <v>4.0615727999999997E-2</v>
      </c>
      <c r="AR34" s="97">
        <v>8.1876498000000006E-2</v>
      </c>
      <c r="AS34" s="97">
        <v>-6.7485152000000007E-2</v>
      </c>
      <c r="AT34" s="97">
        <v>9.5301429999999996E-3</v>
      </c>
      <c r="AU34" s="97">
        <v>3.6159780000000002E-3</v>
      </c>
      <c r="AV34" s="97">
        <v>5.6488679E-2</v>
      </c>
      <c r="AW34" s="97">
        <v>2.0690226999999999E-2</v>
      </c>
      <c r="AX34" s="97">
        <v>1.3035388E-2</v>
      </c>
      <c r="AY34" s="97">
        <v>8.690995E-3</v>
      </c>
      <c r="AZ34" s="97">
        <v>2.9009705E-2</v>
      </c>
      <c r="BA34" s="97">
        <v>-3.4859055999999999E-2</v>
      </c>
      <c r="BB34" s="97">
        <v>-2.4937615999999999E-2</v>
      </c>
      <c r="BC34" s="97">
        <v>-1.5708206999999998E-2</v>
      </c>
      <c r="BD34" s="97">
        <v>-3.2932395000000003E-2</v>
      </c>
      <c r="BE34" s="97">
        <v>-9.754548E-3</v>
      </c>
      <c r="BF34" s="97">
        <v>3.5758496000000001E-2</v>
      </c>
      <c r="BG34" s="97">
        <v>1.8906959000000001E-2</v>
      </c>
      <c r="BH34" s="97">
        <v>5.0767642000000002E-2</v>
      </c>
      <c r="BI34" s="97">
        <v>-9.7268860000000006E-3</v>
      </c>
      <c r="BJ34" s="97">
        <v>2.0075165999999998E-2</v>
      </c>
      <c r="BK34" s="97">
        <v>1.7315949000000001E-2</v>
      </c>
      <c r="BL34" s="97">
        <v>-2.8551516999999998E-2</v>
      </c>
      <c r="BM34" s="97">
        <v>6.1974928999999998E-2</v>
      </c>
      <c r="BN34" s="97">
        <v>1.8625168000000001E-2</v>
      </c>
      <c r="BO34" s="97">
        <v>3.3754671E-2</v>
      </c>
      <c r="BP34" s="97">
        <v>1.7192428999999999E-2</v>
      </c>
      <c r="BQ34" s="97">
        <v>4.5889619E-2</v>
      </c>
      <c r="BR34" s="97">
        <v>-1.771323E-2</v>
      </c>
      <c r="BS34" s="97">
        <v>8.6563760000000003E-3</v>
      </c>
      <c r="BT34" s="97">
        <v>3.9367891000000002E-2</v>
      </c>
      <c r="BU34" s="97">
        <v>1.2681596E-2</v>
      </c>
      <c r="BV34" s="97">
        <v>-1.6243770000000001E-2</v>
      </c>
      <c r="BW34" s="97">
        <v>-3.5734489999999998E-3</v>
      </c>
      <c r="BX34" s="97">
        <v>6.5051664999999995E-2</v>
      </c>
      <c r="BY34" s="97">
        <v>3.3266713000000003E-2</v>
      </c>
      <c r="BZ34" s="97">
        <v>6.8525490000000003E-3</v>
      </c>
      <c r="CA34" s="97">
        <v>-5.385585E-3</v>
      </c>
      <c r="CB34" s="97">
        <v>-9.4085660000000002E-3</v>
      </c>
      <c r="CC34" s="97">
        <v>1.6727140000000001E-2</v>
      </c>
      <c r="CD34" s="97">
        <v>-1.459568E-2</v>
      </c>
      <c r="CE34" s="97">
        <v>-1.4402269000000001E-2</v>
      </c>
      <c r="CF34" s="97">
        <v>1.0296539E-2</v>
      </c>
      <c r="CG34" s="97">
        <v>8.791086E-3</v>
      </c>
      <c r="CH34" s="97">
        <v>1.4725059999999999E-3</v>
      </c>
      <c r="CI34" s="97">
        <v>7.1410429999999997E-3</v>
      </c>
      <c r="CJ34" s="97">
        <v>2.7251893999999999E-2</v>
      </c>
      <c r="CK34" s="97">
        <v>4.1977006999999997E-2</v>
      </c>
      <c r="CL34" s="97">
        <v>2.1443771E-2</v>
      </c>
      <c r="CM34" s="97">
        <v>-2.1269679999999999E-3</v>
      </c>
      <c r="CN34" s="97">
        <v>1.5622400999999999E-2</v>
      </c>
      <c r="CO34" s="97">
        <v>9.281681E-3</v>
      </c>
      <c r="CP34" s="97">
        <v>-3.1166876E-2</v>
      </c>
      <c r="CQ34" s="97">
        <v>-4.1063168999999997E-2</v>
      </c>
      <c r="CR34" s="97">
        <v>-7.1143957999999993E-2</v>
      </c>
      <c r="CS34" s="97">
        <v>-1.6306061E-2</v>
      </c>
      <c r="CT34" s="97">
        <v>-4.2711379000000001E-2</v>
      </c>
      <c r="CU34" s="97">
        <v>-8.1028760000000002E-3</v>
      </c>
      <c r="CV34" s="97">
        <v>-8.8994030000000002E-3</v>
      </c>
      <c r="CW34" s="97">
        <v>-1.1254327999999999E-2</v>
      </c>
      <c r="CX34" s="97">
        <v>-1.3380713000000001E-2</v>
      </c>
      <c r="CY34" s="97">
        <v>9.5629230999999995E-2</v>
      </c>
      <c r="CZ34" s="97">
        <v>1.6612722999999999E-2</v>
      </c>
      <c r="DA34" s="97">
        <v>-2.9920560999999998E-2</v>
      </c>
      <c r="DB34" s="97">
        <v>3.172018E-3</v>
      </c>
      <c r="DC34" s="97">
        <v>2.0027729000000001E-2</v>
      </c>
      <c r="DD34" s="97">
        <v>-5.2545212000000001E-2</v>
      </c>
      <c r="DE34" s="97">
        <v>4.5000431E-2</v>
      </c>
      <c r="DF34" s="97">
        <v>1.6549417E-2</v>
      </c>
      <c r="DG34" s="97">
        <v>1.3877225999999999E-2</v>
      </c>
      <c r="DH34" s="97">
        <v>1.7145276000000001E-2</v>
      </c>
      <c r="DI34" s="97">
        <v>-2.2040535E-2</v>
      </c>
      <c r="DJ34" s="97">
        <v>1.5243016999999999E-2</v>
      </c>
      <c r="DK34" s="97">
        <v>-7.752096E-3</v>
      </c>
      <c r="DL34" s="97">
        <v>-1.1627383999999999E-2</v>
      </c>
      <c r="DM34" s="97">
        <v>1.8426722999999999E-2</v>
      </c>
      <c r="DN34" s="97">
        <v>-7.4498817999999994E-2</v>
      </c>
    </row>
    <row r="35" spans="1:118" x14ac:dyDescent="0.4">
      <c r="A35" t="s">
        <v>1220</v>
      </c>
      <c r="B35" t="s">
        <v>1322</v>
      </c>
      <c r="C35" s="97">
        <v>-3.8143919999999998E-2</v>
      </c>
      <c r="D35" s="97">
        <v>0.18071110000000001</v>
      </c>
      <c r="E35" s="97">
        <v>3.4619299999999999E-2</v>
      </c>
      <c r="F35" s="97">
        <v>3.897827E-3</v>
      </c>
      <c r="G35" s="97">
        <v>3.7165280000000002E-2</v>
      </c>
      <c r="H35" s="97">
        <v>8.3598790000000006E-2</v>
      </c>
      <c r="I35" s="97">
        <v>8.5866299999999996E-3</v>
      </c>
      <c r="J35" s="97">
        <v>0.10019309999999999</v>
      </c>
      <c r="K35" s="97">
        <v>0.2688083</v>
      </c>
      <c r="L35" s="97">
        <v>5.3588459999999997E-2</v>
      </c>
      <c r="M35" s="97">
        <v>2.7766729999999999E-3</v>
      </c>
      <c r="N35" s="97">
        <v>-6.1150889999999999E-2</v>
      </c>
      <c r="O35" s="97">
        <v>-1.6696800000000001E-2</v>
      </c>
      <c r="P35" s="97">
        <v>5.323253E-2</v>
      </c>
      <c r="Q35" s="97">
        <v>9.650825E-3</v>
      </c>
      <c r="R35" s="97">
        <v>0.29488880000000001</v>
      </c>
      <c r="S35" s="97">
        <v>5.4400259999999999E-2</v>
      </c>
      <c r="T35" s="97">
        <v>1.1032200000000001E-2</v>
      </c>
      <c r="U35" s="97">
        <v>-5.9303189999999999E-3</v>
      </c>
      <c r="V35" s="97">
        <v>3.6013539999999997E-2</v>
      </c>
      <c r="W35" s="97">
        <v>0.27463179999999998</v>
      </c>
      <c r="X35" s="97">
        <v>1.3728869999999999E-3</v>
      </c>
      <c r="Y35" s="97">
        <v>7.8235869999999999E-2</v>
      </c>
      <c r="Z35" s="97">
        <v>-1.558236E-2</v>
      </c>
      <c r="AA35" s="97">
        <v>2.2466000000000001E-3</v>
      </c>
      <c r="AB35" s="97">
        <v>8.0916920000000006E-6</v>
      </c>
      <c r="AC35" s="97">
        <v>3.0516930000000001E-2</v>
      </c>
      <c r="AD35" s="97">
        <v>1.8257019999999999E-2</v>
      </c>
      <c r="AE35" s="97">
        <v>-1.3113150000000001E-2</v>
      </c>
      <c r="AF35" s="97">
        <v>-8.8604300000000007E-3</v>
      </c>
      <c r="AG35" s="97">
        <v>-2.3053009999999999E-2</v>
      </c>
      <c r="AH35" s="97">
        <v>1</v>
      </c>
      <c r="AI35" s="97">
        <v>-4.1774569999999997E-2</v>
      </c>
      <c r="AJ35" s="97">
        <v>-2.6438900000000001E-2</v>
      </c>
      <c r="AK35" s="97">
        <v>-2.7663150000000001E-3</v>
      </c>
      <c r="AL35" s="97">
        <v>-1.4889329999999999E-2</v>
      </c>
      <c r="AM35" s="97">
        <v>7.0113299999999996E-3</v>
      </c>
      <c r="AN35" s="97">
        <v>0.34342869999999998</v>
      </c>
      <c r="AO35" s="97">
        <v>6.231664E-2</v>
      </c>
      <c r="AP35" s="97">
        <v>-0.1576583</v>
      </c>
      <c r="AQ35" s="97">
        <v>5.1063780000000003E-2</v>
      </c>
      <c r="AR35" s="97">
        <v>-2.4919699999999999E-2</v>
      </c>
      <c r="AS35" s="97">
        <v>-6.6251840000000006E-2</v>
      </c>
      <c r="AT35" s="97">
        <v>3.2829299999999999E-2</v>
      </c>
      <c r="AU35" s="97">
        <v>-7.7579179999999998E-2</v>
      </c>
      <c r="AV35" s="97">
        <v>8.9163460000000003E-3</v>
      </c>
      <c r="AW35" s="97">
        <v>-3.3741390000000003E-2</v>
      </c>
      <c r="AX35" s="97">
        <v>0.21333160000000001</v>
      </c>
      <c r="AY35" s="97">
        <v>8.3078620000000006E-2</v>
      </c>
      <c r="AZ35" s="97">
        <v>3.949167E-2</v>
      </c>
      <c r="BA35" s="97">
        <v>4.2579150000000003E-2</v>
      </c>
      <c r="BB35" s="97">
        <v>4.3145549999999998E-2</v>
      </c>
      <c r="BC35" s="97">
        <v>3.1501899999999999E-2</v>
      </c>
      <c r="BD35" s="97">
        <v>3.8872419999999998E-2</v>
      </c>
      <c r="BE35" s="97">
        <v>5.4670660000000003E-2</v>
      </c>
      <c r="BF35" s="97">
        <v>-1.0543520000000001E-2</v>
      </c>
      <c r="BG35" s="97">
        <v>-2.6226869999999998E-3</v>
      </c>
      <c r="BH35" s="97">
        <v>1.42165E-2</v>
      </c>
      <c r="BI35" s="97">
        <v>-3.9931899999999999E-2</v>
      </c>
      <c r="BJ35" s="97">
        <v>4.6363420000000002E-2</v>
      </c>
      <c r="BK35" s="97">
        <v>1.7790250000000001E-2</v>
      </c>
      <c r="BL35" s="97">
        <v>-1.0644860000000001E-2</v>
      </c>
      <c r="BM35" s="97">
        <v>-1.358328E-2</v>
      </c>
      <c r="BN35" s="97">
        <v>-0.31333519999999998</v>
      </c>
      <c r="BO35" s="97">
        <v>0.30883769999999999</v>
      </c>
      <c r="BP35" s="97">
        <v>4.9072310000000001E-2</v>
      </c>
      <c r="BQ35" s="97">
        <v>-4.3823999999999998E-3</v>
      </c>
      <c r="BR35" s="97">
        <v>4.0440150000000001E-2</v>
      </c>
      <c r="BS35" s="97">
        <v>5.8563469999999999E-2</v>
      </c>
      <c r="BT35" s="97">
        <v>-3.4798549999999998E-2</v>
      </c>
      <c r="BU35" s="97">
        <v>5.7937459999999998E-3</v>
      </c>
      <c r="BV35" s="97">
        <v>-2.0623249999999999E-2</v>
      </c>
      <c r="BW35" s="97">
        <v>7.8231350000000002E-3</v>
      </c>
      <c r="BX35" s="97">
        <v>8.4586149999999999E-2</v>
      </c>
      <c r="BY35" s="97">
        <v>3.4044739999999997E-2</v>
      </c>
      <c r="BZ35" s="97">
        <v>4.9990229999999997E-2</v>
      </c>
      <c r="CA35" s="97">
        <v>7.0028729999999997E-3</v>
      </c>
      <c r="CB35" s="97">
        <v>2.8821010000000001E-2</v>
      </c>
      <c r="CC35" s="97">
        <v>2.0660310000000001E-2</v>
      </c>
      <c r="CD35" s="97">
        <v>5.6950720000000003E-2</v>
      </c>
      <c r="CE35" s="97">
        <v>-3.3699659999999999E-2</v>
      </c>
      <c r="CF35" s="97">
        <v>-8.5602460000000005E-3</v>
      </c>
      <c r="CG35" s="97">
        <v>8.0863849999999998E-3</v>
      </c>
      <c r="CH35" s="97">
        <v>5.2950990000000003E-2</v>
      </c>
      <c r="CI35" s="97">
        <v>4.9706060000000003E-2</v>
      </c>
      <c r="CJ35" s="97">
        <v>4.158862E-2</v>
      </c>
      <c r="CK35" s="97">
        <v>0.1891776</v>
      </c>
      <c r="CL35" s="97">
        <v>0.31874970000000002</v>
      </c>
      <c r="CM35" s="97">
        <v>0.31702789999999997</v>
      </c>
      <c r="CN35" s="97">
        <v>0.26807029999999998</v>
      </c>
      <c r="CO35" s="97">
        <v>-7.7306099999999997E-3</v>
      </c>
      <c r="CP35" s="97">
        <v>-9.0782839999999998E-4</v>
      </c>
      <c r="CQ35" s="97">
        <v>2.8452379999999999E-2</v>
      </c>
      <c r="CR35" s="97">
        <v>9.2597809999999999E-3</v>
      </c>
      <c r="CS35" s="97">
        <v>7.4517289999999998E-3</v>
      </c>
      <c r="CT35" s="97">
        <v>6.083686E-2</v>
      </c>
      <c r="CU35" s="97">
        <v>1.2992389999999999E-2</v>
      </c>
      <c r="CV35" s="97">
        <v>-1.3665190000000001E-2</v>
      </c>
      <c r="CW35" s="97">
        <v>3.9619769999999999E-2</v>
      </c>
      <c r="CX35" s="97">
        <v>3.7458699999999998E-2</v>
      </c>
      <c r="CY35" s="97">
        <v>-3.862725E-3</v>
      </c>
      <c r="CZ35" s="97">
        <v>-2.6822669999999999E-3</v>
      </c>
      <c r="DA35" s="97">
        <v>2.1908469999999999E-2</v>
      </c>
      <c r="DB35" s="97">
        <v>9.3990489999999996E-3</v>
      </c>
      <c r="DC35" s="97">
        <v>8.6100940000000004E-3</v>
      </c>
      <c r="DD35" s="97">
        <v>-1.18817E-2</v>
      </c>
      <c r="DE35" s="97">
        <v>-2.6214640000000001E-2</v>
      </c>
      <c r="DF35" s="97">
        <v>2.6491959999999998E-2</v>
      </c>
      <c r="DG35" s="97">
        <v>0.64890760000000003</v>
      </c>
      <c r="DH35" s="97">
        <v>0.38220219999999999</v>
      </c>
      <c r="DI35" s="97">
        <v>-4.5627790000000001E-2</v>
      </c>
      <c r="DJ35" s="97">
        <v>3.764381E-2</v>
      </c>
      <c r="DK35" s="97">
        <v>1.618424E-3</v>
      </c>
      <c r="DL35" s="97">
        <v>0.24983459999999999</v>
      </c>
      <c r="DM35" s="97">
        <v>-3.1419000000000002E-2</v>
      </c>
      <c r="DN35" s="97">
        <v>3.4928920000000002E-2</v>
      </c>
    </row>
    <row r="36" spans="1:118" x14ac:dyDescent="0.4">
      <c r="A36" t="s">
        <v>1221</v>
      </c>
      <c r="B36" t="s">
        <v>175</v>
      </c>
      <c r="C36" s="97">
        <v>-1.2117269999999999E-2</v>
      </c>
      <c r="D36" s="97">
        <v>-2.2683459999999999E-2</v>
      </c>
      <c r="E36" s="97">
        <v>-2.812897E-2</v>
      </c>
      <c r="F36" s="97">
        <v>1.35818E-2</v>
      </c>
      <c r="G36" s="97">
        <v>-3.9357259999999998E-2</v>
      </c>
      <c r="H36" s="97">
        <v>-5.4889939999999998E-2</v>
      </c>
      <c r="I36" s="97">
        <v>-3.5181100000000001E-3</v>
      </c>
      <c r="J36" s="97">
        <v>2.1063129999999999E-2</v>
      </c>
      <c r="K36" s="97">
        <v>-2.3967740000000001E-2</v>
      </c>
      <c r="L36" s="97">
        <v>5.6926060000000001E-2</v>
      </c>
      <c r="M36" s="97">
        <v>-5.2184080000000003E-4</v>
      </c>
      <c r="N36" s="97">
        <v>-2.0856969999999999E-2</v>
      </c>
      <c r="O36" s="97">
        <v>9.2294050000000002E-2</v>
      </c>
      <c r="P36" s="97">
        <v>3.7442549999999998E-2</v>
      </c>
      <c r="Q36" s="97">
        <v>5.1261260000000003E-2</v>
      </c>
      <c r="R36" s="97">
        <v>-1.4090999999999999E-2</v>
      </c>
      <c r="S36" s="97">
        <v>6.065889E-2</v>
      </c>
      <c r="T36" s="97">
        <v>9.8824849999999999E-3</v>
      </c>
      <c r="U36" s="97">
        <v>-7.550551E-3</v>
      </c>
      <c r="V36" s="97">
        <v>-3.7516830000000001E-2</v>
      </c>
      <c r="W36" s="97">
        <v>-1.4496770000000001E-2</v>
      </c>
      <c r="X36" s="97">
        <v>-4.8149209999999998E-3</v>
      </c>
      <c r="Y36" s="97">
        <v>1.389406E-2</v>
      </c>
      <c r="Z36" s="97">
        <v>2.3900390000000001E-2</v>
      </c>
      <c r="AA36" s="97">
        <v>1.6217260000000001E-2</v>
      </c>
      <c r="AB36" s="97">
        <v>2.3144330000000001E-2</v>
      </c>
      <c r="AC36" s="97">
        <v>8.5224690000000006E-2</v>
      </c>
      <c r="AD36" s="97">
        <v>2.3054620000000001E-2</v>
      </c>
      <c r="AE36" s="97">
        <v>0.18031440000000001</v>
      </c>
      <c r="AF36" s="97">
        <v>0.24023890000000001</v>
      </c>
      <c r="AG36" s="97">
        <v>8.1709320000000005E-3</v>
      </c>
      <c r="AH36" s="97">
        <v>-4.1774569999999997E-2</v>
      </c>
      <c r="AI36" s="97">
        <v>1</v>
      </c>
      <c r="AJ36" s="97">
        <v>0.15333340000000001</v>
      </c>
      <c r="AK36" s="97">
        <v>0.35171550000000001</v>
      </c>
      <c r="AL36" s="97">
        <v>2.9099300000000002E-2</v>
      </c>
      <c r="AM36" s="97">
        <v>1.515301E-2</v>
      </c>
      <c r="AN36" s="97">
        <v>9.6825980000000006E-3</v>
      </c>
      <c r="AO36" s="97">
        <v>5.0046519999999997E-2</v>
      </c>
      <c r="AP36" s="97">
        <v>1.448787E-2</v>
      </c>
      <c r="AQ36" s="97">
        <v>4.6355800000000003E-2</v>
      </c>
      <c r="AR36" s="97">
        <v>6.0393790000000001E-3</v>
      </c>
      <c r="AS36" s="97">
        <v>-5.6308490000000003E-2</v>
      </c>
      <c r="AT36" s="97">
        <v>-8.2122920000000002E-2</v>
      </c>
      <c r="AU36" s="97">
        <v>5.9548490000000003E-2</v>
      </c>
      <c r="AV36" s="97">
        <v>2.9436199999999999E-2</v>
      </c>
      <c r="AW36" s="97">
        <v>1.64744E-2</v>
      </c>
      <c r="AX36" s="97">
        <v>1.8855480000000001E-2</v>
      </c>
      <c r="AY36" s="97">
        <v>5.1013339999999997E-2</v>
      </c>
      <c r="AZ36" s="97">
        <v>3.8150410000000003E-2</v>
      </c>
      <c r="BA36" s="97">
        <v>4.8155950000000003E-2</v>
      </c>
      <c r="BB36" s="97">
        <v>4.0154700000000002E-2</v>
      </c>
      <c r="BC36" s="97">
        <v>2.109275E-2</v>
      </c>
      <c r="BD36" s="97">
        <v>5.291216E-2</v>
      </c>
      <c r="BE36" s="97">
        <v>9.7033020000000005E-3</v>
      </c>
      <c r="BF36" s="97">
        <v>5.1247220000000003E-2</v>
      </c>
      <c r="BG36" s="97">
        <v>-4.2360589999999997E-2</v>
      </c>
      <c r="BH36" s="97">
        <v>1.96134E-2</v>
      </c>
      <c r="BI36" s="97">
        <v>2.902509E-2</v>
      </c>
      <c r="BJ36" s="97">
        <v>2.8144880000000001E-2</v>
      </c>
      <c r="BK36" s="97">
        <v>-6.7711050000000004E-3</v>
      </c>
      <c r="BL36" s="97">
        <v>2.7635860000000002E-2</v>
      </c>
      <c r="BM36" s="97">
        <v>1.4846680000000001E-4</v>
      </c>
      <c r="BN36" s="97">
        <v>1.4721980000000001E-2</v>
      </c>
      <c r="BO36" s="97">
        <v>1.7047059999999999E-2</v>
      </c>
      <c r="BP36" s="97">
        <v>4.2100669999999996E-3</v>
      </c>
      <c r="BQ36" s="97">
        <v>1.7636530000000001E-2</v>
      </c>
      <c r="BR36" s="97">
        <v>-8.8708329999999998E-3</v>
      </c>
      <c r="BS36" s="97">
        <v>9.5442319999999994E-5</v>
      </c>
      <c r="BT36" s="97">
        <v>2.0975710000000002E-2</v>
      </c>
      <c r="BU36" s="97">
        <v>-2.651177E-5</v>
      </c>
      <c r="BV36" s="97">
        <v>1.9456979999999999E-2</v>
      </c>
      <c r="BW36" s="97">
        <v>3.4900069999999998E-2</v>
      </c>
      <c r="BX36" s="97">
        <v>2.673445E-2</v>
      </c>
      <c r="BY36" s="97">
        <v>4.0923540000000001E-2</v>
      </c>
      <c r="BZ36" s="97">
        <v>3.8248509999999999E-2</v>
      </c>
      <c r="CA36" s="97">
        <v>3.003517E-2</v>
      </c>
      <c r="CB36" s="97">
        <v>3.9791489999999999E-2</v>
      </c>
      <c r="CC36" s="97">
        <v>4.7337200000000003E-2</v>
      </c>
      <c r="CD36" s="97">
        <v>8.4619570000000005E-2</v>
      </c>
      <c r="CE36" s="97">
        <v>4.5336600000000001E-3</v>
      </c>
      <c r="CF36" s="97">
        <v>-1.9311160000000001E-2</v>
      </c>
      <c r="CG36" s="97">
        <v>-4.5769890000000001E-2</v>
      </c>
      <c r="CH36" s="97">
        <v>-5.1146480000000001E-2</v>
      </c>
      <c r="CI36" s="97">
        <v>-3.7842880000000002E-2</v>
      </c>
      <c r="CJ36" s="97">
        <v>-1.283169E-2</v>
      </c>
      <c r="CK36" s="97">
        <v>-1.6662639999999999E-2</v>
      </c>
      <c r="CL36" s="97">
        <v>-2.1047679999999999E-2</v>
      </c>
      <c r="CM36" s="97">
        <v>-5.7504009999999996E-3</v>
      </c>
      <c r="CN36" s="97">
        <v>-7.406513E-3</v>
      </c>
      <c r="CO36" s="97">
        <v>3.5959060000000001E-2</v>
      </c>
      <c r="CP36" s="97">
        <v>1.4888999999999999E-2</v>
      </c>
      <c r="CQ36" s="97">
        <v>5.530736E-2</v>
      </c>
      <c r="CR36" s="97">
        <v>6.7748290000000003E-2</v>
      </c>
      <c r="CS36" s="97">
        <v>-5.6576279999999996E-3</v>
      </c>
      <c r="CT36" s="97">
        <v>9.8247009999999999E-3</v>
      </c>
      <c r="CU36" s="97">
        <v>7.0017990000000002E-2</v>
      </c>
      <c r="CV36" s="97">
        <v>5.4298779999999998E-2</v>
      </c>
      <c r="CW36" s="97">
        <v>8.2894219999999994E-3</v>
      </c>
      <c r="CX36" s="97">
        <v>1.2728850000000001E-3</v>
      </c>
      <c r="CY36" s="97">
        <v>-1.757514E-2</v>
      </c>
      <c r="CZ36" s="97">
        <v>2.575585E-2</v>
      </c>
      <c r="DA36" s="97">
        <v>-4.6635709999999997E-2</v>
      </c>
      <c r="DB36" s="97">
        <v>3.892433E-2</v>
      </c>
      <c r="DC36" s="97">
        <v>7.0401179999999997E-3</v>
      </c>
      <c r="DD36" s="97">
        <v>-2.2970480000000001E-2</v>
      </c>
      <c r="DE36" s="97">
        <v>-1.6552790000000001E-2</v>
      </c>
      <c r="DF36" s="97">
        <v>2.8126180000000001E-2</v>
      </c>
      <c r="DG36" s="97">
        <v>-1.303496E-2</v>
      </c>
      <c r="DH36" s="97">
        <v>-5.931471E-2</v>
      </c>
      <c r="DI36" s="97">
        <v>7.9319160000000007E-3</v>
      </c>
      <c r="DJ36" s="97">
        <v>6.7965529999999996E-2</v>
      </c>
      <c r="DK36" s="97">
        <v>8.0744289999999996E-2</v>
      </c>
      <c r="DL36" s="97">
        <v>-1.2613910000000001E-2</v>
      </c>
      <c r="DM36" s="97">
        <v>-5.9031130000000001E-2</v>
      </c>
      <c r="DN36" s="97">
        <v>5.1868330000000001E-3</v>
      </c>
    </row>
    <row r="37" spans="1:118" x14ac:dyDescent="0.4">
      <c r="A37" t="s">
        <v>1222</v>
      </c>
      <c r="B37" t="s">
        <v>173</v>
      </c>
      <c r="C37" s="97">
        <v>-4.7164400000000002E-2</v>
      </c>
      <c r="D37" s="97">
        <v>-1.631896E-2</v>
      </c>
      <c r="E37" s="97">
        <v>-3.1795080000000003E-2</v>
      </c>
      <c r="F37" s="97">
        <v>1.7522940000000001E-2</v>
      </c>
      <c r="G37" s="97">
        <v>-4.4520010000000001E-4</v>
      </c>
      <c r="H37" s="97">
        <v>-3.5217070000000003E-2</v>
      </c>
      <c r="I37" s="97">
        <v>4.360264E-3</v>
      </c>
      <c r="J37" s="97">
        <v>2.5499849999999998E-3</v>
      </c>
      <c r="K37" s="97">
        <v>3.0685090000000002E-2</v>
      </c>
      <c r="L37" s="97">
        <v>-4.7655780000000002E-2</v>
      </c>
      <c r="M37" s="97">
        <v>1.1278639999999999E-2</v>
      </c>
      <c r="N37" s="97">
        <v>-2.6137179999999999E-2</v>
      </c>
      <c r="O37" s="97">
        <v>9.452439E-3</v>
      </c>
      <c r="P37" s="97">
        <v>7.0672390000000002E-2</v>
      </c>
      <c r="Q37" s="97">
        <v>4.6407589999999999E-2</v>
      </c>
      <c r="R37" s="97">
        <v>2.5779429999999999E-2</v>
      </c>
      <c r="S37" s="97">
        <v>0.13298399999999999</v>
      </c>
      <c r="T37" s="97">
        <v>-1.3510329999999999E-2</v>
      </c>
      <c r="U37" s="97">
        <v>7.3297100000000004E-2</v>
      </c>
      <c r="V37" s="97">
        <v>-4.2906109999999997E-2</v>
      </c>
      <c r="W37" s="97">
        <v>3.8968799999999998E-2</v>
      </c>
      <c r="X37" s="97">
        <v>-1.205872E-2</v>
      </c>
      <c r="Y37" s="97">
        <v>-2.6137939999999998E-2</v>
      </c>
      <c r="Z37" s="97">
        <v>5.7385090000000001E-3</v>
      </c>
      <c r="AA37" s="97">
        <v>-8.2602330000000002E-2</v>
      </c>
      <c r="AB37" s="97">
        <v>1.7652020000000001E-2</v>
      </c>
      <c r="AC37" s="97">
        <v>2.294624E-2</v>
      </c>
      <c r="AD37" s="97">
        <v>7.63037E-3</v>
      </c>
      <c r="AE37" s="97">
        <v>0.19274630000000001</v>
      </c>
      <c r="AF37" s="97">
        <v>0.16747500000000001</v>
      </c>
      <c r="AG37" s="97">
        <v>-1.2550220000000001E-2</v>
      </c>
      <c r="AH37" s="97">
        <v>-2.6438900000000001E-2</v>
      </c>
      <c r="AI37" s="97">
        <v>0.15333340000000001</v>
      </c>
      <c r="AJ37" s="97">
        <v>1</v>
      </c>
      <c r="AK37" s="97">
        <v>0.45609349999999999</v>
      </c>
      <c r="AL37" s="97">
        <v>8.892311E-2</v>
      </c>
      <c r="AM37" s="97">
        <v>9.8386199999999993E-3</v>
      </c>
      <c r="AN37" s="97">
        <v>1.7289780000000001E-2</v>
      </c>
      <c r="AO37" s="97">
        <v>-4.6677580000000003E-2</v>
      </c>
      <c r="AP37" s="97">
        <v>-3.8842769999999999E-2</v>
      </c>
      <c r="AQ37" s="97">
        <v>-9.6047270000000004E-3</v>
      </c>
      <c r="AR37" s="97">
        <v>3.7317990000000001E-3</v>
      </c>
      <c r="AS37" s="97">
        <v>-2.9486080000000001E-2</v>
      </c>
      <c r="AT37" s="97">
        <v>-6.9093169999999995E-2</v>
      </c>
      <c r="AU37" s="97">
        <v>-7.196901E-2</v>
      </c>
      <c r="AV37" s="97">
        <v>4.155578E-2</v>
      </c>
      <c r="AW37" s="97">
        <v>2.5082650000000001E-2</v>
      </c>
      <c r="AX37" s="97">
        <v>-2.661709E-3</v>
      </c>
      <c r="AY37" s="97">
        <v>2.407574E-3</v>
      </c>
      <c r="AZ37" s="97">
        <v>8.2030679999999995E-2</v>
      </c>
      <c r="BA37" s="97">
        <v>5.5368800000000003E-2</v>
      </c>
      <c r="BB37" s="97">
        <v>5.6730559999999999E-2</v>
      </c>
      <c r="BC37" s="97">
        <v>6.3313620000000001E-2</v>
      </c>
      <c r="BD37" s="97">
        <v>7.7325759999999993E-2</v>
      </c>
      <c r="BE37" s="97">
        <v>4.8574689999999997E-2</v>
      </c>
      <c r="BF37" s="97">
        <v>3.0114229999999999E-2</v>
      </c>
      <c r="BG37" s="97">
        <v>5.4124359999999996E-3</v>
      </c>
      <c r="BH37" s="97">
        <v>6.8802139999999998E-2</v>
      </c>
      <c r="BI37" s="97">
        <v>3.7991959999999998E-2</v>
      </c>
      <c r="BJ37" s="97">
        <v>0.112821</v>
      </c>
      <c r="BK37" s="97">
        <v>6.1629370000000003E-2</v>
      </c>
      <c r="BL37" s="97">
        <v>3.9053349999999998E-3</v>
      </c>
      <c r="BM37" s="97">
        <v>-2.799246E-2</v>
      </c>
      <c r="BN37" s="97">
        <v>1.0136300000000001E-2</v>
      </c>
      <c r="BO37" s="97">
        <v>1.2634909999999999E-2</v>
      </c>
      <c r="BP37" s="97">
        <v>5.3047270000000001E-2</v>
      </c>
      <c r="BQ37" s="97">
        <v>1.2721430000000001E-2</v>
      </c>
      <c r="BR37" s="97">
        <v>3.1673439999999997E-2</v>
      </c>
      <c r="BS37" s="97">
        <v>4.0120790000000003E-2</v>
      </c>
      <c r="BT37" s="97">
        <v>4.6656830000000003E-2</v>
      </c>
      <c r="BU37" s="97">
        <v>-2.378371E-2</v>
      </c>
      <c r="BV37" s="97">
        <v>5.0593859999999997E-2</v>
      </c>
      <c r="BW37" s="97">
        <v>1.378156E-2</v>
      </c>
      <c r="BX37" s="97">
        <v>4.7902149999999996E-3</v>
      </c>
      <c r="BY37" s="97">
        <v>-1.4167540000000001E-3</v>
      </c>
      <c r="BZ37" s="97">
        <v>1.8620640000000001E-3</v>
      </c>
      <c r="CA37" s="97">
        <v>-6.675529E-6</v>
      </c>
      <c r="CB37" s="97">
        <v>5.8877349999999998E-3</v>
      </c>
      <c r="CC37" s="97">
        <v>-3.6924310000000002E-2</v>
      </c>
      <c r="CD37" s="97">
        <v>-3.5108859999999999E-2</v>
      </c>
      <c r="CE37" s="97">
        <v>6.7213330000000003E-3</v>
      </c>
      <c r="CF37" s="97">
        <v>6.8819089999999999E-2</v>
      </c>
      <c r="CG37" s="97">
        <v>3.51034E-2</v>
      </c>
      <c r="CH37" s="97">
        <v>7.2354230000000005E-2</v>
      </c>
      <c r="CI37" s="97">
        <v>4.5768469999999999E-2</v>
      </c>
      <c r="CJ37" s="97">
        <v>-8.8078020000000002E-4</v>
      </c>
      <c r="CK37" s="97">
        <v>-5.379333E-3</v>
      </c>
      <c r="CL37" s="97">
        <v>1.198258E-2</v>
      </c>
      <c r="CM37" s="97">
        <v>2.7615210000000001E-2</v>
      </c>
      <c r="CN37" s="97">
        <v>2.9891460000000002E-2</v>
      </c>
      <c r="CO37" s="97">
        <v>-9.1897530000000002E-3</v>
      </c>
      <c r="CP37" s="97">
        <v>7.4011259999999995E-2</v>
      </c>
      <c r="CQ37" s="97">
        <v>-1.316639E-2</v>
      </c>
      <c r="CR37" s="97">
        <v>4.3575109999999997E-3</v>
      </c>
      <c r="CS37" s="97">
        <v>4.4880910000000003E-2</v>
      </c>
      <c r="CT37" s="97">
        <v>-2.2863189999999999E-2</v>
      </c>
      <c r="CU37" s="97">
        <v>-1.347697E-2</v>
      </c>
      <c r="CV37" s="97">
        <v>0.15178220000000001</v>
      </c>
      <c r="CW37" s="97">
        <v>-3.052624E-2</v>
      </c>
      <c r="CX37" s="97">
        <v>-2.311672E-2</v>
      </c>
      <c r="CY37" s="97">
        <v>1.697622E-2</v>
      </c>
      <c r="CZ37" s="97">
        <v>5.3136929999999999E-2</v>
      </c>
      <c r="DA37" s="97">
        <v>-2.1580169999999999E-2</v>
      </c>
      <c r="DB37" s="97">
        <v>2.5504349999999999E-2</v>
      </c>
      <c r="DC37" s="97">
        <v>-1.892307E-2</v>
      </c>
      <c r="DD37" s="97">
        <v>-3.9461330000000003E-2</v>
      </c>
      <c r="DE37" s="97">
        <v>1.7116630000000001E-2</v>
      </c>
      <c r="DF37" s="97">
        <v>7.0589750000000007E-2</v>
      </c>
      <c r="DG37" s="97">
        <v>4.2539359999999998E-2</v>
      </c>
      <c r="DH37" s="97">
        <v>3.2729889999999998E-2</v>
      </c>
      <c r="DI37" s="97">
        <v>5.2129769999999999E-2</v>
      </c>
      <c r="DJ37" s="97">
        <v>0.1023337</v>
      </c>
      <c r="DK37" s="97">
        <v>0.1627767</v>
      </c>
      <c r="DL37" s="97">
        <v>3.4458999999999997E-2</v>
      </c>
      <c r="DM37" s="97">
        <v>-5.9072569999999998E-2</v>
      </c>
      <c r="DN37" s="97">
        <v>-2.788593E-2</v>
      </c>
    </row>
    <row r="38" spans="1:118" x14ac:dyDescent="0.4">
      <c r="A38" t="s">
        <v>1223</v>
      </c>
      <c r="B38" t="s">
        <v>174</v>
      </c>
      <c r="C38" s="97">
        <v>-2.34866504E-2</v>
      </c>
      <c r="D38" s="97">
        <v>-1.2153954200000001E-2</v>
      </c>
      <c r="E38" s="97">
        <v>-5.1613721100000003E-2</v>
      </c>
      <c r="F38" s="97">
        <v>1.16544831E-2</v>
      </c>
      <c r="G38" s="97">
        <v>2.0629089999999999E-4</v>
      </c>
      <c r="H38" s="97">
        <v>-1.29179232E-2</v>
      </c>
      <c r="I38" s="97">
        <v>-3.5598474599999999E-2</v>
      </c>
      <c r="J38" s="97">
        <v>-2.7006612499999999E-2</v>
      </c>
      <c r="K38" s="97">
        <v>3.8174024299999998E-2</v>
      </c>
      <c r="L38" s="97">
        <v>1.4604683800000001E-2</v>
      </c>
      <c r="M38" s="97">
        <v>3.4339864900000003E-2</v>
      </c>
      <c r="N38" s="97">
        <v>-1.85244772E-2</v>
      </c>
      <c r="O38" s="97">
        <v>8.8846081999999996E-3</v>
      </c>
      <c r="P38" s="97">
        <v>3.9013634999999998E-2</v>
      </c>
      <c r="Q38" s="97">
        <v>2.31044075E-2</v>
      </c>
      <c r="R38" s="97">
        <v>3.0706055100000001E-2</v>
      </c>
      <c r="S38" s="97">
        <v>8.52084387E-2</v>
      </c>
      <c r="T38" s="97">
        <v>-8.4670877000000005E-3</v>
      </c>
      <c r="U38" s="97">
        <v>3.3470032800000001E-2</v>
      </c>
      <c r="V38" s="97">
        <v>-5.1255031299999997E-2</v>
      </c>
      <c r="W38" s="97">
        <v>-7.3527013999999998E-3</v>
      </c>
      <c r="X38" s="97">
        <v>-5.3678621699999998E-2</v>
      </c>
      <c r="Y38" s="97">
        <v>-5.6811064000000001E-3</v>
      </c>
      <c r="Z38" s="97">
        <v>2.5933555E-2</v>
      </c>
      <c r="AA38" s="97">
        <v>-4.4852143000000001E-3</v>
      </c>
      <c r="AB38" s="97">
        <v>-5.0642230699999999E-2</v>
      </c>
      <c r="AC38" s="97">
        <v>7.5430102299999996E-2</v>
      </c>
      <c r="AD38" s="97">
        <v>5.6120929700000002E-2</v>
      </c>
      <c r="AE38" s="97">
        <v>0.27985672290000002</v>
      </c>
      <c r="AF38" s="97">
        <v>0.28714352589999997</v>
      </c>
      <c r="AG38" s="97">
        <v>-2.0221001700000001E-2</v>
      </c>
      <c r="AH38" s="97">
        <v>-2.7663148E-3</v>
      </c>
      <c r="AI38" s="97">
        <v>0.35171554249999998</v>
      </c>
      <c r="AJ38" s="97">
        <v>0.45609353670000002</v>
      </c>
      <c r="AK38" s="97">
        <v>1</v>
      </c>
      <c r="AL38" s="97">
        <v>6.45185759E-2</v>
      </c>
      <c r="AM38" s="97">
        <v>-1.1294332000000001E-3</v>
      </c>
      <c r="AN38" s="97">
        <v>9.6665686999999993E-3</v>
      </c>
      <c r="AO38" s="97">
        <v>-2.54140123E-2</v>
      </c>
      <c r="AP38" s="97">
        <v>1.9411481E-3</v>
      </c>
      <c r="AQ38" s="97">
        <v>6.4774927499999996E-2</v>
      </c>
      <c r="AR38" s="97">
        <v>-2.3924602499999999E-2</v>
      </c>
      <c r="AS38" s="97">
        <v>2.4092558300000001E-2</v>
      </c>
      <c r="AT38" s="97">
        <v>-0.112040869</v>
      </c>
      <c r="AU38" s="97">
        <v>4.9459177999999999E-2</v>
      </c>
      <c r="AV38" s="97">
        <v>4.1032847900000002E-2</v>
      </c>
      <c r="AW38" s="97">
        <v>-9.8269949999999998E-3</v>
      </c>
      <c r="AX38" s="97">
        <v>1.6519135000000001E-2</v>
      </c>
      <c r="AY38" s="97">
        <v>6.43077024E-2</v>
      </c>
      <c r="AZ38" s="97">
        <v>8.5893773100000001E-2</v>
      </c>
      <c r="BA38" s="97">
        <v>9.3805166199999998E-2</v>
      </c>
      <c r="BB38" s="97">
        <v>0.10495590790000001</v>
      </c>
      <c r="BC38" s="97">
        <v>7.0988818199999998E-2</v>
      </c>
      <c r="BD38" s="97">
        <v>0.1104344409</v>
      </c>
      <c r="BE38" s="97">
        <v>4.6367119800000002E-2</v>
      </c>
      <c r="BF38" s="97">
        <v>6.8011248199999999E-2</v>
      </c>
      <c r="BG38" s="97">
        <v>-6.3351683199999995E-2</v>
      </c>
      <c r="BH38" s="97">
        <v>4.4840241000000003E-2</v>
      </c>
      <c r="BI38" s="97">
        <v>3.1721061199999998E-2</v>
      </c>
      <c r="BJ38" s="97">
        <v>8.3155242099999999E-2</v>
      </c>
      <c r="BK38" s="97">
        <v>-2.0251153000000002E-3</v>
      </c>
      <c r="BL38" s="97">
        <v>2.1433150999999998E-3</v>
      </c>
      <c r="BM38" s="97">
        <v>-1.8939472700000001E-2</v>
      </c>
      <c r="BN38" s="97">
        <v>-2.6199339299999999E-2</v>
      </c>
      <c r="BO38" s="97">
        <v>3.00450721E-2</v>
      </c>
      <c r="BP38" s="97">
        <v>9.2561891100000002E-2</v>
      </c>
      <c r="BQ38" s="97">
        <v>2.9956742500000001E-2</v>
      </c>
      <c r="BR38" s="97">
        <v>4.87061217E-2</v>
      </c>
      <c r="BS38" s="97">
        <v>9.4608393099999993E-2</v>
      </c>
      <c r="BT38" s="97">
        <v>5.2379120500000001E-2</v>
      </c>
      <c r="BU38" s="97">
        <v>8.7738178E-3</v>
      </c>
      <c r="BV38" s="97">
        <v>5.2109821899999999E-2</v>
      </c>
      <c r="BW38" s="97">
        <v>4.1803126199999999E-2</v>
      </c>
      <c r="BX38" s="97">
        <v>3.52046055E-2</v>
      </c>
      <c r="BY38" s="97">
        <v>5.6921859399999997E-2</v>
      </c>
      <c r="BZ38" s="97">
        <v>6.14207846E-2</v>
      </c>
      <c r="CA38" s="97">
        <v>7.3249199099999995E-2</v>
      </c>
      <c r="CB38" s="97">
        <v>8.0345035600000003E-2</v>
      </c>
      <c r="CC38" s="97">
        <v>-1.15773045E-2</v>
      </c>
      <c r="CD38" s="97">
        <v>-1.02188813E-2</v>
      </c>
      <c r="CE38" s="97">
        <v>1.70146945E-2</v>
      </c>
      <c r="CF38" s="97">
        <v>5.3510334E-3</v>
      </c>
      <c r="CG38" s="97">
        <v>2.9378211299999998E-2</v>
      </c>
      <c r="CH38" s="97">
        <v>3.1551194000000002E-3</v>
      </c>
      <c r="CI38" s="97">
        <v>4.0345536299999998E-2</v>
      </c>
      <c r="CJ38" s="97">
        <v>1.4408759300000001E-2</v>
      </c>
      <c r="CK38" s="97">
        <v>1.54216253E-2</v>
      </c>
      <c r="CL38" s="97">
        <v>8.7064269999999992E-3</v>
      </c>
      <c r="CM38" s="97">
        <v>5.5442283799999999E-2</v>
      </c>
      <c r="CN38" s="97">
        <v>1.6057770999999998E-2</v>
      </c>
      <c r="CO38" s="97">
        <v>3.90417521E-2</v>
      </c>
      <c r="CP38" s="97">
        <v>5.2872573200000002E-2</v>
      </c>
      <c r="CQ38" s="97">
        <v>1.59066907E-2</v>
      </c>
      <c r="CR38" s="97">
        <v>1.1733409300000001E-2</v>
      </c>
      <c r="CS38" s="97">
        <v>-3.2234850999999999E-3</v>
      </c>
      <c r="CT38" s="97">
        <v>-3.00769117E-2</v>
      </c>
      <c r="CU38" s="97">
        <v>0.112534517</v>
      </c>
      <c r="CV38" s="97">
        <v>0.1069242889</v>
      </c>
      <c r="CW38" s="97">
        <v>8.0626065999999993E-3</v>
      </c>
      <c r="CX38" s="97">
        <v>-1.2589226E-3</v>
      </c>
      <c r="CY38" s="97">
        <v>8.6963840999999993E-3</v>
      </c>
      <c r="CZ38" s="97">
        <v>5.57782572E-2</v>
      </c>
      <c r="DA38" s="97">
        <v>4.7980823999999997E-3</v>
      </c>
      <c r="DB38" s="97">
        <v>4.9648569699999999E-2</v>
      </c>
      <c r="DC38" s="97">
        <v>3.1482556000000002E-3</v>
      </c>
      <c r="DD38" s="97">
        <v>-1.67353303E-2</v>
      </c>
      <c r="DE38" s="97">
        <v>2.9036831900000001E-2</v>
      </c>
      <c r="DF38" s="97">
        <v>-8.0075871999999992E-3</v>
      </c>
      <c r="DG38" s="97">
        <v>3.3974329499999997E-2</v>
      </c>
      <c r="DH38" s="97">
        <v>4.0022240100000002E-2</v>
      </c>
      <c r="DI38" s="97">
        <v>4.1081098000000003E-2</v>
      </c>
      <c r="DJ38" s="97">
        <v>6.8507785000000002E-2</v>
      </c>
      <c r="DK38" s="97">
        <v>0.1144357823</v>
      </c>
      <c r="DL38" s="97">
        <v>-4.6822875E-3</v>
      </c>
      <c r="DM38" s="97">
        <v>-4.8470206199999998E-2</v>
      </c>
      <c r="DN38" s="97">
        <v>-3.7593229000000001E-3</v>
      </c>
    </row>
    <row r="39" spans="1:118" x14ac:dyDescent="0.4">
      <c r="A39" t="s">
        <v>1224</v>
      </c>
      <c r="B39" t="s">
        <v>190</v>
      </c>
      <c r="C39" s="97">
        <v>2.8390262199999999E-2</v>
      </c>
      <c r="D39" s="97">
        <v>2.8806713899999999E-2</v>
      </c>
      <c r="E39" s="97">
        <v>-2.29379584E-2</v>
      </c>
      <c r="F39" s="97">
        <v>1.5992899200000001E-2</v>
      </c>
      <c r="G39" s="97">
        <v>-4.3111926199999998E-2</v>
      </c>
      <c r="H39" s="97">
        <v>2.1137682299999998E-2</v>
      </c>
      <c r="I39" s="97">
        <v>-1.2540884400000001E-2</v>
      </c>
      <c r="J39" s="97">
        <v>1.1292213400000001E-2</v>
      </c>
      <c r="K39" s="97">
        <v>-1.74064076E-2</v>
      </c>
      <c r="L39" s="97">
        <v>-2.1216557699999999E-2</v>
      </c>
      <c r="M39" s="97">
        <v>8.1938273999999992E-3</v>
      </c>
      <c r="N39" s="97">
        <v>-9.3783128999999996E-3</v>
      </c>
      <c r="O39" s="97">
        <v>1.34539681E-2</v>
      </c>
      <c r="P39" s="97">
        <v>0.21337442670000001</v>
      </c>
      <c r="Q39" s="97">
        <v>4.4937627600000002E-2</v>
      </c>
      <c r="R39" s="97">
        <v>-3.3891459700000001E-2</v>
      </c>
      <c r="S39" s="97">
        <v>0.33129739320000001</v>
      </c>
      <c r="T39" s="97">
        <v>-3.4963364800000001E-2</v>
      </c>
      <c r="U39" s="97">
        <v>2.8424851000000001E-2</v>
      </c>
      <c r="V39" s="97">
        <v>2.1351237299999999E-2</v>
      </c>
      <c r="W39" s="97">
        <v>-9.3829693999999998E-3</v>
      </c>
      <c r="X39" s="97">
        <v>2.4161113200000001E-2</v>
      </c>
      <c r="Y39" s="97">
        <v>-2.7415989599999999E-2</v>
      </c>
      <c r="Z39" s="97">
        <v>9.3295650999999993E-3</v>
      </c>
      <c r="AA39" s="97">
        <v>-1.5077598500000001E-2</v>
      </c>
      <c r="AB39" s="97">
        <v>5.7504891900000001E-2</v>
      </c>
      <c r="AC39" s="97">
        <v>-6.9156004000000002E-3</v>
      </c>
      <c r="AD39" s="97">
        <v>-1.6701575E-3</v>
      </c>
      <c r="AE39" s="97">
        <v>8.8400535399999994E-2</v>
      </c>
      <c r="AF39" s="97">
        <v>6.3715962700000003E-2</v>
      </c>
      <c r="AG39" s="97">
        <v>6.6011602099999997E-2</v>
      </c>
      <c r="AH39" s="97">
        <v>-1.48893294E-2</v>
      </c>
      <c r="AI39" s="97">
        <v>2.9099301899999999E-2</v>
      </c>
      <c r="AJ39" s="97">
        <v>8.8923111999999999E-2</v>
      </c>
      <c r="AK39" s="97">
        <v>6.45185759E-2</v>
      </c>
      <c r="AL39" s="97">
        <v>1</v>
      </c>
      <c r="AM39" s="97">
        <v>6.2810488999999999E-3</v>
      </c>
      <c r="AN39" s="97">
        <v>1.36024044E-2</v>
      </c>
      <c r="AO39" s="97">
        <v>4.5098693000000002E-3</v>
      </c>
      <c r="AP39" s="97">
        <v>2.8354563199999998E-2</v>
      </c>
      <c r="AQ39" s="97">
        <v>1.8919458100000001E-2</v>
      </c>
      <c r="AR39" s="97">
        <v>-1.34385418E-2</v>
      </c>
      <c r="AS39" s="97">
        <v>-7.4037555899999996E-2</v>
      </c>
      <c r="AT39" s="97">
        <v>-0.13935476099999999</v>
      </c>
      <c r="AU39" s="97">
        <v>3.2496007299999997E-2</v>
      </c>
      <c r="AV39" s="97">
        <v>3.8923007900000001E-2</v>
      </c>
      <c r="AW39" s="97">
        <v>9.9341004999999993E-3</v>
      </c>
      <c r="AX39" s="97">
        <v>-4.46796135E-2</v>
      </c>
      <c r="AY39" s="97">
        <v>-5.7563767299999999E-2</v>
      </c>
      <c r="AZ39" s="97">
        <v>7.4612128599999994E-2</v>
      </c>
      <c r="BA39" s="97">
        <v>4.5721190100000003E-2</v>
      </c>
      <c r="BB39" s="97">
        <v>6.6344077099999996E-2</v>
      </c>
      <c r="BC39" s="97">
        <v>5.5171794500000003E-2</v>
      </c>
      <c r="BD39" s="97">
        <v>5.9191209199999997E-2</v>
      </c>
      <c r="BE39" s="97">
        <v>0.1070551352</v>
      </c>
      <c r="BF39" s="97">
        <v>0.37811521749999999</v>
      </c>
      <c r="BG39" s="97">
        <v>-2.7121568799999999E-2</v>
      </c>
      <c r="BH39" s="97">
        <v>4.6823448099999998E-2</v>
      </c>
      <c r="BI39" s="97">
        <v>3.1626906099999998E-2</v>
      </c>
      <c r="BJ39" s="97">
        <v>8.2593157E-2</v>
      </c>
      <c r="BK39" s="97">
        <v>1.7686187200000002E-2</v>
      </c>
      <c r="BL39" s="97">
        <v>-5.0725744E-3</v>
      </c>
      <c r="BM39" s="97">
        <v>-1.5853980399999999E-2</v>
      </c>
      <c r="BN39" s="97">
        <v>3.78616783E-2</v>
      </c>
      <c r="BO39" s="97">
        <v>-5.6317488999999997E-3</v>
      </c>
      <c r="BP39" s="97">
        <v>0.11696968570000001</v>
      </c>
      <c r="BQ39" s="97">
        <v>5.7760303700000001E-2</v>
      </c>
      <c r="BR39" s="97">
        <v>0.18013978829999999</v>
      </c>
      <c r="BS39" s="97">
        <v>7.1838830399999998E-2</v>
      </c>
      <c r="BT39" s="97">
        <v>4.4873089099999999E-2</v>
      </c>
      <c r="BU39" s="97">
        <v>-2.19186309E-2</v>
      </c>
      <c r="BV39" s="97">
        <v>3.9721688000000002E-3</v>
      </c>
      <c r="BW39" s="97">
        <v>-4.9260692E-3</v>
      </c>
      <c r="BX39" s="97">
        <v>6.14052405E-2</v>
      </c>
      <c r="BY39" s="97">
        <v>7.9353651299999994E-2</v>
      </c>
      <c r="BZ39" s="97">
        <v>6.2303313999999999E-2</v>
      </c>
      <c r="CA39" s="97">
        <v>4.6539114700000002E-2</v>
      </c>
      <c r="CB39" s="97">
        <v>4.8736668699999999E-2</v>
      </c>
      <c r="CC39" s="97">
        <v>2.0291537799999999E-2</v>
      </c>
      <c r="CD39" s="97">
        <v>-2.36509791E-2</v>
      </c>
      <c r="CE39" s="97">
        <v>1.00650901E-2</v>
      </c>
      <c r="CF39" s="97">
        <v>7.2926750999999998E-3</v>
      </c>
      <c r="CG39" s="97">
        <v>1.32975779E-2</v>
      </c>
      <c r="CH39" s="97">
        <v>2.0060864500000001E-2</v>
      </c>
      <c r="CI39" s="97">
        <v>-3.2913464999999999E-3</v>
      </c>
      <c r="CJ39" s="97">
        <v>-5.5118482500000003E-2</v>
      </c>
      <c r="CK39" s="97">
        <v>-3.3297671899999999E-2</v>
      </c>
      <c r="CL39" s="97">
        <v>-2.240518E-2</v>
      </c>
      <c r="CM39" s="97">
        <v>-1.88928168E-2</v>
      </c>
      <c r="CN39" s="97">
        <v>-2.5727769800000001E-2</v>
      </c>
      <c r="CO39" s="97">
        <v>-3.62039558E-2</v>
      </c>
      <c r="CP39" s="97">
        <v>0.30604734410000001</v>
      </c>
      <c r="CQ39" s="97">
        <v>4.9452839700000001E-2</v>
      </c>
      <c r="CR39" s="97">
        <v>-7.2293065000000002E-3</v>
      </c>
      <c r="CS39" s="97">
        <v>4.1228373000000004E-3</v>
      </c>
      <c r="CT39" s="97">
        <v>3.0710583199999999E-2</v>
      </c>
      <c r="CU39" s="97">
        <v>4.5558764199999997E-2</v>
      </c>
      <c r="CV39" s="97">
        <v>0.1264720023</v>
      </c>
      <c r="CW39" s="97">
        <v>-6.6895842000000002E-3</v>
      </c>
      <c r="CX39" s="97">
        <v>1.9623101000000001E-3</v>
      </c>
      <c r="CY39" s="97">
        <v>1.32658551E-2</v>
      </c>
      <c r="CZ39" s="97">
        <v>1.2751679999999999E-4</v>
      </c>
      <c r="DA39" s="97">
        <v>-2.0390588599999999E-2</v>
      </c>
      <c r="DB39" s="97">
        <v>5.8727707999999997E-3</v>
      </c>
      <c r="DC39" s="97">
        <v>-1.07103415E-2</v>
      </c>
      <c r="DD39" s="97">
        <v>3.1559258899999998E-2</v>
      </c>
      <c r="DE39" s="97">
        <v>-2.29170382E-2</v>
      </c>
      <c r="DF39" s="97">
        <v>5.93986492E-2</v>
      </c>
      <c r="DG39" s="97">
        <v>1.75343749E-2</v>
      </c>
      <c r="DH39" s="97">
        <v>1.9603968100000001E-2</v>
      </c>
      <c r="DI39" s="97">
        <v>-1.3484092099999999E-2</v>
      </c>
      <c r="DJ39" s="97">
        <v>0.1462757331</v>
      </c>
      <c r="DK39" s="97">
        <v>0.19573394099999999</v>
      </c>
      <c r="DL39" s="97">
        <v>-9.6271038999999996E-3</v>
      </c>
      <c r="DM39" s="97">
        <v>2.37064796E-2</v>
      </c>
      <c r="DN39" s="97">
        <v>-9.3713301999999998E-3</v>
      </c>
    </row>
    <row r="40" spans="1:118" x14ac:dyDescent="0.4">
      <c r="A40" t="s">
        <v>1225</v>
      </c>
      <c r="B40" t="s">
        <v>1323</v>
      </c>
      <c r="C40" s="97">
        <v>-7.6209140000000003E-3</v>
      </c>
      <c r="D40" s="97">
        <v>8.6216660000000001E-3</v>
      </c>
      <c r="E40" s="97">
        <v>-4.9813549999999998E-2</v>
      </c>
      <c r="F40" s="97">
        <v>-2.9179690000000001E-2</v>
      </c>
      <c r="G40" s="97">
        <v>-3.2651529999999998E-4</v>
      </c>
      <c r="H40" s="97">
        <v>4.7909559999999997E-2</v>
      </c>
      <c r="I40" s="97">
        <v>-1.606637E-2</v>
      </c>
      <c r="J40" s="97">
        <v>1.7392640000000001E-2</v>
      </c>
      <c r="K40" s="97">
        <v>2.6200250000000001E-2</v>
      </c>
      <c r="L40" s="97">
        <v>-2.17953E-2</v>
      </c>
      <c r="M40" s="97">
        <v>5.204578E-2</v>
      </c>
      <c r="N40" s="97">
        <v>0.16248989999999999</v>
      </c>
      <c r="O40" s="97">
        <v>-5.9223280000000003E-2</v>
      </c>
      <c r="P40" s="97">
        <v>4.3132950000000003E-2</v>
      </c>
      <c r="Q40" s="97">
        <v>-3.3335209999999997E-2</v>
      </c>
      <c r="R40" s="97">
        <v>3.362967E-2</v>
      </c>
      <c r="S40" s="97">
        <v>9.6398590000000006E-3</v>
      </c>
      <c r="T40" s="97">
        <v>0.10315820000000001</v>
      </c>
      <c r="U40" s="97">
        <v>3.6288210000000001E-2</v>
      </c>
      <c r="V40" s="97">
        <v>-1.059795E-2</v>
      </c>
      <c r="W40" s="97">
        <v>6.598648E-2</v>
      </c>
      <c r="X40" s="97">
        <v>3.3640030000000001E-2</v>
      </c>
      <c r="Y40" s="97">
        <v>7.269406E-3</v>
      </c>
      <c r="Z40" s="97">
        <v>-5.4437600000000003E-2</v>
      </c>
      <c r="AA40" s="97">
        <v>1.6046080000000001E-2</v>
      </c>
      <c r="AB40" s="97">
        <v>-3.3988299999999999E-2</v>
      </c>
      <c r="AC40" s="97">
        <v>-7.9618460000000002E-2</v>
      </c>
      <c r="AD40" s="97">
        <v>-6.4484719999999995E-2</v>
      </c>
      <c r="AE40" s="97">
        <v>-4.6208639999999997E-3</v>
      </c>
      <c r="AF40" s="97">
        <v>-1.965279E-2</v>
      </c>
      <c r="AG40" s="97">
        <v>-8.2898280000000005E-2</v>
      </c>
      <c r="AH40" s="97">
        <v>7.0113299999999996E-3</v>
      </c>
      <c r="AI40" s="97">
        <v>1.515301E-2</v>
      </c>
      <c r="AJ40" s="97">
        <v>9.8386199999999993E-3</v>
      </c>
      <c r="AK40" s="97">
        <v>-1.129433E-3</v>
      </c>
      <c r="AL40" s="97">
        <v>6.2810490000000004E-3</v>
      </c>
      <c r="AM40" s="97">
        <v>1</v>
      </c>
      <c r="AN40" s="97">
        <v>3.1156139999999999E-2</v>
      </c>
      <c r="AO40" s="97">
        <v>6.8139119999999997E-2</v>
      </c>
      <c r="AP40" s="97">
        <v>-9.7404030000000003E-2</v>
      </c>
      <c r="AQ40" s="97">
        <v>-6.0680320000000003E-2</v>
      </c>
      <c r="AR40" s="97">
        <v>-8.0015329999999996E-2</v>
      </c>
      <c r="AS40" s="97">
        <v>-1.771288E-2</v>
      </c>
      <c r="AT40" s="97">
        <v>-4.2382009999999998E-2</v>
      </c>
      <c r="AU40" s="97">
        <v>-2.2294720000000001E-2</v>
      </c>
      <c r="AV40" s="97">
        <v>-0.239069</v>
      </c>
      <c r="AW40" s="97">
        <v>-2.224955E-2</v>
      </c>
      <c r="AX40" s="97">
        <v>2.194345E-2</v>
      </c>
      <c r="AY40" s="97">
        <v>-3.568375E-2</v>
      </c>
      <c r="AZ40" s="97">
        <v>-1.8620049999999999E-2</v>
      </c>
      <c r="BA40" s="97">
        <v>2.150811E-2</v>
      </c>
      <c r="BB40" s="97">
        <v>2.6426939999999999E-2</v>
      </c>
      <c r="BC40" s="97">
        <v>1.116107E-2</v>
      </c>
      <c r="BD40" s="97">
        <v>3.1666199999999999E-2</v>
      </c>
      <c r="BE40" s="97">
        <v>2.3339059999999998E-2</v>
      </c>
      <c r="BF40" s="97">
        <v>-4.8720939999999997E-2</v>
      </c>
      <c r="BG40" s="97">
        <v>8.4035809999999996E-4</v>
      </c>
      <c r="BH40" s="97">
        <v>-3.6828600000000003E-2</v>
      </c>
      <c r="BI40" s="97">
        <v>-1.0933490000000001E-2</v>
      </c>
      <c r="BJ40" s="97">
        <v>-1.749713E-2</v>
      </c>
      <c r="BK40" s="97">
        <v>-4.3072240000000001E-3</v>
      </c>
      <c r="BL40" s="97">
        <v>-1.293097E-2</v>
      </c>
      <c r="BM40" s="97">
        <v>-1.435751E-2</v>
      </c>
      <c r="BN40" s="97">
        <v>-2.0456060000000002E-2</v>
      </c>
      <c r="BO40" s="97">
        <v>-7.9426429999999998E-5</v>
      </c>
      <c r="BP40" s="97">
        <v>-1.5982860000000002E-2</v>
      </c>
      <c r="BQ40" s="97">
        <v>-9.7472310000000003E-3</v>
      </c>
      <c r="BR40" s="97">
        <v>3.8151480000000002E-2</v>
      </c>
      <c r="BS40" s="97">
        <v>1.9456629999999999E-2</v>
      </c>
      <c r="BT40" s="97">
        <v>-1.109574E-2</v>
      </c>
      <c r="BU40" s="97">
        <v>-2.633984E-2</v>
      </c>
      <c r="BV40" s="97">
        <v>1.029337E-3</v>
      </c>
      <c r="BW40" s="97">
        <v>-9.7093939999999997E-3</v>
      </c>
      <c r="BX40" s="97">
        <v>-9.909714E-2</v>
      </c>
      <c r="BY40" s="97">
        <v>-9.8503019999999997E-2</v>
      </c>
      <c r="BZ40" s="97">
        <v>-9.8165440000000007E-2</v>
      </c>
      <c r="CA40" s="97">
        <v>-7.9831120000000005E-2</v>
      </c>
      <c r="CB40" s="97">
        <v>-8.2612450000000004E-2</v>
      </c>
      <c r="CC40" s="97">
        <v>-8.8992890000000005E-2</v>
      </c>
      <c r="CD40" s="97">
        <v>-1.597223E-2</v>
      </c>
      <c r="CE40" s="97">
        <v>-3.4995529999999997E-2</v>
      </c>
      <c r="CF40" s="97">
        <v>-4.9468940000000003E-2</v>
      </c>
      <c r="CG40" s="97">
        <v>-6.2847269999999997E-2</v>
      </c>
      <c r="CH40" s="97">
        <v>-6.2214480000000003E-2</v>
      </c>
      <c r="CI40" s="97">
        <v>-6.2363969999999998E-2</v>
      </c>
      <c r="CJ40" s="97">
        <v>-4.6032240000000002E-2</v>
      </c>
      <c r="CK40" s="97">
        <v>-3.0613970000000001E-2</v>
      </c>
      <c r="CL40" s="97">
        <v>-3.0380910000000001E-3</v>
      </c>
      <c r="CM40" s="97">
        <v>3.0512419999999998E-2</v>
      </c>
      <c r="CN40" s="97">
        <v>5.8206140000000003E-2</v>
      </c>
      <c r="CO40" s="97">
        <v>3.9003620000000003E-2</v>
      </c>
      <c r="CP40" s="97">
        <v>1.076565E-3</v>
      </c>
      <c r="CQ40" s="97">
        <v>0.20999719999999999</v>
      </c>
      <c r="CR40" s="97">
        <v>7.3118500000000003E-2</v>
      </c>
      <c r="CS40" s="97">
        <v>-5.7347820000000001E-2</v>
      </c>
      <c r="CT40" s="97">
        <v>1.6367779999999998E-2</v>
      </c>
      <c r="CU40" s="97">
        <v>-1.060502E-2</v>
      </c>
      <c r="CV40" s="97">
        <v>3.7005030000000001E-2</v>
      </c>
      <c r="CW40" s="97">
        <v>-2.2566309999999999E-2</v>
      </c>
      <c r="CX40" s="97">
        <v>-1.51301E-2</v>
      </c>
      <c r="CY40" s="97">
        <v>-2.2694239999999999E-3</v>
      </c>
      <c r="CZ40" s="97">
        <v>-7.1744680000000005E-2</v>
      </c>
      <c r="DA40" s="97">
        <v>2.9118720000000001E-2</v>
      </c>
      <c r="DB40" s="97">
        <v>8.4873340000000005E-2</v>
      </c>
      <c r="DC40" s="97">
        <v>3.8966859999999999E-2</v>
      </c>
      <c r="DD40" s="97">
        <v>0.1150452</v>
      </c>
      <c r="DE40" s="97">
        <v>-9.7619200000000003E-2</v>
      </c>
      <c r="DF40" s="97">
        <v>-3.4939480000000002E-2</v>
      </c>
      <c r="DG40" s="97">
        <v>-3.1178899999999998E-4</v>
      </c>
      <c r="DH40" s="97">
        <v>6.1606500000000002E-3</v>
      </c>
      <c r="DI40" s="97">
        <v>9.2759369999999994E-2</v>
      </c>
      <c r="DJ40" s="97">
        <v>6.0817929999999999E-2</v>
      </c>
      <c r="DK40" s="97">
        <v>2.5579319999999999E-2</v>
      </c>
      <c r="DL40" s="97">
        <v>2.4064510000000001E-2</v>
      </c>
      <c r="DM40" s="97">
        <v>-2.4996829999999999E-3</v>
      </c>
      <c r="DN40" s="97">
        <v>7.47752E-2</v>
      </c>
    </row>
    <row r="41" spans="1:118" x14ac:dyDescent="0.4">
      <c r="A41" t="s">
        <v>1226</v>
      </c>
      <c r="B41" t="s">
        <v>1324</v>
      </c>
      <c r="C41" s="97">
        <v>-0.13181244419999999</v>
      </c>
      <c r="D41" s="97">
        <v>0.16751162680000001</v>
      </c>
      <c r="E41" s="97">
        <v>-5.2891395000000001E-2</v>
      </c>
      <c r="F41" s="97">
        <v>-2.4008776200000002E-2</v>
      </c>
      <c r="G41" s="97">
        <v>0.14536113919999999</v>
      </c>
      <c r="H41" s="97">
        <v>0.1188990996</v>
      </c>
      <c r="I41" s="97">
        <v>-5.8710277700000001E-2</v>
      </c>
      <c r="J41" s="97">
        <v>0.17001343760000001</v>
      </c>
      <c r="K41" s="97">
        <v>0.38062317229999998</v>
      </c>
      <c r="L41" s="97">
        <v>4.3434809999999997E-2</v>
      </c>
      <c r="M41" s="97">
        <v>5.7325410700000003E-2</v>
      </c>
      <c r="N41" s="97">
        <v>-2.4611135100000001E-2</v>
      </c>
      <c r="O41" s="97">
        <v>-4.0743745000000001E-3</v>
      </c>
      <c r="P41" s="97">
        <v>5.7199656699999997E-2</v>
      </c>
      <c r="Q41" s="97">
        <v>1.4188704700000001E-2</v>
      </c>
      <c r="R41" s="97">
        <v>0.60937875429999999</v>
      </c>
      <c r="S41" s="97">
        <v>6.2012945999999998E-3</v>
      </c>
      <c r="T41" s="97">
        <v>2.1432736E-3</v>
      </c>
      <c r="U41" s="97">
        <v>2.1430730799999999E-2</v>
      </c>
      <c r="V41" s="97">
        <v>2.4007955599999999E-2</v>
      </c>
      <c r="W41" s="97">
        <v>0.41434069350000002</v>
      </c>
      <c r="X41" s="97">
        <v>-3.2393030400000002E-2</v>
      </c>
      <c r="Y41" s="97">
        <v>4.1826508599999999E-2</v>
      </c>
      <c r="Z41" s="97">
        <v>-2.6374645700000001E-2</v>
      </c>
      <c r="AA41" s="97">
        <v>2.3540152299999999E-2</v>
      </c>
      <c r="AB41" s="97">
        <v>-1.10346061E-2</v>
      </c>
      <c r="AC41" s="97">
        <v>3.2736142699999998E-2</v>
      </c>
      <c r="AD41" s="97">
        <v>6.7297315699999999E-2</v>
      </c>
      <c r="AE41" s="97">
        <v>2.8644993699999999E-2</v>
      </c>
      <c r="AF41" s="97">
        <v>2.6026551999999998E-3</v>
      </c>
      <c r="AG41" s="97">
        <v>-3.344E-4</v>
      </c>
      <c r="AH41" s="97">
        <v>0.34342872260000001</v>
      </c>
      <c r="AI41" s="97">
        <v>9.6825976000000005E-3</v>
      </c>
      <c r="AJ41" s="97">
        <v>1.72897807E-2</v>
      </c>
      <c r="AK41" s="97">
        <v>9.6665686999999993E-3</v>
      </c>
      <c r="AL41" s="97">
        <v>1.36024044E-2</v>
      </c>
      <c r="AM41" s="97">
        <v>3.11561396E-2</v>
      </c>
      <c r="AN41" s="97">
        <v>1</v>
      </c>
      <c r="AO41" s="97">
        <v>2.10466139E-2</v>
      </c>
      <c r="AP41" s="97">
        <v>-0.26393096379999997</v>
      </c>
      <c r="AQ41" s="97">
        <v>3.8126446299999998E-2</v>
      </c>
      <c r="AR41" s="97">
        <v>2.42273839E-2</v>
      </c>
      <c r="AS41" s="97">
        <v>-7.3007013000000003E-3</v>
      </c>
      <c r="AT41" s="97">
        <v>1.6611090700000001E-2</v>
      </c>
      <c r="AU41" s="97">
        <v>-3.2613999300000002E-2</v>
      </c>
      <c r="AV41" s="97">
        <v>-5.4055487999999999E-3</v>
      </c>
      <c r="AW41" s="97">
        <v>-2.7634368100000001E-2</v>
      </c>
      <c r="AX41" s="97">
        <v>7.0117270699999998E-2</v>
      </c>
      <c r="AY41" s="97">
        <v>3.1367378500000001E-2</v>
      </c>
      <c r="AZ41" s="97">
        <v>6.9296944099999994E-2</v>
      </c>
      <c r="BA41" s="97">
        <v>5.3726850200000002E-2</v>
      </c>
      <c r="BB41" s="97">
        <v>5.6901662200000001E-2</v>
      </c>
      <c r="BC41" s="97">
        <v>2.48694031E-2</v>
      </c>
      <c r="BD41" s="97">
        <v>5.5323413000000002E-2</v>
      </c>
      <c r="BE41" s="97">
        <v>3.428995E-2</v>
      </c>
      <c r="BF41" s="97">
        <v>-9.4218219999999998E-3</v>
      </c>
      <c r="BG41" s="97">
        <v>3.2673582999999998E-3</v>
      </c>
      <c r="BH41" s="97">
        <v>2.7183512999999999E-2</v>
      </c>
      <c r="BI41" s="97">
        <v>3.13908117E-2</v>
      </c>
      <c r="BJ41" s="97">
        <v>6.5087342800000003E-2</v>
      </c>
      <c r="BK41" s="97">
        <v>1.8905340100000001E-2</v>
      </c>
      <c r="BL41" s="97">
        <v>3.3874390999999999E-3</v>
      </c>
      <c r="BM41" s="97">
        <v>-4.6468129999999996E-3</v>
      </c>
      <c r="BN41" s="97">
        <v>-0.55561184240000006</v>
      </c>
      <c r="BO41" s="97">
        <v>0.50383011550000001</v>
      </c>
      <c r="BP41" s="97">
        <v>9.6487198499999996E-2</v>
      </c>
      <c r="BQ41" s="97">
        <v>1.47902291E-2</v>
      </c>
      <c r="BR41" s="97">
        <v>-2.8654973300000001E-2</v>
      </c>
      <c r="BS41" s="97">
        <v>7.8249581600000007E-2</v>
      </c>
      <c r="BT41" s="97">
        <v>-6.7694603999999999E-3</v>
      </c>
      <c r="BU41" s="97">
        <v>7.8315826800000002E-2</v>
      </c>
      <c r="BV41" s="97">
        <v>4.1331446999999999E-3</v>
      </c>
      <c r="BW41" s="97">
        <v>-4.1772039999999998E-4</v>
      </c>
      <c r="BX41" s="97">
        <v>6.6255686800000005E-2</v>
      </c>
      <c r="BY41" s="97">
        <v>5.0074645600000002E-2</v>
      </c>
      <c r="BZ41" s="97">
        <v>5.4441181200000001E-2</v>
      </c>
      <c r="CA41" s="97">
        <v>4.3165930900000003E-2</v>
      </c>
      <c r="CB41" s="97">
        <v>6.0241637700000003E-2</v>
      </c>
      <c r="CC41" s="97">
        <v>-1.55877212E-2</v>
      </c>
      <c r="CD41" s="97">
        <v>-4.5369846999999998E-2</v>
      </c>
      <c r="CE41" s="97">
        <v>-2.5227034999999998E-2</v>
      </c>
      <c r="CF41" s="97">
        <v>3.8383982999999999E-3</v>
      </c>
      <c r="CG41" s="97">
        <v>2.1941040700000001E-2</v>
      </c>
      <c r="CH41" s="97">
        <v>4.4224532699999999E-2</v>
      </c>
      <c r="CI41" s="97">
        <v>3.9926639200000003E-2</v>
      </c>
      <c r="CJ41" s="97">
        <v>2.44312948E-2</v>
      </c>
      <c r="CK41" s="97">
        <v>0.24689045439999999</v>
      </c>
      <c r="CL41" s="97">
        <v>0.4479953773</v>
      </c>
      <c r="CM41" s="97">
        <v>0.32126455409999999</v>
      </c>
      <c r="CN41" s="97">
        <v>0.48990909700000002</v>
      </c>
      <c r="CO41" s="97">
        <v>-2.7838633000000002E-2</v>
      </c>
      <c r="CP41" s="97">
        <v>-3.6764460999999999E-3</v>
      </c>
      <c r="CQ41" s="97">
        <v>-1.58680057E-2</v>
      </c>
      <c r="CR41" s="97">
        <v>8.0011106999999998E-2</v>
      </c>
      <c r="CS41" s="97">
        <v>-7.6815542999999998E-3</v>
      </c>
      <c r="CT41" s="97">
        <v>5.1451637199999997E-2</v>
      </c>
      <c r="CU41" s="97">
        <v>2.6150616599999999E-2</v>
      </c>
      <c r="CV41" s="97">
        <v>-5.7591036999999996E-3</v>
      </c>
      <c r="CW41" s="97">
        <v>4.7013457000000002E-2</v>
      </c>
      <c r="CX41" s="97">
        <v>3.2017859099999997E-2</v>
      </c>
      <c r="CY41" s="97">
        <v>2.93166368E-2</v>
      </c>
      <c r="CZ41" s="97">
        <v>4.3189999999999999E-2</v>
      </c>
      <c r="DA41" s="97">
        <v>5.20036761E-2</v>
      </c>
      <c r="DB41" s="97">
        <v>-1.44493769E-2</v>
      </c>
      <c r="DC41" s="97">
        <v>-2.0731393800000001E-2</v>
      </c>
      <c r="DD41" s="97">
        <v>7.2254637799999993E-2</v>
      </c>
      <c r="DE41" s="97">
        <v>-5.8180857000000004E-3</v>
      </c>
      <c r="DF41" s="97">
        <v>9.3827423999999996E-3</v>
      </c>
      <c r="DG41" s="97">
        <v>0.35775528410000002</v>
      </c>
      <c r="DH41" s="97">
        <v>0.19896111289999999</v>
      </c>
      <c r="DI41" s="97">
        <v>0.14041575670000001</v>
      </c>
      <c r="DJ41" s="97">
        <v>1.29271692E-2</v>
      </c>
      <c r="DK41" s="97">
        <v>1.91034684E-2</v>
      </c>
      <c r="DL41" s="97">
        <v>0.64928284319999996</v>
      </c>
      <c r="DM41" s="97">
        <v>-1.46672027E-2</v>
      </c>
      <c r="DN41" s="97">
        <v>4.0508564000000004E-3</v>
      </c>
    </row>
    <row r="42" spans="1:118" x14ac:dyDescent="0.4">
      <c r="A42" t="s">
        <v>1227</v>
      </c>
      <c r="B42" t="s">
        <v>222</v>
      </c>
      <c r="C42" s="97">
        <v>-0.18405339300000001</v>
      </c>
      <c r="D42" s="97">
        <v>0.14428159609999999</v>
      </c>
      <c r="E42" s="97">
        <v>0.17671927900000001</v>
      </c>
      <c r="F42" s="97">
        <v>-0.1131821883</v>
      </c>
      <c r="G42" s="97">
        <v>6.1046361600000001E-2</v>
      </c>
      <c r="H42" s="97">
        <v>0.2009994044</v>
      </c>
      <c r="I42" s="97">
        <v>-6.5140659899999995E-2</v>
      </c>
      <c r="J42" s="97">
        <v>1.13336327E-2</v>
      </c>
      <c r="K42" s="97">
        <v>-2.4009836699999999E-2</v>
      </c>
      <c r="L42" s="97">
        <v>-3.1305948E-2</v>
      </c>
      <c r="M42" s="97">
        <v>6.2712776299999995E-2</v>
      </c>
      <c r="N42" s="97">
        <v>0.10622519010000001</v>
      </c>
      <c r="O42" s="97">
        <v>0.12387272789999999</v>
      </c>
      <c r="P42" s="97">
        <v>2.8240168999999998E-3</v>
      </c>
      <c r="Q42" s="97">
        <v>2.9948376E-3</v>
      </c>
      <c r="R42" s="97">
        <v>-1.3242928E-3</v>
      </c>
      <c r="S42" s="97">
        <v>2.68795059E-2</v>
      </c>
      <c r="T42" s="97">
        <v>5.44165671E-2</v>
      </c>
      <c r="U42" s="97">
        <v>-1.6556875299999999E-2</v>
      </c>
      <c r="V42" s="97">
        <v>5.1944857000000002E-3</v>
      </c>
      <c r="W42" s="97">
        <v>-1.44732305E-2</v>
      </c>
      <c r="X42" s="97">
        <v>8.0092996700000002E-2</v>
      </c>
      <c r="Y42" s="97">
        <v>0.4258095959</v>
      </c>
      <c r="Z42" s="97">
        <v>5.0917970000000003E-4</v>
      </c>
      <c r="AA42" s="97">
        <v>2.1710731E-2</v>
      </c>
      <c r="AB42" s="97">
        <v>-3.23786218E-2</v>
      </c>
      <c r="AC42" s="97">
        <v>-0.12833231249999999</v>
      </c>
      <c r="AD42" s="97">
        <v>-1.0987993E-2</v>
      </c>
      <c r="AE42" s="97">
        <v>2.3447898000000002E-3</v>
      </c>
      <c r="AF42" s="97">
        <v>-2.4958319E-2</v>
      </c>
      <c r="AG42" s="97">
        <v>-3.1361600099999998E-2</v>
      </c>
      <c r="AH42" s="97">
        <v>6.2316639100000001E-2</v>
      </c>
      <c r="AI42" s="97">
        <v>5.0046520300000001E-2</v>
      </c>
      <c r="AJ42" s="97">
        <v>-4.6677575700000001E-2</v>
      </c>
      <c r="AK42" s="97">
        <v>-2.54140123E-2</v>
      </c>
      <c r="AL42" s="97">
        <v>4.5098693000000002E-3</v>
      </c>
      <c r="AM42" s="97">
        <v>6.8139123300000007E-2</v>
      </c>
      <c r="AN42" s="97">
        <v>2.10466139E-2</v>
      </c>
      <c r="AO42" s="97">
        <v>1</v>
      </c>
      <c r="AP42" s="97">
        <v>-6.8114269800000002E-2</v>
      </c>
      <c r="AQ42" s="97">
        <v>-9.8078961699999995E-2</v>
      </c>
      <c r="AR42" s="97">
        <v>-7.6286987000000001E-2</v>
      </c>
      <c r="AS42" s="97">
        <v>-9.9219377299999995E-2</v>
      </c>
      <c r="AT42" s="97">
        <v>-1.2551916E-2</v>
      </c>
      <c r="AU42" s="97">
        <v>-9.5931695999999997E-3</v>
      </c>
      <c r="AV42" s="97">
        <v>-9.3742340399999999E-2</v>
      </c>
      <c r="AW42" s="97">
        <v>1.67429973E-2</v>
      </c>
      <c r="AX42" s="97">
        <v>3.3755564699999997E-2</v>
      </c>
      <c r="AY42" s="97">
        <v>-0.1075093697</v>
      </c>
      <c r="AZ42" s="97">
        <v>-2.4517600899999999E-2</v>
      </c>
      <c r="BA42" s="97">
        <v>5.74345125E-2</v>
      </c>
      <c r="BB42" s="97">
        <v>6.0819054099999999E-2</v>
      </c>
      <c r="BC42" s="97">
        <v>1.6770809300000002E-2</v>
      </c>
      <c r="BD42" s="97">
        <v>4.8414773799999998E-2</v>
      </c>
      <c r="BE42" s="97">
        <v>3.0935820999999999E-2</v>
      </c>
      <c r="BF42" s="97">
        <v>-4.4071778000000002E-3</v>
      </c>
      <c r="BG42" s="97">
        <v>-2.91302347E-2</v>
      </c>
      <c r="BH42" s="97">
        <v>2.7499933800000001E-2</v>
      </c>
      <c r="BI42" s="97">
        <v>-2.0951228400000001E-2</v>
      </c>
      <c r="BJ42" s="97">
        <v>-9.3706010000000001E-4</v>
      </c>
      <c r="BK42" s="97">
        <v>-3.0903742800000002E-2</v>
      </c>
      <c r="BL42" s="97">
        <v>-4.7064812400000003E-2</v>
      </c>
      <c r="BM42" s="97">
        <v>-2.9085427300000001E-2</v>
      </c>
      <c r="BN42" s="97">
        <v>-9.9225683999999998E-3</v>
      </c>
      <c r="BO42" s="97">
        <v>4.14317503E-2</v>
      </c>
      <c r="BP42" s="97">
        <v>2.2318290800000001E-2</v>
      </c>
      <c r="BQ42" s="97">
        <v>-5.3144368900000002E-2</v>
      </c>
      <c r="BR42" s="97">
        <v>7.3753906899999999E-2</v>
      </c>
      <c r="BS42" s="97">
        <v>-6.6835065999999999E-3</v>
      </c>
      <c r="BT42" s="97">
        <v>-0.18067696220000001</v>
      </c>
      <c r="BU42" s="97">
        <v>8.74162208E-2</v>
      </c>
      <c r="BV42" s="97">
        <v>-2.7900003100000001E-2</v>
      </c>
      <c r="BW42" s="97">
        <v>2.12806787E-2</v>
      </c>
      <c r="BX42" s="97">
        <v>-8.8873095200000002E-2</v>
      </c>
      <c r="BY42" s="97">
        <v>-0.1086818616</v>
      </c>
      <c r="BZ42" s="97">
        <v>-0.12939131849999999</v>
      </c>
      <c r="CA42" s="97">
        <v>-0.12376895860000001</v>
      </c>
      <c r="CB42" s="97">
        <v>-0.1372493595</v>
      </c>
      <c r="CC42" s="97">
        <v>0.1167849026</v>
      </c>
      <c r="CD42" s="97">
        <v>0.1094302762</v>
      </c>
      <c r="CE42" s="97">
        <v>1.0225449899999999E-2</v>
      </c>
      <c r="CF42" s="97">
        <v>-3.4067912399999997E-2</v>
      </c>
      <c r="CG42" s="97">
        <v>-5.2791999899999997E-2</v>
      </c>
      <c r="CH42" s="97">
        <v>-7.2962326399999999E-2</v>
      </c>
      <c r="CI42" s="97">
        <v>-8.3419746399999994E-2</v>
      </c>
      <c r="CJ42" s="97">
        <v>-4.5458113799999998E-2</v>
      </c>
      <c r="CK42" s="97">
        <v>5.6587327999999999E-3</v>
      </c>
      <c r="CL42" s="97">
        <v>1.5765288299999999E-2</v>
      </c>
      <c r="CM42" s="97">
        <v>8.9277459000000007E-3</v>
      </c>
      <c r="CN42" s="97">
        <v>6.7777031E-3</v>
      </c>
      <c r="CO42" s="97">
        <v>-1.15586122E-2</v>
      </c>
      <c r="CP42" s="97">
        <v>-3.0293999000000002E-3</v>
      </c>
      <c r="CQ42" s="97">
        <v>5.2862528700000001E-2</v>
      </c>
      <c r="CR42" s="97">
        <v>5.9056315499999998E-2</v>
      </c>
      <c r="CS42" s="97">
        <v>-2.4755159700000001E-2</v>
      </c>
      <c r="CT42" s="97">
        <v>0.38073253559999998</v>
      </c>
      <c r="CU42" s="97">
        <v>2.8766449999999998E-4</v>
      </c>
      <c r="CV42" s="97">
        <v>-1.3886904300000001E-2</v>
      </c>
      <c r="CW42" s="97">
        <v>1.1730377300000001E-2</v>
      </c>
      <c r="CX42" s="97">
        <v>1.1268893800000001E-2</v>
      </c>
      <c r="CY42" s="97">
        <v>-5.4440380300000001E-2</v>
      </c>
      <c r="CZ42" s="97">
        <v>-0.1159765262</v>
      </c>
      <c r="DA42" s="97">
        <v>3.1046539200000001E-2</v>
      </c>
      <c r="DB42" s="97">
        <v>4.39379534E-2</v>
      </c>
      <c r="DC42" s="97">
        <v>1.05558805E-2</v>
      </c>
      <c r="DD42" s="97">
        <v>1.52043344E-2</v>
      </c>
      <c r="DE42" s="97">
        <v>-5.2177174299999997E-2</v>
      </c>
      <c r="DF42" s="97">
        <v>-4.9415830500000001E-2</v>
      </c>
      <c r="DG42" s="97">
        <v>1.9037408799999999E-2</v>
      </c>
      <c r="DH42" s="97">
        <v>-7.8440838400000004E-2</v>
      </c>
      <c r="DI42" s="97">
        <v>-1.45548199E-2</v>
      </c>
      <c r="DJ42" s="97">
        <v>-1.9592686599999999E-2</v>
      </c>
      <c r="DK42" s="97">
        <v>1.2145425499999999E-2</v>
      </c>
      <c r="DL42" s="97">
        <v>2.9676761999999999E-2</v>
      </c>
      <c r="DM42" s="97">
        <v>4.2193422199999997E-2</v>
      </c>
      <c r="DN42" s="97">
        <v>8.0281664500000002E-2</v>
      </c>
    </row>
    <row r="43" spans="1:118" x14ac:dyDescent="0.4">
      <c r="A43" t="s">
        <v>1228</v>
      </c>
      <c r="B43" t="s">
        <v>1325</v>
      </c>
      <c r="C43" s="97">
        <v>8.0391773799999997E-2</v>
      </c>
      <c r="D43" s="97">
        <v>-6.0204266499999999E-2</v>
      </c>
      <c r="E43" s="97">
        <v>-1.2736067E-2</v>
      </c>
      <c r="F43" s="97">
        <v>-3.9131874699999999E-2</v>
      </c>
      <c r="G43" s="97">
        <v>-5.1920648E-2</v>
      </c>
      <c r="H43" s="97">
        <v>-8.7020539499999994E-2</v>
      </c>
      <c r="I43" s="97">
        <v>-2.42978963E-2</v>
      </c>
      <c r="J43" s="97">
        <v>-2.3622730500000001E-2</v>
      </c>
      <c r="K43" s="97">
        <v>-0.1326751477</v>
      </c>
      <c r="L43" s="97">
        <v>-2.1404944299999999E-2</v>
      </c>
      <c r="M43" s="97">
        <v>-9.8847651499999994E-2</v>
      </c>
      <c r="N43" s="97">
        <v>5.0266457299999998E-2</v>
      </c>
      <c r="O43" s="97">
        <v>2.1076192800000001E-2</v>
      </c>
      <c r="P43" s="97">
        <v>-4.5204855799999999E-2</v>
      </c>
      <c r="Q43" s="97">
        <v>-1.02665616E-2</v>
      </c>
      <c r="R43" s="97">
        <v>-0.32401064610000002</v>
      </c>
      <c r="S43" s="97">
        <v>-2.1691118700000001E-2</v>
      </c>
      <c r="T43" s="97">
        <v>2.67504075E-2</v>
      </c>
      <c r="U43" s="97">
        <v>-1.25750212E-2</v>
      </c>
      <c r="V43" s="97">
        <v>-7.6925789000000001E-3</v>
      </c>
      <c r="W43" s="97">
        <v>-0.1378898409</v>
      </c>
      <c r="X43" s="97">
        <v>7.4216775900000004E-2</v>
      </c>
      <c r="Y43" s="97">
        <v>-3.0653557000000001E-2</v>
      </c>
      <c r="Z43" s="97">
        <v>5.1155693299999999E-2</v>
      </c>
      <c r="AA43" s="97">
        <v>1.94150524E-2</v>
      </c>
      <c r="AB43" s="97">
        <v>0.1000336091</v>
      </c>
      <c r="AC43" s="97">
        <v>-3.9720678600000003E-2</v>
      </c>
      <c r="AD43" s="97">
        <v>-2.5962026999999999E-2</v>
      </c>
      <c r="AE43" s="97">
        <v>-3.4010445799999997E-2</v>
      </c>
      <c r="AF43" s="97">
        <v>-2.1807015900000001E-2</v>
      </c>
      <c r="AG43" s="97">
        <v>2.8236854799999999E-2</v>
      </c>
      <c r="AH43" s="97">
        <v>-0.15765828800000001</v>
      </c>
      <c r="AI43" s="97">
        <v>1.4487867600000001E-2</v>
      </c>
      <c r="AJ43" s="97">
        <v>-3.8842771599999999E-2</v>
      </c>
      <c r="AK43" s="97">
        <v>1.9411481E-3</v>
      </c>
      <c r="AL43" s="97">
        <v>2.8354563199999998E-2</v>
      </c>
      <c r="AM43" s="97">
        <v>-9.7404034700000003E-2</v>
      </c>
      <c r="AN43" s="97">
        <v>-0.26393096379999997</v>
      </c>
      <c r="AO43" s="97">
        <v>-6.8114269800000002E-2</v>
      </c>
      <c r="AP43" s="97">
        <v>1</v>
      </c>
      <c r="AQ43" s="97">
        <v>-2.7081924699999999E-2</v>
      </c>
      <c r="AR43" s="97">
        <v>-3.7421782000000002E-3</v>
      </c>
      <c r="AS43" s="97">
        <v>-2.3339433E-2</v>
      </c>
      <c r="AT43" s="97">
        <v>-5.8251913999999997E-3</v>
      </c>
      <c r="AU43" s="97">
        <v>6.8269162100000003E-2</v>
      </c>
      <c r="AV43" s="97">
        <v>-8.6409212999999999E-3</v>
      </c>
      <c r="AW43" s="97">
        <v>0.22605903359999999</v>
      </c>
      <c r="AX43" s="97">
        <v>-6.5500787300000002E-2</v>
      </c>
      <c r="AY43" s="97">
        <v>1.4638252E-3</v>
      </c>
      <c r="AZ43" s="97">
        <v>-3.1191519800000001E-2</v>
      </c>
      <c r="BA43" s="97">
        <v>-1.26172744E-2</v>
      </c>
      <c r="BB43" s="97">
        <v>-1.6091533299999999E-2</v>
      </c>
      <c r="BC43" s="97">
        <v>-1.8419879300000001E-2</v>
      </c>
      <c r="BD43" s="97">
        <v>-1.0206839000000001E-2</v>
      </c>
      <c r="BE43" s="97">
        <v>-3.3793529999999998E-4</v>
      </c>
      <c r="BF43" s="97">
        <v>3.9124157200000002E-2</v>
      </c>
      <c r="BG43" s="97">
        <v>3.1778376099999998E-2</v>
      </c>
      <c r="BH43" s="97">
        <v>-4.3489586999999998E-3</v>
      </c>
      <c r="BI43" s="97">
        <v>4.8186773E-3</v>
      </c>
      <c r="BJ43" s="97">
        <v>-1.8851361600000002E-2</v>
      </c>
      <c r="BK43" s="97">
        <v>2.6849527099999999E-2</v>
      </c>
      <c r="BL43" s="97">
        <v>3.9195235E-3</v>
      </c>
      <c r="BM43" s="97">
        <v>9.2805269999999998E-4</v>
      </c>
      <c r="BN43" s="97">
        <v>0.27520547509999999</v>
      </c>
      <c r="BO43" s="97">
        <v>-0.2111001424</v>
      </c>
      <c r="BP43" s="97">
        <v>-6.9423451600000005E-2</v>
      </c>
      <c r="BQ43" s="97">
        <v>-7.5231595799999995E-2</v>
      </c>
      <c r="BR43" s="97">
        <v>5.27302547E-2</v>
      </c>
      <c r="BS43" s="97">
        <v>-3.9562660299999997E-2</v>
      </c>
      <c r="BT43" s="97">
        <v>7.6843147999999997E-3</v>
      </c>
      <c r="BU43" s="97">
        <v>1.3658535499999999E-2</v>
      </c>
      <c r="BV43" s="97">
        <v>-4.8796925400000003E-2</v>
      </c>
      <c r="BW43" s="97">
        <v>-4.3650304399999999E-2</v>
      </c>
      <c r="BX43" s="97">
        <v>-1.5592468E-2</v>
      </c>
      <c r="BY43" s="97">
        <v>-4.0086675799999999E-2</v>
      </c>
      <c r="BZ43" s="97">
        <v>-3.2758105799999999E-2</v>
      </c>
      <c r="CA43" s="97">
        <v>-1.88540965E-2</v>
      </c>
      <c r="CB43" s="97">
        <v>-2.42470768E-2</v>
      </c>
      <c r="CC43" s="97">
        <v>0.12832670669999999</v>
      </c>
      <c r="CD43" s="97">
        <v>0.16975380879999999</v>
      </c>
      <c r="CE43" s="97">
        <v>1.23469011E-2</v>
      </c>
      <c r="CF43" s="97">
        <v>-1.9293214400000001E-2</v>
      </c>
      <c r="CG43" s="97">
        <v>-3.1035190399999999E-2</v>
      </c>
      <c r="CH43" s="97">
        <v>-4.0625588599999998E-2</v>
      </c>
      <c r="CI43" s="97">
        <v>-1.08680037E-2</v>
      </c>
      <c r="CJ43" s="97">
        <v>-1.00357105E-2</v>
      </c>
      <c r="CK43" s="97">
        <v>-0.1248542797</v>
      </c>
      <c r="CL43" s="97">
        <v>-0.25780948990000002</v>
      </c>
      <c r="CM43" s="97">
        <v>-0.19454777370000001</v>
      </c>
      <c r="CN43" s="97">
        <v>-0.2137001023</v>
      </c>
      <c r="CO43" s="97">
        <v>9.2858886999999998E-3</v>
      </c>
      <c r="CP43" s="97">
        <v>1.5528698699999999E-2</v>
      </c>
      <c r="CQ43" s="97">
        <v>-2.36166152E-2</v>
      </c>
      <c r="CR43" s="97">
        <v>-2.2525639900000002E-2</v>
      </c>
      <c r="CS43" s="97">
        <v>1.8880142999999999E-2</v>
      </c>
      <c r="CT43" s="97">
        <v>-8.8737709600000006E-2</v>
      </c>
      <c r="CU43" s="97">
        <v>-1.18795176E-2</v>
      </c>
      <c r="CV43" s="97">
        <v>-1.9010268100000002E-2</v>
      </c>
      <c r="CW43" s="97">
        <v>-2.5100898100000001E-2</v>
      </c>
      <c r="CX43" s="97">
        <v>-2.47751612E-2</v>
      </c>
      <c r="CY43" s="97">
        <v>2.5861764799999999E-2</v>
      </c>
      <c r="CZ43" s="97">
        <v>-2.3337248500000001E-2</v>
      </c>
      <c r="DA43" s="97">
        <v>-0.1442936735</v>
      </c>
      <c r="DB43" s="97">
        <v>9.9263295000000008E-3</v>
      </c>
      <c r="DC43" s="97">
        <v>-6.4731446999999999E-3</v>
      </c>
      <c r="DD43" s="97">
        <v>-0.105967826</v>
      </c>
      <c r="DE43" s="97">
        <v>7.3186943000000003E-3</v>
      </c>
      <c r="DF43" s="97">
        <v>9.6537450999999996E-3</v>
      </c>
      <c r="DG43" s="97">
        <v>-0.15758536519999999</v>
      </c>
      <c r="DH43" s="97">
        <v>-4.6295219700000001E-2</v>
      </c>
      <c r="DI43" s="97">
        <v>-0.10197930199999999</v>
      </c>
      <c r="DJ43" s="97">
        <v>-2.1577860399999999E-2</v>
      </c>
      <c r="DK43" s="97">
        <v>5.1193115999999999E-3</v>
      </c>
      <c r="DL43" s="97">
        <v>-0.1501011444</v>
      </c>
      <c r="DM43" s="97">
        <v>3.3224245999999999E-2</v>
      </c>
      <c r="DN43" s="97">
        <v>-4.6630286299999997E-2</v>
      </c>
    </row>
    <row r="44" spans="1:118" x14ac:dyDescent="0.4">
      <c r="A44" t="s">
        <v>1229</v>
      </c>
      <c r="B44" t="s">
        <v>163</v>
      </c>
      <c r="C44" s="97">
        <v>5.9750717500000002E-2</v>
      </c>
      <c r="D44" s="97">
        <v>-5.12738098E-2</v>
      </c>
      <c r="E44" s="97">
        <v>-7.0673024200000004E-2</v>
      </c>
      <c r="F44" s="97">
        <v>0.2714489021</v>
      </c>
      <c r="G44" s="97">
        <v>3.7552241100000001E-2</v>
      </c>
      <c r="H44" s="97">
        <v>-9.9747734599999999E-2</v>
      </c>
      <c r="I44" s="97">
        <v>-4.9405131999999997E-3</v>
      </c>
      <c r="J44" s="97">
        <v>8.2933868899999999E-2</v>
      </c>
      <c r="K44" s="97">
        <v>7.9795160800000001E-2</v>
      </c>
      <c r="L44" s="97">
        <v>9.7919656499999994E-2</v>
      </c>
      <c r="M44" s="97">
        <v>3.30968876E-2</v>
      </c>
      <c r="N44" s="97">
        <v>-0.1092893233</v>
      </c>
      <c r="O44" s="97">
        <v>8.3175847000000001E-3</v>
      </c>
      <c r="P44" s="97">
        <v>-8.6810463000000001E-3</v>
      </c>
      <c r="Q44" s="97">
        <v>7.7281392899999996E-2</v>
      </c>
      <c r="R44" s="97">
        <v>5.4973859E-2</v>
      </c>
      <c r="S44" s="97">
        <v>4.4542569800000001E-2</v>
      </c>
      <c r="T44" s="97">
        <v>-3.49755655E-2</v>
      </c>
      <c r="U44" s="97">
        <v>2.18738996E-2</v>
      </c>
      <c r="V44" s="97">
        <v>2.5235518700000001E-2</v>
      </c>
      <c r="W44" s="97">
        <v>1.24163778E-2</v>
      </c>
      <c r="X44" s="97">
        <v>1.1242865499999999E-2</v>
      </c>
      <c r="Y44" s="97">
        <v>-9.8444650199999997E-2</v>
      </c>
      <c r="Z44" s="97">
        <v>2.2093415799999998E-2</v>
      </c>
      <c r="AA44" s="97">
        <v>-1.9333880000000001E-2</v>
      </c>
      <c r="AB44" s="97">
        <v>-1.37604284E-2</v>
      </c>
      <c r="AC44" s="97">
        <v>0.57307574019999996</v>
      </c>
      <c r="AD44" s="97">
        <v>0.22573137060000001</v>
      </c>
      <c r="AE44" s="97">
        <v>1.2290554E-2</v>
      </c>
      <c r="AF44" s="97">
        <v>2.6753611600000001E-2</v>
      </c>
      <c r="AG44" s="97">
        <v>4.0615728300000001E-2</v>
      </c>
      <c r="AH44" s="97">
        <v>5.1063783100000003E-2</v>
      </c>
      <c r="AI44" s="97">
        <v>4.6355803299999998E-2</v>
      </c>
      <c r="AJ44" s="97">
        <v>-9.6047270000000004E-3</v>
      </c>
      <c r="AK44" s="97">
        <v>6.4774927499999996E-2</v>
      </c>
      <c r="AL44" s="97">
        <v>1.8919458100000001E-2</v>
      </c>
      <c r="AM44" s="97">
        <v>-6.0680320199999999E-2</v>
      </c>
      <c r="AN44" s="97">
        <v>3.8126446299999998E-2</v>
      </c>
      <c r="AO44" s="97">
        <v>-9.8078961699999995E-2</v>
      </c>
      <c r="AP44" s="97">
        <v>-2.7081924699999999E-2</v>
      </c>
      <c r="AQ44" s="97">
        <v>1</v>
      </c>
      <c r="AR44" s="97">
        <v>0.13139598399999999</v>
      </c>
      <c r="AS44" s="97">
        <v>2.2800199999999999E-4</v>
      </c>
      <c r="AT44" s="97">
        <v>3.86194776E-2</v>
      </c>
      <c r="AU44" s="97">
        <v>6.3839233000000002E-3</v>
      </c>
      <c r="AV44" s="97">
        <v>7.2292283799999996E-2</v>
      </c>
      <c r="AW44" s="97">
        <v>-2.0714952500000001E-2</v>
      </c>
      <c r="AX44" s="97">
        <v>6.9923079000000004E-3</v>
      </c>
      <c r="AY44" s="97">
        <v>2.7846189300000001E-2</v>
      </c>
      <c r="AZ44" s="97">
        <v>4.3586358800000002E-2</v>
      </c>
      <c r="BA44" s="97">
        <v>1.8208301699999999E-2</v>
      </c>
      <c r="BB44" s="97">
        <v>7.6194790999999998E-3</v>
      </c>
      <c r="BC44" s="97">
        <v>4.3836792399999998E-2</v>
      </c>
      <c r="BD44" s="97">
        <v>6.8063506000000003E-3</v>
      </c>
      <c r="BE44" s="97">
        <v>-6.3360810500000003E-2</v>
      </c>
      <c r="BF44" s="97">
        <v>-3.3858560000000001E-4</v>
      </c>
      <c r="BG44" s="97">
        <v>-0.1203381602</v>
      </c>
      <c r="BH44" s="97">
        <v>-4.1344519900000001E-2</v>
      </c>
      <c r="BI44" s="97">
        <v>-3.5389742000000002E-2</v>
      </c>
      <c r="BJ44" s="97">
        <v>-1.57664993E-2</v>
      </c>
      <c r="BK44" s="97">
        <v>2.6069500299999999E-2</v>
      </c>
      <c r="BL44" s="97">
        <v>0.11817314900000001</v>
      </c>
      <c r="BM44" s="97">
        <v>-5.9768704499999999E-2</v>
      </c>
      <c r="BN44" s="97">
        <v>3.8301364300000001E-2</v>
      </c>
      <c r="BO44" s="97">
        <v>-1.9853915E-2</v>
      </c>
      <c r="BP44" s="97">
        <v>5.5037926799999998E-2</v>
      </c>
      <c r="BQ44" s="97">
        <v>0.12385186030000001</v>
      </c>
      <c r="BR44" s="97">
        <v>-0.1194426512</v>
      </c>
      <c r="BS44" s="97">
        <v>2.9464649999999998E-2</v>
      </c>
      <c r="BT44" s="97">
        <v>7.5121574400000002E-2</v>
      </c>
      <c r="BU44" s="97">
        <v>3.4477772400000002E-2</v>
      </c>
      <c r="BV44" s="97">
        <v>0.22715457780000001</v>
      </c>
      <c r="BW44" s="97">
        <v>0.1147025373</v>
      </c>
      <c r="BX44" s="97">
        <v>0.56415628439999999</v>
      </c>
      <c r="BY44" s="97">
        <v>0.66666394790000005</v>
      </c>
      <c r="BZ44" s="97">
        <v>0.70213615929999995</v>
      </c>
      <c r="CA44" s="97">
        <v>0.59925730160000001</v>
      </c>
      <c r="CB44" s="97">
        <v>0.65320822649999999</v>
      </c>
      <c r="CC44" s="97">
        <v>1.3032989199999999E-2</v>
      </c>
      <c r="CD44" s="97">
        <v>-1.80524081E-2</v>
      </c>
      <c r="CE44" s="97">
        <v>2.9548500999999998E-3</v>
      </c>
      <c r="CF44" s="97">
        <v>0.2171207828</v>
      </c>
      <c r="CG44" s="97">
        <v>0.2100359809</v>
      </c>
      <c r="CH44" s="97">
        <v>0.21934536339999999</v>
      </c>
      <c r="CI44" s="97">
        <v>0.249994353</v>
      </c>
      <c r="CJ44" s="97">
        <v>0.19307618570000001</v>
      </c>
      <c r="CK44" s="97">
        <v>-3.1593356999999999E-3</v>
      </c>
      <c r="CL44" s="97">
        <v>1.3893085000000001E-3</v>
      </c>
      <c r="CM44" s="97">
        <v>3.9660464600000001E-2</v>
      </c>
      <c r="CN44" s="97">
        <v>1.19087347E-2</v>
      </c>
      <c r="CO44" s="97">
        <v>-1.22185143E-2</v>
      </c>
      <c r="CP44" s="97">
        <v>-3.1154477199999999E-2</v>
      </c>
      <c r="CQ44" s="97">
        <v>-1.8807684200000001E-2</v>
      </c>
      <c r="CR44" s="97">
        <v>-0.1458959339</v>
      </c>
      <c r="CS44" s="97">
        <v>2.52144989E-2</v>
      </c>
      <c r="CT44" s="97">
        <v>-8.63043847E-2</v>
      </c>
      <c r="CU44" s="97">
        <v>5.5524496E-2</v>
      </c>
      <c r="CV44" s="97">
        <v>2.9043768099999999E-2</v>
      </c>
      <c r="CW44" s="97">
        <v>3.04675033E-2</v>
      </c>
      <c r="CX44" s="97">
        <v>7.7811792999999997E-3</v>
      </c>
      <c r="CY44" s="97">
        <v>6.2084286199999998E-2</v>
      </c>
      <c r="CZ44" s="97">
        <v>6.16846858E-2</v>
      </c>
      <c r="DA44" s="97">
        <v>6.3207798100000004E-2</v>
      </c>
      <c r="DB44" s="97">
        <v>-1.94828251E-2</v>
      </c>
      <c r="DC44" s="97">
        <v>-1.17915768E-2</v>
      </c>
      <c r="DD44" s="97">
        <v>3.2072868999999997E-2</v>
      </c>
      <c r="DE44" s="97">
        <v>5.4302887199999997E-2</v>
      </c>
      <c r="DF44" s="97">
        <v>2.2906411500000001E-2</v>
      </c>
      <c r="DG44" s="97">
        <v>4.1683041099999998E-2</v>
      </c>
      <c r="DH44" s="97">
        <v>1.09716617E-2</v>
      </c>
      <c r="DI44" s="97">
        <v>-4.9766700800000001E-2</v>
      </c>
      <c r="DJ44" s="97">
        <v>-1.99555901E-2</v>
      </c>
      <c r="DK44" s="97">
        <v>1.8053174500000001E-2</v>
      </c>
      <c r="DL44" s="97">
        <v>5.1521136199999998E-2</v>
      </c>
      <c r="DM44" s="97">
        <v>6.2039367E-3</v>
      </c>
      <c r="DN44" s="97">
        <v>-7.5880865199999994E-2</v>
      </c>
    </row>
    <row r="45" spans="1:118" x14ac:dyDescent="0.4">
      <c r="A45" t="s">
        <v>1230</v>
      </c>
      <c r="B45" t="s">
        <v>155</v>
      </c>
      <c r="C45" s="97">
        <v>3.1356003899999998E-2</v>
      </c>
      <c r="D45" s="97">
        <v>-2.9453205400000002E-2</v>
      </c>
      <c r="E45" s="97">
        <v>2.85957451E-2</v>
      </c>
      <c r="F45" s="97">
        <v>-1.52285679E-2</v>
      </c>
      <c r="G45" s="97">
        <v>-5.2077032500000002E-2</v>
      </c>
      <c r="H45" s="97">
        <v>-1.13618143E-2</v>
      </c>
      <c r="I45" s="97">
        <v>9.4767641599999994E-2</v>
      </c>
      <c r="J45" s="97">
        <v>-2.6438307500000001E-2</v>
      </c>
      <c r="K45" s="97">
        <v>-6.9255462000000004E-3</v>
      </c>
      <c r="L45" s="97">
        <v>0.42829486379999998</v>
      </c>
      <c r="M45" s="97">
        <v>-9.1133265399999996E-2</v>
      </c>
      <c r="N45" s="97">
        <v>-7.7002844400000006E-2</v>
      </c>
      <c r="O45" s="97">
        <v>2.8120439999999999E-4</v>
      </c>
      <c r="P45" s="97">
        <v>-4.2323065600000001E-2</v>
      </c>
      <c r="Q45" s="97">
        <v>2.73427644E-2</v>
      </c>
      <c r="R45" s="97">
        <v>4.0101445700000002E-2</v>
      </c>
      <c r="S45" s="97">
        <v>-9.2149910000000002E-2</v>
      </c>
      <c r="T45" s="97">
        <v>-2.04020174E-2</v>
      </c>
      <c r="U45" s="97">
        <v>2.7239072E-2</v>
      </c>
      <c r="V45" s="97">
        <v>-5.7219015400000003E-2</v>
      </c>
      <c r="W45" s="97">
        <v>1.5556589399999999E-2</v>
      </c>
      <c r="X45" s="97">
        <v>-5.2233787900000002E-2</v>
      </c>
      <c r="Y45" s="97">
        <v>-0.131536392</v>
      </c>
      <c r="Z45" s="97">
        <v>0.1440359504</v>
      </c>
      <c r="AA45" s="97">
        <v>4.5485899099999998E-2</v>
      </c>
      <c r="AB45" s="97">
        <v>-5.0920027200000002E-2</v>
      </c>
      <c r="AC45" s="97">
        <v>9.2841386799999995E-2</v>
      </c>
      <c r="AD45" s="97">
        <v>8.2684551300000006E-2</v>
      </c>
      <c r="AE45" s="97">
        <v>1.9627113500000001E-2</v>
      </c>
      <c r="AF45" s="97">
        <v>1.5714531699999999E-2</v>
      </c>
      <c r="AG45" s="97">
        <v>8.18764981E-2</v>
      </c>
      <c r="AH45" s="97">
        <v>-2.4919700999999999E-2</v>
      </c>
      <c r="AI45" s="97">
        <v>6.0393794999999998E-3</v>
      </c>
      <c r="AJ45" s="97">
        <v>3.7317991000000001E-3</v>
      </c>
      <c r="AK45" s="97">
        <v>-2.3924602499999999E-2</v>
      </c>
      <c r="AL45" s="97">
        <v>-1.34385418E-2</v>
      </c>
      <c r="AM45" s="97">
        <v>-8.0015325200000001E-2</v>
      </c>
      <c r="AN45" s="97">
        <v>2.42273839E-2</v>
      </c>
      <c r="AO45" s="97">
        <v>-7.6286987000000001E-2</v>
      </c>
      <c r="AP45" s="97">
        <v>-3.7421782000000002E-3</v>
      </c>
      <c r="AQ45" s="97">
        <v>0.13139598399999999</v>
      </c>
      <c r="AR45" s="97">
        <v>1</v>
      </c>
      <c r="AS45" s="97">
        <v>-6.1667381E-2</v>
      </c>
      <c r="AT45" s="97">
        <v>-1.9759980000000001E-3</v>
      </c>
      <c r="AU45" s="97">
        <v>3.7429295000000001E-2</v>
      </c>
      <c r="AV45" s="97">
        <v>0.12826511739999999</v>
      </c>
      <c r="AW45" s="97">
        <v>-5.7353726999999997E-3</v>
      </c>
      <c r="AX45" s="97">
        <v>-2.58098457E-2</v>
      </c>
      <c r="AY45" s="97">
        <v>-1.1535449499999999E-2</v>
      </c>
      <c r="AZ45" s="97">
        <v>-5.1653590200000002E-2</v>
      </c>
      <c r="BA45" s="97">
        <v>-3.84830777E-2</v>
      </c>
      <c r="BB45" s="97">
        <v>-2.4853480899999999E-2</v>
      </c>
      <c r="BC45" s="97">
        <v>3.7187988200000001E-2</v>
      </c>
      <c r="BD45" s="97">
        <v>-3.1965898299999997E-2</v>
      </c>
      <c r="BE45" s="97">
        <v>-2.5894284699999999E-2</v>
      </c>
      <c r="BF45" s="97">
        <v>-3.8590722700000003E-2</v>
      </c>
      <c r="BG45" s="97">
        <v>-2.0082484099999999E-2</v>
      </c>
      <c r="BH45" s="97">
        <v>-2.9394622700000001E-2</v>
      </c>
      <c r="BI45" s="97">
        <v>7.2164501300000003E-2</v>
      </c>
      <c r="BJ45" s="97">
        <v>-7.3578795000000001E-3</v>
      </c>
      <c r="BK45" s="97">
        <v>1.4726772900000001E-2</v>
      </c>
      <c r="BL45" s="97">
        <v>3.4908502799999998E-2</v>
      </c>
      <c r="BM45" s="97">
        <v>3.24872441E-2</v>
      </c>
      <c r="BN45" s="97">
        <v>-7.1326879999999999E-3</v>
      </c>
      <c r="BO45" s="97">
        <v>2.75668949E-2</v>
      </c>
      <c r="BP45" s="97">
        <v>-3.7081998200000001E-2</v>
      </c>
      <c r="BQ45" s="97">
        <v>7.8190647000000002E-2</v>
      </c>
      <c r="BR45" s="97">
        <v>-4.2293285700000002E-2</v>
      </c>
      <c r="BS45" s="97">
        <v>-4.6938869600000002E-2</v>
      </c>
      <c r="BT45" s="97">
        <v>2.6951526699999999E-2</v>
      </c>
      <c r="BU45" s="97">
        <v>-1.4496698800000001E-2</v>
      </c>
      <c r="BV45" s="97">
        <v>7.5853157000000004E-2</v>
      </c>
      <c r="BW45" s="97">
        <v>8.9471709000000007E-3</v>
      </c>
      <c r="BX45" s="97">
        <v>6.8089540399999995E-2</v>
      </c>
      <c r="BY45" s="97">
        <v>0.12350825679999999</v>
      </c>
      <c r="BZ45" s="97">
        <v>9.8071336999999995E-2</v>
      </c>
      <c r="CA45" s="97">
        <v>7.0539953599999997E-2</v>
      </c>
      <c r="CB45" s="97">
        <v>0.1003915515</v>
      </c>
      <c r="CC45" s="97">
        <v>-1.9304985399999999E-2</v>
      </c>
      <c r="CD45" s="97">
        <v>-3.7126375699999999E-2</v>
      </c>
      <c r="CE45" s="97">
        <v>-4.0655620500000003E-2</v>
      </c>
      <c r="CF45" s="97">
        <v>0.1169032102</v>
      </c>
      <c r="CG45" s="97">
        <v>0.21253734160000001</v>
      </c>
      <c r="CH45" s="97">
        <v>2.84197172E-2</v>
      </c>
      <c r="CI45" s="97">
        <v>0.27085977649999998</v>
      </c>
      <c r="CJ45" s="97">
        <v>0.42829737620000002</v>
      </c>
      <c r="CK45" s="97">
        <v>2.32469792E-2</v>
      </c>
      <c r="CL45" s="97">
        <v>2.9978739000000001E-2</v>
      </c>
      <c r="CM45" s="97">
        <v>4.8500582799999997E-2</v>
      </c>
      <c r="CN45" s="97">
        <v>-2.8652825E-3</v>
      </c>
      <c r="CO45" s="97">
        <v>-6.6255510000000004E-2</v>
      </c>
      <c r="CP45" s="97">
        <v>-3.4891311000000001E-2</v>
      </c>
      <c r="CQ45" s="97">
        <v>-7.2042185300000006E-2</v>
      </c>
      <c r="CR45" s="97">
        <v>-8.4345438999999994E-2</v>
      </c>
      <c r="CS45" s="97">
        <v>0.32770268289999999</v>
      </c>
      <c r="CT45" s="97">
        <v>-5.1705764500000001E-2</v>
      </c>
      <c r="CU45" s="97">
        <v>7.5388457000000004E-3</v>
      </c>
      <c r="CV45" s="97">
        <v>-3.6397343999999998E-2</v>
      </c>
      <c r="CW45" s="97">
        <v>3.4686691999999998E-3</v>
      </c>
      <c r="CX45" s="97">
        <v>-6.9631933999999996E-3</v>
      </c>
      <c r="CY45" s="97">
        <v>0.34977827150000002</v>
      </c>
      <c r="CZ45" s="97">
        <v>6.5447521699999997E-2</v>
      </c>
      <c r="DA45" s="97">
        <v>-2.8529873399999999E-2</v>
      </c>
      <c r="DB45" s="97">
        <v>-7.0713480600000003E-2</v>
      </c>
      <c r="DC45" s="97">
        <v>-1.7649511600000001E-2</v>
      </c>
      <c r="DD45" s="97">
        <v>-2.6698903400000001E-2</v>
      </c>
      <c r="DE45" s="97">
        <v>7.07408343E-2</v>
      </c>
      <c r="DF45" s="97">
        <v>-5.1403902500000001E-2</v>
      </c>
      <c r="DG45" s="97">
        <v>-8.1034655000000004E-3</v>
      </c>
      <c r="DH45" s="97">
        <v>-2.1332781200000001E-2</v>
      </c>
      <c r="DI45" s="97">
        <v>5.5631816799999997E-2</v>
      </c>
      <c r="DJ45" s="97">
        <v>-3.3334158799999999E-2</v>
      </c>
      <c r="DK45" s="97">
        <v>-2.50077192E-2</v>
      </c>
      <c r="DL45" s="97">
        <v>1.6192050999999999E-2</v>
      </c>
      <c r="DM45" s="97">
        <v>1.07910113E-2</v>
      </c>
      <c r="DN45" s="97">
        <v>-2.6803153E-2</v>
      </c>
    </row>
    <row r="46" spans="1:118" x14ac:dyDescent="0.4">
      <c r="A46" t="s">
        <v>1231</v>
      </c>
      <c r="B46" t="s">
        <v>215</v>
      </c>
      <c r="C46" s="97">
        <v>-5.7317294800000002E-2</v>
      </c>
      <c r="D46" s="97">
        <v>-8.3850604999999995E-2</v>
      </c>
      <c r="E46" s="97">
        <v>-2.3023644400000001E-2</v>
      </c>
      <c r="F46" s="97">
        <v>2.6713202599999999E-2</v>
      </c>
      <c r="G46" s="97">
        <v>0.26010430039999999</v>
      </c>
      <c r="H46" s="97">
        <v>1.23810477E-2</v>
      </c>
      <c r="I46" s="97">
        <v>3.8388711800000003E-2</v>
      </c>
      <c r="J46" s="97">
        <v>-2.6467672899999999E-2</v>
      </c>
      <c r="K46" s="97">
        <v>6.1273044000000002E-3</v>
      </c>
      <c r="L46" s="97">
        <v>-2.9138078500000001E-2</v>
      </c>
      <c r="M46" s="97">
        <v>9.3691834399999993E-2</v>
      </c>
      <c r="N46" s="97">
        <v>6.6573080000000007E-2</v>
      </c>
      <c r="O46" s="97">
        <v>-1.5882170500000001E-2</v>
      </c>
      <c r="P46" s="97">
        <v>-2.7053465400000001E-2</v>
      </c>
      <c r="Q46" s="97">
        <v>2.7869136199999998E-2</v>
      </c>
      <c r="R46" s="97">
        <v>1.4379106799999999E-2</v>
      </c>
      <c r="S46" s="97">
        <v>-3.7139002400000003E-2</v>
      </c>
      <c r="T46" s="97">
        <v>1.38372229E-2</v>
      </c>
      <c r="U46" s="97">
        <v>5.49168529E-2</v>
      </c>
      <c r="V46" s="97">
        <v>3.7325816300000002E-2</v>
      </c>
      <c r="W46" s="97">
        <v>-9.8656508000000004E-3</v>
      </c>
      <c r="X46" s="97">
        <v>-7.9093150999999997E-3</v>
      </c>
      <c r="Y46" s="97">
        <v>-3.44817901E-2</v>
      </c>
      <c r="Z46" s="97">
        <v>-5.8899914900000003E-2</v>
      </c>
      <c r="AA46" s="97">
        <v>4.13962514E-2</v>
      </c>
      <c r="AB46" s="97">
        <v>7.5687602300000004E-2</v>
      </c>
      <c r="AC46" s="97">
        <v>2.3835887699999999E-2</v>
      </c>
      <c r="AD46" s="97">
        <v>4.9728572899999997E-2</v>
      </c>
      <c r="AE46" s="97">
        <v>-3.2768533999999998E-3</v>
      </c>
      <c r="AF46" s="97">
        <v>1.73636582E-2</v>
      </c>
      <c r="AG46" s="97">
        <v>-6.7485151699999996E-2</v>
      </c>
      <c r="AH46" s="97">
        <v>-6.6251844200000007E-2</v>
      </c>
      <c r="AI46" s="97">
        <v>-5.63084851E-2</v>
      </c>
      <c r="AJ46" s="97">
        <v>-2.9486083E-2</v>
      </c>
      <c r="AK46" s="97">
        <v>2.4092558300000001E-2</v>
      </c>
      <c r="AL46" s="97">
        <v>-7.4037555899999996E-2</v>
      </c>
      <c r="AM46" s="97">
        <v>-1.7712883700000001E-2</v>
      </c>
      <c r="AN46" s="97">
        <v>-7.3007013000000003E-3</v>
      </c>
      <c r="AO46" s="97">
        <v>-9.9219377299999995E-2</v>
      </c>
      <c r="AP46" s="97">
        <v>-2.3339433E-2</v>
      </c>
      <c r="AQ46" s="97">
        <v>2.2800199999999999E-4</v>
      </c>
      <c r="AR46" s="97">
        <v>-6.1667381E-2</v>
      </c>
      <c r="AS46" s="97">
        <v>1</v>
      </c>
      <c r="AT46" s="97">
        <v>-5.0280776300000003E-2</v>
      </c>
      <c r="AU46" s="97">
        <v>6.6576537999999998E-3</v>
      </c>
      <c r="AV46" s="97">
        <v>-9.7342960000000004E-4</v>
      </c>
      <c r="AW46" s="97">
        <v>-3.1153433800000001E-2</v>
      </c>
      <c r="AX46" s="97">
        <v>-9.3952988000000001E-3</v>
      </c>
      <c r="AY46" s="97">
        <v>-9.1150950999999997E-3</v>
      </c>
      <c r="AZ46" s="97">
        <v>2.8008502399999999E-2</v>
      </c>
      <c r="BA46" s="97">
        <v>5.5862843699999998E-2</v>
      </c>
      <c r="BB46" s="97">
        <v>5.6859503399999997E-2</v>
      </c>
      <c r="BC46" s="97">
        <v>4.0950488200000003E-2</v>
      </c>
      <c r="BD46" s="97">
        <v>6.5692989899999998E-2</v>
      </c>
      <c r="BE46" s="97">
        <v>4.1989149999999999E-4</v>
      </c>
      <c r="BF46" s="97">
        <v>-4.4070970100000002E-2</v>
      </c>
      <c r="BG46" s="97">
        <v>-7.0619723800000006E-2</v>
      </c>
      <c r="BH46" s="97">
        <v>-5.358696E-4</v>
      </c>
      <c r="BI46" s="97">
        <v>2.74102523E-2</v>
      </c>
      <c r="BJ46" s="97">
        <v>6.8580400099999994E-2</v>
      </c>
      <c r="BK46" s="97">
        <v>-1.7322240999999999E-2</v>
      </c>
      <c r="BL46" s="97">
        <v>-1.03052536E-2</v>
      </c>
      <c r="BM46" s="97">
        <v>-3.9368659600000001E-2</v>
      </c>
      <c r="BN46" s="97">
        <v>-3.61143872E-2</v>
      </c>
      <c r="BO46" s="97">
        <v>-1.8384422000000001E-3</v>
      </c>
      <c r="BP46" s="97">
        <v>-5.2671061000000002E-3</v>
      </c>
      <c r="BQ46" s="97">
        <v>-5.6311735199999997E-2</v>
      </c>
      <c r="BR46" s="97">
        <v>-5.2946464200000001E-2</v>
      </c>
      <c r="BS46" s="97">
        <v>3.6897039999999998E-3</v>
      </c>
      <c r="BT46" s="97">
        <v>-3.0974318599999998E-2</v>
      </c>
      <c r="BU46" s="97">
        <v>9.0695490599999998E-2</v>
      </c>
      <c r="BV46" s="97">
        <v>6.3507447199999997E-2</v>
      </c>
      <c r="BW46" s="97">
        <v>3.2346458100000003E-2</v>
      </c>
      <c r="BX46" s="97">
        <v>-1.6132416100000001E-2</v>
      </c>
      <c r="BY46" s="97">
        <v>-2.8918257199999998E-2</v>
      </c>
      <c r="BZ46" s="97">
        <v>-1.7861744799999999E-2</v>
      </c>
      <c r="CA46" s="97">
        <v>8.6229823999999997E-3</v>
      </c>
      <c r="CB46" s="97">
        <v>7.4657135000000003E-3</v>
      </c>
      <c r="CC46" s="97">
        <v>-4.4234760499999998E-2</v>
      </c>
      <c r="CD46" s="97">
        <v>-6.7941417300000001E-2</v>
      </c>
      <c r="CE46" s="97">
        <v>-2.2569688399999999E-2</v>
      </c>
      <c r="CF46" s="97">
        <v>-5.5877876E-2</v>
      </c>
      <c r="CG46" s="97">
        <v>-6.0041910800000001E-2</v>
      </c>
      <c r="CH46" s="97">
        <v>-4.8786248300000001E-2</v>
      </c>
      <c r="CI46" s="97">
        <v>-4.1417690399999998E-2</v>
      </c>
      <c r="CJ46" s="97">
        <v>-6.1427228100000002E-2</v>
      </c>
      <c r="CK46" s="97">
        <v>-8.0216842000000003E-3</v>
      </c>
      <c r="CL46" s="97">
        <v>-3.7039851999999998E-2</v>
      </c>
      <c r="CM46" s="97">
        <v>-2.0532902999999998E-3</v>
      </c>
      <c r="CN46" s="97">
        <v>3.5501564000000002E-3</v>
      </c>
      <c r="CO46" s="97">
        <v>-1.1845434E-2</v>
      </c>
      <c r="CP46" s="97">
        <v>-2.4686955199999999E-2</v>
      </c>
      <c r="CQ46" s="97">
        <v>-5.8226781300000002E-2</v>
      </c>
      <c r="CR46" s="97">
        <v>4.7508031000000001E-3</v>
      </c>
      <c r="CS46" s="97">
        <v>1.8125812000000002E-2</v>
      </c>
      <c r="CT46" s="97">
        <v>-5.8757287800000002E-2</v>
      </c>
      <c r="CU46" s="97">
        <v>-4.0617719999999998E-4</v>
      </c>
      <c r="CV46" s="97">
        <v>2.6257830100000001E-2</v>
      </c>
      <c r="CW46" s="97">
        <v>6.7221467500000007E-2</v>
      </c>
      <c r="CX46" s="97">
        <v>0.110020294</v>
      </c>
      <c r="CY46" s="97">
        <v>-3.0800477E-2</v>
      </c>
      <c r="CZ46" s="97">
        <v>1.40414172E-2</v>
      </c>
      <c r="DA46" s="97">
        <v>7.1375082300000003E-2</v>
      </c>
      <c r="DB46" s="97">
        <v>1.5571732899999999E-2</v>
      </c>
      <c r="DC46" s="97">
        <v>4.6348359700000001E-2</v>
      </c>
      <c r="DD46" s="97">
        <v>7.2545067199999994E-2</v>
      </c>
      <c r="DE46" s="97">
        <v>1.60712158E-2</v>
      </c>
      <c r="DF46" s="97">
        <v>3.8903219999999999E-3</v>
      </c>
      <c r="DG46" s="97">
        <v>-7.2573580299999996E-2</v>
      </c>
      <c r="DH46" s="97">
        <v>-3.3830318999999998E-2</v>
      </c>
      <c r="DI46" s="97">
        <v>2.7684417000000002E-3</v>
      </c>
      <c r="DJ46" s="97">
        <v>2.7971725999999999E-3</v>
      </c>
      <c r="DK46" s="97">
        <v>2.3026693500000001E-2</v>
      </c>
      <c r="DL46" s="97">
        <v>-7.7523649000000002E-3</v>
      </c>
      <c r="DM46" s="97">
        <v>-2.0450348699999999E-2</v>
      </c>
      <c r="DN46" s="97">
        <v>-3.73875938E-2</v>
      </c>
    </row>
    <row r="47" spans="1:118" x14ac:dyDescent="0.4">
      <c r="A47" t="s">
        <v>1232</v>
      </c>
      <c r="B47" t="s">
        <v>1326</v>
      </c>
      <c r="C47" s="97">
        <v>5.9879797200000001E-2</v>
      </c>
      <c r="D47" s="97">
        <v>9.2757530099999999E-2</v>
      </c>
      <c r="E47" s="97">
        <v>6.1300471799999999E-2</v>
      </c>
      <c r="F47" s="97">
        <v>3.8960000299999999E-2</v>
      </c>
      <c r="G47" s="97">
        <v>-1.7350298600000001E-2</v>
      </c>
      <c r="H47" s="97">
        <v>4.5431655299999998E-2</v>
      </c>
      <c r="I47" s="97">
        <v>8.0491869999999997E-4</v>
      </c>
      <c r="J47" s="97">
        <v>2.0517376600000001E-2</v>
      </c>
      <c r="K47" s="97">
        <v>-4.26375487E-2</v>
      </c>
      <c r="L47" s="97">
        <v>1.75714496E-2</v>
      </c>
      <c r="M47" s="97">
        <v>-4.3149000799999997E-2</v>
      </c>
      <c r="N47" s="97">
        <v>-4.1247423000000004E-3</v>
      </c>
      <c r="O47" s="97">
        <v>1.0151794000000001E-3</v>
      </c>
      <c r="P47" s="97">
        <v>-0.27133172830000002</v>
      </c>
      <c r="Q47" s="97">
        <v>-3.1332198399999997E-2</v>
      </c>
      <c r="R47" s="97">
        <v>-4.0097127000000002E-3</v>
      </c>
      <c r="S47" s="97">
        <v>-0.20125957950000001</v>
      </c>
      <c r="T47" s="97">
        <v>5.387986E-3</v>
      </c>
      <c r="U47" s="97">
        <v>-0.11037815989999999</v>
      </c>
      <c r="V47" s="97">
        <v>0.10029157380000001</v>
      </c>
      <c r="W47" s="97">
        <v>-2.61264093E-2</v>
      </c>
      <c r="X47" s="97">
        <v>-5.5619808999999999E-2</v>
      </c>
      <c r="Y47" s="97">
        <v>-1.48188907E-2</v>
      </c>
      <c r="Z47" s="97">
        <v>-3.5449050000000003E-2</v>
      </c>
      <c r="AA47" s="97">
        <v>-3.3592633699999999E-2</v>
      </c>
      <c r="AB47" s="97">
        <v>1.46947052E-2</v>
      </c>
      <c r="AC47" s="97">
        <v>4.32275118E-2</v>
      </c>
      <c r="AD47" s="97">
        <v>2.4590734699999998E-2</v>
      </c>
      <c r="AE47" s="97">
        <v>-0.14810241139999999</v>
      </c>
      <c r="AF47" s="97">
        <v>-3.1820560599999999E-2</v>
      </c>
      <c r="AG47" s="97">
        <v>9.5301430999999992E-3</v>
      </c>
      <c r="AH47" s="97">
        <v>3.2829295600000002E-2</v>
      </c>
      <c r="AI47" s="97">
        <v>-8.2122921200000004E-2</v>
      </c>
      <c r="AJ47" s="97">
        <v>-6.9093172999999994E-2</v>
      </c>
      <c r="AK47" s="97">
        <v>-0.112040869</v>
      </c>
      <c r="AL47" s="97">
        <v>-0.13935476099999999</v>
      </c>
      <c r="AM47" s="97">
        <v>-4.2382005700000003E-2</v>
      </c>
      <c r="AN47" s="97">
        <v>1.6611090700000001E-2</v>
      </c>
      <c r="AO47" s="97">
        <v>-1.2551916E-2</v>
      </c>
      <c r="AP47" s="97">
        <v>-5.8251913999999997E-3</v>
      </c>
      <c r="AQ47" s="97">
        <v>3.86194776E-2</v>
      </c>
      <c r="AR47" s="97">
        <v>-1.9759980000000001E-3</v>
      </c>
      <c r="AS47" s="97">
        <v>-5.0280776300000003E-2</v>
      </c>
      <c r="AT47" s="97">
        <v>1</v>
      </c>
      <c r="AU47" s="97">
        <v>1.44686573E-2</v>
      </c>
      <c r="AV47" s="97">
        <v>-2.8006156800000001E-2</v>
      </c>
      <c r="AW47" s="97">
        <v>-4.2763141499999997E-2</v>
      </c>
      <c r="AX47" s="97">
        <v>-3.00478772E-2</v>
      </c>
      <c r="AY47" s="97">
        <v>1.1012087199999999E-2</v>
      </c>
      <c r="AZ47" s="97">
        <v>-0.1183214209</v>
      </c>
      <c r="BA47" s="97">
        <v>-0.1344553275</v>
      </c>
      <c r="BB47" s="97">
        <v>-0.11758807659999999</v>
      </c>
      <c r="BC47" s="97">
        <v>-9.5040545000000004E-2</v>
      </c>
      <c r="BD47" s="97">
        <v>-0.1537281456</v>
      </c>
      <c r="BE47" s="97">
        <v>-0.12721459190000001</v>
      </c>
      <c r="BF47" s="97">
        <v>-9.8247061299999994E-2</v>
      </c>
      <c r="BG47" s="97">
        <v>0.1350596168</v>
      </c>
      <c r="BH47" s="97">
        <v>-6.6506661999999994E-2</v>
      </c>
      <c r="BI47" s="97">
        <v>-3.11048269E-2</v>
      </c>
      <c r="BJ47" s="97">
        <v>-0.16014146870000001</v>
      </c>
      <c r="BK47" s="97">
        <v>-1.7349086600000001E-2</v>
      </c>
      <c r="BL47" s="97">
        <v>2.01869041E-2</v>
      </c>
      <c r="BM47" s="97">
        <v>0.1042735997</v>
      </c>
      <c r="BN47" s="97">
        <v>2.1050079499999999E-2</v>
      </c>
      <c r="BO47" s="97">
        <v>4.8791246900000002E-2</v>
      </c>
      <c r="BP47" s="97">
        <v>-0.1383191017</v>
      </c>
      <c r="BQ47" s="97">
        <v>-2.30273176E-2</v>
      </c>
      <c r="BR47" s="97">
        <v>-0.1385337925</v>
      </c>
      <c r="BS47" s="97">
        <v>-9.6680127199999993E-2</v>
      </c>
      <c r="BT47" s="97">
        <v>5.1693465399999999E-2</v>
      </c>
      <c r="BU47" s="97">
        <v>-5.84615156E-2</v>
      </c>
      <c r="BV47" s="97">
        <v>-2.1759119800000001E-2</v>
      </c>
      <c r="BW47" s="97">
        <v>-0.12582390669999999</v>
      </c>
      <c r="BX47" s="97">
        <v>3.78890214E-2</v>
      </c>
      <c r="BY47" s="97">
        <v>4.9170864600000003E-2</v>
      </c>
      <c r="BZ47" s="97">
        <v>5.2479563700000002E-2</v>
      </c>
      <c r="CA47" s="97">
        <v>5.3139140100000003E-2</v>
      </c>
      <c r="CB47" s="97">
        <v>1.1761245199999999E-2</v>
      </c>
      <c r="CC47" s="97">
        <v>4.3591791099999999E-2</v>
      </c>
      <c r="CD47" s="97">
        <v>-1.16784859E-2</v>
      </c>
      <c r="CE47" s="97">
        <v>1.3104502800000001E-2</v>
      </c>
      <c r="CF47" s="97">
        <v>0.11688240649999999</v>
      </c>
      <c r="CG47" s="97">
        <v>7.8491664399999994E-2</v>
      </c>
      <c r="CH47" s="97">
        <v>1.53769905E-2</v>
      </c>
      <c r="CI47" s="97">
        <v>3.9730724199999998E-2</v>
      </c>
      <c r="CJ47" s="97">
        <v>1.28963768E-2</v>
      </c>
      <c r="CK47" s="97">
        <v>0.19709714170000001</v>
      </c>
      <c r="CL47" s="97">
        <v>0.1623292361</v>
      </c>
      <c r="CM47" s="97">
        <v>5.7156023399999999E-2</v>
      </c>
      <c r="CN47" s="97">
        <v>8.0042259999999995E-4</v>
      </c>
      <c r="CO47" s="97">
        <v>-1.7313182100000001E-2</v>
      </c>
      <c r="CP47" s="97">
        <v>-0.14762097020000001</v>
      </c>
      <c r="CQ47" s="97">
        <v>1.4040956800000001E-2</v>
      </c>
      <c r="CR47" s="97">
        <v>6.9562900100000005E-2</v>
      </c>
      <c r="CS47" s="97">
        <v>2.21026312E-2</v>
      </c>
      <c r="CT47" s="97">
        <v>-1.12001993E-2</v>
      </c>
      <c r="CU47" s="97">
        <v>-0.15776381689999999</v>
      </c>
      <c r="CV47" s="97">
        <v>-0.50097544979999997</v>
      </c>
      <c r="CW47" s="97">
        <v>1.13757322E-2</v>
      </c>
      <c r="CX47" s="97">
        <v>-1.19225337E-2</v>
      </c>
      <c r="CY47" s="97">
        <v>1.4964390500000001E-2</v>
      </c>
      <c r="CZ47" s="97">
        <v>-3.22709547E-2</v>
      </c>
      <c r="DA47" s="97">
        <v>1.68302309E-2</v>
      </c>
      <c r="DB47" s="97">
        <v>-3.0207268700000001E-2</v>
      </c>
      <c r="DC47" s="97">
        <v>4.6023873100000001E-2</v>
      </c>
      <c r="DD47" s="97">
        <v>3.8041798299999999E-2</v>
      </c>
      <c r="DE47" s="97">
        <v>-4.11255752E-2</v>
      </c>
      <c r="DF47" s="97">
        <v>-2.09083277E-2</v>
      </c>
      <c r="DG47" s="97">
        <v>2.07733059E-2</v>
      </c>
      <c r="DH47" s="97">
        <v>5.4679848000000003E-2</v>
      </c>
      <c r="DI47" s="97">
        <v>-2.07122405E-2</v>
      </c>
      <c r="DJ47" s="97">
        <v>-0.1315378857</v>
      </c>
      <c r="DK47" s="97">
        <v>-0.69864915100000002</v>
      </c>
      <c r="DL47" s="97">
        <v>2.191455E-4</v>
      </c>
      <c r="DM47" s="97">
        <v>-1.30876621E-2</v>
      </c>
      <c r="DN47" s="97">
        <v>1.9465377700000001E-2</v>
      </c>
    </row>
    <row r="48" spans="1:118" x14ac:dyDescent="0.4">
      <c r="A48" t="s">
        <v>1233</v>
      </c>
      <c r="B48" t="s">
        <v>98</v>
      </c>
      <c r="C48" s="97">
        <v>1.3702839600000001E-2</v>
      </c>
      <c r="D48" s="97">
        <v>1.0297917300000001E-2</v>
      </c>
      <c r="E48" s="97">
        <v>4.9657148599999999E-2</v>
      </c>
      <c r="F48" s="97">
        <v>3.51771076E-2</v>
      </c>
      <c r="G48" s="97">
        <v>-4.25531496E-2</v>
      </c>
      <c r="H48" s="97">
        <v>-1.8247147599999999E-2</v>
      </c>
      <c r="I48" s="97">
        <v>-1.81063986E-2</v>
      </c>
      <c r="J48" s="97">
        <v>7.4839523E-3</v>
      </c>
      <c r="K48" s="97">
        <v>-3.2680127199999999E-2</v>
      </c>
      <c r="L48" s="97">
        <v>0.15400494889999999</v>
      </c>
      <c r="M48" s="97">
        <v>-1.14508843E-2</v>
      </c>
      <c r="N48" s="97">
        <v>-1.0694521199999999E-2</v>
      </c>
      <c r="O48" s="97">
        <v>-7.0515973999999999E-3</v>
      </c>
      <c r="P48" s="97">
        <v>-0.1082440665</v>
      </c>
      <c r="Q48" s="97">
        <v>-3.1394647300000002E-2</v>
      </c>
      <c r="R48" s="97">
        <v>-2.2806090999999999E-3</v>
      </c>
      <c r="S48" s="97">
        <v>-4.4870419799999998E-2</v>
      </c>
      <c r="T48" s="97">
        <v>-5.8102935199999997E-2</v>
      </c>
      <c r="U48" s="97">
        <v>9.4570910699999997E-2</v>
      </c>
      <c r="V48" s="97">
        <v>9.0619044600000004E-2</v>
      </c>
      <c r="W48" s="97">
        <v>-5.0426602100000002E-2</v>
      </c>
      <c r="X48" s="97">
        <v>1.5871059999999999E-2</v>
      </c>
      <c r="Y48" s="97">
        <v>-2.16568483E-2</v>
      </c>
      <c r="Z48" s="97">
        <v>0.27926933430000001</v>
      </c>
      <c r="AA48" s="97">
        <v>0.33840942699999998</v>
      </c>
      <c r="AB48" s="97">
        <v>-1.08170443E-2</v>
      </c>
      <c r="AC48" s="97">
        <v>3.1267134500000002E-2</v>
      </c>
      <c r="AD48" s="97">
        <v>-1.18959861E-2</v>
      </c>
      <c r="AE48" s="97">
        <v>0.1007703523</v>
      </c>
      <c r="AF48" s="97">
        <v>4.4884392699999998E-2</v>
      </c>
      <c r="AG48" s="97">
        <v>3.6159781999999998E-3</v>
      </c>
      <c r="AH48" s="97">
        <v>-7.7579181100000005E-2</v>
      </c>
      <c r="AI48" s="97">
        <v>5.9548485999999998E-2</v>
      </c>
      <c r="AJ48" s="97">
        <v>-7.1969008700000003E-2</v>
      </c>
      <c r="AK48" s="97">
        <v>4.9459177999999999E-2</v>
      </c>
      <c r="AL48" s="97">
        <v>3.2496007299999997E-2</v>
      </c>
      <c r="AM48" s="97">
        <v>-2.2294721600000001E-2</v>
      </c>
      <c r="AN48" s="97">
        <v>-3.2613999300000002E-2</v>
      </c>
      <c r="AO48" s="97">
        <v>-9.5931695999999997E-3</v>
      </c>
      <c r="AP48" s="97">
        <v>6.8269162100000003E-2</v>
      </c>
      <c r="AQ48" s="97">
        <v>6.3839233000000002E-3</v>
      </c>
      <c r="AR48" s="97">
        <v>3.7429295000000001E-2</v>
      </c>
      <c r="AS48" s="97">
        <v>6.6576537999999998E-3</v>
      </c>
      <c r="AT48" s="97">
        <v>1.44686573E-2</v>
      </c>
      <c r="AU48" s="97">
        <v>1</v>
      </c>
      <c r="AV48" s="97">
        <v>-9.1552113000000004E-3</v>
      </c>
      <c r="AW48" s="97">
        <v>-2.5143456000000001E-3</v>
      </c>
      <c r="AX48" s="97">
        <v>1.30678594E-2</v>
      </c>
      <c r="AY48" s="97">
        <v>1.28078438E-2</v>
      </c>
      <c r="AZ48" s="97">
        <v>-4.5087089900000002E-2</v>
      </c>
      <c r="BA48" s="97">
        <v>-5.9163300600000003E-2</v>
      </c>
      <c r="BB48" s="97">
        <v>-2.6938571099999999E-2</v>
      </c>
      <c r="BC48" s="97">
        <v>-6.0132542999999997E-3</v>
      </c>
      <c r="BD48" s="97">
        <v>-3.5639242699999997E-2</v>
      </c>
      <c r="BE48" s="97">
        <v>8.0320497999999997E-3</v>
      </c>
      <c r="BF48" s="97">
        <v>6.0942532899999999E-2</v>
      </c>
      <c r="BG48" s="97">
        <v>0.34324338609999999</v>
      </c>
      <c r="BH48" s="97">
        <v>5.6956518099999999E-2</v>
      </c>
      <c r="BI48" s="97">
        <v>0.1613081613</v>
      </c>
      <c r="BJ48" s="97">
        <v>-2.3679577100000002E-2</v>
      </c>
      <c r="BK48" s="97">
        <v>8.8134716000000002E-2</v>
      </c>
      <c r="BL48" s="97">
        <v>3.2653929999999998E-4</v>
      </c>
      <c r="BM48" s="97">
        <v>0.39891619150000002</v>
      </c>
      <c r="BN48" s="97">
        <v>7.7188136399999996E-2</v>
      </c>
      <c r="BO48" s="97">
        <v>2.5547703500000001E-2</v>
      </c>
      <c r="BP48" s="97">
        <v>-0.1162062197</v>
      </c>
      <c r="BQ48" s="97">
        <v>2.1103659399999999E-2</v>
      </c>
      <c r="BR48" s="97">
        <v>4.98076254E-2</v>
      </c>
      <c r="BS48" s="97">
        <v>-7.55245316E-2</v>
      </c>
      <c r="BT48" s="97">
        <v>1.0880457600000001E-2</v>
      </c>
      <c r="BU48" s="97">
        <v>0.1880925232</v>
      </c>
      <c r="BV48" s="97">
        <v>-4.2890084100000003E-2</v>
      </c>
      <c r="BW48" s="97">
        <v>1.8242481200000001E-2</v>
      </c>
      <c r="BX48" s="97">
        <v>4.4086797000000002E-3</v>
      </c>
      <c r="BY48" s="97">
        <v>3.3411407800000001E-2</v>
      </c>
      <c r="BZ48" s="97">
        <v>2.79267856E-2</v>
      </c>
      <c r="CA48" s="97">
        <v>7.5398123100000006E-2</v>
      </c>
      <c r="CB48" s="97">
        <v>4.96717723E-2</v>
      </c>
      <c r="CC48" s="97">
        <v>2.9687145200000001E-2</v>
      </c>
      <c r="CD48" s="97">
        <v>-2.2005825699999999E-2</v>
      </c>
      <c r="CE48" s="97">
        <v>-1.6655499300000001E-2</v>
      </c>
      <c r="CF48" s="97">
        <v>1.33224017E-2</v>
      </c>
      <c r="CG48" s="97">
        <v>-9.9552058900000004E-2</v>
      </c>
      <c r="CH48" s="97">
        <v>-7.6461861800000003E-2</v>
      </c>
      <c r="CI48" s="97">
        <v>-2.38202247E-2</v>
      </c>
      <c r="CJ48" s="97">
        <v>-3.7833965599999998E-2</v>
      </c>
      <c r="CK48" s="97">
        <v>7.9847952599999994E-2</v>
      </c>
      <c r="CL48" s="97">
        <v>3.2618567399999999E-2</v>
      </c>
      <c r="CM48" s="97">
        <v>4.9499249199999998E-2</v>
      </c>
      <c r="CN48" s="97">
        <v>-2.5119103199999999E-2</v>
      </c>
      <c r="CO48" s="97">
        <v>-9.4272177000000006E-3</v>
      </c>
      <c r="CP48" s="97">
        <v>1.07486817E-2</v>
      </c>
      <c r="CQ48" s="97">
        <v>-9.7461162999999996E-3</v>
      </c>
      <c r="CR48" s="97">
        <v>7.4757675999999997E-3</v>
      </c>
      <c r="CS48" s="97">
        <v>0.14079319230000001</v>
      </c>
      <c r="CT48" s="97">
        <v>9.7086016000000001E-3</v>
      </c>
      <c r="CU48" s="97">
        <v>9.4657264300000002E-2</v>
      </c>
      <c r="CV48" s="97">
        <v>-0.23142210960000001</v>
      </c>
      <c r="CW48" s="97">
        <v>-3.52889464E-2</v>
      </c>
      <c r="CX48" s="97">
        <v>-2.3252932699999999E-2</v>
      </c>
      <c r="CY48" s="97">
        <v>-6.7107953E-3</v>
      </c>
      <c r="CZ48" s="97">
        <v>-7.6152870999999997E-3</v>
      </c>
      <c r="DA48" s="97">
        <v>-6.2990892999999996E-3</v>
      </c>
      <c r="DB48" s="97">
        <v>2.0494179099999999E-2</v>
      </c>
      <c r="DC48" s="97">
        <v>3.3655352999999999E-3</v>
      </c>
      <c r="DD48" s="97">
        <v>-9.5810969000000006E-3</v>
      </c>
      <c r="DE48" s="97">
        <v>-7.6370094999999999E-3</v>
      </c>
      <c r="DF48" s="97">
        <v>-2.0457077800000001E-2</v>
      </c>
      <c r="DG48" s="97">
        <v>-7.3690537900000005E-2</v>
      </c>
      <c r="DH48" s="97">
        <v>-1.14050622E-2</v>
      </c>
      <c r="DI48" s="97">
        <v>-1.6810677999999999E-3</v>
      </c>
      <c r="DJ48" s="97">
        <v>1.6542654100000002E-2</v>
      </c>
      <c r="DK48" s="97">
        <v>-0.18366572219999999</v>
      </c>
      <c r="DL48" s="97">
        <v>-3.9723978600000001E-2</v>
      </c>
      <c r="DM48" s="97">
        <v>0.31487830210000001</v>
      </c>
      <c r="DN48" s="97">
        <v>4.8947095999999999E-3</v>
      </c>
    </row>
    <row r="49" spans="1:118" x14ac:dyDescent="0.4">
      <c r="A49" t="s">
        <v>1234</v>
      </c>
      <c r="B49" t="s">
        <v>1327</v>
      </c>
      <c r="C49" s="97">
        <v>4.1823465800000001E-2</v>
      </c>
      <c r="D49" s="97">
        <v>-4.6977073799999998E-2</v>
      </c>
      <c r="E49" s="97">
        <v>-5.3148323400000003E-2</v>
      </c>
      <c r="F49" s="97">
        <v>5.0611215299999998E-2</v>
      </c>
      <c r="G49" s="97">
        <v>-8.3054689299999998E-2</v>
      </c>
      <c r="H49" s="97">
        <v>-8.2066815299999998E-2</v>
      </c>
      <c r="I49" s="97">
        <v>1.84920625E-2</v>
      </c>
      <c r="J49" s="97">
        <v>6.8848989999999999E-3</v>
      </c>
      <c r="K49" s="97">
        <v>-5.9297860000000003E-3</v>
      </c>
      <c r="L49" s="97">
        <v>9.0578753200000001E-2</v>
      </c>
      <c r="M49" s="97">
        <v>-7.9110914300000001E-2</v>
      </c>
      <c r="N49" s="97">
        <v>-0.1540137419</v>
      </c>
      <c r="O49" s="97">
        <v>5.07327952E-2</v>
      </c>
      <c r="P49" s="97">
        <v>7.3837798999999999E-3</v>
      </c>
      <c r="Q49" s="97">
        <v>0.1109357415</v>
      </c>
      <c r="R49" s="97">
        <v>-9.0356970000000003E-4</v>
      </c>
      <c r="S49" s="97">
        <v>-3.0141922200000001E-2</v>
      </c>
      <c r="T49" s="97">
        <v>-0.11374510140000001</v>
      </c>
      <c r="U49" s="97">
        <v>-3.4196725900000002E-2</v>
      </c>
      <c r="V49" s="97">
        <v>-7.1509683599999999E-2</v>
      </c>
      <c r="W49" s="97">
        <v>9.1872294E-3</v>
      </c>
      <c r="X49" s="97">
        <v>2.9084384999999999E-3</v>
      </c>
      <c r="Y49" s="97">
        <v>-5.7548990100000003E-2</v>
      </c>
      <c r="Z49" s="97">
        <v>9.8127040900000004E-2</v>
      </c>
      <c r="AA49" s="97">
        <v>-4.4534044699999997E-2</v>
      </c>
      <c r="AB49" s="97">
        <v>0.16413518120000001</v>
      </c>
      <c r="AC49" s="97">
        <v>8.5318791800000002E-2</v>
      </c>
      <c r="AD49" s="97">
        <v>5.0793656E-2</v>
      </c>
      <c r="AE49" s="97">
        <v>5.3759995999999997E-2</v>
      </c>
      <c r="AF49" s="97">
        <v>6.0276241699999997E-2</v>
      </c>
      <c r="AG49" s="97">
        <v>5.6488678700000003E-2</v>
      </c>
      <c r="AH49" s="97">
        <v>8.9163460999999999E-3</v>
      </c>
      <c r="AI49" s="97">
        <v>2.94362037E-2</v>
      </c>
      <c r="AJ49" s="97">
        <v>4.1555784499999998E-2</v>
      </c>
      <c r="AK49" s="97">
        <v>4.1032847900000002E-2</v>
      </c>
      <c r="AL49" s="97">
        <v>3.8923007900000001E-2</v>
      </c>
      <c r="AM49" s="97">
        <v>-0.23906904370000001</v>
      </c>
      <c r="AN49" s="97">
        <v>-5.4055487999999999E-3</v>
      </c>
      <c r="AO49" s="97">
        <v>-9.3742340399999999E-2</v>
      </c>
      <c r="AP49" s="97">
        <v>-8.6409212999999999E-3</v>
      </c>
      <c r="AQ49" s="97">
        <v>7.2292283799999996E-2</v>
      </c>
      <c r="AR49" s="97">
        <v>0.12826511739999999</v>
      </c>
      <c r="AS49" s="97">
        <v>-9.7342960000000004E-4</v>
      </c>
      <c r="AT49" s="97">
        <v>-2.8006156800000001E-2</v>
      </c>
      <c r="AU49" s="97">
        <v>-9.1552113000000004E-3</v>
      </c>
      <c r="AV49" s="97">
        <v>1</v>
      </c>
      <c r="AW49" s="97">
        <v>2.994637E-2</v>
      </c>
      <c r="AX49" s="97">
        <v>-3.8936432E-2</v>
      </c>
      <c r="AY49" s="97">
        <v>-4.6529650999999998E-3</v>
      </c>
      <c r="AZ49" s="97">
        <v>-5.7757230000000004E-4</v>
      </c>
      <c r="BA49" s="97">
        <v>-2.9103254499999998E-2</v>
      </c>
      <c r="BB49" s="97">
        <v>-3.1255620400000003E-2</v>
      </c>
      <c r="BC49" s="97">
        <v>-7.8618855000000005E-3</v>
      </c>
      <c r="BD49" s="97">
        <v>-3.8447801699999999E-2</v>
      </c>
      <c r="BE49" s="97">
        <v>-4.9510587000000002E-3</v>
      </c>
      <c r="BF49" s="97">
        <v>4.0686470799999999E-2</v>
      </c>
      <c r="BG49" s="97">
        <v>1.3257715600000001E-2</v>
      </c>
      <c r="BH49" s="97">
        <v>-1.85268393E-2</v>
      </c>
      <c r="BI49" s="97">
        <v>1.6348670799999999E-2</v>
      </c>
      <c r="BJ49" s="97">
        <v>-5.3488327000000002E-3</v>
      </c>
      <c r="BK49" s="97">
        <v>-5.814512E-3</v>
      </c>
      <c r="BL49" s="97">
        <v>3.4983884200000002E-2</v>
      </c>
      <c r="BM49" s="97">
        <v>1.2363690199999999E-2</v>
      </c>
      <c r="BN49" s="97">
        <v>4.9741072999999998E-3</v>
      </c>
      <c r="BO49" s="97">
        <v>8.0012950999999999E-3</v>
      </c>
      <c r="BP49" s="97">
        <v>8.8409475999999994E-3</v>
      </c>
      <c r="BQ49" s="97">
        <v>0.20846147670000001</v>
      </c>
      <c r="BR49" s="97">
        <v>-1.38335017E-2</v>
      </c>
      <c r="BS49" s="97">
        <v>-1.04107986E-2</v>
      </c>
      <c r="BT49" s="97">
        <v>5.5493244800000001E-2</v>
      </c>
      <c r="BU49" s="97">
        <v>-9.1705302299999999E-2</v>
      </c>
      <c r="BV49" s="97">
        <v>3.8706436400000002E-2</v>
      </c>
      <c r="BW49" s="97">
        <v>5.5272242700000002E-2</v>
      </c>
      <c r="BX49" s="97">
        <v>7.9455557199999999E-2</v>
      </c>
      <c r="BY49" s="97">
        <v>9.9154774400000006E-2</v>
      </c>
      <c r="BZ49" s="97">
        <v>0.1093315602</v>
      </c>
      <c r="CA49" s="97">
        <v>9.6670047499999995E-2</v>
      </c>
      <c r="CB49" s="97">
        <v>0.105478745</v>
      </c>
      <c r="CC49" s="97">
        <v>4.9017430000000001E-2</v>
      </c>
      <c r="CD49" s="97">
        <v>-4.5971357000000003E-3</v>
      </c>
      <c r="CE49" s="97">
        <v>1.82738486E-2</v>
      </c>
      <c r="CF49" s="97">
        <v>8.7223879899999995E-2</v>
      </c>
      <c r="CG49" s="97">
        <v>4.2397517000000003E-2</v>
      </c>
      <c r="CH49" s="97">
        <v>3.9801887699999997E-2</v>
      </c>
      <c r="CI49" s="97">
        <v>8.2789792900000006E-2</v>
      </c>
      <c r="CJ49" s="97">
        <v>9.4045595600000004E-2</v>
      </c>
      <c r="CK49" s="97">
        <v>-7.1396487999999996E-3</v>
      </c>
      <c r="CL49" s="97">
        <v>2.3389617299999999E-2</v>
      </c>
      <c r="CM49" s="97">
        <v>-8.6860385999999994E-3</v>
      </c>
      <c r="CN49" s="97">
        <v>-6.5222513999999999E-3</v>
      </c>
      <c r="CO49" s="97">
        <v>1.34730734E-2</v>
      </c>
      <c r="CP49" s="97">
        <v>-2.9797862500000001E-2</v>
      </c>
      <c r="CQ49" s="97">
        <v>-0.1109253367</v>
      </c>
      <c r="CR49" s="97">
        <v>-2.3303860799999999E-2</v>
      </c>
      <c r="CS49" s="97">
        <v>7.8669996000000006E-2</v>
      </c>
      <c r="CT49" s="97">
        <v>-3.8002552199999998E-2</v>
      </c>
      <c r="CU49" s="97">
        <v>-2.1687036600000001E-2</v>
      </c>
      <c r="CV49" s="97">
        <v>2.0170559800000001E-2</v>
      </c>
      <c r="CW49" s="97">
        <v>0.1019915139</v>
      </c>
      <c r="CX49" s="97">
        <v>0.1222431239</v>
      </c>
      <c r="CY49" s="97">
        <v>0.30319406580000002</v>
      </c>
      <c r="CZ49" s="97">
        <v>0.44689212309999998</v>
      </c>
      <c r="DA49" s="97">
        <v>3.3952010300000002E-2</v>
      </c>
      <c r="DB49" s="97">
        <v>1.1143511E-3</v>
      </c>
      <c r="DC49" s="97">
        <v>5.3072968300000002E-2</v>
      </c>
      <c r="DD49" s="97">
        <v>-4.4247310499999998E-2</v>
      </c>
      <c r="DE49" s="97">
        <v>0.46513750669999998</v>
      </c>
      <c r="DF49" s="97">
        <v>0.2434893289</v>
      </c>
      <c r="DG49" s="97">
        <v>1.8927473000000001E-3</v>
      </c>
      <c r="DH49" s="97">
        <v>-3.9953375300000003E-2</v>
      </c>
      <c r="DI49" s="97">
        <v>1.2736106000000001E-3</v>
      </c>
      <c r="DJ49" s="97">
        <v>1.6657970800000001E-2</v>
      </c>
      <c r="DK49" s="97">
        <v>1.8770878299999998E-2</v>
      </c>
      <c r="DL49" s="97">
        <v>2.2174903499999999E-2</v>
      </c>
      <c r="DM49" s="97">
        <v>-1.7932696500000001E-2</v>
      </c>
      <c r="DN49" s="97">
        <v>-9.3162697200000005E-2</v>
      </c>
    </row>
    <row r="50" spans="1:118" x14ac:dyDescent="0.4">
      <c r="A50" t="s">
        <v>1235</v>
      </c>
      <c r="B50" t="s">
        <v>58</v>
      </c>
      <c r="C50" s="97">
        <v>3.04683543E-2</v>
      </c>
      <c r="D50" s="97">
        <v>-5.1365517000000003E-3</v>
      </c>
      <c r="E50" s="97">
        <v>-9.2617438100000005E-2</v>
      </c>
      <c r="F50" s="97">
        <v>-1.8688394800000001E-2</v>
      </c>
      <c r="G50" s="97">
        <v>-3.6914872299999998E-2</v>
      </c>
      <c r="H50" s="97">
        <v>-1.2014893299999999E-2</v>
      </c>
      <c r="I50" s="97">
        <v>-8.4750009200000004E-2</v>
      </c>
      <c r="J50" s="97">
        <v>5.8552203000000001E-3</v>
      </c>
      <c r="K50" s="97">
        <v>-2.7878399099999999E-2</v>
      </c>
      <c r="L50" s="97">
        <v>-1.2359084399999999E-2</v>
      </c>
      <c r="M50" s="97">
        <v>-4.311326E-2</v>
      </c>
      <c r="N50" s="97">
        <v>-3.23949023E-2</v>
      </c>
      <c r="O50" s="97">
        <v>0.1063932149</v>
      </c>
      <c r="P50" s="97">
        <v>-3.2718829599999999E-2</v>
      </c>
      <c r="Q50" s="97">
        <v>9.0613805000000006E-3</v>
      </c>
      <c r="R50" s="97">
        <v>-0.1454443933</v>
      </c>
      <c r="S50" s="97">
        <v>-4.8050784700000002E-2</v>
      </c>
      <c r="T50" s="97">
        <v>-3.2912833000000002E-2</v>
      </c>
      <c r="U50" s="97">
        <v>6.8608215799999997E-2</v>
      </c>
      <c r="V50" s="97">
        <v>3.9022667300000001E-2</v>
      </c>
      <c r="W50" s="97">
        <v>4.5052582899999999E-2</v>
      </c>
      <c r="X50" s="97">
        <v>2.7784197100000001E-2</v>
      </c>
      <c r="Y50" s="97">
        <v>-3.5415915800000003E-2</v>
      </c>
      <c r="Z50" s="97">
        <v>-2.2515954800000001E-2</v>
      </c>
      <c r="AA50" s="97">
        <v>6.2278352999999998E-3</v>
      </c>
      <c r="AB50" s="97">
        <v>3.5943463299999999E-2</v>
      </c>
      <c r="AC50" s="97">
        <v>-4.83744121E-2</v>
      </c>
      <c r="AD50" s="97">
        <v>-8.0242166399999995E-2</v>
      </c>
      <c r="AE50" s="97">
        <v>-3.6305487900000002E-2</v>
      </c>
      <c r="AF50" s="97">
        <v>4.2018201999999998E-2</v>
      </c>
      <c r="AG50" s="97">
        <v>2.0690226999999999E-2</v>
      </c>
      <c r="AH50" s="97">
        <v>-3.3741392699999997E-2</v>
      </c>
      <c r="AI50" s="97">
        <v>1.64744047E-2</v>
      </c>
      <c r="AJ50" s="97">
        <v>2.5082653199999999E-2</v>
      </c>
      <c r="AK50" s="97">
        <v>-9.8269949999999998E-3</v>
      </c>
      <c r="AL50" s="97">
        <v>9.9341004999999993E-3</v>
      </c>
      <c r="AM50" s="97">
        <v>-2.2249544999999999E-2</v>
      </c>
      <c r="AN50" s="97">
        <v>-2.7634368100000001E-2</v>
      </c>
      <c r="AO50" s="97">
        <v>1.67429973E-2</v>
      </c>
      <c r="AP50" s="97">
        <v>0.22605903359999999</v>
      </c>
      <c r="AQ50" s="97">
        <v>-2.0714952500000001E-2</v>
      </c>
      <c r="AR50" s="97">
        <v>-5.7353726999999997E-3</v>
      </c>
      <c r="AS50" s="97">
        <v>-3.1153433800000001E-2</v>
      </c>
      <c r="AT50" s="97">
        <v>-4.2763141499999997E-2</v>
      </c>
      <c r="AU50" s="97">
        <v>-2.5143456000000001E-3</v>
      </c>
      <c r="AV50" s="97">
        <v>2.994637E-2</v>
      </c>
      <c r="AW50" s="97">
        <v>1</v>
      </c>
      <c r="AX50" s="97">
        <v>1.85431964E-2</v>
      </c>
      <c r="AY50" s="97">
        <v>-5.3478824600000002E-2</v>
      </c>
      <c r="AZ50" s="97">
        <v>1.5599976E-3</v>
      </c>
      <c r="BA50" s="97">
        <v>-3.2429844300000003E-2</v>
      </c>
      <c r="BB50" s="97">
        <v>-2.5871651799999999E-2</v>
      </c>
      <c r="BC50" s="97">
        <v>6.9976086999999996E-3</v>
      </c>
      <c r="BD50" s="97">
        <v>-1.90251933E-2</v>
      </c>
      <c r="BE50" s="97">
        <v>-4.0052739999999996E-3</v>
      </c>
      <c r="BF50" s="97">
        <v>5.2960721099999997E-2</v>
      </c>
      <c r="BG50" s="97">
        <v>9.7189848000000002E-3</v>
      </c>
      <c r="BH50" s="97">
        <v>-1.46618466E-2</v>
      </c>
      <c r="BI50" s="97">
        <v>7.6576604000000003E-3</v>
      </c>
      <c r="BJ50" s="97">
        <v>4.6530892000000001E-3</v>
      </c>
      <c r="BK50" s="97">
        <v>2.3409803900000001E-2</v>
      </c>
      <c r="BL50" s="97">
        <v>-4.9544639E-3</v>
      </c>
      <c r="BM50" s="97">
        <v>2.4168861400000002E-2</v>
      </c>
      <c r="BN50" s="97">
        <v>2.73863022E-2</v>
      </c>
      <c r="BO50" s="97">
        <v>-2.73900758E-2</v>
      </c>
      <c r="BP50" s="97">
        <v>-6.7971000399999995E-2</v>
      </c>
      <c r="BQ50" s="97">
        <v>7.2063174000000004E-3</v>
      </c>
      <c r="BR50" s="97">
        <v>-1.8565219399999999E-2</v>
      </c>
      <c r="BS50" s="97">
        <v>-5.3758193400000001E-2</v>
      </c>
      <c r="BT50" s="97">
        <v>-9.5201270999999994E-3</v>
      </c>
      <c r="BU50" s="97">
        <v>-1.8713885900000001E-2</v>
      </c>
      <c r="BV50" s="97">
        <v>-6.4767934700000002E-2</v>
      </c>
      <c r="BW50" s="97">
        <v>-1.7632505E-2</v>
      </c>
      <c r="BX50" s="97">
        <v>-2.8388283E-2</v>
      </c>
      <c r="BY50" s="97">
        <v>-4.16713576E-2</v>
      </c>
      <c r="BZ50" s="97">
        <v>-3.4833958800000002E-2</v>
      </c>
      <c r="CA50" s="97">
        <v>-4.6022109700000001E-2</v>
      </c>
      <c r="CB50" s="97">
        <v>-4.0619934500000003E-2</v>
      </c>
      <c r="CC50" s="97">
        <v>1.5464122999999999E-3</v>
      </c>
      <c r="CD50" s="97">
        <v>-1.6291444799999999E-2</v>
      </c>
      <c r="CE50" s="97">
        <v>-1.7035831000000001E-3</v>
      </c>
      <c r="CF50" s="97">
        <v>-2.8087537799999999E-2</v>
      </c>
      <c r="CG50" s="97">
        <v>-3.1322608299999999E-2</v>
      </c>
      <c r="CH50" s="97">
        <v>-1.04619169E-2</v>
      </c>
      <c r="CI50" s="97">
        <v>-3.2987114800000002E-2</v>
      </c>
      <c r="CJ50" s="97">
        <v>-5.7144928999999997E-3</v>
      </c>
      <c r="CK50" s="97">
        <v>-0.1348489417</v>
      </c>
      <c r="CL50" s="97">
        <v>-5.5392662299999999E-2</v>
      </c>
      <c r="CM50" s="97">
        <v>-0.1312194475</v>
      </c>
      <c r="CN50" s="97">
        <v>8.0558760100000001E-2</v>
      </c>
      <c r="CO50" s="97">
        <v>-2.6696748400000001E-2</v>
      </c>
      <c r="CP50" s="97">
        <v>3.4850454099999997E-2</v>
      </c>
      <c r="CQ50" s="97">
        <v>-4.4350041100000001E-2</v>
      </c>
      <c r="CR50" s="97">
        <v>1.4876614000000001E-3</v>
      </c>
      <c r="CS50" s="97">
        <v>-2.9274316799999998E-2</v>
      </c>
      <c r="CT50" s="97">
        <v>2.9440542100000001E-2</v>
      </c>
      <c r="CU50" s="97">
        <v>-4.9228887300000003E-2</v>
      </c>
      <c r="CV50" s="97">
        <v>1.9816522900000001E-2</v>
      </c>
      <c r="CW50" s="97">
        <v>6.6842850000000005E-4</v>
      </c>
      <c r="CX50" s="97">
        <v>-2.022013E-3</v>
      </c>
      <c r="CY50" s="97">
        <v>1.10961728E-2</v>
      </c>
      <c r="CZ50" s="97">
        <v>2.5749460200000001E-2</v>
      </c>
      <c r="DA50" s="97">
        <v>-3.8537511999999999E-3</v>
      </c>
      <c r="DB50" s="97">
        <v>-4.3330284500000003E-2</v>
      </c>
      <c r="DC50" s="97">
        <v>-3.7209212899999997E-2</v>
      </c>
      <c r="DD50" s="97">
        <v>-3.5936528199999998E-2</v>
      </c>
      <c r="DE50" s="97">
        <v>3.2430998E-3</v>
      </c>
      <c r="DF50" s="97">
        <v>-3.8893060399999999E-2</v>
      </c>
      <c r="DG50" s="97">
        <v>-2.0548007900000002E-2</v>
      </c>
      <c r="DH50" s="97">
        <v>-9.3452418100000004E-2</v>
      </c>
      <c r="DI50" s="97">
        <v>-1.05471564E-2</v>
      </c>
      <c r="DJ50" s="97">
        <v>-3.2812714600000001E-2</v>
      </c>
      <c r="DK50" s="97">
        <v>1.9923378200000001E-2</v>
      </c>
      <c r="DL50" s="97">
        <v>0.35969634900000003</v>
      </c>
      <c r="DM50" s="97">
        <v>-1.1159878E-2</v>
      </c>
      <c r="DN50" s="97">
        <v>1.2877138999999999E-2</v>
      </c>
    </row>
    <row r="51" spans="1:118" x14ac:dyDescent="0.4">
      <c r="A51" t="s">
        <v>1236</v>
      </c>
      <c r="B51" t="s">
        <v>1328</v>
      </c>
      <c r="C51" s="97">
        <v>2.9298500099999999E-2</v>
      </c>
      <c r="D51" s="97">
        <v>6.3669278499999996E-2</v>
      </c>
      <c r="E51" s="97">
        <v>1.05417563E-2</v>
      </c>
      <c r="F51" s="97">
        <v>5.1555624E-3</v>
      </c>
      <c r="G51" s="97">
        <v>3.0045249E-3</v>
      </c>
      <c r="H51" s="97">
        <v>4.1015926199999997E-2</v>
      </c>
      <c r="I51" s="97">
        <v>1.34491752E-2</v>
      </c>
      <c r="J51" s="97">
        <v>7.99669509E-2</v>
      </c>
      <c r="K51" s="97">
        <v>6.9604564899999999E-2</v>
      </c>
      <c r="L51" s="97">
        <v>1.25257652E-2</v>
      </c>
      <c r="M51" s="97">
        <v>-1.7920533499999999E-2</v>
      </c>
      <c r="N51" s="97">
        <v>1.7919144099999999E-2</v>
      </c>
      <c r="O51" s="97">
        <v>-9.2615246299999995E-2</v>
      </c>
      <c r="P51" s="97">
        <v>-6.6841532999999996E-3</v>
      </c>
      <c r="Q51" s="97">
        <v>2.4312305499999999E-2</v>
      </c>
      <c r="R51" s="97">
        <v>0.1189083058</v>
      </c>
      <c r="S51" s="97">
        <v>1.9470441099999999E-2</v>
      </c>
      <c r="T51" s="97">
        <v>-3.5714903700000002E-2</v>
      </c>
      <c r="U51" s="97">
        <v>5.7405724599999999E-2</v>
      </c>
      <c r="V51" s="97">
        <v>3.0564765800000001E-2</v>
      </c>
      <c r="W51" s="97">
        <v>8.6307732700000001E-2</v>
      </c>
      <c r="X51" s="97">
        <v>-9.0868739000000004E-3</v>
      </c>
      <c r="Y51" s="97">
        <v>-1.5369331999999999E-2</v>
      </c>
      <c r="Z51" s="97">
        <v>-4.8180072300000001E-2</v>
      </c>
      <c r="AA51" s="97">
        <v>4.8474404399999997E-2</v>
      </c>
      <c r="AB51" s="97">
        <v>1.2287777200000001E-2</v>
      </c>
      <c r="AC51" s="97">
        <v>2.0851216200000001E-2</v>
      </c>
      <c r="AD51" s="97">
        <v>2.35148505E-2</v>
      </c>
      <c r="AE51" s="97">
        <v>3.43512136E-2</v>
      </c>
      <c r="AF51" s="97">
        <v>1.95481318E-2</v>
      </c>
      <c r="AG51" s="97">
        <v>1.30353881E-2</v>
      </c>
      <c r="AH51" s="97">
        <v>0.21333157520000001</v>
      </c>
      <c r="AI51" s="97">
        <v>1.8855475300000001E-2</v>
      </c>
      <c r="AJ51" s="97">
        <v>-2.6617093000000001E-3</v>
      </c>
      <c r="AK51" s="97">
        <v>1.6519135000000001E-2</v>
      </c>
      <c r="AL51" s="97">
        <v>-4.46796135E-2</v>
      </c>
      <c r="AM51" s="97">
        <v>2.1943447500000001E-2</v>
      </c>
      <c r="AN51" s="97">
        <v>7.0117270699999998E-2</v>
      </c>
      <c r="AO51" s="97">
        <v>3.3755564699999997E-2</v>
      </c>
      <c r="AP51" s="97">
        <v>-6.5500787300000002E-2</v>
      </c>
      <c r="AQ51" s="97">
        <v>6.9923079000000004E-3</v>
      </c>
      <c r="AR51" s="97">
        <v>-2.58098457E-2</v>
      </c>
      <c r="AS51" s="97">
        <v>-9.3952988000000001E-3</v>
      </c>
      <c r="AT51" s="97">
        <v>-3.00478772E-2</v>
      </c>
      <c r="AU51" s="97">
        <v>1.30678594E-2</v>
      </c>
      <c r="AV51" s="97">
        <v>-3.8936432E-2</v>
      </c>
      <c r="AW51" s="97">
        <v>1.85431964E-2</v>
      </c>
      <c r="AX51" s="97">
        <v>1</v>
      </c>
      <c r="AY51" s="97">
        <v>0.35549788869999999</v>
      </c>
      <c r="AZ51" s="97">
        <v>-1.11260395E-2</v>
      </c>
      <c r="BA51" s="97">
        <v>3.1314890999999997E-2</v>
      </c>
      <c r="BB51" s="97">
        <v>2.4687656400000001E-2</v>
      </c>
      <c r="BC51" s="97">
        <v>3.0694471800000001E-2</v>
      </c>
      <c r="BD51" s="97">
        <v>3.1359525499999999E-2</v>
      </c>
      <c r="BE51" s="97">
        <v>4.5271907899999998E-2</v>
      </c>
      <c r="BF51" s="97">
        <v>-1.567417E-3</v>
      </c>
      <c r="BG51" s="97">
        <v>-4.7840829100000003E-2</v>
      </c>
      <c r="BH51" s="97">
        <v>-7.8181477999999995E-3</v>
      </c>
      <c r="BI51" s="97">
        <v>-2.7687696099999999E-2</v>
      </c>
      <c r="BJ51" s="97">
        <v>1.8527975700000001E-2</v>
      </c>
      <c r="BK51" s="97">
        <v>1.23498987E-2</v>
      </c>
      <c r="BL51" s="97">
        <v>-3.1947760499999998E-2</v>
      </c>
      <c r="BM51" s="97">
        <v>1.3315250900000001E-2</v>
      </c>
      <c r="BN51" s="97">
        <v>-0.115212434</v>
      </c>
      <c r="BO51" s="97">
        <v>0.1646561517</v>
      </c>
      <c r="BP51" s="97">
        <v>3.60827991E-2</v>
      </c>
      <c r="BQ51" s="97">
        <v>7.7820556799999996E-2</v>
      </c>
      <c r="BR51" s="97">
        <v>-7.3787352999999997E-3</v>
      </c>
      <c r="BS51" s="97">
        <v>3.2088400599999997E-2</v>
      </c>
      <c r="BT51" s="97">
        <v>8.8504033999999999E-3</v>
      </c>
      <c r="BU51" s="97">
        <v>8.6132299999999995E-3</v>
      </c>
      <c r="BV51" s="97">
        <v>4.44195135E-2</v>
      </c>
      <c r="BW51" s="97">
        <v>5.0033233099999998E-2</v>
      </c>
      <c r="BX51" s="97">
        <v>-1.49013416E-2</v>
      </c>
      <c r="BY51" s="97">
        <v>-6.5966434999999999E-3</v>
      </c>
      <c r="BZ51" s="97">
        <v>9.700752E-4</v>
      </c>
      <c r="CA51" s="97">
        <v>9.7927530000000004E-4</v>
      </c>
      <c r="CB51" s="97">
        <v>9.9842178000000004E-3</v>
      </c>
      <c r="CC51" s="97">
        <v>8.5686489099999999E-2</v>
      </c>
      <c r="CD51" s="97">
        <v>0.1105813444</v>
      </c>
      <c r="CE51" s="97">
        <v>-0.11331664800000001</v>
      </c>
      <c r="CF51" s="97">
        <v>-1.45016708E-2</v>
      </c>
      <c r="CG51" s="97">
        <v>-7.0317868000000002E-3</v>
      </c>
      <c r="CH51" s="97">
        <v>-1.27128048E-2</v>
      </c>
      <c r="CI51" s="97">
        <v>-1.4911691999999999E-3</v>
      </c>
      <c r="CJ51" s="97">
        <v>2.21181755E-2</v>
      </c>
      <c r="CK51" s="97">
        <v>4.9629366000000001E-2</v>
      </c>
      <c r="CL51" s="97">
        <v>9.3553801399999997E-2</v>
      </c>
      <c r="CM51" s="97">
        <v>0.1230954636</v>
      </c>
      <c r="CN51" s="97">
        <v>9.0871205400000002E-2</v>
      </c>
      <c r="CO51" s="97">
        <v>-1.94329395E-2</v>
      </c>
      <c r="CP51" s="97">
        <v>-2.9503939400000002E-2</v>
      </c>
      <c r="CQ51" s="97">
        <v>4.4790228000000001E-2</v>
      </c>
      <c r="CR51" s="97">
        <v>-1.56176701E-2</v>
      </c>
      <c r="CS51" s="97">
        <v>-2.2039943900000001E-2</v>
      </c>
      <c r="CT51" s="97">
        <v>-2.7481387100000001E-2</v>
      </c>
      <c r="CU51" s="97">
        <v>8.5055447300000003E-2</v>
      </c>
      <c r="CV51" s="97">
        <v>3.0013719999999998E-4</v>
      </c>
      <c r="CW51" s="97">
        <v>5.5857305900000001E-2</v>
      </c>
      <c r="CX51" s="97">
        <v>6.2817318499999997E-2</v>
      </c>
      <c r="CY51" s="97">
        <v>-2.1471475699999999E-2</v>
      </c>
      <c r="CZ51" s="97">
        <v>9.7565042999999997E-3</v>
      </c>
      <c r="DA51" s="97">
        <v>-3.48542768E-2</v>
      </c>
      <c r="DB51" s="97">
        <v>-1.11536056E-2</v>
      </c>
      <c r="DC51" s="97">
        <v>3.6039524400000002E-2</v>
      </c>
      <c r="DD51" s="97">
        <v>6.0512932999999998E-2</v>
      </c>
      <c r="DE51" s="97">
        <v>-2.9971492400000001E-2</v>
      </c>
      <c r="DF51" s="97">
        <v>1.63127905E-2</v>
      </c>
      <c r="DG51" s="97">
        <v>0.1644506305</v>
      </c>
      <c r="DH51" s="97">
        <v>0.16718017230000001</v>
      </c>
      <c r="DI51" s="97">
        <v>6.44387669E-2</v>
      </c>
      <c r="DJ51" s="97">
        <v>9.1355194000000001E-3</v>
      </c>
      <c r="DK51" s="97">
        <v>3.1285443400000001E-2</v>
      </c>
      <c r="DL51" s="97">
        <v>9.28468925E-2</v>
      </c>
      <c r="DM51" s="97">
        <v>-2.9719827300000001E-2</v>
      </c>
      <c r="DN51" s="97">
        <v>-1.4010320600000001E-2</v>
      </c>
    </row>
    <row r="52" spans="1:118" x14ac:dyDescent="0.4">
      <c r="A52" t="s">
        <v>1237</v>
      </c>
      <c r="B52" t="s">
        <v>1329</v>
      </c>
      <c r="C52" s="97">
        <v>0.18708192749999999</v>
      </c>
      <c r="D52" s="97">
        <v>2.5463987899999999E-2</v>
      </c>
      <c r="E52" s="97">
        <v>4.0034992200000001E-2</v>
      </c>
      <c r="F52" s="97">
        <v>6.4336577000000004E-3</v>
      </c>
      <c r="G52" s="97">
        <v>-1.44915141E-2</v>
      </c>
      <c r="H52" s="97">
        <v>2.9992391300000001E-2</v>
      </c>
      <c r="I52" s="97">
        <v>1.44188341E-2</v>
      </c>
      <c r="J52" s="97">
        <v>4.2777852499999998E-2</v>
      </c>
      <c r="K52" s="97">
        <v>-4.7987548999999996E-3</v>
      </c>
      <c r="L52" s="97">
        <v>2.8248803000000002E-3</v>
      </c>
      <c r="M52" s="97">
        <v>-0.1005072394</v>
      </c>
      <c r="N52" s="97">
        <v>7.2280019999999999E-3</v>
      </c>
      <c r="O52" s="97">
        <v>-0.19862246489999999</v>
      </c>
      <c r="P52" s="97">
        <v>1.52910414E-2</v>
      </c>
      <c r="Q52" s="97">
        <v>5.12323758E-2</v>
      </c>
      <c r="R52" s="97">
        <v>5.2159780599999997E-2</v>
      </c>
      <c r="S52" s="97">
        <v>-6.9839129E-3</v>
      </c>
      <c r="T52" s="97">
        <v>-2.7032068400000001E-2</v>
      </c>
      <c r="U52" s="97">
        <v>5.6320071800000003E-2</v>
      </c>
      <c r="V52" s="97">
        <v>2.3028623599999999E-2</v>
      </c>
      <c r="W52" s="97">
        <v>2.5004756400000001E-2</v>
      </c>
      <c r="X52" s="97">
        <v>-6.3367771099999998E-2</v>
      </c>
      <c r="Y52" s="97">
        <v>-6.9845475300000001E-2</v>
      </c>
      <c r="Z52" s="97">
        <v>-2.05833061E-2</v>
      </c>
      <c r="AA52" s="97">
        <v>4.4250864000000001E-3</v>
      </c>
      <c r="AB52" s="97">
        <v>1.9986840299999999E-2</v>
      </c>
      <c r="AC52" s="97">
        <v>1.06082881E-2</v>
      </c>
      <c r="AD52" s="97">
        <v>1.6875007300000001E-2</v>
      </c>
      <c r="AE52" s="97">
        <v>2.48619089E-2</v>
      </c>
      <c r="AF52" s="97">
        <v>8.6810641999999997E-3</v>
      </c>
      <c r="AG52" s="97">
        <v>8.6909946999999994E-3</v>
      </c>
      <c r="AH52" s="97">
        <v>8.3078620300000003E-2</v>
      </c>
      <c r="AI52" s="97">
        <v>5.1013337999999998E-2</v>
      </c>
      <c r="AJ52" s="97">
        <v>2.4075743000000001E-3</v>
      </c>
      <c r="AK52" s="97">
        <v>6.43077024E-2</v>
      </c>
      <c r="AL52" s="97">
        <v>-5.7563767299999999E-2</v>
      </c>
      <c r="AM52" s="97">
        <v>-3.5683746199999998E-2</v>
      </c>
      <c r="AN52" s="97">
        <v>3.1367378500000001E-2</v>
      </c>
      <c r="AO52" s="97">
        <v>-0.1075093697</v>
      </c>
      <c r="AP52" s="97">
        <v>1.4638252E-3</v>
      </c>
      <c r="AQ52" s="97">
        <v>2.7846189300000001E-2</v>
      </c>
      <c r="AR52" s="97">
        <v>-1.1535449499999999E-2</v>
      </c>
      <c r="AS52" s="97">
        <v>-9.1150950999999997E-3</v>
      </c>
      <c r="AT52" s="97">
        <v>1.1012087199999999E-2</v>
      </c>
      <c r="AU52" s="97">
        <v>1.28078438E-2</v>
      </c>
      <c r="AV52" s="97">
        <v>-4.6529650999999998E-3</v>
      </c>
      <c r="AW52" s="97">
        <v>-5.3478824600000002E-2</v>
      </c>
      <c r="AX52" s="97">
        <v>0.35549788869999999</v>
      </c>
      <c r="AY52" s="97">
        <v>1</v>
      </c>
      <c r="AZ52" s="97">
        <v>-1.9614421399999998E-2</v>
      </c>
      <c r="BA52" s="97">
        <v>-5.1587791999999997E-3</v>
      </c>
      <c r="BB52" s="97">
        <v>-8.8962480000000005E-4</v>
      </c>
      <c r="BC52" s="97">
        <v>-1.6686955900000001E-2</v>
      </c>
      <c r="BD52" s="97">
        <v>-1.08863833E-2</v>
      </c>
      <c r="BE52" s="97">
        <v>-3.3152430099999998E-2</v>
      </c>
      <c r="BF52" s="97">
        <v>-3.11058315E-2</v>
      </c>
      <c r="BG52" s="97">
        <v>-4.0452622700000003E-2</v>
      </c>
      <c r="BH52" s="97">
        <v>-9.4881644000000005E-3</v>
      </c>
      <c r="BI52" s="97">
        <v>2.8993199599999998E-2</v>
      </c>
      <c r="BJ52" s="97">
        <v>1.6427133E-2</v>
      </c>
      <c r="BK52" s="97">
        <v>2.74858337E-2</v>
      </c>
      <c r="BL52" s="97">
        <v>6.9364021999999996E-3</v>
      </c>
      <c r="BM52" s="97">
        <v>1.22005923E-2</v>
      </c>
      <c r="BN52" s="97">
        <v>-3.3308722700000001E-2</v>
      </c>
      <c r="BO52" s="97">
        <v>5.5581164799999999E-2</v>
      </c>
      <c r="BP52" s="97">
        <v>1.5332800299999999E-2</v>
      </c>
      <c r="BQ52" s="97">
        <v>8.6348221700000005E-2</v>
      </c>
      <c r="BR52" s="97">
        <v>-3.1265592299999999E-2</v>
      </c>
      <c r="BS52" s="97">
        <v>-9.4476477000000007E-3</v>
      </c>
      <c r="BT52" s="97">
        <v>0.1433572474</v>
      </c>
      <c r="BU52" s="97">
        <v>5.1320437999999996E-3</v>
      </c>
      <c r="BV52" s="97">
        <v>6.1540048799999997E-2</v>
      </c>
      <c r="BW52" s="97">
        <v>-7.4904759999999996E-4</v>
      </c>
      <c r="BX52" s="97">
        <v>-4.6845092400000003E-2</v>
      </c>
      <c r="BY52" s="97">
        <v>8.8306284999999998E-3</v>
      </c>
      <c r="BZ52" s="97">
        <v>1.57229048E-2</v>
      </c>
      <c r="CA52" s="97">
        <v>2.64888294E-2</v>
      </c>
      <c r="CB52" s="97">
        <v>3.7021617800000003E-2</v>
      </c>
      <c r="CC52" s="97">
        <v>2.5814192400000002E-2</v>
      </c>
      <c r="CD52" s="97">
        <v>0.16061798460000001</v>
      </c>
      <c r="CE52" s="97">
        <v>-4.6144905100000001E-2</v>
      </c>
      <c r="CF52" s="97">
        <v>-1.4202735899999999E-2</v>
      </c>
      <c r="CG52" s="97">
        <v>-4.0542125599999999E-2</v>
      </c>
      <c r="CH52" s="97">
        <v>-2.9444619599999999E-2</v>
      </c>
      <c r="CI52" s="97">
        <v>-1.75969666E-2</v>
      </c>
      <c r="CJ52" s="97">
        <v>-3.5028552000000001E-3</v>
      </c>
      <c r="CK52" s="97">
        <v>3.0032662700000001E-2</v>
      </c>
      <c r="CL52" s="97">
        <v>6.4076522999999996E-2</v>
      </c>
      <c r="CM52" s="97">
        <v>7.4317411999999999E-2</v>
      </c>
      <c r="CN52" s="97">
        <v>-3.0807445700000002E-2</v>
      </c>
      <c r="CO52" s="97">
        <v>2.1224331200000002E-2</v>
      </c>
      <c r="CP52" s="97">
        <v>-4.4412205099999998E-2</v>
      </c>
      <c r="CQ52" s="97">
        <v>4.4727832299999999E-2</v>
      </c>
      <c r="CR52" s="97">
        <v>-8.3695452E-3</v>
      </c>
      <c r="CS52" s="97">
        <v>-2.5772009200000001E-2</v>
      </c>
      <c r="CT52" s="97">
        <v>-0.1046304201</v>
      </c>
      <c r="CU52" s="97">
        <v>7.5502723199999996E-2</v>
      </c>
      <c r="CV52" s="97">
        <v>-2.3454680499999998E-2</v>
      </c>
      <c r="CW52" s="97">
        <v>5.1824271399999997E-2</v>
      </c>
      <c r="CX52" s="97">
        <v>5.7861489000000002E-2</v>
      </c>
      <c r="CY52" s="97">
        <v>1.5453941800000001E-2</v>
      </c>
      <c r="CZ52" s="97">
        <v>5.3760101599999999E-2</v>
      </c>
      <c r="DA52" s="97">
        <v>-4.1370651299999998E-2</v>
      </c>
      <c r="DB52" s="97">
        <v>-5.2755652100000001E-2</v>
      </c>
      <c r="DC52" s="97">
        <v>9.37218202E-2</v>
      </c>
      <c r="DD52" s="97">
        <v>-4.78030235E-2</v>
      </c>
      <c r="DE52" s="97">
        <v>4.6033319000000003E-3</v>
      </c>
      <c r="DF52" s="97">
        <v>-4.6817669000000003E-3</v>
      </c>
      <c r="DG52" s="97">
        <v>8.5443461499999998E-2</v>
      </c>
      <c r="DH52" s="97">
        <v>0.21923707170000001</v>
      </c>
      <c r="DI52" s="97">
        <v>6.1471507999999999E-3</v>
      </c>
      <c r="DJ52" s="97">
        <v>-1.6307069800000001E-2</v>
      </c>
      <c r="DK52" s="97">
        <v>1.08804783E-2</v>
      </c>
      <c r="DL52" s="97">
        <v>-1.0966247700000001E-2</v>
      </c>
      <c r="DM52" s="97">
        <v>1.8753834600000002E-2</v>
      </c>
      <c r="DN52" s="97">
        <v>7.8459364999999993E-3</v>
      </c>
    </row>
    <row r="53" spans="1:118" x14ac:dyDescent="0.4">
      <c r="A53" t="s">
        <v>1238</v>
      </c>
      <c r="B53" t="s">
        <v>196</v>
      </c>
      <c r="C53" s="97">
        <v>-7.9156604000000005E-2</v>
      </c>
      <c r="D53" s="97">
        <v>-2.1363247700000001E-2</v>
      </c>
      <c r="E53" s="97">
        <v>-3.4957006700000001E-2</v>
      </c>
      <c r="F53" s="97">
        <v>9.7566318999999999E-3</v>
      </c>
      <c r="G53" s="97">
        <v>8.7423492800000002E-2</v>
      </c>
      <c r="H53" s="97">
        <v>-7.5018617999999997E-3</v>
      </c>
      <c r="I53" s="97">
        <v>-6.7209695999999999E-2</v>
      </c>
      <c r="J53" s="97">
        <v>-1.4435440900000001E-2</v>
      </c>
      <c r="K53" s="97">
        <v>6.33128258E-2</v>
      </c>
      <c r="L53" s="97">
        <v>1.0348032599999999E-2</v>
      </c>
      <c r="M53" s="97">
        <v>1.8386116800000001E-2</v>
      </c>
      <c r="N53" s="97">
        <v>-1.0283349799999999E-2</v>
      </c>
      <c r="O53" s="97">
        <v>-1.4140220199999999E-2</v>
      </c>
      <c r="P53" s="97">
        <v>0.17921734559999999</v>
      </c>
      <c r="Q53" s="97">
        <v>1.18318828E-2</v>
      </c>
      <c r="R53" s="97">
        <v>6.9614840100000006E-2</v>
      </c>
      <c r="S53" s="97">
        <v>0.1516119605</v>
      </c>
      <c r="T53" s="97">
        <v>1.6393140699999999E-2</v>
      </c>
      <c r="U53" s="97">
        <v>1.7108415700000001E-2</v>
      </c>
      <c r="V53" s="97">
        <v>2.7439637900000001E-2</v>
      </c>
      <c r="W53" s="97">
        <v>3.2468280099999997E-2</v>
      </c>
      <c r="X53" s="97">
        <v>3.3858737899999998E-2</v>
      </c>
      <c r="Y53" s="97">
        <v>4.74441143E-2</v>
      </c>
      <c r="Z53" s="97">
        <v>-5.8803147399999998E-2</v>
      </c>
      <c r="AA53" s="97">
        <v>-2.31414616E-2</v>
      </c>
      <c r="AB53" s="97">
        <v>2.4776058100000001E-2</v>
      </c>
      <c r="AC53" s="97">
        <v>5.4326939499999997E-2</v>
      </c>
      <c r="AD53" s="97">
        <v>6.6163650399999996E-2</v>
      </c>
      <c r="AE53" s="97">
        <v>7.1036780800000004E-2</v>
      </c>
      <c r="AF53" s="97">
        <v>4.5069462800000001E-2</v>
      </c>
      <c r="AG53" s="97">
        <v>2.9009704599999998E-2</v>
      </c>
      <c r="AH53" s="97">
        <v>3.9491670999999999E-2</v>
      </c>
      <c r="AI53" s="97">
        <v>3.8150415E-2</v>
      </c>
      <c r="AJ53" s="97">
        <v>8.2030677100000005E-2</v>
      </c>
      <c r="AK53" s="97">
        <v>8.5893773100000001E-2</v>
      </c>
      <c r="AL53" s="97">
        <v>7.4612128599999994E-2</v>
      </c>
      <c r="AM53" s="97">
        <v>-1.86200493E-2</v>
      </c>
      <c r="AN53" s="97">
        <v>6.9296944099999994E-2</v>
      </c>
      <c r="AO53" s="97">
        <v>-2.4517600899999999E-2</v>
      </c>
      <c r="AP53" s="97">
        <v>-3.1191519800000001E-2</v>
      </c>
      <c r="AQ53" s="97">
        <v>4.3586358800000002E-2</v>
      </c>
      <c r="AR53" s="97">
        <v>-5.1653590200000002E-2</v>
      </c>
      <c r="AS53" s="97">
        <v>2.8008502399999999E-2</v>
      </c>
      <c r="AT53" s="97">
        <v>-0.1183214209</v>
      </c>
      <c r="AU53" s="97">
        <v>-4.5087089900000002E-2</v>
      </c>
      <c r="AV53" s="97">
        <v>-5.7757230000000004E-4</v>
      </c>
      <c r="AW53" s="97">
        <v>1.5599976E-3</v>
      </c>
      <c r="AX53" s="97">
        <v>-1.11260395E-2</v>
      </c>
      <c r="AY53" s="97">
        <v>-1.9614421399999998E-2</v>
      </c>
      <c r="AZ53" s="97">
        <v>1</v>
      </c>
      <c r="BA53" s="97">
        <v>0.3071939045</v>
      </c>
      <c r="BB53" s="97">
        <v>0.31345448640000001</v>
      </c>
      <c r="BC53" s="97">
        <v>0.250549409</v>
      </c>
      <c r="BD53" s="97">
        <v>0.33872930620000002</v>
      </c>
      <c r="BE53" s="97">
        <v>0.1580523258</v>
      </c>
      <c r="BF53" s="97">
        <v>4.0227284100000003E-2</v>
      </c>
      <c r="BG53" s="97">
        <v>-4.3639877600000002E-2</v>
      </c>
      <c r="BH53" s="97">
        <v>0.26665503940000002</v>
      </c>
      <c r="BI53" s="97">
        <v>-5.0590664999999998E-3</v>
      </c>
      <c r="BJ53" s="97">
        <v>0.40599130659999999</v>
      </c>
      <c r="BK53" s="97">
        <v>-1.22528655E-2</v>
      </c>
      <c r="BL53" s="97">
        <v>2.8850672599999998E-2</v>
      </c>
      <c r="BM53" s="97">
        <v>-2.7872121699999999E-2</v>
      </c>
      <c r="BN53" s="97">
        <v>-3.8515160800000003E-2</v>
      </c>
      <c r="BO53" s="97">
        <v>5.3788608100000003E-2</v>
      </c>
      <c r="BP53" s="97">
        <v>0.20327891100000001</v>
      </c>
      <c r="BQ53" s="97">
        <v>3.4854246700000001E-2</v>
      </c>
      <c r="BR53" s="97">
        <v>0.10813625490000001</v>
      </c>
      <c r="BS53" s="97">
        <v>0.26365919269999999</v>
      </c>
      <c r="BT53" s="97">
        <v>6.1741786100000001E-2</v>
      </c>
      <c r="BU53" s="97">
        <v>6.3268223700000001E-2</v>
      </c>
      <c r="BV53" s="97">
        <v>5.28815812E-2</v>
      </c>
      <c r="BW53" s="97">
        <v>9.3252719100000006E-2</v>
      </c>
      <c r="BX53" s="97">
        <v>5.5886111799999999E-2</v>
      </c>
      <c r="BY53" s="97">
        <v>6.5502263199999994E-2</v>
      </c>
      <c r="BZ53" s="97">
        <v>7.1518901300000007E-2</v>
      </c>
      <c r="CA53" s="97">
        <v>4.7301724500000003E-2</v>
      </c>
      <c r="CB53" s="97">
        <v>5.9234033800000002E-2</v>
      </c>
      <c r="CC53" s="97">
        <v>2.2288329999999999E-3</v>
      </c>
      <c r="CD53" s="97">
        <v>-4.22073408E-2</v>
      </c>
      <c r="CE53" s="97">
        <v>-4.5776925900000001E-2</v>
      </c>
      <c r="CF53" s="97">
        <v>-1.30380497E-2</v>
      </c>
      <c r="CG53" s="97">
        <v>1.5774351900000001E-2</v>
      </c>
      <c r="CH53" s="97">
        <v>-6.0192511000000002E-3</v>
      </c>
      <c r="CI53" s="97">
        <v>-2.2632006000000001E-3</v>
      </c>
      <c r="CJ53" s="97">
        <v>-3.0938701999999998E-2</v>
      </c>
      <c r="CK53" s="97">
        <v>-3.48460492E-2</v>
      </c>
      <c r="CL53" s="97">
        <v>2.4544779700000002E-2</v>
      </c>
      <c r="CM53" s="97">
        <v>3.0766678299999999E-2</v>
      </c>
      <c r="CN53" s="97">
        <v>3.9107899699999997E-2</v>
      </c>
      <c r="CO53" s="97">
        <v>-9.4328239999999996E-4</v>
      </c>
      <c r="CP53" s="97">
        <v>0.1052267246</v>
      </c>
      <c r="CQ53" s="97">
        <v>3.2811581899999998E-2</v>
      </c>
      <c r="CR53" s="97">
        <v>1.05660105E-2</v>
      </c>
      <c r="CS53" s="97">
        <v>-3.3667498300000001E-2</v>
      </c>
      <c r="CT53" s="97">
        <v>-1.1241697300000001E-2</v>
      </c>
      <c r="CU53" s="97">
        <v>4.7727472600000001E-2</v>
      </c>
      <c r="CV53" s="97">
        <v>0.14000685439999999</v>
      </c>
      <c r="CW53" s="97">
        <v>2.68654202E-2</v>
      </c>
      <c r="CX53" s="97">
        <v>8.4443027200000007E-2</v>
      </c>
      <c r="CY53" s="97">
        <v>2.6876697500000001E-2</v>
      </c>
      <c r="CZ53" s="97">
        <v>2.6328641100000001E-2</v>
      </c>
      <c r="DA53" s="97">
        <v>1.72275598E-2</v>
      </c>
      <c r="DB53" s="97">
        <v>1.8609288599999999E-2</v>
      </c>
      <c r="DC53" s="97">
        <v>1.67017678E-2</v>
      </c>
      <c r="DD53" s="97">
        <v>6.0779798999999997E-3</v>
      </c>
      <c r="DE53" s="97">
        <v>-2.5388846E-2</v>
      </c>
      <c r="DF53" s="97">
        <v>-2.3547537300000001E-2</v>
      </c>
      <c r="DG53" s="97">
        <v>6.6272181599999994E-2</v>
      </c>
      <c r="DH53" s="97">
        <v>7.5367986999999997E-3</v>
      </c>
      <c r="DI53" s="97">
        <v>5.9734264199999998E-2</v>
      </c>
      <c r="DJ53" s="97">
        <v>0.1534111001</v>
      </c>
      <c r="DK53" s="97">
        <v>0.1564614124</v>
      </c>
      <c r="DL53" s="97">
        <v>4.3813820400000002E-2</v>
      </c>
      <c r="DM53" s="97">
        <v>-5.1639344699999999E-2</v>
      </c>
      <c r="DN53" s="97">
        <v>4.69967123E-2</v>
      </c>
    </row>
    <row r="54" spans="1:118" x14ac:dyDescent="0.4">
      <c r="A54" t="s">
        <v>1239</v>
      </c>
      <c r="B54" t="s">
        <v>198</v>
      </c>
      <c r="C54" s="97">
        <v>-4.27697566E-2</v>
      </c>
      <c r="D54" s="97">
        <v>5.2537453000000003E-3</v>
      </c>
      <c r="E54" s="97">
        <v>1.81068505E-2</v>
      </c>
      <c r="F54" s="97">
        <v>-2.5618982200000001E-2</v>
      </c>
      <c r="G54" s="97">
        <v>8.5348527499999993E-2</v>
      </c>
      <c r="H54" s="97">
        <v>1.8497782899999999E-2</v>
      </c>
      <c r="I54" s="97">
        <v>-5.1398039999999996E-4</v>
      </c>
      <c r="J54" s="97">
        <v>3.07540972E-2</v>
      </c>
      <c r="K54" s="97">
        <v>3.3021069700000003E-2</v>
      </c>
      <c r="L54" s="97">
        <v>-2.8606087499999999E-2</v>
      </c>
      <c r="M54" s="97">
        <v>3.9105730499999998E-2</v>
      </c>
      <c r="N54" s="97">
        <v>-6.2945640000000005E-4</v>
      </c>
      <c r="O54" s="97">
        <v>-3.0839355499999999E-2</v>
      </c>
      <c r="P54" s="97">
        <v>0.22460430719999999</v>
      </c>
      <c r="Q54" s="97">
        <v>1.5308973999999999E-3</v>
      </c>
      <c r="R54" s="97">
        <v>4.3480710999999998E-2</v>
      </c>
      <c r="S54" s="97">
        <v>0.1881597364</v>
      </c>
      <c r="T54" s="97">
        <v>-1.0943273000000001E-3</v>
      </c>
      <c r="U54" s="97">
        <v>4.9711092399999997E-2</v>
      </c>
      <c r="V54" s="97">
        <v>1.6117703300000001E-2</v>
      </c>
      <c r="W54" s="97">
        <v>5.1783280000000003E-4</v>
      </c>
      <c r="X54" s="97">
        <v>-1.3128210099999999E-2</v>
      </c>
      <c r="Y54" s="97">
        <v>6.4020973499999995E-2</v>
      </c>
      <c r="Z54" s="97">
        <v>-8.9664568E-2</v>
      </c>
      <c r="AA54" s="97">
        <v>-3.4340443900000003E-2</v>
      </c>
      <c r="AB54" s="97">
        <v>-6.1565976E-3</v>
      </c>
      <c r="AC54" s="97">
        <v>2.97830101E-2</v>
      </c>
      <c r="AD54" s="97">
        <v>7.9097357600000001E-2</v>
      </c>
      <c r="AE54" s="97">
        <v>5.42956624E-2</v>
      </c>
      <c r="AF54" s="97">
        <v>1.9792176000000002E-2</v>
      </c>
      <c r="AG54" s="97">
        <v>-3.48590555E-2</v>
      </c>
      <c r="AH54" s="97">
        <v>4.2579149599999998E-2</v>
      </c>
      <c r="AI54" s="97">
        <v>4.8155951199999998E-2</v>
      </c>
      <c r="AJ54" s="97">
        <v>5.5368798599999998E-2</v>
      </c>
      <c r="AK54" s="97">
        <v>9.3805166199999998E-2</v>
      </c>
      <c r="AL54" s="97">
        <v>4.5721190100000003E-2</v>
      </c>
      <c r="AM54" s="97">
        <v>2.1508114299999999E-2</v>
      </c>
      <c r="AN54" s="97">
        <v>5.3726850200000002E-2</v>
      </c>
      <c r="AO54" s="97">
        <v>5.74345125E-2</v>
      </c>
      <c r="AP54" s="97">
        <v>-1.26172744E-2</v>
      </c>
      <c r="AQ54" s="97">
        <v>1.8208301699999999E-2</v>
      </c>
      <c r="AR54" s="97">
        <v>-3.84830777E-2</v>
      </c>
      <c r="AS54" s="97">
        <v>5.5862843699999998E-2</v>
      </c>
      <c r="AT54" s="97">
        <v>-0.1344553275</v>
      </c>
      <c r="AU54" s="97">
        <v>-5.9163300600000003E-2</v>
      </c>
      <c r="AV54" s="97">
        <v>-2.9103254499999998E-2</v>
      </c>
      <c r="AW54" s="97">
        <v>-3.2429844300000003E-2</v>
      </c>
      <c r="AX54" s="97">
        <v>3.1314890999999997E-2</v>
      </c>
      <c r="AY54" s="97">
        <v>-5.1587791999999997E-3</v>
      </c>
      <c r="AZ54" s="97">
        <v>0.3071939045</v>
      </c>
      <c r="BA54" s="97">
        <v>1</v>
      </c>
      <c r="BB54" s="97">
        <v>0.89033159370000003</v>
      </c>
      <c r="BC54" s="97">
        <v>0.68097688069999995</v>
      </c>
      <c r="BD54" s="97">
        <v>0.90601469000000001</v>
      </c>
      <c r="BE54" s="97">
        <v>0.18423289039999999</v>
      </c>
      <c r="BF54" s="97">
        <v>6.8399908300000006E-2</v>
      </c>
      <c r="BG54" s="97">
        <v>-0.12836648170000001</v>
      </c>
      <c r="BH54" s="97">
        <v>0.2373209657</v>
      </c>
      <c r="BI54" s="97">
        <v>-6.1014935999999997E-3</v>
      </c>
      <c r="BJ54" s="97">
        <v>0.34845973200000002</v>
      </c>
      <c r="BK54" s="97">
        <v>-2.13616888E-2</v>
      </c>
      <c r="BL54" s="97">
        <v>-1.2632312200000001E-2</v>
      </c>
      <c r="BM54" s="97">
        <v>-0.1094070538</v>
      </c>
      <c r="BN54" s="97">
        <v>-1.2784973599999999E-2</v>
      </c>
      <c r="BO54" s="97">
        <v>3.0108178999999999E-2</v>
      </c>
      <c r="BP54" s="97">
        <v>0.35685493200000001</v>
      </c>
      <c r="BQ54" s="97">
        <v>-3.6967713300000003E-2</v>
      </c>
      <c r="BR54" s="97">
        <v>5.45857207E-2</v>
      </c>
      <c r="BS54" s="97">
        <v>0.3943164381</v>
      </c>
      <c r="BT54" s="97">
        <v>-2.2227980299999998E-2</v>
      </c>
      <c r="BU54" s="97">
        <v>0.16380156430000001</v>
      </c>
      <c r="BV54" s="97">
        <v>7.9629380700000002E-2</v>
      </c>
      <c r="BW54" s="97">
        <v>6.7727732099999993E-2</v>
      </c>
      <c r="BX54" s="97">
        <v>9.7557057000000006E-3</v>
      </c>
      <c r="BY54" s="97">
        <v>-3.6828922000000002E-3</v>
      </c>
      <c r="BZ54" s="97">
        <v>7.4537433999999998E-3</v>
      </c>
      <c r="CA54" s="97">
        <v>-2.3963251099999999E-2</v>
      </c>
      <c r="CB54" s="97">
        <v>-4.6125645999999998E-3</v>
      </c>
      <c r="CC54" s="97">
        <v>7.9458212999999993E-3</v>
      </c>
      <c r="CD54" s="97">
        <v>-1.5551753099999999E-2</v>
      </c>
      <c r="CE54" s="97">
        <v>-9.629683E-3</v>
      </c>
      <c r="CF54" s="97">
        <v>-3.67788582E-2</v>
      </c>
      <c r="CG54" s="97">
        <v>4.9768697000000001E-2</v>
      </c>
      <c r="CH54" s="97">
        <v>-1.8433621099999999E-2</v>
      </c>
      <c r="CI54" s="97">
        <v>-1.2741215E-3</v>
      </c>
      <c r="CJ54" s="97">
        <v>2.7581406700000002E-2</v>
      </c>
      <c r="CK54" s="97">
        <v>-5.6500305000000001E-2</v>
      </c>
      <c r="CL54" s="97">
        <v>-3.1619464899999998E-2</v>
      </c>
      <c r="CM54" s="97">
        <v>-6.1739011999999999E-3</v>
      </c>
      <c r="CN54" s="97">
        <v>2.4755861600000002E-2</v>
      </c>
      <c r="CO54" s="97">
        <v>-5.6301626000000004E-3</v>
      </c>
      <c r="CP54" s="97">
        <v>7.8379173699999999E-2</v>
      </c>
      <c r="CQ54" s="97">
        <v>2.4713721500000001E-2</v>
      </c>
      <c r="CR54" s="97">
        <v>-1.1100906900000001E-2</v>
      </c>
      <c r="CS54" s="97">
        <v>4.23413755E-2</v>
      </c>
      <c r="CT54" s="97">
        <v>3.6912016999999998E-2</v>
      </c>
      <c r="CU54" s="97">
        <v>9.0482009500000002E-2</v>
      </c>
      <c r="CV54" s="97">
        <v>0.1444590258</v>
      </c>
      <c r="CW54" s="97">
        <v>1.8610405699999999E-2</v>
      </c>
      <c r="CX54" s="97">
        <v>2.43772087E-2</v>
      </c>
      <c r="CY54" s="97">
        <v>1.92695713E-2</v>
      </c>
      <c r="CZ54" s="97">
        <v>5.4802601999999999E-3</v>
      </c>
      <c r="DA54" s="97">
        <v>-2.5463313899999999E-2</v>
      </c>
      <c r="DB54" s="97">
        <v>-1.32607265E-2</v>
      </c>
      <c r="DC54" s="97">
        <v>7.0542355099999995E-2</v>
      </c>
      <c r="DD54" s="97">
        <v>-3.9491591999999999E-3</v>
      </c>
      <c r="DE54" s="97">
        <v>-8.9354761000000008E-3</v>
      </c>
      <c r="DF54" s="97">
        <v>3.6218996400000002E-2</v>
      </c>
      <c r="DG54" s="97">
        <v>6.8410488399999997E-2</v>
      </c>
      <c r="DH54" s="97">
        <v>4.7744794999999996E-3</v>
      </c>
      <c r="DI54" s="97">
        <v>3.5071859300000001E-2</v>
      </c>
      <c r="DJ54" s="97">
        <v>0.12519447719999999</v>
      </c>
      <c r="DK54" s="97">
        <v>0.18037556909999999</v>
      </c>
      <c r="DL54" s="97">
        <v>5.4904332399999999E-2</v>
      </c>
      <c r="DM54" s="97">
        <v>-4.1510853600000001E-2</v>
      </c>
      <c r="DN54" s="97">
        <v>3.4308594999999997E-2</v>
      </c>
    </row>
    <row r="55" spans="1:118" x14ac:dyDescent="0.4">
      <c r="A55" t="s">
        <v>1240</v>
      </c>
      <c r="B55" t="s">
        <v>199</v>
      </c>
      <c r="C55" s="97">
        <v>-4.5466622300000002E-2</v>
      </c>
      <c r="D55" s="97">
        <v>8.3149551999999998E-3</v>
      </c>
      <c r="E55" s="97">
        <v>3.6310896799999999E-2</v>
      </c>
      <c r="F55" s="97">
        <v>-2.2526863300000002E-2</v>
      </c>
      <c r="G55" s="97">
        <v>8.2431719599999995E-2</v>
      </c>
      <c r="H55" s="97">
        <v>8.1149451999999993E-3</v>
      </c>
      <c r="I55" s="97">
        <v>-9.2921111999999997E-3</v>
      </c>
      <c r="J55" s="97">
        <v>1.65838216E-2</v>
      </c>
      <c r="K55" s="97">
        <v>4.4389065800000002E-2</v>
      </c>
      <c r="L55" s="97">
        <v>-2.5182355999999999E-2</v>
      </c>
      <c r="M55" s="97">
        <v>4.7123043699999999E-2</v>
      </c>
      <c r="N55" s="97">
        <v>4.6328604000000001E-3</v>
      </c>
      <c r="O55" s="97">
        <v>-2.8167185000000001E-2</v>
      </c>
      <c r="P55" s="97">
        <v>0.1982133643</v>
      </c>
      <c r="Q55" s="97">
        <v>4.3638408999999998E-3</v>
      </c>
      <c r="R55" s="97">
        <v>4.4578816700000003E-2</v>
      </c>
      <c r="S55" s="97">
        <v>0.14962065320000001</v>
      </c>
      <c r="T55" s="97">
        <v>4.6864897000000001E-3</v>
      </c>
      <c r="U55" s="97">
        <v>3.0658467700000001E-2</v>
      </c>
      <c r="V55" s="97">
        <v>1.43805623E-2</v>
      </c>
      <c r="W55" s="97">
        <v>-4.5217774000000004E-3</v>
      </c>
      <c r="X55" s="97">
        <v>-3.0437263000000002E-3</v>
      </c>
      <c r="Y55" s="97">
        <v>7.1085282499999999E-2</v>
      </c>
      <c r="Z55" s="97">
        <v>-6.4372921E-2</v>
      </c>
      <c r="AA55" s="97">
        <v>-4.4124058100000002E-2</v>
      </c>
      <c r="AB55" s="97">
        <v>3.173866E-4</v>
      </c>
      <c r="AC55" s="97">
        <v>3.7122882699999998E-2</v>
      </c>
      <c r="AD55" s="97">
        <v>0.1057023775</v>
      </c>
      <c r="AE55" s="97">
        <v>9.07978599E-2</v>
      </c>
      <c r="AF55" s="97">
        <v>3.3914421899999998E-2</v>
      </c>
      <c r="AG55" s="97">
        <v>-2.4937616199999998E-2</v>
      </c>
      <c r="AH55" s="97">
        <v>4.3145545299999997E-2</v>
      </c>
      <c r="AI55" s="97">
        <v>4.0154703700000002E-2</v>
      </c>
      <c r="AJ55" s="97">
        <v>5.6730557700000003E-2</v>
      </c>
      <c r="AK55" s="97">
        <v>0.10495590790000001</v>
      </c>
      <c r="AL55" s="97">
        <v>6.6344077099999996E-2</v>
      </c>
      <c r="AM55" s="97">
        <v>2.6426937000000001E-2</v>
      </c>
      <c r="AN55" s="97">
        <v>5.6901662200000001E-2</v>
      </c>
      <c r="AO55" s="97">
        <v>6.0819054099999999E-2</v>
      </c>
      <c r="AP55" s="97">
        <v>-1.6091533299999999E-2</v>
      </c>
      <c r="AQ55" s="97">
        <v>7.6194790999999998E-3</v>
      </c>
      <c r="AR55" s="97">
        <v>-2.4853480899999999E-2</v>
      </c>
      <c r="AS55" s="97">
        <v>5.6859503399999997E-2</v>
      </c>
      <c r="AT55" s="97">
        <v>-0.11758807659999999</v>
      </c>
      <c r="AU55" s="97">
        <v>-2.6938571099999999E-2</v>
      </c>
      <c r="AV55" s="97">
        <v>-3.1255620400000003E-2</v>
      </c>
      <c r="AW55" s="97">
        <v>-2.5871651799999999E-2</v>
      </c>
      <c r="AX55" s="97">
        <v>2.4687656400000001E-2</v>
      </c>
      <c r="AY55" s="97">
        <v>-8.8962480000000005E-4</v>
      </c>
      <c r="AZ55" s="97">
        <v>0.31345448640000001</v>
      </c>
      <c r="BA55" s="97">
        <v>0.89033159370000003</v>
      </c>
      <c r="BB55" s="97">
        <v>1</v>
      </c>
      <c r="BC55" s="97">
        <v>0.72897312219999999</v>
      </c>
      <c r="BD55" s="97">
        <v>0.96257757700000002</v>
      </c>
      <c r="BE55" s="97">
        <v>0.1718540865</v>
      </c>
      <c r="BF55" s="97">
        <v>7.3570855199999993E-2</v>
      </c>
      <c r="BG55" s="97">
        <v>-0.1034450328</v>
      </c>
      <c r="BH55" s="97">
        <v>0.25129639120000002</v>
      </c>
      <c r="BI55" s="97">
        <v>-1.50137008E-2</v>
      </c>
      <c r="BJ55" s="97">
        <v>0.36554737399999998</v>
      </c>
      <c r="BK55" s="97">
        <v>-1.7038070799999999E-2</v>
      </c>
      <c r="BL55" s="97">
        <v>7.0871388999999996E-3</v>
      </c>
      <c r="BM55" s="97">
        <v>-6.5896844100000004E-2</v>
      </c>
      <c r="BN55" s="97">
        <v>-4.6673284000000002E-3</v>
      </c>
      <c r="BO55" s="97">
        <v>2.2428437700000001E-2</v>
      </c>
      <c r="BP55" s="97">
        <v>0.33416769730000001</v>
      </c>
      <c r="BQ55" s="97">
        <v>-4.2770184099999997E-2</v>
      </c>
      <c r="BR55" s="97">
        <v>7.0812033400000002E-2</v>
      </c>
      <c r="BS55" s="97">
        <v>0.37715462620000001</v>
      </c>
      <c r="BT55" s="97">
        <v>-5.5201933000000002E-3</v>
      </c>
      <c r="BU55" s="97">
        <v>0.1774668556</v>
      </c>
      <c r="BV55" s="97">
        <v>8.5329413800000004E-2</v>
      </c>
      <c r="BW55" s="97">
        <v>6.0897581399999998E-2</v>
      </c>
      <c r="BX55" s="97">
        <v>1.2459725999999999E-3</v>
      </c>
      <c r="BY55" s="97">
        <v>-5.6223923E-3</v>
      </c>
      <c r="BZ55" s="97">
        <v>1.6838137E-3</v>
      </c>
      <c r="CA55" s="97">
        <v>-7.0758349000000003E-3</v>
      </c>
      <c r="CB55" s="97">
        <v>4.012892E-4</v>
      </c>
      <c r="CC55" s="97">
        <v>-5.8109952999999999E-3</v>
      </c>
      <c r="CD55" s="97">
        <v>-1.5720693599999998E-2</v>
      </c>
      <c r="CE55" s="97">
        <v>-3.4955157600000002E-2</v>
      </c>
      <c r="CF55" s="97">
        <v>-4.8027026999999996E-3</v>
      </c>
      <c r="CG55" s="97">
        <v>4.7494881099999997E-2</v>
      </c>
      <c r="CH55" s="97">
        <v>-5.0553074999999999E-3</v>
      </c>
      <c r="CI55" s="97">
        <v>3.0700933400000002E-2</v>
      </c>
      <c r="CJ55" s="97">
        <v>3.1751318399999999E-2</v>
      </c>
      <c r="CK55" s="97">
        <v>-4.34143585E-2</v>
      </c>
      <c r="CL55" s="97">
        <v>-2.3703281699999999E-2</v>
      </c>
      <c r="CM55" s="97">
        <v>1.7975596199999999E-2</v>
      </c>
      <c r="CN55" s="97">
        <v>2.0670940299999999E-2</v>
      </c>
      <c r="CO55" s="97">
        <v>-1.5870309799999999E-2</v>
      </c>
      <c r="CP55" s="97">
        <v>9.8364354299999998E-2</v>
      </c>
      <c r="CQ55" s="97">
        <v>2.8655100400000001E-2</v>
      </c>
      <c r="CR55" s="97">
        <v>-2.48174964E-2</v>
      </c>
      <c r="CS55" s="97">
        <v>2.45854738E-2</v>
      </c>
      <c r="CT55" s="97">
        <v>2.4644300800000001E-2</v>
      </c>
      <c r="CU55" s="97">
        <v>7.5281190999999997E-2</v>
      </c>
      <c r="CV55" s="97">
        <v>0.1070264343</v>
      </c>
      <c r="CW55" s="97">
        <v>1.08729263E-2</v>
      </c>
      <c r="CX55" s="97">
        <v>1.3241685200000001E-2</v>
      </c>
      <c r="CY55" s="97">
        <v>2.0145508100000001E-2</v>
      </c>
      <c r="CZ55" s="97">
        <v>-4.6479828000000004E-3</v>
      </c>
      <c r="DA55" s="97">
        <v>-5.2813030999999998E-3</v>
      </c>
      <c r="DB55" s="97">
        <v>-2.3722023599999999E-2</v>
      </c>
      <c r="DC55" s="97">
        <v>7.3156172300000002E-2</v>
      </c>
      <c r="DD55" s="97">
        <v>1.8723421800000001E-2</v>
      </c>
      <c r="DE55" s="97">
        <v>-1.6029025200000001E-2</v>
      </c>
      <c r="DF55" s="97">
        <v>2.92892698E-2</v>
      </c>
      <c r="DG55" s="97">
        <v>4.3865332200000003E-2</v>
      </c>
      <c r="DH55" s="97">
        <v>5.8783630999999998E-3</v>
      </c>
      <c r="DI55" s="97">
        <v>1.23099462E-2</v>
      </c>
      <c r="DJ55" s="97">
        <v>0.1089638492</v>
      </c>
      <c r="DK55" s="97">
        <v>0.13965515240000001</v>
      </c>
      <c r="DL55" s="97">
        <v>5.7560656699999997E-2</v>
      </c>
      <c r="DM55" s="97">
        <v>-3.8487913499999998E-2</v>
      </c>
      <c r="DN55" s="97">
        <v>3.9545780799999999E-2</v>
      </c>
    </row>
    <row r="56" spans="1:118" x14ac:dyDescent="0.4">
      <c r="A56" t="s">
        <v>1241</v>
      </c>
      <c r="B56" t="s">
        <v>200</v>
      </c>
      <c r="C56" s="97">
        <v>-3.6291089999999998E-2</v>
      </c>
      <c r="D56" s="97">
        <v>-1.1262670000000001E-2</v>
      </c>
      <c r="E56" s="97">
        <v>7.660432E-3</v>
      </c>
      <c r="F56" s="97">
        <v>-4.8578429999999997E-3</v>
      </c>
      <c r="G56" s="97">
        <v>5.3377670000000002E-2</v>
      </c>
      <c r="H56" s="97">
        <v>-5.0064059999999997E-3</v>
      </c>
      <c r="I56" s="97">
        <v>-1.3940879999999999E-2</v>
      </c>
      <c r="J56" s="97">
        <v>1.4646030000000001E-2</v>
      </c>
      <c r="K56" s="97">
        <v>1.310936E-2</v>
      </c>
      <c r="L56" s="97">
        <v>3.1005080000000001E-2</v>
      </c>
      <c r="M56" s="97">
        <v>1.3575E-3</v>
      </c>
      <c r="N56" s="97">
        <v>-4.041227E-2</v>
      </c>
      <c r="O56" s="97">
        <v>-2.8011379999999999E-2</v>
      </c>
      <c r="P56" s="97">
        <v>8.5955980000000001E-2</v>
      </c>
      <c r="Q56" s="97">
        <v>5.8550309999999996E-6</v>
      </c>
      <c r="R56" s="97">
        <v>1.7177789999999998E-2</v>
      </c>
      <c r="S56" s="97">
        <v>9.9756810000000001E-2</v>
      </c>
      <c r="T56" s="97">
        <v>5.0802089999999996E-3</v>
      </c>
      <c r="U56" s="97">
        <v>6.0060420000000003E-2</v>
      </c>
      <c r="V56" s="97">
        <v>-2.3865419999999998E-2</v>
      </c>
      <c r="W56" s="97">
        <v>-8.7108800000000007E-3</v>
      </c>
      <c r="X56" s="97">
        <v>-4.886774E-3</v>
      </c>
      <c r="Y56" s="97">
        <v>1.551721E-2</v>
      </c>
      <c r="Z56" s="97">
        <v>-5.7694099999999998E-2</v>
      </c>
      <c r="AA56" s="97">
        <v>-4.5581780000000002E-2</v>
      </c>
      <c r="AB56" s="97">
        <v>1.2632900000000001E-2</v>
      </c>
      <c r="AC56" s="97">
        <v>6.2999979999999997E-2</v>
      </c>
      <c r="AD56" s="97">
        <v>0.1001179</v>
      </c>
      <c r="AE56" s="97">
        <v>4.5814779999999999E-2</v>
      </c>
      <c r="AF56" s="97">
        <v>5.0453289999999998E-2</v>
      </c>
      <c r="AG56" s="97">
        <v>-1.570821E-2</v>
      </c>
      <c r="AH56" s="97">
        <v>3.1501899999999999E-2</v>
      </c>
      <c r="AI56" s="97">
        <v>2.109275E-2</v>
      </c>
      <c r="AJ56" s="97">
        <v>6.3313620000000001E-2</v>
      </c>
      <c r="AK56" s="97">
        <v>7.0988819999999994E-2</v>
      </c>
      <c r="AL56" s="97">
        <v>5.5171789999999998E-2</v>
      </c>
      <c r="AM56" s="97">
        <v>1.116107E-2</v>
      </c>
      <c r="AN56" s="97">
        <v>2.48694E-2</v>
      </c>
      <c r="AO56" s="97">
        <v>1.6770810000000001E-2</v>
      </c>
      <c r="AP56" s="97">
        <v>-1.841988E-2</v>
      </c>
      <c r="AQ56" s="97">
        <v>4.383679E-2</v>
      </c>
      <c r="AR56" s="97">
        <v>3.7187989999999997E-2</v>
      </c>
      <c r="AS56" s="97">
        <v>4.0950489999999999E-2</v>
      </c>
      <c r="AT56" s="97">
        <v>-9.5040540000000007E-2</v>
      </c>
      <c r="AU56" s="97">
        <v>-6.013254E-3</v>
      </c>
      <c r="AV56" s="97">
        <v>-7.8618860000000002E-3</v>
      </c>
      <c r="AW56" s="97">
        <v>6.9976090000000001E-3</v>
      </c>
      <c r="AX56" s="97">
        <v>3.0694470000000001E-2</v>
      </c>
      <c r="AY56" s="97">
        <v>-1.6686960000000001E-2</v>
      </c>
      <c r="AZ56" s="97">
        <v>0.25054939999999998</v>
      </c>
      <c r="BA56" s="97">
        <v>0.6809769</v>
      </c>
      <c r="BB56" s="97">
        <v>0.72897310000000004</v>
      </c>
      <c r="BC56" s="97">
        <v>1</v>
      </c>
      <c r="BD56" s="97">
        <v>0.71555999999999997</v>
      </c>
      <c r="BE56" s="97">
        <v>0.16177059999999999</v>
      </c>
      <c r="BF56" s="97">
        <v>6.7089430000000005E-2</v>
      </c>
      <c r="BG56" s="97">
        <v>-6.5309080000000005E-2</v>
      </c>
      <c r="BH56" s="97">
        <v>0.2144691</v>
      </c>
      <c r="BI56" s="97">
        <v>1.022964E-2</v>
      </c>
      <c r="BJ56" s="97">
        <v>0.29384009999999999</v>
      </c>
      <c r="BK56" s="97">
        <v>4.8520130000000002E-2</v>
      </c>
      <c r="BL56" s="97">
        <v>2.8378520000000001E-2</v>
      </c>
      <c r="BM56" s="97">
        <v>-6.4308699999999996E-2</v>
      </c>
      <c r="BN56" s="97">
        <v>1.1818840000000001E-2</v>
      </c>
      <c r="BO56" s="97">
        <v>1.265784E-2</v>
      </c>
      <c r="BP56" s="97">
        <v>0.29800919999999997</v>
      </c>
      <c r="BQ56" s="97">
        <v>-4.9036219999999998E-2</v>
      </c>
      <c r="BR56" s="97">
        <v>2.1336600000000001E-2</v>
      </c>
      <c r="BS56" s="97">
        <v>0.33582790000000001</v>
      </c>
      <c r="BT56" s="97">
        <v>-1.370525E-2</v>
      </c>
      <c r="BU56" s="97">
        <v>0.12881429999999999</v>
      </c>
      <c r="BV56" s="97">
        <v>7.3884770000000002E-2</v>
      </c>
      <c r="BW56" s="97">
        <v>6.7186640000000006E-2</v>
      </c>
      <c r="BX56" s="97">
        <v>1.5595690000000001E-2</v>
      </c>
      <c r="BY56" s="97">
        <v>1.4065609999999999E-2</v>
      </c>
      <c r="BZ56" s="97">
        <v>1.208532E-2</v>
      </c>
      <c r="CA56" s="97">
        <v>-6.5830810000000002E-3</v>
      </c>
      <c r="CB56" s="97">
        <v>1.162205E-2</v>
      </c>
      <c r="CC56" s="97">
        <v>-1.10501E-2</v>
      </c>
      <c r="CD56" s="97">
        <v>-8.8946700000000001E-4</v>
      </c>
      <c r="CE56" s="97">
        <v>-1.701681E-2</v>
      </c>
      <c r="CF56" s="97">
        <v>-1.1041759999999999E-2</v>
      </c>
      <c r="CG56" s="97">
        <v>4.0073350000000001E-2</v>
      </c>
      <c r="CH56" s="97">
        <v>-6.907054E-2</v>
      </c>
      <c r="CI56" s="97">
        <v>3.473623E-2</v>
      </c>
      <c r="CJ56" s="97">
        <v>7.3330140000000002E-2</v>
      </c>
      <c r="CK56" s="97">
        <v>-4.2236820000000001E-2</v>
      </c>
      <c r="CL56" s="97">
        <v>-2.6556949999999999E-2</v>
      </c>
      <c r="CM56" s="97">
        <v>-7.0022110000000004E-3</v>
      </c>
      <c r="CN56" s="97">
        <v>2.0362760000000001E-2</v>
      </c>
      <c r="CO56" s="97">
        <v>4.3843290000000002E-3</v>
      </c>
      <c r="CP56" s="97">
        <v>6.8852090000000005E-2</v>
      </c>
      <c r="CQ56" s="97">
        <v>1.219873E-3</v>
      </c>
      <c r="CR56" s="97">
        <v>-3.0421050000000002E-2</v>
      </c>
      <c r="CS56" s="97">
        <v>7.4030529999999997E-2</v>
      </c>
      <c r="CT56" s="97">
        <v>2.092776E-2</v>
      </c>
      <c r="CU56" s="97">
        <v>3.5438129999999998E-2</v>
      </c>
      <c r="CV56" s="97">
        <v>9.8150390000000004E-2</v>
      </c>
      <c r="CW56" s="97">
        <v>2.7885449999999999E-2</v>
      </c>
      <c r="CX56" s="97">
        <v>2.9222680000000001E-2</v>
      </c>
      <c r="CY56" s="97">
        <v>6.2914810000000002E-2</v>
      </c>
      <c r="CZ56" s="97">
        <v>-3.1959469999999997E-2</v>
      </c>
      <c r="DA56" s="97">
        <v>2.8624179999999999E-2</v>
      </c>
      <c r="DB56" s="97">
        <v>2.4482729999999999E-3</v>
      </c>
      <c r="DC56" s="97">
        <v>2.7350220000000001E-2</v>
      </c>
      <c r="DD56" s="97">
        <v>-4.4662590000000002E-3</v>
      </c>
      <c r="DE56" s="97">
        <v>-9.9808020000000004E-3</v>
      </c>
      <c r="DF56" s="97">
        <v>4.7088240000000003E-3</v>
      </c>
      <c r="DG56" s="97">
        <v>4.0800219999999998E-2</v>
      </c>
      <c r="DH56" s="97">
        <v>-1.3875810000000001E-2</v>
      </c>
      <c r="DI56" s="97">
        <v>2.9951789999999999E-2</v>
      </c>
      <c r="DJ56" s="97">
        <v>0.1210627</v>
      </c>
      <c r="DK56" s="97">
        <v>0.1158275</v>
      </c>
      <c r="DL56" s="97">
        <v>3.6212889999999998E-2</v>
      </c>
      <c r="DM56" s="97">
        <v>-4.0593440000000003E-3</v>
      </c>
      <c r="DN56" s="97">
        <v>3.4273079999999997E-2</v>
      </c>
    </row>
    <row r="57" spans="1:118" x14ac:dyDescent="0.4">
      <c r="A57" t="s">
        <v>1242</v>
      </c>
      <c r="B57" t="s">
        <v>201</v>
      </c>
      <c r="C57" s="97">
        <v>-4.9613480000000001E-2</v>
      </c>
      <c r="D57" s="97">
        <v>-1.02925E-2</v>
      </c>
      <c r="E57" s="97">
        <v>2.3324549999999999E-2</v>
      </c>
      <c r="F57" s="97">
        <v>-2.9376220000000001E-2</v>
      </c>
      <c r="G57" s="97">
        <v>7.465318E-2</v>
      </c>
      <c r="H57" s="97">
        <v>9.0051990000000002E-3</v>
      </c>
      <c r="I57" s="97">
        <v>-6.5780400000000003E-3</v>
      </c>
      <c r="J57" s="97">
        <v>2.689097E-2</v>
      </c>
      <c r="K57" s="97">
        <v>4.588888E-2</v>
      </c>
      <c r="L57" s="97">
        <v>-4.0991220000000002E-2</v>
      </c>
      <c r="M57" s="97">
        <v>5.5163719999999999E-2</v>
      </c>
      <c r="N57" s="97">
        <v>1.4140420000000001E-2</v>
      </c>
      <c r="O57" s="97">
        <v>-3.5329600000000003E-2</v>
      </c>
      <c r="P57" s="97">
        <v>0.22381129999999999</v>
      </c>
      <c r="Q57" s="97">
        <v>1.4132479999999999E-2</v>
      </c>
      <c r="R57" s="97">
        <v>5.0449870000000001E-2</v>
      </c>
      <c r="S57" s="97">
        <v>0.160527</v>
      </c>
      <c r="T57" s="97">
        <v>9.8052469999999996E-3</v>
      </c>
      <c r="U57" s="97">
        <v>7.876408E-2</v>
      </c>
      <c r="V57" s="97">
        <v>1.149333E-2</v>
      </c>
      <c r="W57" s="97">
        <v>6.9868689999999997E-3</v>
      </c>
      <c r="X57" s="97">
        <v>-1.00219E-2</v>
      </c>
      <c r="Y57" s="97">
        <v>7.8958479999999998E-2</v>
      </c>
      <c r="Z57" s="97">
        <v>-5.9214339999999997E-2</v>
      </c>
      <c r="AA57" s="97">
        <v>-2.862133E-2</v>
      </c>
      <c r="AB57" s="97">
        <v>-8.8665629999999992E-3</v>
      </c>
      <c r="AC57" s="97">
        <v>3.6219939999999999E-2</v>
      </c>
      <c r="AD57" s="97">
        <v>9.4163910000000003E-2</v>
      </c>
      <c r="AE57" s="97">
        <v>9.8171300000000003E-2</v>
      </c>
      <c r="AF57" s="97">
        <v>3.8272870000000001E-2</v>
      </c>
      <c r="AG57" s="97">
        <v>-3.2932389999999999E-2</v>
      </c>
      <c r="AH57" s="97">
        <v>3.8872419999999998E-2</v>
      </c>
      <c r="AI57" s="97">
        <v>5.291216E-2</v>
      </c>
      <c r="AJ57" s="97">
        <v>7.7325759999999993E-2</v>
      </c>
      <c r="AK57" s="97">
        <v>0.1104344</v>
      </c>
      <c r="AL57" s="97">
        <v>5.9191210000000001E-2</v>
      </c>
      <c r="AM57" s="97">
        <v>3.1666199999999999E-2</v>
      </c>
      <c r="AN57" s="97">
        <v>5.5323410000000003E-2</v>
      </c>
      <c r="AO57" s="97">
        <v>4.8414770000000003E-2</v>
      </c>
      <c r="AP57" s="97">
        <v>-1.020684E-2</v>
      </c>
      <c r="AQ57" s="97">
        <v>6.8063510000000004E-3</v>
      </c>
      <c r="AR57" s="97">
        <v>-3.1965899999999998E-2</v>
      </c>
      <c r="AS57" s="97">
        <v>6.5692990000000007E-2</v>
      </c>
      <c r="AT57" s="97">
        <v>-0.15372810000000001</v>
      </c>
      <c r="AU57" s="97">
        <v>-3.5639240000000003E-2</v>
      </c>
      <c r="AV57" s="97">
        <v>-3.8447799999999997E-2</v>
      </c>
      <c r="AW57" s="97">
        <v>-1.9025190000000001E-2</v>
      </c>
      <c r="AX57" s="97">
        <v>3.1359529999999997E-2</v>
      </c>
      <c r="AY57" s="97">
        <v>-1.0886379999999999E-2</v>
      </c>
      <c r="AZ57" s="97">
        <v>0.33872930000000001</v>
      </c>
      <c r="BA57" s="97">
        <v>0.90601469999999995</v>
      </c>
      <c r="BB57" s="97">
        <v>0.96257760000000003</v>
      </c>
      <c r="BC57" s="97">
        <v>0.71555999999999997</v>
      </c>
      <c r="BD57" s="97">
        <v>1</v>
      </c>
      <c r="BE57" s="97">
        <v>0.1731953</v>
      </c>
      <c r="BF57" s="97">
        <v>8.2102090000000003E-2</v>
      </c>
      <c r="BG57" s="97">
        <v>-0.10566150000000001</v>
      </c>
      <c r="BH57" s="97">
        <v>0.29244819999999999</v>
      </c>
      <c r="BI57" s="97">
        <v>-5.1736600000000001E-3</v>
      </c>
      <c r="BJ57" s="97">
        <v>0.40575040000000001</v>
      </c>
      <c r="BK57" s="97">
        <v>-8.2232120000000006E-3</v>
      </c>
      <c r="BL57" s="97">
        <v>1.731987E-4</v>
      </c>
      <c r="BM57" s="97">
        <v>-5.9453489999999998E-2</v>
      </c>
      <c r="BN57" s="97">
        <v>-7.3245080000000004E-3</v>
      </c>
      <c r="BO57" s="97">
        <v>2.6201829999999999E-2</v>
      </c>
      <c r="BP57" s="97">
        <v>0.30386410000000003</v>
      </c>
      <c r="BQ57" s="97">
        <v>-3.5830500000000001E-2</v>
      </c>
      <c r="BR57" s="97">
        <v>6.7149390000000003E-2</v>
      </c>
      <c r="BS57" s="97">
        <v>0.38635009999999997</v>
      </c>
      <c r="BT57" s="97">
        <v>-8.4508470000000004E-5</v>
      </c>
      <c r="BU57" s="97">
        <v>0.18178459999999999</v>
      </c>
      <c r="BV57" s="97">
        <v>8.6858299999999999E-2</v>
      </c>
      <c r="BW57" s="97">
        <v>7.2657070000000004E-2</v>
      </c>
      <c r="BX57" s="97">
        <v>1.079917E-2</v>
      </c>
      <c r="BY57" s="97">
        <v>-2.3148859999999999E-3</v>
      </c>
      <c r="BZ57" s="97">
        <v>6.507227E-3</v>
      </c>
      <c r="CA57" s="97">
        <v>-6.0778459999999996E-3</v>
      </c>
      <c r="CB57" s="97">
        <v>2.8959809999999999E-4</v>
      </c>
      <c r="CC57" s="97">
        <v>-1.5179339999999999E-2</v>
      </c>
      <c r="CD57" s="97">
        <v>-1.8551129999999999E-2</v>
      </c>
      <c r="CE57" s="97">
        <v>-4.004477E-2</v>
      </c>
      <c r="CF57" s="97">
        <v>-1.33337E-2</v>
      </c>
      <c r="CG57" s="97">
        <v>3.6834579999999999E-2</v>
      </c>
      <c r="CH57" s="97">
        <v>6.3706780000000003E-3</v>
      </c>
      <c r="CI57" s="97">
        <v>1.6278299999999999E-2</v>
      </c>
      <c r="CJ57" s="97">
        <v>3.7023670000000002E-2</v>
      </c>
      <c r="CK57" s="97">
        <v>-4.5127489999999999E-2</v>
      </c>
      <c r="CL57" s="97">
        <v>-2.1327970000000002E-2</v>
      </c>
      <c r="CM57" s="97">
        <v>1.386863E-2</v>
      </c>
      <c r="CN57" s="97">
        <v>2.7408600000000002E-2</v>
      </c>
      <c r="CO57" s="97">
        <v>-1.017328E-2</v>
      </c>
      <c r="CP57" s="97">
        <v>0.1079299</v>
      </c>
      <c r="CQ57" s="97">
        <v>3.628849E-2</v>
      </c>
      <c r="CR57" s="97">
        <v>-1.131102E-2</v>
      </c>
      <c r="CS57" s="97">
        <v>-3.6068139999999999E-4</v>
      </c>
      <c r="CT57" s="97">
        <v>2.362034E-2</v>
      </c>
      <c r="CU57" s="97">
        <v>8.9687610000000001E-2</v>
      </c>
      <c r="CV57" s="97">
        <v>0.14087330000000001</v>
      </c>
      <c r="CW57" s="97">
        <v>5.6663410000000001E-3</v>
      </c>
      <c r="CX57" s="97">
        <v>1.244052E-2</v>
      </c>
      <c r="CY57" s="97">
        <v>1.6563339999999999E-2</v>
      </c>
      <c r="CZ57" s="97">
        <v>-4.2523680000000003E-3</v>
      </c>
      <c r="DA57" s="97">
        <v>-6.5295739999999998E-3</v>
      </c>
      <c r="DB57" s="97">
        <v>-1.1695550000000001E-2</v>
      </c>
      <c r="DC57" s="97">
        <v>7.7401899999999996E-2</v>
      </c>
      <c r="DD57" s="97">
        <v>7.5012280000000004E-3</v>
      </c>
      <c r="DE57" s="97">
        <v>-1.49693E-2</v>
      </c>
      <c r="DF57" s="97">
        <v>2.9399870000000002E-2</v>
      </c>
      <c r="DG57" s="97">
        <v>4.6241230000000001E-2</v>
      </c>
      <c r="DH57" s="97">
        <v>2.387241E-3</v>
      </c>
      <c r="DI57" s="97">
        <v>1.7252300000000002E-2</v>
      </c>
      <c r="DJ57" s="97">
        <v>0.12173539999999999</v>
      </c>
      <c r="DK57" s="97">
        <v>0.1790823</v>
      </c>
      <c r="DL57" s="97">
        <v>6.5757449999999995E-2</v>
      </c>
      <c r="DM57" s="97">
        <v>-3.4840379999999997E-2</v>
      </c>
      <c r="DN57" s="97">
        <v>4.4468229999999997E-2</v>
      </c>
    </row>
    <row r="58" spans="1:118" x14ac:dyDescent="0.4">
      <c r="A58" t="s">
        <v>1243</v>
      </c>
      <c r="B58" t="s">
        <v>202</v>
      </c>
      <c r="C58" s="97">
        <v>-5.4333630600000002E-2</v>
      </c>
      <c r="D58" s="97">
        <v>2.6765726600000001E-2</v>
      </c>
      <c r="E58" s="97">
        <v>3.1688192999999999E-3</v>
      </c>
      <c r="F58" s="97">
        <v>-7.8693680700000004E-2</v>
      </c>
      <c r="G58" s="97">
        <v>2.6340325599999999E-2</v>
      </c>
      <c r="H58" s="97">
        <v>2.8796351000000001E-2</v>
      </c>
      <c r="I58" s="97">
        <v>1.8112886299999999E-2</v>
      </c>
      <c r="J58" s="97">
        <v>-5.75200248E-2</v>
      </c>
      <c r="K58" s="97">
        <v>2.15024628E-2</v>
      </c>
      <c r="L58" s="97">
        <v>-2.9306985599999998E-2</v>
      </c>
      <c r="M58" s="97">
        <v>3.1756397899999997E-2</v>
      </c>
      <c r="N58" s="97">
        <v>7.9038561699999996E-2</v>
      </c>
      <c r="O58" s="97">
        <v>2.3898509500000002E-2</v>
      </c>
      <c r="P58" s="97">
        <v>7.40347066E-2</v>
      </c>
      <c r="Q58" s="97">
        <v>5.9676810000000005E-4</v>
      </c>
      <c r="R58" s="97">
        <v>-2.3595927E-3</v>
      </c>
      <c r="S58" s="97">
        <v>0.1446623095</v>
      </c>
      <c r="T58" s="97">
        <v>2.4153738899999999E-2</v>
      </c>
      <c r="U58" s="97">
        <v>4.3279988499999998E-2</v>
      </c>
      <c r="V58" s="97">
        <v>3.5607958799999999E-2</v>
      </c>
      <c r="W58" s="97">
        <v>3.7953020400000002E-2</v>
      </c>
      <c r="X58" s="97">
        <v>2.8345175399999999E-2</v>
      </c>
      <c r="Y58" s="97">
        <v>8.3396593199999994E-2</v>
      </c>
      <c r="Z58" s="97">
        <v>-2.7070625800000001E-2</v>
      </c>
      <c r="AA58" s="97">
        <v>4.8453758999999997E-3</v>
      </c>
      <c r="AB58" s="97">
        <v>6.2237515600000001E-2</v>
      </c>
      <c r="AC58" s="97">
        <v>-4.0355064900000001E-2</v>
      </c>
      <c r="AD58" s="97">
        <v>-1.8859253100000001E-2</v>
      </c>
      <c r="AE58" s="97">
        <v>6.4977719000000003E-2</v>
      </c>
      <c r="AF58" s="97">
        <v>1.6113556099999999E-2</v>
      </c>
      <c r="AG58" s="97">
        <v>-9.7545483000000006E-3</v>
      </c>
      <c r="AH58" s="97">
        <v>5.4670661199999998E-2</v>
      </c>
      <c r="AI58" s="97">
        <v>9.7033021999999997E-3</v>
      </c>
      <c r="AJ58" s="97">
        <v>4.8574692900000001E-2</v>
      </c>
      <c r="AK58" s="97">
        <v>4.6367119800000002E-2</v>
      </c>
      <c r="AL58" s="97">
        <v>0.1070551352</v>
      </c>
      <c r="AM58" s="97">
        <v>2.3339060599999999E-2</v>
      </c>
      <c r="AN58" s="97">
        <v>3.428995E-2</v>
      </c>
      <c r="AO58" s="97">
        <v>3.0935820999999999E-2</v>
      </c>
      <c r="AP58" s="97">
        <v>-3.3793529999999998E-4</v>
      </c>
      <c r="AQ58" s="97">
        <v>-6.3360810500000003E-2</v>
      </c>
      <c r="AR58" s="97">
        <v>-2.5894284699999999E-2</v>
      </c>
      <c r="AS58" s="97">
        <v>4.1989149999999999E-4</v>
      </c>
      <c r="AT58" s="97">
        <v>-0.12721459190000001</v>
      </c>
      <c r="AU58" s="97">
        <v>8.0320497999999997E-3</v>
      </c>
      <c r="AV58" s="97">
        <v>-4.9510587000000002E-3</v>
      </c>
      <c r="AW58" s="97">
        <v>-4.0052739999999996E-3</v>
      </c>
      <c r="AX58" s="97">
        <v>4.5271907899999998E-2</v>
      </c>
      <c r="AY58" s="97">
        <v>-3.3152430099999998E-2</v>
      </c>
      <c r="AZ58" s="97">
        <v>0.1580523258</v>
      </c>
      <c r="BA58" s="97">
        <v>0.18423289039999999</v>
      </c>
      <c r="BB58" s="97">
        <v>0.1718540865</v>
      </c>
      <c r="BC58" s="97">
        <v>0.16177056419999999</v>
      </c>
      <c r="BD58" s="97">
        <v>0.17319531969999999</v>
      </c>
      <c r="BE58" s="97">
        <v>1</v>
      </c>
      <c r="BF58" s="97">
        <v>0.1444537387</v>
      </c>
      <c r="BG58" s="97">
        <v>-3.2469746999999999E-3</v>
      </c>
      <c r="BH58" s="97">
        <v>0.24910095330000001</v>
      </c>
      <c r="BI58" s="97">
        <v>1.2624134400000001E-2</v>
      </c>
      <c r="BJ58" s="97">
        <v>0.29281717959999998</v>
      </c>
      <c r="BK58" s="97">
        <v>1.3640891E-3</v>
      </c>
      <c r="BL58" s="97">
        <v>-8.0969596500000005E-2</v>
      </c>
      <c r="BM58" s="97">
        <v>3.4158890800000001E-2</v>
      </c>
      <c r="BN58" s="97">
        <v>-2.5295346E-2</v>
      </c>
      <c r="BO58" s="97">
        <v>1.19240701E-2</v>
      </c>
      <c r="BP58" s="97">
        <v>0.1813278908</v>
      </c>
      <c r="BQ58" s="97">
        <v>-9.2266365599999997E-2</v>
      </c>
      <c r="BR58" s="97">
        <v>0.1750168346</v>
      </c>
      <c r="BS58" s="97">
        <v>0.11697964180000001</v>
      </c>
      <c r="BT58" s="97">
        <v>-3.0812490500000001E-2</v>
      </c>
      <c r="BU58" s="97">
        <v>6.1831349100000002E-2</v>
      </c>
      <c r="BV58" s="97">
        <v>-4.5388743699999998E-2</v>
      </c>
      <c r="BW58" s="97">
        <v>9.5788204999999998E-3</v>
      </c>
      <c r="BX58" s="97">
        <v>-4.6717847200000003E-2</v>
      </c>
      <c r="BY58" s="97">
        <v>-7.06034356E-2</v>
      </c>
      <c r="BZ58" s="97">
        <v>-6.8962140899999996E-2</v>
      </c>
      <c r="CA58" s="97">
        <v>-8.7994473300000001E-2</v>
      </c>
      <c r="CB58" s="97">
        <v>-8.0741537399999994E-2</v>
      </c>
      <c r="CC58" s="97">
        <v>4.8460476999999998E-3</v>
      </c>
      <c r="CD58" s="97">
        <v>1.6155867399999999E-2</v>
      </c>
      <c r="CE58" s="97">
        <v>3.0630677299999999E-2</v>
      </c>
      <c r="CF58" s="97">
        <v>-5.0254386700000001E-2</v>
      </c>
      <c r="CG58" s="97">
        <v>-1.6357400800000001E-2</v>
      </c>
      <c r="CH58" s="97">
        <v>-4.0808076899999997E-2</v>
      </c>
      <c r="CI58" s="97">
        <v>-1.84656037E-2</v>
      </c>
      <c r="CJ58" s="97">
        <v>-6.0620878699999999E-2</v>
      </c>
      <c r="CK58" s="97">
        <v>-3.20954876E-2</v>
      </c>
      <c r="CL58" s="97">
        <v>-1.8327641299999999E-2</v>
      </c>
      <c r="CM58" s="97">
        <v>1.17732327E-2</v>
      </c>
      <c r="CN58" s="97">
        <v>3.42172372E-2</v>
      </c>
      <c r="CO58" s="97">
        <v>-1.85676177E-2</v>
      </c>
      <c r="CP58" s="97">
        <v>0.16612547990000001</v>
      </c>
      <c r="CQ58" s="97">
        <v>5.1769865999999999E-3</v>
      </c>
      <c r="CR58" s="97">
        <v>-5.1276626E-3</v>
      </c>
      <c r="CS58" s="97">
        <v>-1.6718930999999999E-2</v>
      </c>
      <c r="CT58" s="97">
        <v>1.75039775E-2</v>
      </c>
      <c r="CU58" s="97">
        <v>5.0245716500000003E-2</v>
      </c>
      <c r="CV58" s="97">
        <v>8.6146941300000002E-2</v>
      </c>
      <c r="CW58" s="97">
        <v>-8.6737816999999991E-3</v>
      </c>
      <c r="CX58" s="97">
        <v>2.37896163E-2</v>
      </c>
      <c r="CY58" s="97">
        <v>3.7665522E-2</v>
      </c>
      <c r="CZ58" s="97">
        <v>3.2729647000000001E-2</v>
      </c>
      <c r="DA58" s="97">
        <v>6.2400506199999997E-2</v>
      </c>
      <c r="DB58" s="97">
        <v>1.30572862E-2</v>
      </c>
      <c r="DC58" s="97">
        <v>3.6156883999999999E-3</v>
      </c>
      <c r="DD58" s="97">
        <v>1.7436511799999999E-2</v>
      </c>
      <c r="DE58" s="97">
        <v>-5.0235356000000002E-3</v>
      </c>
      <c r="DF58" s="97">
        <v>1.7021620999999999E-3</v>
      </c>
      <c r="DG58" s="97">
        <v>6.2800829700000005E-2</v>
      </c>
      <c r="DH58" s="97">
        <v>2.5718248499999999E-2</v>
      </c>
      <c r="DI58" s="97">
        <v>-1.32892206E-2</v>
      </c>
      <c r="DJ58" s="97">
        <v>0.13386636029999999</v>
      </c>
      <c r="DK58" s="97">
        <v>0.1177705601</v>
      </c>
      <c r="DL58" s="97">
        <v>-9.7393601999999999E-3</v>
      </c>
      <c r="DM58" s="97">
        <v>-1.6913111000000001E-3</v>
      </c>
      <c r="DN58" s="97">
        <v>6.3850136599999996E-2</v>
      </c>
    </row>
    <row r="59" spans="1:118" x14ac:dyDescent="0.4">
      <c r="A59" t="s">
        <v>1244</v>
      </c>
      <c r="B59" t="s">
        <v>191</v>
      </c>
      <c r="C59" s="97">
        <v>3.232782E-2</v>
      </c>
      <c r="D59" s="97">
        <v>-2.054402E-2</v>
      </c>
      <c r="E59" s="97">
        <v>6.557116E-3</v>
      </c>
      <c r="F59" s="97">
        <v>3.7907919999999998E-2</v>
      </c>
      <c r="G59" s="97">
        <v>7.6987339999999996E-3</v>
      </c>
      <c r="H59" s="97">
        <v>3.1182250000000002E-2</v>
      </c>
      <c r="I59" s="97">
        <v>4.8942260000000001E-2</v>
      </c>
      <c r="J59" s="97">
        <v>1.3016740000000001E-2</v>
      </c>
      <c r="K59" s="97">
        <v>3.1482139999999999E-2</v>
      </c>
      <c r="L59" s="97">
        <v>6.4579499999999996E-3</v>
      </c>
      <c r="M59" s="97">
        <v>-3.4984269999999998E-2</v>
      </c>
      <c r="N59" s="97">
        <v>4.112327E-4</v>
      </c>
      <c r="O59" s="97">
        <v>-2.372164E-3</v>
      </c>
      <c r="P59" s="97">
        <v>8.5948689999999994E-2</v>
      </c>
      <c r="Q59" s="97">
        <v>-3.053138E-2</v>
      </c>
      <c r="R59" s="97">
        <v>-3.1618529999999999E-2</v>
      </c>
      <c r="S59" s="97">
        <v>0.1982892</v>
      </c>
      <c r="T59" s="97">
        <v>-5.3179410000000003E-2</v>
      </c>
      <c r="U59" s="97">
        <v>-1.33489E-2</v>
      </c>
      <c r="V59" s="97">
        <v>-6.1287019999999998E-2</v>
      </c>
      <c r="W59" s="97">
        <v>-3.2502490000000002E-3</v>
      </c>
      <c r="X59" s="97">
        <v>1.2480399999999999E-2</v>
      </c>
      <c r="Y59" s="97">
        <v>-2.628894E-2</v>
      </c>
      <c r="Z59" s="97">
        <v>1.9062490000000001E-2</v>
      </c>
      <c r="AA59" s="97">
        <v>1.9748350000000001E-2</v>
      </c>
      <c r="AB59" s="97">
        <v>-4.6173600000000002E-2</v>
      </c>
      <c r="AC59" s="97">
        <v>5.8897640000000001E-2</v>
      </c>
      <c r="AD59" s="97">
        <v>1.3180239999999999E-2</v>
      </c>
      <c r="AE59" s="97">
        <v>0.12304470000000001</v>
      </c>
      <c r="AF59" s="97">
        <v>7.8956269999999995E-2</v>
      </c>
      <c r="AG59" s="97">
        <v>3.5758499999999999E-2</v>
      </c>
      <c r="AH59" s="97">
        <v>-1.0543520000000001E-2</v>
      </c>
      <c r="AI59" s="97">
        <v>5.1247220000000003E-2</v>
      </c>
      <c r="AJ59" s="97">
        <v>3.0114229999999999E-2</v>
      </c>
      <c r="AK59" s="97">
        <v>6.8011249999999995E-2</v>
      </c>
      <c r="AL59" s="97">
        <v>0.37811519999999998</v>
      </c>
      <c r="AM59" s="97">
        <v>-4.8720939999999997E-2</v>
      </c>
      <c r="AN59" s="97">
        <v>-9.4218219999999998E-3</v>
      </c>
      <c r="AO59" s="97">
        <v>-4.4071780000000003E-3</v>
      </c>
      <c r="AP59" s="97">
        <v>3.9124159999999998E-2</v>
      </c>
      <c r="AQ59" s="97">
        <v>-3.3858560000000001E-4</v>
      </c>
      <c r="AR59" s="97">
        <v>-3.8590720000000002E-2</v>
      </c>
      <c r="AS59" s="97">
        <v>-4.4070970000000001E-2</v>
      </c>
      <c r="AT59" s="97">
        <v>-9.8247059999999997E-2</v>
      </c>
      <c r="AU59" s="97">
        <v>6.0942530000000002E-2</v>
      </c>
      <c r="AV59" s="97">
        <v>4.0686470000000002E-2</v>
      </c>
      <c r="AW59" s="97">
        <v>5.2960720000000003E-2</v>
      </c>
      <c r="AX59" s="97">
        <v>-1.567417E-3</v>
      </c>
      <c r="AY59" s="97">
        <v>-3.1105830000000001E-2</v>
      </c>
      <c r="AZ59" s="97">
        <v>4.0227279999999997E-2</v>
      </c>
      <c r="BA59" s="97">
        <v>6.8399909999999994E-2</v>
      </c>
      <c r="BB59" s="97">
        <v>7.3570860000000002E-2</v>
      </c>
      <c r="BC59" s="97">
        <v>6.7089430000000005E-2</v>
      </c>
      <c r="BD59" s="97">
        <v>8.2102090000000003E-2</v>
      </c>
      <c r="BE59" s="97">
        <v>0.14445369999999999</v>
      </c>
      <c r="BF59" s="97">
        <v>1</v>
      </c>
      <c r="BG59" s="97">
        <v>7.0804380000000005E-4</v>
      </c>
      <c r="BH59" s="97">
        <v>0.1018548</v>
      </c>
      <c r="BI59" s="97">
        <v>3.1597319999999998E-2</v>
      </c>
      <c r="BJ59" s="97">
        <v>6.5823729999999997E-2</v>
      </c>
      <c r="BK59" s="97">
        <v>5.5531900000000004E-3</v>
      </c>
      <c r="BL59" s="97">
        <v>-6.6613140000000001E-2</v>
      </c>
      <c r="BM59" s="97">
        <v>2.9950049999999999E-2</v>
      </c>
      <c r="BN59" s="97">
        <v>5.3175939999999998E-2</v>
      </c>
      <c r="BO59" s="97">
        <v>-1.8469590000000001E-2</v>
      </c>
      <c r="BP59" s="97">
        <v>8.6622050000000006E-2</v>
      </c>
      <c r="BQ59" s="97">
        <v>1.5069340000000001E-2</v>
      </c>
      <c r="BR59" s="97">
        <v>0.1486372</v>
      </c>
      <c r="BS59" s="97">
        <v>7.7420230000000007E-2</v>
      </c>
      <c r="BT59" s="97">
        <v>3.1780559999999999E-2</v>
      </c>
      <c r="BU59" s="97">
        <v>3.2926579999999997E-2</v>
      </c>
      <c r="BV59" s="97">
        <v>-3.7584589999999999E-5</v>
      </c>
      <c r="BW59" s="97">
        <v>1.538721E-2</v>
      </c>
      <c r="BX59" s="97">
        <v>1.2451790000000001E-2</v>
      </c>
      <c r="BY59" s="97">
        <v>5.994389E-2</v>
      </c>
      <c r="BZ59" s="97">
        <v>4.7678579999999998E-2</v>
      </c>
      <c r="CA59" s="97">
        <v>5.1916440000000001E-2</v>
      </c>
      <c r="CB59" s="97">
        <v>4.7749189999999997E-2</v>
      </c>
      <c r="CC59" s="97">
        <v>7.8337760000000006E-3</v>
      </c>
      <c r="CD59" s="97">
        <v>-3.2673469999999999E-4</v>
      </c>
      <c r="CE59" s="97">
        <v>-6.7720599999999999E-3</v>
      </c>
      <c r="CF59" s="97">
        <v>2.8014870000000001E-2</v>
      </c>
      <c r="CG59" s="97">
        <v>-9.6831250000000008E-3</v>
      </c>
      <c r="CH59" s="97">
        <v>4.1158409999999999E-2</v>
      </c>
      <c r="CI59" s="97">
        <v>-2.3971280000000001E-2</v>
      </c>
      <c r="CJ59" s="97">
        <v>-4.0059379999999999E-2</v>
      </c>
      <c r="CK59" s="97">
        <v>-5.0395040000000002E-2</v>
      </c>
      <c r="CL59" s="97">
        <v>-4.9184850000000002E-2</v>
      </c>
      <c r="CM59" s="97">
        <v>-3.8628460000000003E-2</v>
      </c>
      <c r="CN59" s="97">
        <v>-2.3688130000000002E-2</v>
      </c>
      <c r="CO59" s="97">
        <v>-1.2918270000000001E-2</v>
      </c>
      <c r="CP59" s="97">
        <v>0.5364274</v>
      </c>
      <c r="CQ59" s="97">
        <v>-4.1317979999999997E-2</v>
      </c>
      <c r="CR59" s="97">
        <v>-1.0124579999999999E-2</v>
      </c>
      <c r="CS59" s="97">
        <v>2.089156E-2</v>
      </c>
      <c r="CT59" s="97">
        <v>-7.5419529999999997E-3</v>
      </c>
      <c r="CU59" s="97">
        <v>4.952281E-2</v>
      </c>
      <c r="CV59" s="97">
        <v>4.0799349999999998E-2</v>
      </c>
      <c r="CW59" s="97">
        <v>5.3723540000000002E-3</v>
      </c>
      <c r="CX59" s="97">
        <v>-1.8469249999999999E-3</v>
      </c>
      <c r="CY59" s="97">
        <v>1.9346789999999999E-2</v>
      </c>
      <c r="CZ59" s="97">
        <v>1.2447379999999999E-2</v>
      </c>
      <c r="DA59" s="97">
        <v>-1.140774E-2</v>
      </c>
      <c r="DB59" s="97">
        <v>-1.242559E-2</v>
      </c>
      <c r="DC59" s="97">
        <v>-4.943053E-2</v>
      </c>
      <c r="DD59" s="97">
        <v>-5.888202E-2</v>
      </c>
      <c r="DE59" s="97">
        <v>2.1287110000000001E-2</v>
      </c>
      <c r="DF59" s="97">
        <v>-3.2961820000000003E-2</v>
      </c>
      <c r="DG59" s="97">
        <v>2.915514E-2</v>
      </c>
      <c r="DH59" s="97">
        <v>3.4033260000000003E-2</v>
      </c>
      <c r="DI59" s="97">
        <v>2.6499910000000002E-2</v>
      </c>
      <c r="DJ59" s="97">
        <v>9.5858830000000006E-2</v>
      </c>
      <c r="DK59" s="97">
        <v>0.1079358</v>
      </c>
      <c r="DL59" s="97">
        <v>-5.9633510000000004E-3</v>
      </c>
      <c r="DM59" s="97">
        <v>6.7694799999999999E-2</v>
      </c>
      <c r="DN59" s="97">
        <v>5.9963849999999999E-2</v>
      </c>
    </row>
    <row r="60" spans="1:118" x14ac:dyDescent="0.4">
      <c r="A60" t="s">
        <v>1245</v>
      </c>
      <c r="B60" t="s">
        <v>99</v>
      </c>
      <c r="C60" s="97">
        <v>2.3584750000000002E-2</v>
      </c>
      <c r="D60" s="97">
        <v>2.2254730600000001E-2</v>
      </c>
      <c r="E60" s="97">
        <v>-3.45448561E-2</v>
      </c>
      <c r="F60" s="97">
        <v>1.73330106E-2</v>
      </c>
      <c r="G60" s="97">
        <v>-7.6957469799999997E-2</v>
      </c>
      <c r="H60" s="97">
        <v>-1.2997086600000001E-2</v>
      </c>
      <c r="I60" s="97">
        <v>1.1397472400000001E-2</v>
      </c>
      <c r="J60" s="97">
        <v>-2.95998726E-2</v>
      </c>
      <c r="K60" s="97">
        <v>-3.52904047E-2</v>
      </c>
      <c r="L60" s="97">
        <v>-1.7201368200000001E-2</v>
      </c>
      <c r="M60" s="97">
        <v>-4.8099240500000001E-2</v>
      </c>
      <c r="N60" s="97">
        <v>-2.1647388100000001E-2</v>
      </c>
      <c r="O60" s="97">
        <v>6.8145291000000002E-3</v>
      </c>
      <c r="P60" s="97">
        <v>-9.1809918800000001E-2</v>
      </c>
      <c r="Q60" s="97">
        <v>3.0276017999999998E-3</v>
      </c>
      <c r="R60" s="97">
        <v>8.2571672000000002E-3</v>
      </c>
      <c r="S60" s="97">
        <v>-0.1681218183</v>
      </c>
      <c r="T60" s="97">
        <v>-3.7740284300000003E-2</v>
      </c>
      <c r="U60" s="97">
        <v>-3.9326189900000003E-2</v>
      </c>
      <c r="V60" s="97">
        <v>1.1920892299999999E-2</v>
      </c>
      <c r="W60" s="97">
        <v>-2.6769604999999998E-2</v>
      </c>
      <c r="X60" s="97">
        <v>3.3219449000000002E-3</v>
      </c>
      <c r="Y60" s="97">
        <v>-2.1853575199999999E-2</v>
      </c>
      <c r="Z60" s="97">
        <v>0.1048087937</v>
      </c>
      <c r="AA60" s="97">
        <v>0.12740223819999999</v>
      </c>
      <c r="AB60" s="97">
        <v>6.0880533000000001E-3</v>
      </c>
      <c r="AC60" s="97">
        <v>-9.4451530699999994E-2</v>
      </c>
      <c r="AD60" s="97">
        <v>-5.7787682899999998E-2</v>
      </c>
      <c r="AE60" s="97">
        <v>-4.0363218700000002E-2</v>
      </c>
      <c r="AF60" s="97">
        <v>-5.6637765700000002E-2</v>
      </c>
      <c r="AG60" s="97">
        <v>1.89069587E-2</v>
      </c>
      <c r="AH60" s="97">
        <v>-2.6226871999999999E-3</v>
      </c>
      <c r="AI60" s="97">
        <v>-4.2360587700000001E-2</v>
      </c>
      <c r="AJ60" s="97">
        <v>5.4124359E-3</v>
      </c>
      <c r="AK60" s="97">
        <v>-6.3351683199999995E-2</v>
      </c>
      <c r="AL60" s="97">
        <v>-2.7121568799999999E-2</v>
      </c>
      <c r="AM60" s="97">
        <v>8.4035809999999996E-4</v>
      </c>
      <c r="AN60" s="97">
        <v>3.2673582999999998E-3</v>
      </c>
      <c r="AO60" s="97">
        <v>-2.91302347E-2</v>
      </c>
      <c r="AP60" s="97">
        <v>3.1778376099999998E-2</v>
      </c>
      <c r="AQ60" s="97">
        <v>-0.1203381602</v>
      </c>
      <c r="AR60" s="97">
        <v>-2.0082484099999999E-2</v>
      </c>
      <c r="AS60" s="97">
        <v>-7.0619723800000006E-2</v>
      </c>
      <c r="AT60" s="97">
        <v>0.1350596168</v>
      </c>
      <c r="AU60" s="97">
        <v>0.34324338609999999</v>
      </c>
      <c r="AV60" s="97">
        <v>1.3257715600000001E-2</v>
      </c>
      <c r="AW60" s="97">
        <v>9.7189848000000002E-3</v>
      </c>
      <c r="AX60" s="97">
        <v>-4.7840829100000003E-2</v>
      </c>
      <c r="AY60" s="97">
        <v>-4.0452622700000003E-2</v>
      </c>
      <c r="AZ60" s="97">
        <v>-4.3639877600000002E-2</v>
      </c>
      <c r="BA60" s="97">
        <v>-0.12836648170000001</v>
      </c>
      <c r="BB60" s="97">
        <v>-0.1034450328</v>
      </c>
      <c r="BC60" s="97">
        <v>-6.5309080399999997E-2</v>
      </c>
      <c r="BD60" s="97">
        <v>-0.1056615222</v>
      </c>
      <c r="BE60" s="97">
        <v>-3.2469746999999999E-3</v>
      </c>
      <c r="BF60" s="97">
        <v>7.0804380000000005E-4</v>
      </c>
      <c r="BG60" s="97">
        <v>1</v>
      </c>
      <c r="BH60" s="97">
        <v>9.9583039799999995E-2</v>
      </c>
      <c r="BI60" s="97">
        <v>0.12332580260000001</v>
      </c>
      <c r="BJ60" s="97">
        <v>-3.03392883E-2</v>
      </c>
      <c r="BK60" s="97">
        <v>8.2446768000000004E-2</v>
      </c>
      <c r="BL60" s="97">
        <v>9.9813508000000002E-3</v>
      </c>
      <c r="BM60" s="97">
        <v>0.48914113469999998</v>
      </c>
      <c r="BN60" s="97">
        <v>3.4599481500000001E-2</v>
      </c>
      <c r="BO60" s="97">
        <v>-1.29559241E-2</v>
      </c>
      <c r="BP60" s="97">
        <v>-0.1139501852</v>
      </c>
      <c r="BQ60" s="97">
        <v>4.8378890500000001E-2</v>
      </c>
      <c r="BR60" s="97">
        <v>1.9785040300000001E-2</v>
      </c>
      <c r="BS60" s="97">
        <v>-3.9140208199999998E-2</v>
      </c>
      <c r="BT60" s="97">
        <v>-9.2911734999999995E-3</v>
      </c>
      <c r="BU60" s="97">
        <v>-1.3377826799999999E-2</v>
      </c>
      <c r="BV60" s="97">
        <v>-0.13947430520000001</v>
      </c>
      <c r="BW60" s="97">
        <v>-0.1531341889</v>
      </c>
      <c r="BX60" s="97">
        <v>-1.4988783300000001E-2</v>
      </c>
      <c r="BY60" s="97">
        <v>-4.0322804599999998E-2</v>
      </c>
      <c r="BZ60" s="97">
        <v>-4.9386270900000001E-2</v>
      </c>
      <c r="CA60" s="97">
        <v>-2.7649429199999999E-2</v>
      </c>
      <c r="CB60" s="97">
        <v>-4.2529712800000001E-2</v>
      </c>
      <c r="CC60" s="97">
        <v>-2.9186862300000001E-2</v>
      </c>
      <c r="CD60" s="97">
        <v>-5.1471644800000001E-2</v>
      </c>
      <c r="CE60" s="97">
        <v>-1.20265657E-2</v>
      </c>
      <c r="CF60" s="97">
        <v>7.1362935000000002E-2</v>
      </c>
      <c r="CG60" s="97">
        <v>-6.9235945300000004E-2</v>
      </c>
      <c r="CH60" s="97">
        <v>6.7155011000000001E-3</v>
      </c>
      <c r="CI60" s="97">
        <v>-2.86737395E-2</v>
      </c>
      <c r="CJ60" s="97">
        <v>-3.6113025200000003E-2</v>
      </c>
      <c r="CK60" s="97">
        <v>-3.5620218100000003E-2</v>
      </c>
      <c r="CL60" s="97">
        <v>7.0675369E-3</v>
      </c>
      <c r="CM60" s="97">
        <v>-4.7127839099999999E-2</v>
      </c>
      <c r="CN60" s="97">
        <v>4.1789408999999998E-3</v>
      </c>
      <c r="CO60" s="97">
        <v>4.3092771600000003E-2</v>
      </c>
      <c r="CP60" s="97">
        <v>-7.2693139999999998E-3</v>
      </c>
      <c r="CQ60" s="97">
        <v>-3.6827435300000003E-2</v>
      </c>
      <c r="CR60" s="97">
        <v>3.8717305299999998E-2</v>
      </c>
      <c r="CS60" s="97">
        <v>5.4931987100000003E-2</v>
      </c>
      <c r="CT60" s="97">
        <v>-3.24487652E-2</v>
      </c>
      <c r="CU60" s="97">
        <v>-0.1980560029</v>
      </c>
      <c r="CV60" s="97">
        <v>-0.214808675</v>
      </c>
      <c r="CW60" s="97">
        <v>3.8337202000000002E-3</v>
      </c>
      <c r="CX60" s="97">
        <v>-1.66623532E-2</v>
      </c>
      <c r="CY60" s="97">
        <v>3.18768314E-2</v>
      </c>
      <c r="CZ60" s="97">
        <v>-2.1981015600000001E-2</v>
      </c>
      <c r="DA60" s="97">
        <v>-5.3964514000000002E-3</v>
      </c>
      <c r="DB60" s="97">
        <v>3.17614674E-2</v>
      </c>
      <c r="DC60" s="97">
        <v>-4.7975932000000002E-3</v>
      </c>
      <c r="DD60" s="97">
        <v>-3.2967278099999997E-2</v>
      </c>
      <c r="DE60" s="97">
        <v>2.7260718699999999E-2</v>
      </c>
      <c r="DF60" s="97">
        <v>-2.6244564299999999E-2</v>
      </c>
      <c r="DG60" s="97">
        <v>1.5613525E-3</v>
      </c>
      <c r="DH60" s="97">
        <v>-1.2962710299999999E-2</v>
      </c>
      <c r="DI60" s="97">
        <v>7.6754359999999997E-4</v>
      </c>
      <c r="DJ60" s="97">
        <v>3.5776474099999997E-2</v>
      </c>
      <c r="DK60" s="97">
        <v>-0.2369452604</v>
      </c>
      <c r="DL60" s="97">
        <v>-2.8814053900000001E-2</v>
      </c>
      <c r="DM60" s="97">
        <v>0.24200054069999999</v>
      </c>
      <c r="DN60" s="97">
        <v>-2.6645446900000001E-2</v>
      </c>
    </row>
    <row r="61" spans="1:118" x14ac:dyDescent="0.4">
      <c r="A61" t="s">
        <v>1246</v>
      </c>
      <c r="B61" t="s">
        <v>203</v>
      </c>
      <c r="C61" s="97">
        <v>-9.6059837199999998E-2</v>
      </c>
      <c r="D61" s="97">
        <v>-4.0690813000000001E-3</v>
      </c>
      <c r="E61" s="97">
        <v>1.86281303E-2</v>
      </c>
      <c r="F61" s="97">
        <v>-1.5832564E-3</v>
      </c>
      <c r="G61" s="97">
        <v>3.5521100899999998E-2</v>
      </c>
      <c r="H61" s="97">
        <v>4.7783983999999998E-3</v>
      </c>
      <c r="I61" s="97">
        <v>-2.51731091E-2</v>
      </c>
      <c r="J61" s="97">
        <v>-2.2202418599999999E-2</v>
      </c>
      <c r="K61" s="97">
        <v>4.7729421600000002E-2</v>
      </c>
      <c r="L61" s="97">
        <v>-3.0369076200000001E-2</v>
      </c>
      <c r="M61" s="97">
        <v>3.1945982E-3</v>
      </c>
      <c r="N61" s="97">
        <v>7.0214468E-3</v>
      </c>
      <c r="O61" s="97">
        <v>2.2234856000000001E-3</v>
      </c>
      <c r="P61" s="97">
        <v>0.1258088718</v>
      </c>
      <c r="Q61" s="97">
        <v>2.4695446900000001E-2</v>
      </c>
      <c r="R61" s="97">
        <v>4.61670286E-2</v>
      </c>
      <c r="S61" s="97">
        <v>4.02152463E-2</v>
      </c>
      <c r="T61" s="97">
        <v>8.7441033999999997E-3</v>
      </c>
      <c r="U61" s="97">
        <v>6.5864280400000003E-2</v>
      </c>
      <c r="V61" s="97">
        <v>3.8742235299999997E-2</v>
      </c>
      <c r="W61" s="97">
        <v>2.5744628299999999E-2</v>
      </c>
      <c r="X61" s="97">
        <v>5.4588778300000002E-2</v>
      </c>
      <c r="Y61" s="97">
        <v>4.5707696300000003E-2</v>
      </c>
      <c r="Z61" s="97">
        <v>2.3544956299999999E-2</v>
      </c>
      <c r="AA61" s="97">
        <v>5.0940038E-2</v>
      </c>
      <c r="AB61" s="97">
        <v>-1.02600329E-2</v>
      </c>
      <c r="AC61" s="97">
        <v>7.9697809000000008E-3</v>
      </c>
      <c r="AD61" s="97">
        <v>3.1404740999999999E-3</v>
      </c>
      <c r="AE61" s="97">
        <v>9.1045142999999995E-2</v>
      </c>
      <c r="AF61" s="97">
        <v>2.6626994399999999E-2</v>
      </c>
      <c r="AG61" s="97">
        <v>5.0767642500000001E-2</v>
      </c>
      <c r="AH61" s="97">
        <v>1.4216496E-2</v>
      </c>
      <c r="AI61" s="97">
        <v>1.96133961E-2</v>
      </c>
      <c r="AJ61" s="97">
        <v>6.8802140499999997E-2</v>
      </c>
      <c r="AK61" s="97">
        <v>4.4840241000000003E-2</v>
      </c>
      <c r="AL61" s="97">
        <v>4.6823448099999998E-2</v>
      </c>
      <c r="AM61" s="97">
        <v>-3.6828600199999999E-2</v>
      </c>
      <c r="AN61" s="97">
        <v>2.7183512999999999E-2</v>
      </c>
      <c r="AO61" s="97">
        <v>2.7499933800000001E-2</v>
      </c>
      <c r="AP61" s="97">
        <v>-4.3489586999999998E-3</v>
      </c>
      <c r="AQ61" s="97">
        <v>-4.1344519900000001E-2</v>
      </c>
      <c r="AR61" s="97">
        <v>-2.9394622700000001E-2</v>
      </c>
      <c r="AS61" s="97">
        <v>-5.358696E-4</v>
      </c>
      <c r="AT61" s="97">
        <v>-6.6506661999999994E-2</v>
      </c>
      <c r="AU61" s="97">
        <v>5.6956518099999999E-2</v>
      </c>
      <c r="AV61" s="97">
        <v>-1.85268393E-2</v>
      </c>
      <c r="AW61" s="97">
        <v>-1.46618466E-2</v>
      </c>
      <c r="AX61" s="97">
        <v>-7.8181477999999995E-3</v>
      </c>
      <c r="AY61" s="97">
        <v>-9.4881644000000005E-3</v>
      </c>
      <c r="AZ61" s="97">
        <v>0.26665503940000002</v>
      </c>
      <c r="BA61" s="97">
        <v>0.2373209657</v>
      </c>
      <c r="BB61" s="97">
        <v>0.25129639120000002</v>
      </c>
      <c r="BC61" s="97">
        <v>0.21446912139999999</v>
      </c>
      <c r="BD61" s="97">
        <v>0.29244824899999999</v>
      </c>
      <c r="BE61" s="97">
        <v>0.24910095330000001</v>
      </c>
      <c r="BF61" s="97">
        <v>0.1018548489</v>
      </c>
      <c r="BG61" s="97">
        <v>9.9583039799999995E-2</v>
      </c>
      <c r="BH61" s="97">
        <v>1</v>
      </c>
      <c r="BI61" s="97">
        <v>7.2191291099999999E-2</v>
      </c>
      <c r="BJ61" s="97">
        <v>0.47877917920000002</v>
      </c>
      <c r="BK61" s="97">
        <v>5.6254373199999999E-2</v>
      </c>
      <c r="BL61" s="97">
        <v>-6.2323727299999999E-2</v>
      </c>
      <c r="BM61" s="97">
        <v>0.1129979892</v>
      </c>
      <c r="BN61" s="97">
        <v>-5.7401279399999998E-2</v>
      </c>
      <c r="BO61" s="97">
        <v>3.2272015E-3</v>
      </c>
      <c r="BP61" s="97">
        <v>5.82436655E-2</v>
      </c>
      <c r="BQ61" s="97">
        <v>-7.1493062600000004E-2</v>
      </c>
      <c r="BR61" s="97">
        <v>0.13568973340000001</v>
      </c>
      <c r="BS61" s="97">
        <v>0.17114957250000001</v>
      </c>
      <c r="BT61" s="97">
        <v>-2.4863688799999999E-2</v>
      </c>
      <c r="BU61" s="97">
        <v>5.6295184300000002E-2</v>
      </c>
      <c r="BV61" s="97">
        <v>-1.21412728E-2</v>
      </c>
      <c r="BW61" s="97">
        <v>3.5894974900000001E-2</v>
      </c>
      <c r="BX61" s="97">
        <v>4.4867921999999999E-3</v>
      </c>
      <c r="BY61" s="97">
        <v>-7.9089817999999992E-3</v>
      </c>
      <c r="BZ61" s="97">
        <v>-1.15607769E-2</v>
      </c>
      <c r="CA61" s="97">
        <v>-2.48621043E-2</v>
      </c>
      <c r="CB61" s="97">
        <v>-3.1250950800000003E-2</v>
      </c>
      <c r="CC61" s="97">
        <v>-5.3730738E-2</v>
      </c>
      <c r="CD61" s="97">
        <v>-3.463388E-3</v>
      </c>
      <c r="CE61" s="97">
        <v>-6.3962569600000005E-2</v>
      </c>
      <c r="CF61" s="97">
        <v>8.5486282E-3</v>
      </c>
      <c r="CG61" s="97">
        <v>-1.09517534E-2</v>
      </c>
      <c r="CH61" s="97">
        <v>1.7972851599999999E-2</v>
      </c>
      <c r="CI61" s="97">
        <v>3.1222295E-3</v>
      </c>
      <c r="CJ61" s="97">
        <v>6.8893477999999999E-3</v>
      </c>
      <c r="CK61" s="97">
        <v>-5.13635297E-2</v>
      </c>
      <c r="CL61" s="97">
        <v>-4.9695909999999998E-4</v>
      </c>
      <c r="CM61" s="97">
        <v>1.9594305999999999E-2</v>
      </c>
      <c r="CN61" s="97">
        <v>2.0943085300000001E-2</v>
      </c>
      <c r="CO61" s="97">
        <v>-1.62536356E-2</v>
      </c>
      <c r="CP61" s="97">
        <v>0.1380522065</v>
      </c>
      <c r="CQ61" s="97">
        <v>3.9614603300000002E-2</v>
      </c>
      <c r="CR61" s="97">
        <v>6.5182602300000003E-2</v>
      </c>
      <c r="CS61" s="97">
        <v>-5.7020211500000001E-2</v>
      </c>
      <c r="CT61" s="97">
        <v>2.2313353399999999E-2</v>
      </c>
      <c r="CU61" s="97">
        <v>-5.7967271600000002E-2</v>
      </c>
      <c r="CV61" s="97">
        <v>3.3590548099999999E-2</v>
      </c>
      <c r="CW61" s="97">
        <v>-3.8069286899999999E-2</v>
      </c>
      <c r="CX61" s="97">
        <v>4.9646220000000001E-3</v>
      </c>
      <c r="CY61" s="97">
        <v>8.4081330000000004E-4</v>
      </c>
      <c r="CZ61" s="97">
        <v>2.5305029999999999E-3</v>
      </c>
      <c r="DA61" s="97">
        <v>1.0588932699999999E-2</v>
      </c>
      <c r="DB61" s="97">
        <v>-4.4637506E-3</v>
      </c>
      <c r="DC61" s="97">
        <v>4.0072604400000003E-2</v>
      </c>
      <c r="DD61" s="97">
        <v>-4.7867402999999999E-3</v>
      </c>
      <c r="DE61" s="97">
        <v>-5.0938946999999997E-3</v>
      </c>
      <c r="DF61" s="97">
        <v>-1.7002617899999999E-2</v>
      </c>
      <c r="DG61" s="97">
        <v>-3.8753491000000002E-3</v>
      </c>
      <c r="DH61" s="97">
        <v>-2.0588281100000001E-2</v>
      </c>
      <c r="DI61" s="97">
        <v>3.3841692800000003E-2</v>
      </c>
      <c r="DJ61" s="97">
        <v>0.14085410809999999</v>
      </c>
      <c r="DK61" s="97">
        <v>6.0345734900000003E-2</v>
      </c>
      <c r="DL61" s="97">
        <v>1.41082325E-2</v>
      </c>
      <c r="DM61" s="97">
        <v>-1.62276859E-2</v>
      </c>
      <c r="DN61" s="97">
        <v>2.1419971900000001E-2</v>
      </c>
    </row>
    <row r="62" spans="1:118" x14ac:dyDescent="0.4">
      <c r="A62" t="s">
        <v>1247</v>
      </c>
      <c r="B62" t="s">
        <v>100</v>
      </c>
      <c r="C62" s="97">
        <v>-4.1847599999999999E-2</v>
      </c>
      <c r="D62" s="97">
        <v>-8.9032116499999994E-2</v>
      </c>
      <c r="E62" s="97">
        <v>-3.3111231599999999E-2</v>
      </c>
      <c r="F62" s="97">
        <v>3.5246769099999999E-2</v>
      </c>
      <c r="G62" s="97">
        <v>2.66199277E-2</v>
      </c>
      <c r="H62" s="97">
        <v>-2.2595248200000001E-2</v>
      </c>
      <c r="I62" s="97">
        <v>-4.0003163199999997E-2</v>
      </c>
      <c r="J62" s="97">
        <v>-9.1415356999999999E-3</v>
      </c>
      <c r="K62" s="97">
        <v>-2.8675138900000001E-2</v>
      </c>
      <c r="L62" s="97">
        <v>7.80202017E-2</v>
      </c>
      <c r="M62" s="97">
        <v>7.1577215999999999E-3</v>
      </c>
      <c r="N62" s="97">
        <v>-4.1361821600000001E-2</v>
      </c>
      <c r="O62" s="97">
        <v>3.3604491999999998E-3</v>
      </c>
      <c r="P62" s="97">
        <v>-2.10114117E-2</v>
      </c>
      <c r="Q62" s="97">
        <v>3.0455177699999999E-2</v>
      </c>
      <c r="R62" s="97">
        <v>-5.9070097000000002E-3</v>
      </c>
      <c r="S62" s="97">
        <v>-3.6897663400000003E-2</v>
      </c>
      <c r="T62" s="97">
        <v>-5.5235542999999996E-3</v>
      </c>
      <c r="U62" s="97">
        <v>0.1497518293</v>
      </c>
      <c r="V62" s="97">
        <v>0.14057905749999999</v>
      </c>
      <c r="W62" s="97">
        <v>-8.1205587000000006E-3</v>
      </c>
      <c r="X62" s="97">
        <v>-4.23121807E-2</v>
      </c>
      <c r="Y62" s="97">
        <v>-3.6540304799999999E-2</v>
      </c>
      <c r="Z62" s="97">
        <v>0.1163975998</v>
      </c>
      <c r="AA62" s="97">
        <v>0.14139546380000001</v>
      </c>
      <c r="AB62" s="97">
        <v>3.4880767E-2</v>
      </c>
      <c r="AC62" s="97">
        <v>1.76921123E-2</v>
      </c>
      <c r="AD62" s="97">
        <v>-1.54943844E-2</v>
      </c>
      <c r="AE62" s="97">
        <v>7.6533347999999998E-3</v>
      </c>
      <c r="AF62" s="97">
        <v>4.4951132999999999E-3</v>
      </c>
      <c r="AG62" s="97">
        <v>-9.7268861000000002E-3</v>
      </c>
      <c r="AH62" s="97">
        <v>-3.9931898799999997E-2</v>
      </c>
      <c r="AI62" s="97">
        <v>2.9025094599999999E-2</v>
      </c>
      <c r="AJ62" s="97">
        <v>3.7991963599999998E-2</v>
      </c>
      <c r="AK62" s="97">
        <v>3.1721061199999998E-2</v>
      </c>
      <c r="AL62" s="97">
        <v>3.1626906099999998E-2</v>
      </c>
      <c r="AM62" s="97">
        <v>-1.0933492E-2</v>
      </c>
      <c r="AN62" s="97">
        <v>3.13908117E-2</v>
      </c>
      <c r="AO62" s="97">
        <v>-2.0951228400000001E-2</v>
      </c>
      <c r="AP62" s="97">
        <v>4.8186773E-3</v>
      </c>
      <c r="AQ62" s="97">
        <v>-3.5389742000000002E-2</v>
      </c>
      <c r="AR62" s="97">
        <v>7.2164501300000003E-2</v>
      </c>
      <c r="AS62" s="97">
        <v>2.74102523E-2</v>
      </c>
      <c r="AT62" s="97">
        <v>-3.11048269E-2</v>
      </c>
      <c r="AU62" s="97">
        <v>0.1613081613</v>
      </c>
      <c r="AV62" s="97">
        <v>1.6348670799999999E-2</v>
      </c>
      <c r="AW62" s="97">
        <v>7.6576604000000003E-3</v>
      </c>
      <c r="AX62" s="97">
        <v>-2.7687696099999999E-2</v>
      </c>
      <c r="AY62" s="97">
        <v>2.8993199599999998E-2</v>
      </c>
      <c r="AZ62" s="97">
        <v>-5.0590664999999998E-3</v>
      </c>
      <c r="BA62" s="97">
        <v>-6.1014935999999997E-3</v>
      </c>
      <c r="BB62" s="97">
        <v>-1.50137008E-2</v>
      </c>
      <c r="BC62" s="97">
        <v>1.0229644600000001E-2</v>
      </c>
      <c r="BD62" s="97">
        <v>-5.1736595999999999E-3</v>
      </c>
      <c r="BE62" s="97">
        <v>1.2624134400000001E-2</v>
      </c>
      <c r="BF62" s="97">
        <v>3.1597324000000003E-2</v>
      </c>
      <c r="BG62" s="97">
        <v>0.12332580260000001</v>
      </c>
      <c r="BH62" s="97">
        <v>7.2191291099999999E-2</v>
      </c>
      <c r="BI62" s="97">
        <v>1</v>
      </c>
      <c r="BJ62" s="97">
        <v>1.9211707799999998E-2</v>
      </c>
      <c r="BK62" s="97">
        <v>9.0569630299999995E-2</v>
      </c>
      <c r="BL62" s="97">
        <v>-6.8971655300000004E-2</v>
      </c>
      <c r="BM62" s="97">
        <v>1.37417375E-2</v>
      </c>
      <c r="BN62" s="97">
        <v>-2.0629415799999998E-2</v>
      </c>
      <c r="BO62" s="97">
        <v>3.4075075500000003E-2</v>
      </c>
      <c r="BP62" s="97">
        <v>-2.2149842400000001E-2</v>
      </c>
      <c r="BQ62" s="97">
        <v>4.9245288999999999E-3</v>
      </c>
      <c r="BR62" s="97">
        <v>-1.1671339399999999E-2</v>
      </c>
      <c r="BS62" s="97">
        <v>-2.0338595300000002E-2</v>
      </c>
      <c r="BT62" s="97">
        <v>-1.2083926E-2</v>
      </c>
      <c r="BU62" s="97">
        <v>7.3963226000000007E-2</v>
      </c>
      <c r="BV62" s="97">
        <v>-4.2355549899999997E-2</v>
      </c>
      <c r="BW62" s="97">
        <v>-1.9101142000000002E-2</v>
      </c>
      <c r="BX62" s="97">
        <v>1.38491634E-2</v>
      </c>
      <c r="BY62" s="97">
        <v>-9.0265919000000003E-3</v>
      </c>
      <c r="BZ62" s="97">
        <v>-1.4319376999999999E-3</v>
      </c>
      <c r="CA62" s="97">
        <v>-1.47762059E-2</v>
      </c>
      <c r="CB62" s="97">
        <v>-1.1832597199999999E-2</v>
      </c>
      <c r="CC62" s="97">
        <v>-1.5274961599999999E-2</v>
      </c>
      <c r="CD62" s="97">
        <v>-4.2246029900000003E-2</v>
      </c>
      <c r="CE62" s="97">
        <v>-3.27358783E-2</v>
      </c>
      <c r="CF62" s="97">
        <v>-4.5351244999999998E-2</v>
      </c>
      <c r="CG62" s="97">
        <v>-3.6855174300000001E-2</v>
      </c>
      <c r="CH62" s="97">
        <v>-4.25964915E-2</v>
      </c>
      <c r="CI62" s="97">
        <v>-5.3112083000000001E-3</v>
      </c>
      <c r="CJ62" s="97">
        <v>1.7600002E-2</v>
      </c>
      <c r="CK62" s="97">
        <v>1.6630566400000001E-2</v>
      </c>
      <c r="CL62" s="97">
        <v>1.15196469E-2</v>
      </c>
      <c r="CM62" s="97">
        <v>-4.6224960000000001E-4</v>
      </c>
      <c r="CN62" s="97">
        <v>5.8368723000000004E-3</v>
      </c>
      <c r="CO62" s="97">
        <v>-5.02192968E-2</v>
      </c>
      <c r="CP62" s="97">
        <v>2.09397505E-2</v>
      </c>
      <c r="CQ62" s="97">
        <v>-2.5992298099999998E-2</v>
      </c>
      <c r="CR62" s="97">
        <v>1.8509898600000001E-2</v>
      </c>
      <c r="CS62" s="97">
        <v>8.2971836500000007E-2</v>
      </c>
      <c r="CT62" s="97">
        <v>-4.9763156199999999E-2</v>
      </c>
      <c r="CU62" s="97">
        <v>3.7948458300000001E-2</v>
      </c>
      <c r="CV62" s="97">
        <v>-3.20823451E-2</v>
      </c>
      <c r="CW62" s="97">
        <v>1.47747252E-2</v>
      </c>
      <c r="CX62" s="97">
        <v>2.6352546099999999E-2</v>
      </c>
      <c r="CY62" s="97">
        <v>4.2935783200000001E-2</v>
      </c>
      <c r="CZ62" s="97">
        <v>2.061238E-3</v>
      </c>
      <c r="DA62" s="97">
        <v>4.1691988000000001E-3</v>
      </c>
      <c r="DB62" s="97">
        <v>-6.4883992000000001E-2</v>
      </c>
      <c r="DC62" s="97">
        <v>1.09143565E-2</v>
      </c>
      <c r="DD62" s="97">
        <v>3.8193934399999997E-2</v>
      </c>
      <c r="DE62" s="97">
        <v>-1.2014223399999999E-2</v>
      </c>
      <c r="DF62" s="97">
        <v>9.8575779999999992E-4</v>
      </c>
      <c r="DG62" s="97">
        <v>-1.95830541E-2</v>
      </c>
      <c r="DH62" s="97">
        <v>-1.19404371E-2</v>
      </c>
      <c r="DI62" s="97">
        <v>4.61503464E-2</v>
      </c>
      <c r="DJ62" s="97">
        <v>-2.5700325199999999E-2</v>
      </c>
      <c r="DK62" s="97">
        <v>-1.7674227899999999E-2</v>
      </c>
      <c r="DL62" s="97">
        <v>3.0193248700000001E-2</v>
      </c>
      <c r="DM62" s="97">
        <v>3.4769655500000003E-2</v>
      </c>
      <c r="DN62" s="97">
        <v>2.3093722399999999E-2</v>
      </c>
    </row>
    <row r="63" spans="1:118" x14ac:dyDescent="0.4">
      <c r="A63" t="s">
        <v>1248</v>
      </c>
      <c r="B63" t="s">
        <v>205</v>
      </c>
      <c r="C63" s="97">
        <v>-7.2634861699999997E-2</v>
      </c>
      <c r="D63" s="97">
        <v>9.9980277999999999E-3</v>
      </c>
      <c r="E63" s="97">
        <v>-1.6160966E-3</v>
      </c>
      <c r="F63" s="97">
        <v>-1.6296391699999999E-2</v>
      </c>
      <c r="G63" s="97">
        <v>4.6479005900000002E-2</v>
      </c>
      <c r="H63" s="97">
        <v>-9.3056553E-3</v>
      </c>
      <c r="I63" s="97">
        <v>4.6811348000000003E-3</v>
      </c>
      <c r="J63" s="97">
        <v>2.3886886199999999E-2</v>
      </c>
      <c r="K63" s="97">
        <v>8.4284900100000004E-2</v>
      </c>
      <c r="L63" s="97">
        <v>-3.3935679099999998E-2</v>
      </c>
      <c r="M63" s="97">
        <v>2.2610747099999998E-2</v>
      </c>
      <c r="N63" s="97">
        <v>2.2591859999999998E-3</v>
      </c>
      <c r="O63" s="97">
        <v>-3.2242529999999998E-4</v>
      </c>
      <c r="P63" s="97">
        <v>0.19904032699999999</v>
      </c>
      <c r="Q63" s="97">
        <v>5.4652634899999997E-2</v>
      </c>
      <c r="R63" s="97">
        <v>8.5184278799999999E-2</v>
      </c>
      <c r="S63" s="97">
        <v>0.1791892474</v>
      </c>
      <c r="T63" s="97">
        <v>-8.2653542999999996E-3</v>
      </c>
      <c r="U63" s="97">
        <v>9.3062340199999996E-2</v>
      </c>
      <c r="V63" s="97">
        <v>7.1556173999999997E-3</v>
      </c>
      <c r="W63" s="97">
        <v>6.0195097099999997E-2</v>
      </c>
      <c r="X63" s="97">
        <v>5.6667547700000001E-2</v>
      </c>
      <c r="Y63" s="97">
        <v>5.2987709299999998E-2</v>
      </c>
      <c r="Z63" s="97">
        <v>-3.9604235600000003E-2</v>
      </c>
      <c r="AA63" s="97">
        <v>-3.9745123999999996E-3</v>
      </c>
      <c r="AB63" s="97">
        <v>-3.9844303999999999E-3</v>
      </c>
      <c r="AC63" s="97">
        <v>7.3309196699999996E-2</v>
      </c>
      <c r="AD63" s="97">
        <v>7.33882597E-2</v>
      </c>
      <c r="AE63" s="97">
        <v>0.11401293630000001</v>
      </c>
      <c r="AF63" s="97">
        <v>5.05797308E-2</v>
      </c>
      <c r="AG63" s="97">
        <v>2.0075165700000001E-2</v>
      </c>
      <c r="AH63" s="97">
        <v>4.6363417300000001E-2</v>
      </c>
      <c r="AI63" s="97">
        <v>2.8144878700000001E-2</v>
      </c>
      <c r="AJ63" s="97">
        <v>0.1128209781</v>
      </c>
      <c r="AK63" s="97">
        <v>8.3155242099999999E-2</v>
      </c>
      <c r="AL63" s="97">
        <v>8.2593157E-2</v>
      </c>
      <c r="AM63" s="97">
        <v>-1.7497131499999999E-2</v>
      </c>
      <c r="AN63" s="97">
        <v>6.5087342800000003E-2</v>
      </c>
      <c r="AO63" s="97">
        <v>-9.3706010000000001E-4</v>
      </c>
      <c r="AP63" s="97">
        <v>-1.8851361600000002E-2</v>
      </c>
      <c r="AQ63" s="97">
        <v>-1.57664993E-2</v>
      </c>
      <c r="AR63" s="97">
        <v>-7.3578795000000001E-3</v>
      </c>
      <c r="AS63" s="97">
        <v>6.8580400099999994E-2</v>
      </c>
      <c r="AT63" s="97">
        <v>-0.16014146870000001</v>
      </c>
      <c r="AU63" s="97">
        <v>-2.3679577100000002E-2</v>
      </c>
      <c r="AV63" s="97">
        <v>-5.3488327000000002E-3</v>
      </c>
      <c r="AW63" s="97">
        <v>4.6530892000000001E-3</v>
      </c>
      <c r="AX63" s="97">
        <v>1.8527975700000001E-2</v>
      </c>
      <c r="AY63" s="97">
        <v>1.6427133E-2</v>
      </c>
      <c r="AZ63" s="97">
        <v>0.40599130659999999</v>
      </c>
      <c r="BA63" s="97">
        <v>0.34845973200000002</v>
      </c>
      <c r="BB63" s="97">
        <v>0.36554737399999998</v>
      </c>
      <c r="BC63" s="97">
        <v>0.29384010199999999</v>
      </c>
      <c r="BD63" s="97">
        <v>0.40575043170000002</v>
      </c>
      <c r="BE63" s="97">
        <v>0.29281717959999998</v>
      </c>
      <c r="BF63" s="97">
        <v>6.5823726200000002E-2</v>
      </c>
      <c r="BG63" s="97">
        <v>-3.03392883E-2</v>
      </c>
      <c r="BH63" s="97">
        <v>0.47877917920000002</v>
      </c>
      <c r="BI63" s="97">
        <v>1.9211707799999998E-2</v>
      </c>
      <c r="BJ63" s="97">
        <v>1</v>
      </c>
      <c r="BK63" s="97">
        <v>-1.5924105599999999E-2</v>
      </c>
      <c r="BL63" s="97">
        <v>-4.5217071800000001E-2</v>
      </c>
      <c r="BM63" s="97">
        <v>-2.9559221999999998E-3</v>
      </c>
      <c r="BN63" s="97">
        <v>-4.1363020600000001E-2</v>
      </c>
      <c r="BO63" s="97">
        <v>2.5109488199999998E-2</v>
      </c>
      <c r="BP63" s="97">
        <v>0.18388624240000001</v>
      </c>
      <c r="BQ63" s="97">
        <v>8.9182402999999997E-3</v>
      </c>
      <c r="BR63" s="97">
        <v>0.15104745589999999</v>
      </c>
      <c r="BS63" s="97">
        <v>0.196745219</v>
      </c>
      <c r="BT63" s="97">
        <v>1.19907738E-2</v>
      </c>
      <c r="BU63" s="97">
        <v>0.17214842859999999</v>
      </c>
      <c r="BV63" s="97">
        <v>4.6973936700000003E-2</v>
      </c>
      <c r="BW63" s="97">
        <v>0.1000440021</v>
      </c>
      <c r="BX63" s="97">
        <v>2.0277988399999999E-2</v>
      </c>
      <c r="BY63" s="97">
        <v>1.35028328E-2</v>
      </c>
      <c r="BZ63" s="97">
        <v>1.3920669199999999E-2</v>
      </c>
      <c r="CA63" s="97">
        <v>1.4074877E-3</v>
      </c>
      <c r="CB63" s="97">
        <v>1.36997882E-2</v>
      </c>
      <c r="CC63" s="97">
        <v>-2.8246031899999999E-2</v>
      </c>
      <c r="CD63" s="97">
        <v>-4.18080942E-2</v>
      </c>
      <c r="CE63" s="97">
        <v>-4.1367900700000002E-2</v>
      </c>
      <c r="CF63" s="97">
        <v>6.4793613E-3</v>
      </c>
      <c r="CG63" s="97">
        <v>2.0998620999999999E-2</v>
      </c>
      <c r="CH63" s="97">
        <v>1.39527062E-2</v>
      </c>
      <c r="CI63" s="97">
        <v>4.1846800099999998E-2</v>
      </c>
      <c r="CJ63" s="97">
        <v>1.5087627899999999E-2</v>
      </c>
      <c r="CK63" s="97">
        <v>-9.8828666100000004E-2</v>
      </c>
      <c r="CL63" s="97">
        <v>-7.0950578000000004E-3</v>
      </c>
      <c r="CM63" s="97">
        <v>-4.2947910000000001E-4</v>
      </c>
      <c r="CN63" s="97">
        <v>8.5797289600000007E-2</v>
      </c>
      <c r="CO63" s="97">
        <v>-1.6377561999999998E-2</v>
      </c>
      <c r="CP63" s="97">
        <v>0.1504827749</v>
      </c>
      <c r="CQ63" s="97">
        <v>3.8882099400000002E-2</v>
      </c>
      <c r="CR63" s="97">
        <v>-8.4300270999999993E-3</v>
      </c>
      <c r="CS63" s="97">
        <v>-9.4509905000000009E-3</v>
      </c>
      <c r="CT63" s="97">
        <v>1.6082985300000002E-2</v>
      </c>
      <c r="CU63" s="97">
        <v>6.2304688400000002E-2</v>
      </c>
      <c r="CV63" s="97">
        <v>0.18939548480000001</v>
      </c>
      <c r="CW63" s="97">
        <v>-2.2703262000000001E-3</v>
      </c>
      <c r="CX63" s="97">
        <v>5.1098584799999999E-2</v>
      </c>
      <c r="CY63" s="97">
        <v>2.7046040000000001E-4</v>
      </c>
      <c r="CZ63" s="97">
        <v>4.01166456E-2</v>
      </c>
      <c r="DA63" s="97">
        <v>1.40534478E-2</v>
      </c>
      <c r="DB63" s="97">
        <v>-2.4516605899999998E-2</v>
      </c>
      <c r="DC63" s="97">
        <v>4.5604853399999999E-2</v>
      </c>
      <c r="DD63" s="97">
        <v>3.6629274E-3</v>
      </c>
      <c r="DE63" s="97">
        <v>1.8350372399999999E-2</v>
      </c>
      <c r="DF63" s="97">
        <v>1.2412770599999999E-2</v>
      </c>
      <c r="DG63" s="97">
        <v>2.64537278E-2</v>
      </c>
      <c r="DH63" s="97">
        <v>-8.2493066000000007E-3</v>
      </c>
      <c r="DI63" s="97">
        <v>-7.9398079999999996E-3</v>
      </c>
      <c r="DJ63" s="97">
        <v>0.21163342569999999</v>
      </c>
      <c r="DK63" s="97">
        <v>0.21436196630000001</v>
      </c>
      <c r="DL63" s="97">
        <v>6.1073501400000001E-2</v>
      </c>
      <c r="DM63" s="97">
        <v>-2.65077716E-2</v>
      </c>
      <c r="DN63" s="97">
        <v>7.0841679099999999E-2</v>
      </c>
    </row>
    <row r="64" spans="1:118" x14ac:dyDescent="0.4">
      <c r="A64" t="s">
        <v>1249</v>
      </c>
      <c r="B64" t="s">
        <v>102</v>
      </c>
      <c r="C64" s="97">
        <v>-1.1844867699999999E-2</v>
      </c>
      <c r="D64" s="97">
        <v>3.3621406E-2</v>
      </c>
      <c r="E64" s="97">
        <v>-2.9382927400000002E-2</v>
      </c>
      <c r="F64" s="97">
        <v>3.47969323E-2</v>
      </c>
      <c r="G64" s="97">
        <v>1.7416389800000001E-2</v>
      </c>
      <c r="H64" s="97">
        <v>8.8917557000000001E-3</v>
      </c>
      <c r="I64" s="97">
        <v>-7.5110909999999995E-4</v>
      </c>
      <c r="J64" s="97">
        <v>-2.6511789000000001E-2</v>
      </c>
      <c r="K64" s="97">
        <v>7.072545E-4</v>
      </c>
      <c r="L64" s="97">
        <v>8.1561045900000004E-2</v>
      </c>
      <c r="M64" s="97">
        <v>2.4677516E-2</v>
      </c>
      <c r="N64" s="97">
        <v>-1.8985505400000002E-2</v>
      </c>
      <c r="O64" s="97">
        <v>-3.6075463799999999E-2</v>
      </c>
      <c r="P64" s="97">
        <v>-8.8308876600000002E-2</v>
      </c>
      <c r="Q64" s="97">
        <v>9.1807756800000001E-2</v>
      </c>
      <c r="R64" s="97">
        <v>4.6617382000000004E-3</v>
      </c>
      <c r="S64" s="97">
        <v>-8.74912474E-2</v>
      </c>
      <c r="T64" s="97">
        <v>-1.28457963E-2</v>
      </c>
      <c r="U64" s="97">
        <v>0.12406181049999999</v>
      </c>
      <c r="V64" s="97">
        <v>0.1052834844</v>
      </c>
      <c r="W64" s="97">
        <v>-3.05431873E-2</v>
      </c>
      <c r="X64" s="97">
        <v>1.5716947700000001E-2</v>
      </c>
      <c r="Y64" s="97">
        <v>-3.2425730700000002E-2</v>
      </c>
      <c r="Z64" s="97">
        <v>7.0977723100000001E-2</v>
      </c>
      <c r="AA64" s="97">
        <v>6.3341320899999998E-2</v>
      </c>
      <c r="AB64" s="97">
        <v>5.2202466099999997E-2</v>
      </c>
      <c r="AC64" s="97">
        <v>5.3679601999999998E-3</v>
      </c>
      <c r="AD64" s="97">
        <v>-2.2008471799999998E-2</v>
      </c>
      <c r="AE64" s="97">
        <v>-1.896778E-4</v>
      </c>
      <c r="AF64" s="97">
        <v>-2.4458496000000001E-3</v>
      </c>
      <c r="AG64" s="97">
        <v>1.73159487E-2</v>
      </c>
      <c r="AH64" s="97">
        <v>1.7790252100000001E-2</v>
      </c>
      <c r="AI64" s="97">
        <v>-6.7711050000000004E-3</v>
      </c>
      <c r="AJ64" s="97">
        <v>6.1629371400000001E-2</v>
      </c>
      <c r="AK64" s="97">
        <v>-2.0251153000000002E-3</v>
      </c>
      <c r="AL64" s="97">
        <v>1.7686187200000002E-2</v>
      </c>
      <c r="AM64" s="97">
        <v>-4.3072244999999999E-3</v>
      </c>
      <c r="AN64" s="97">
        <v>1.8905340100000001E-2</v>
      </c>
      <c r="AO64" s="97">
        <v>-3.0903742800000002E-2</v>
      </c>
      <c r="AP64" s="97">
        <v>2.6849527099999999E-2</v>
      </c>
      <c r="AQ64" s="97">
        <v>2.6069500299999999E-2</v>
      </c>
      <c r="AR64" s="97">
        <v>1.4726772900000001E-2</v>
      </c>
      <c r="AS64" s="97">
        <v>-1.7322240999999999E-2</v>
      </c>
      <c r="AT64" s="97">
        <v>-1.7349086600000001E-2</v>
      </c>
      <c r="AU64" s="97">
        <v>8.8134716000000002E-2</v>
      </c>
      <c r="AV64" s="97">
        <v>-5.814512E-3</v>
      </c>
      <c r="AW64" s="97">
        <v>2.3409803900000001E-2</v>
      </c>
      <c r="AX64" s="97">
        <v>1.23498987E-2</v>
      </c>
      <c r="AY64" s="97">
        <v>2.74858337E-2</v>
      </c>
      <c r="AZ64" s="97">
        <v>-1.22528655E-2</v>
      </c>
      <c r="BA64" s="97">
        <v>-2.13616888E-2</v>
      </c>
      <c r="BB64" s="97">
        <v>-1.7038070799999999E-2</v>
      </c>
      <c r="BC64" s="97">
        <v>4.85201335E-2</v>
      </c>
      <c r="BD64" s="97">
        <v>-8.2232118999999992E-3</v>
      </c>
      <c r="BE64" s="97">
        <v>1.3640891E-3</v>
      </c>
      <c r="BF64" s="97">
        <v>5.5531898000000003E-3</v>
      </c>
      <c r="BG64" s="97">
        <v>8.2446768000000004E-2</v>
      </c>
      <c r="BH64" s="97">
        <v>5.6254373199999999E-2</v>
      </c>
      <c r="BI64" s="97">
        <v>9.0569630299999995E-2</v>
      </c>
      <c r="BJ64" s="97">
        <v>-1.5924105599999999E-2</v>
      </c>
      <c r="BK64" s="97">
        <v>1</v>
      </c>
      <c r="BL64" s="97">
        <v>6.6732536600000003E-2</v>
      </c>
      <c r="BM64" s="97">
        <v>0.1359056813</v>
      </c>
      <c r="BN64" s="97">
        <v>3.6920487699999997E-2</v>
      </c>
      <c r="BO64" s="97">
        <v>2.7784452500000001E-2</v>
      </c>
      <c r="BP64" s="97">
        <v>1.29765149E-2</v>
      </c>
      <c r="BQ64" s="97">
        <v>-9.6594592999999992E-3</v>
      </c>
      <c r="BR64" s="97">
        <v>-5.0613428699999997E-2</v>
      </c>
      <c r="BS64" s="97">
        <v>4.9984168599999997E-2</v>
      </c>
      <c r="BT64" s="97">
        <v>2.5965226000000002E-3</v>
      </c>
      <c r="BU64" s="97">
        <v>-5.2480877E-3</v>
      </c>
      <c r="BV64" s="97">
        <v>-2.2819435799999999E-2</v>
      </c>
      <c r="BW64" s="97">
        <v>1.0230498100000001E-2</v>
      </c>
      <c r="BX64" s="97">
        <v>1.4805249899999999E-2</v>
      </c>
      <c r="BY64" s="97">
        <v>3.4135616600000002E-2</v>
      </c>
      <c r="BZ64" s="97">
        <v>3.6145267699999997E-2</v>
      </c>
      <c r="CA64" s="97">
        <v>4.5274457400000002E-2</v>
      </c>
      <c r="CB64" s="97">
        <v>4.3303179300000001E-2</v>
      </c>
      <c r="CC64" s="97">
        <v>-1.4774759700000001E-2</v>
      </c>
      <c r="CD64" s="97">
        <v>8.3758029999999998E-4</v>
      </c>
      <c r="CE64" s="97">
        <v>-1.6847725000000001E-2</v>
      </c>
      <c r="CF64" s="97">
        <v>-4.71150413E-2</v>
      </c>
      <c r="CG64" s="97">
        <v>-1.97683674E-2</v>
      </c>
      <c r="CH64" s="97">
        <v>2.5112498600000002E-2</v>
      </c>
      <c r="CI64" s="97">
        <v>-3.0535804400000002E-2</v>
      </c>
      <c r="CJ64" s="97">
        <v>6.9179682999999997E-3</v>
      </c>
      <c r="CK64" s="97">
        <v>-7.6201348999999996E-3</v>
      </c>
      <c r="CL64" s="97">
        <v>4.42928587E-2</v>
      </c>
      <c r="CM64" s="97">
        <v>-1.1071899200000001E-2</v>
      </c>
      <c r="CN64" s="97">
        <v>1.8723917499999999E-2</v>
      </c>
      <c r="CO64" s="97">
        <v>-2.87763493E-2</v>
      </c>
      <c r="CP64" s="97">
        <v>1.4465706300000001E-2</v>
      </c>
      <c r="CQ64" s="97">
        <v>-2.1772327399999999E-2</v>
      </c>
      <c r="CR64" s="97">
        <v>-1.8412469300000001E-2</v>
      </c>
      <c r="CS64" s="97">
        <v>4.9971329000000002E-2</v>
      </c>
      <c r="CT64" s="97">
        <v>-3.88321846E-2</v>
      </c>
      <c r="CU64" s="97">
        <v>-1.7989165599999999E-2</v>
      </c>
      <c r="CV64" s="97">
        <v>-9.8449003300000004E-2</v>
      </c>
      <c r="CW64" s="97">
        <v>2.7581087999999998E-3</v>
      </c>
      <c r="CX64" s="97">
        <v>6.6289584700000001E-2</v>
      </c>
      <c r="CY64" s="97">
        <v>-2.3394902200000001E-2</v>
      </c>
      <c r="CZ64" s="97">
        <v>-1.1930351999999999E-3</v>
      </c>
      <c r="DA64" s="97">
        <v>6.5743874699999996E-2</v>
      </c>
      <c r="DB64" s="97">
        <v>-3.1600525499999997E-2</v>
      </c>
      <c r="DC64" s="97">
        <v>1.73931113E-2</v>
      </c>
      <c r="DD64" s="97">
        <v>-1.7903321E-2</v>
      </c>
      <c r="DE64" s="97">
        <v>9.0238659000000006E-3</v>
      </c>
      <c r="DF64" s="97">
        <v>1.7007787199999999E-2</v>
      </c>
      <c r="DG64" s="97">
        <v>8.2417594999999993E-3</v>
      </c>
      <c r="DH64" s="97">
        <v>3.5349331900000003E-2</v>
      </c>
      <c r="DI64" s="97">
        <v>1.46789307E-2</v>
      </c>
      <c r="DJ64" s="97">
        <v>-8.3929312000000002E-3</v>
      </c>
      <c r="DK64" s="97">
        <v>-5.98781876E-2</v>
      </c>
      <c r="DL64" s="97">
        <v>6.1598909000000002E-3</v>
      </c>
      <c r="DM64" s="97">
        <v>-1.0216696900000001E-2</v>
      </c>
      <c r="DN64" s="97">
        <v>-1.74255377E-2</v>
      </c>
    </row>
    <row r="65" spans="1:118" x14ac:dyDescent="0.4">
      <c r="A65" t="s">
        <v>1250</v>
      </c>
      <c r="B65" t="s">
        <v>1330</v>
      </c>
      <c r="C65" s="97">
        <v>2.12013796E-2</v>
      </c>
      <c r="D65" s="97">
        <v>4.7074262499999998E-2</v>
      </c>
      <c r="E65" s="97">
        <v>-8.3830256999999995E-3</v>
      </c>
      <c r="F65" s="97">
        <v>4.1152651700000001E-2</v>
      </c>
      <c r="G65" s="97">
        <v>1.05645701E-2</v>
      </c>
      <c r="H65" s="97">
        <v>-8.2969602999999996E-3</v>
      </c>
      <c r="I65" s="97">
        <v>7.1844767999999998E-3</v>
      </c>
      <c r="J65" s="97">
        <v>1.5495525E-3</v>
      </c>
      <c r="K65" s="97">
        <v>2.1782110399999999E-2</v>
      </c>
      <c r="L65" s="97">
        <v>2.3046035400000001E-2</v>
      </c>
      <c r="M65" s="97">
        <v>-2.55809946E-2</v>
      </c>
      <c r="N65" s="97">
        <v>-1.38705635E-2</v>
      </c>
      <c r="O65" s="97">
        <v>5.1701674E-3</v>
      </c>
      <c r="P65" s="97">
        <v>3.6402809E-3</v>
      </c>
      <c r="Q65" s="97">
        <v>2.7386779999999999E-2</v>
      </c>
      <c r="R65" s="97">
        <v>2.1069445000000001E-3</v>
      </c>
      <c r="S65" s="97">
        <v>-1.9610597699999999E-2</v>
      </c>
      <c r="T65" s="97">
        <v>1.1188982700000001E-2</v>
      </c>
      <c r="U65" s="97">
        <v>-1.358677E-2</v>
      </c>
      <c r="V65" s="97">
        <v>-4.4911138999999996E-3</v>
      </c>
      <c r="W65" s="97">
        <v>-8.2942294999999999E-3</v>
      </c>
      <c r="X65" s="97">
        <v>-5.6147168900000002E-2</v>
      </c>
      <c r="Y65" s="97">
        <v>-2.4293675000000002E-3</v>
      </c>
      <c r="Z65" s="97">
        <v>4.57395159E-2</v>
      </c>
      <c r="AA65" s="97">
        <v>2.8520875000000001E-2</v>
      </c>
      <c r="AB65" s="97">
        <v>1.28209985E-2</v>
      </c>
      <c r="AC65" s="97">
        <v>1.7763574099999999E-2</v>
      </c>
      <c r="AD65" s="97">
        <v>-1.58168071E-2</v>
      </c>
      <c r="AE65" s="97">
        <v>1.2899159E-2</v>
      </c>
      <c r="AF65" s="97">
        <v>8.8188177999999999E-3</v>
      </c>
      <c r="AG65" s="97">
        <v>-2.85515174E-2</v>
      </c>
      <c r="AH65" s="97">
        <v>-1.06448585E-2</v>
      </c>
      <c r="AI65" s="97">
        <v>2.7635855500000001E-2</v>
      </c>
      <c r="AJ65" s="97">
        <v>3.9053348000000002E-3</v>
      </c>
      <c r="AK65" s="97">
        <v>2.1433150999999998E-3</v>
      </c>
      <c r="AL65" s="97">
        <v>-5.0725744E-3</v>
      </c>
      <c r="AM65" s="97">
        <v>-1.29309721E-2</v>
      </c>
      <c r="AN65" s="97">
        <v>3.3874390999999999E-3</v>
      </c>
      <c r="AO65" s="97">
        <v>-4.7064812400000003E-2</v>
      </c>
      <c r="AP65" s="97">
        <v>3.9195235E-3</v>
      </c>
      <c r="AQ65" s="97">
        <v>0.11817314900000001</v>
      </c>
      <c r="AR65" s="97">
        <v>3.4908502799999998E-2</v>
      </c>
      <c r="AS65" s="97">
        <v>-1.03052536E-2</v>
      </c>
      <c r="AT65" s="97">
        <v>2.01869041E-2</v>
      </c>
      <c r="AU65" s="97">
        <v>3.2653929999999998E-4</v>
      </c>
      <c r="AV65" s="97">
        <v>3.4983884200000002E-2</v>
      </c>
      <c r="AW65" s="97">
        <v>-4.9544639E-3</v>
      </c>
      <c r="AX65" s="97">
        <v>-3.1947760499999998E-2</v>
      </c>
      <c r="AY65" s="97">
        <v>6.9364021999999996E-3</v>
      </c>
      <c r="AZ65" s="97">
        <v>2.8850672599999998E-2</v>
      </c>
      <c r="BA65" s="97">
        <v>-1.2632312200000001E-2</v>
      </c>
      <c r="BB65" s="97">
        <v>7.0871388999999996E-3</v>
      </c>
      <c r="BC65" s="97">
        <v>2.8378523499999999E-2</v>
      </c>
      <c r="BD65" s="97">
        <v>1.731987E-4</v>
      </c>
      <c r="BE65" s="97">
        <v>-8.0969596500000005E-2</v>
      </c>
      <c r="BF65" s="97">
        <v>-6.6613139399999993E-2</v>
      </c>
      <c r="BG65" s="97">
        <v>9.9813508000000002E-3</v>
      </c>
      <c r="BH65" s="97">
        <v>-6.2323727299999999E-2</v>
      </c>
      <c r="BI65" s="97">
        <v>-6.8971655300000004E-2</v>
      </c>
      <c r="BJ65" s="97">
        <v>-4.5217071800000001E-2</v>
      </c>
      <c r="BK65" s="97">
        <v>6.6732536600000003E-2</v>
      </c>
      <c r="BL65" s="97">
        <v>1</v>
      </c>
      <c r="BM65" s="97">
        <v>-2.6277916700000001E-2</v>
      </c>
      <c r="BN65" s="97">
        <v>2.2746609099999999E-2</v>
      </c>
      <c r="BO65" s="97">
        <v>4.9367177999999996E-3</v>
      </c>
      <c r="BP65" s="97">
        <v>2.38521503E-2</v>
      </c>
      <c r="BQ65" s="97">
        <v>4.7962204000000001E-2</v>
      </c>
      <c r="BR65" s="97">
        <v>-8.6632396599999995E-2</v>
      </c>
      <c r="BS65" s="97">
        <v>4.7489228999999999E-3</v>
      </c>
      <c r="BT65" s="97">
        <v>3.11309177E-2</v>
      </c>
      <c r="BU65" s="97">
        <v>4.2070412500000001E-2</v>
      </c>
      <c r="BV65" s="97">
        <v>1.8211886300000001E-2</v>
      </c>
      <c r="BW65" s="97">
        <v>1.16291995E-2</v>
      </c>
      <c r="BX65" s="97">
        <v>5.4360406700000002E-2</v>
      </c>
      <c r="BY65" s="97">
        <v>0.1121268398</v>
      </c>
      <c r="BZ65" s="97">
        <v>0.1198758764</v>
      </c>
      <c r="CA65" s="97">
        <v>0.1145809983</v>
      </c>
      <c r="CB65" s="97">
        <v>0.12800723459999999</v>
      </c>
      <c r="CC65" s="97">
        <v>2.1749220100000001E-2</v>
      </c>
      <c r="CD65" s="97">
        <v>-6.4987909400000002E-2</v>
      </c>
      <c r="CE65" s="97">
        <v>2.0633225099999999E-2</v>
      </c>
      <c r="CF65" s="97">
        <v>5.51402223E-2</v>
      </c>
      <c r="CG65" s="97">
        <v>-9.8400251999999997E-3</v>
      </c>
      <c r="CH65" s="97">
        <v>2.3567432199999998E-2</v>
      </c>
      <c r="CI65" s="97">
        <v>5.7266319000000001E-3</v>
      </c>
      <c r="CJ65" s="97">
        <v>1.3405948799999999E-2</v>
      </c>
      <c r="CK65" s="97">
        <v>2.9630561100000001E-2</v>
      </c>
      <c r="CL65" s="97">
        <v>2.8138400899999999E-2</v>
      </c>
      <c r="CM65" s="97">
        <v>1.5141318399999999E-2</v>
      </c>
      <c r="CN65" s="97">
        <v>-4.4762264500000003E-2</v>
      </c>
      <c r="CO65" s="97">
        <v>3.0948466500000001E-2</v>
      </c>
      <c r="CP65" s="97">
        <v>-3.93583245E-2</v>
      </c>
      <c r="CQ65" s="97">
        <v>-2.2887305300000001E-2</v>
      </c>
      <c r="CR65" s="97">
        <v>-2.6874469599999999E-2</v>
      </c>
      <c r="CS65" s="97">
        <v>1.07748297E-2</v>
      </c>
      <c r="CT65" s="97">
        <v>-6.6131944999999999E-3</v>
      </c>
      <c r="CU65" s="97">
        <v>-5.0265580900000002E-2</v>
      </c>
      <c r="CV65" s="97">
        <v>1.46930753E-2</v>
      </c>
      <c r="CW65" s="97">
        <v>4.2490341700000003E-2</v>
      </c>
      <c r="CX65" s="97">
        <v>1.2445529300000001E-2</v>
      </c>
      <c r="CY65" s="97">
        <v>3.6683130100000003E-2</v>
      </c>
      <c r="CZ65" s="97">
        <v>6.3457936899999998E-2</v>
      </c>
      <c r="DA65" s="97">
        <v>-4.3902003000000002E-2</v>
      </c>
      <c r="DB65" s="97">
        <v>2.9577762600000002E-2</v>
      </c>
      <c r="DC65" s="97">
        <v>1.9494419700000001E-2</v>
      </c>
      <c r="DD65" s="97">
        <v>-1.14728214E-2</v>
      </c>
      <c r="DE65" s="97">
        <v>4.9149014999999999E-3</v>
      </c>
      <c r="DF65" s="97">
        <v>2.6007879500000001E-2</v>
      </c>
      <c r="DG65" s="97">
        <v>-3.9374418000000001E-3</v>
      </c>
      <c r="DH65" s="97">
        <v>-2.0940177099999999E-2</v>
      </c>
      <c r="DI65" s="97">
        <v>6.0193294199999997E-2</v>
      </c>
      <c r="DJ65" s="97">
        <v>-3.5483980399999997E-2</v>
      </c>
      <c r="DK65" s="97">
        <v>7.2905054999999998E-3</v>
      </c>
      <c r="DL65" s="97">
        <v>1.0825380000000001E-2</v>
      </c>
      <c r="DM65" s="97">
        <v>9.2502747999999996E-3</v>
      </c>
      <c r="DN65" s="97">
        <v>-3.2070230200000001E-2</v>
      </c>
    </row>
    <row r="66" spans="1:118" x14ac:dyDescent="0.4">
      <c r="A66" t="s">
        <v>1251</v>
      </c>
      <c r="B66" t="s">
        <v>104</v>
      </c>
      <c r="C66" s="97">
        <v>5.9914481000000004E-3</v>
      </c>
      <c r="D66" s="97">
        <v>5.0387230399999997E-2</v>
      </c>
      <c r="E66" s="97">
        <v>6.539843E-3</v>
      </c>
      <c r="F66" s="97">
        <v>9.1229889999999998E-3</v>
      </c>
      <c r="G66" s="97">
        <v>-7.3354340800000001E-2</v>
      </c>
      <c r="H66" s="97">
        <v>3.2441095E-3</v>
      </c>
      <c r="I66" s="97">
        <v>5.1086261899999999E-2</v>
      </c>
      <c r="J66" s="97">
        <v>-1.3438568999999999E-3</v>
      </c>
      <c r="K66" s="97">
        <v>5.5635303000000002E-3</v>
      </c>
      <c r="L66" s="97">
        <v>4.4098994099999997E-2</v>
      </c>
      <c r="M66" s="97">
        <v>-2.95730861E-2</v>
      </c>
      <c r="N66" s="97">
        <v>-5.5552079599999998E-2</v>
      </c>
      <c r="O66" s="97">
        <v>1.8141708600000001E-2</v>
      </c>
      <c r="P66" s="97">
        <v>-0.14759620300000001</v>
      </c>
      <c r="Q66" s="97">
        <v>3.4952914799999998E-2</v>
      </c>
      <c r="R66" s="97">
        <v>1.5616784599999999E-2</v>
      </c>
      <c r="S66" s="97">
        <v>-0.1750438024</v>
      </c>
      <c r="T66" s="97">
        <v>-3.619315E-2</v>
      </c>
      <c r="U66" s="97">
        <v>-2.3028727299999999E-2</v>
      </c>
      <c r="V66" s="97">
        <v>3.0215078699999998E-2</v>
      </c>
      <c r="W66" s="97">
        <v>-2.29561691E-2</v>
      </c>
      <c r="X66" s="97">
        <v>1.31824591E-2</v>
      </c>
      <c r="Y66" s="97">
        <v>7.3178098E-3</v>
      </c>
      <c r="Z66" s="97">
        <v>6.1473925999999998E-2</v>
      </c>
      <c r="AA66" s="97">
        <v>0.22084497920000001</v>
      </c>
      <c r="AB66" s="97">
        <v>4.2996785099999997E-2</v>
      </c>
      <c r="AC66" s="97">
        <v>-3.1526119700000001E-2</v>
      </c>
      <c r="AD66" s="97">
        <v>-5.0505114800000001E-2</v>
      </c>
      <c r="AE66" s="97">
        <v>2.00592757E-2</v>
      </c>
      <c r="AF66" s="97">
        <v>-1.46704082E-2</v>
      </c>
      <c r="AG66" s="97">
        <v>6.1974929300000002E-2</v>
      </c>
      <c r="AH66" s="97">
        <v>-1.35832773E-2</v>
      </c>
      <c r="AI66" s="97">
        <v>1.4846680000000001E-4</v>
      </c>
      <c r="AJ66" s="97">
        <v>-2.7992463299999999E-2</v>
      </c>
      <c r="AK66" s="97">
        <v>-1.8939472700000001E-2</v>
      </c>
      <c r="AL66" s="97">
        <v>-1.5853980399999999E-2</v>
      </c>
      <c r="AM66" s="97">
        <v>-1.4357513800000001E-2</v>
      </c>
      <c r="AN66" s="97">
        <v>-4.6468129999999996E-3</v>
      </c>
      <c r="AO66" s="97">
        <v>-2.9085427300000001E-2</v>
      </c>
      <c r="AP66" s="97">
        <v>9.2805269999999998E-4</v>
      </c>
      <c r="AQ66" s="97">
        <v>-5.9768704499999999E-2</v>
      </c>
      <c r="AR66" s="97">
        <v>3.24872441E-2</v>
      </c>
      <c r="AS66" s="97">
        <v>-3.9368659600000001E-2</v>
      </c>
      <c r="AT66" s="97">
        <v>0.1042735997</v>
      </c>
      <c r="AU66" s="97">
        <v>0.39891619150000002</v>
      </c>
      <c r="AV66" s="97">
        <v>1.2363690199999999E-2</v>
      </c>
      <c r="AW66" s="97">
        <v>2.4168861400000002E-2</v>
      </c>
      <c r="AX66" s="97">
        <v>1.3315250900000001E-2</v>
      </c>
      <c r="AY66" s="97">
        <v>1.22005923E-2</v>
      </c>
      <c r="AZ66" s="97">
        <v>-2.7872121699999999E-2</v>
      </c>
      <c r="BA66" s="97">
        <v>-0.1094070538</v>
      </c>
      <c r="BB66" s="97">
        <v>-6.5896844100000004E-2</v>
      </c>
      <c r="BC66" s="97">
        <v>-6.4308696900000004E-2</v>
      </c>
      <c r="BD66" s="97">
        <v>-5.9453488999999998E-2</v>
      </c>
      <c r="BE66" s="97">
        <v>3.4158890800000001E-2</v>
      </c>
      <c r="BF66" s="97">
        <v>2.99500506E-2</v>
      </c>
      <c r="BG66" s="97">
        <v>0.48914113469999998</v>
      </c>
      <c r="BH66" s="97">
        <v>0.1129979892</v>
      </c>
      <c r="BI66" s="97">
        <v>1.37417375E-2</v>
      </c>
      <c r="BJ66" s="97">
        <v>-2.9559221999999998E-3</v>
      </c>
      <c r="BK66" s="97">
        <v>0.1359056813</v>
      </c>
      <c r="BL66" s="97">
        <v>-2.6277916700000001E-2</v>
      </c>
      <c r="BM66" s="97">
        <v>1</v>
      </c>
      <c r="BN66" s="97">
        <v>7.1883012000000003E-3</v>
      </c>
      <c r="BO66" s="97">
        <v>2.2410459000000001E-2</v>
      </c>
      <c r="BP66" s="97">
        <v>-8.5308432200000006E-2</v>
      </c>
      <c r="BQ66" s="97">
        <v>-2.4299071999999999E-3</v>
      </c>
      <c r="BR66" s="97">
        <v>7.2532912999999999E-3</v>
      </c>
      <c r="BS66" s="97">
        <v>-9.2125448999999995E-3</v>
      </c>
      <c r="BT66" s="97">
        <v>7.5305036999999998E-3</v>
      </c>
      <c r="BU66" s="97">
        <v>-4.6034507500000002E-2</v>
      </c>
      <c r="BV66" s="97">
        <v>-8.6931917400000003E-2</v>
      </c>
      <c r="BW66" s="97">
        <v>-9.4463600600000003E-2</v>
      </c>
      <c r="BX66" s="97">
        <v>-7.2477888000000001E-3</v>
      </c>
      <c r="BY66" s="97">
        <v>-7.4976827000000001E-3</v>
      </c>
      <c r="BZ66" s="97">
        <v>-5.5707730000000002E-3</v>
      </c>
      <c r="CA66" s="97">
        <v>7.0843341300000001E-2</v>
      </c>
      <c r="CB66" s="97">
        <v>2.0840809700000001E-2</v>
      </c>
      <c r="CC66" s="97">
        <v>2.2478840999999999E-3</v>
      </c>
      <c r="CD66" s="97">
        <v>2.6384470000000003E-4</v>
      </c>
      <c r="CE66" s="97">
        <v>-2.0396632999999998E-3</v>
      </c>
      <c r="CF66" s="97">
        <v>6.1645150699999998E-2</v>
      </c>
      <c r="CG66" s="97">
        <v>-9.5427759799999998E-2</v>
      </c>
      <c r="CH66" s="97">
        <v>-5.35381843E-2</v>
      </c>
      <c r="CI66" s="97">
        <v>-4.2984017999999999E-2</v>
      </c>
      <c r="CJ66" s="97">
        <v>-6.0531558700000002E-2</v>
      </c>
      <c r="CK66" s="97">
        <v>2.8960643099999999E-2</v>
      </c>
      <c r="CL66" s="97">
        <v>5.4674325599999997E-2</v>
      </c>
      <c r="CM66" s="97">
        <v>1.9424927999999999E-3</v>
      </c>
      <c r="CN66" s="97">
        <v>9.514916E-3</v>
      </c>
      <c r="CO66" s="97">
        <v>3.1210313100000001E-2</v>
      </c>
      <c r="CP66" s="97">
        <v>1.4210083700000001E-2</v>
      </c>
      <c r="CQ66" s="97">
        <v>-9.2722953000000004E-3</v>
      </c>
      <c r="CR66" s="97">
        <v>1.7774907100000001E-2</v>
      </c>
      <c r="CS66" s="97">
        <v>-4.3840476500000003E-2</v>
      </c>
      <c r="CT66" s="97">
        <v>-1.7483409200000001E-2</v>
      </c>
      <c r="CU66" s="97">
        <v>-2.1405214499999999E-2</v>
      </c>
      <c r="CV66" s="97">
        <v>-0.2808633814</v>
      </c>
      <c r="CW66" s="97">
        <v>-2.3339563399999999E-2</v>
      </c>
      <c r="CX66" s="97">
        <v>-2.0674118200000001E-2</v>
      </c>
      <c r="CY66" s="97">
        <v>-3.4198167999999998E-3</v>
      </c>
      <c r="CZ66" s="97">
        <v>-2.5202294600000001E-2</v>
      </c>
      <c r="DA66" s="97">
        <v>9.1661870000000003E-4</v>
      </c>
      <c r="DB66" s="97">
        <v>3.12177503E-2</v>
      </c>
      <c r="DC66" s="97">
        <v>-1.19549546E-2</v>
      </c>
      <c r="DD66" s="97">
        <v>-1.6097810399999999E-2</v>
      </c>
      <c r="DE66" s="97">
        <v>4.0528428000000003E-3</v>
      </c>
      <c r="DF66" s="97">
        <v>-1.18376214E-2</v>
      </c>
      <c r="DG66" s="97">
        <v>-6.0561464000000002E-3</v>
      </c>
      <c r="DH66" s="97">
        <v>-9.6208683999999996E-3</v>
      </c>
      <c r="DI66" s="97">
        <v>2.0660654800000001E-2</v>
      </c>
      <c r="DJ66" s="97">
        <v>2.6758625099999999E-2</v>
      </c>
      <c r="DK66" s="97">
        <v>-0.28582420939999997</v>
      </c>
      <c r="DL66" s="97">
        <v>-3.6290209E-3</v>
      </c>
      <c r="DM66" s="97">
        <v>7.4590015400000001E-2</v>
      </c>
      <c r="DN66" s="97">
        <v>1.7106019300000001E-2</v>
      </c>
    </row>
    <row r="67" spans="1:118" x14ac:dyDescent="0.4">
      <c r="A67" t="s">
        <v>1252</v>
      </c>
      <c r="B67" t="s">
        <v>82</v>
      </c>
      <c r="C67" s="97">
        <v>0.11794422390000001</v>
      </c>
      <c r="D67" s="97">
        <v>-0.10603920610000001</v>
      </c>
      <c r="E67" s="97">
        <v>-9.3712759E-3</v>
      </c>
      <c r="F67" s="97">
        <v>-1.39466131E-2</v>
      </c>
      <c r="G67" s="97">
        <v>-7.2030202099999996E-2</v>
      </c>
      <c r="H67" s="97">
        <v>-0.118761619</v>
      </c>
      <c r="I67" s="97">
        <v>4.3271615000000001E-3</v>
      </c>
      <c r="J67" s="97">
        <v>-4.0188253299999997E-2</v>
      </c>
      <c r="K67" s="97">
        <v>-0.30702901319999998</v>
      </c>
      <c r="L67" s="97">
        <v>-1.72050199E-2</v>
      </c>
      <c r="M67" s="97">
        <v>-3.8819935399999998E-2</v>
      </c>
      <c r="N67" s="97">
        <v>-6.6056485000000002E-3</v>
      </c>
      <c r="O67" s="97">
        <v>9.2386570000000008E-3</v>
      </c>
      <c r="P67" s="97">
        <v>-5.0691173899999997E-2</v>
      </c>
      <c r="Q67" s="97">
        <v>-3.5045435100000001E-2</v>
      </c>
      <c r="R67" s="97">
        <v>-0.54670086340000001</v>
      </c>
      <c r="S67" s="97">
        <v>4.8021495999999997E-3</v>
      </c>
      <c r="T67" s="97">
        <v>-6.9414917E-3</v>
      </c>
      <c r="U67" s="97">
        <v>-6.8483464999999997E-3</v>
      </c>
      <c r="V67" s="97">
        <v>-3.6092995E-3</v>
      </c>
      <c r="W67" s="97">
        <v>-0.42867668110000001</v>
      </c>
      <c r="X67" s="97">
        <v>3.12843124E-2</v>
      </c>
      <c r="Y67" s="97">
        <v>-1.0733974699999999E-2</v>
      </c>
      <c r="Z67" s="97">
        <v>6.8617542399999995E-2</v>
      </c>
      <c r="AA67" s="97">
        <v>-3.0717157599999999E-2</v>
      </c>
      <c r="AB67" s="97">
        <v>-8.2891353000000001E-3</v>
      </c>
      <c r="AC67" s="97">
        <v>1.0640630200000001E-2</v>
      </c>
      <c r="AD67" s="97">
        <v>1.2850385799999999E-2</v>
      </c>
      <c r="AE67" s="97">
        <v>-2.13388389E-2</v>
      </c>
      <c r="AF67" s="97">
        <v>-1.2492621000000001E-2</v>
      </c>
      <c r="AG67" s="97">
        <v>1.8625168300000002E-2</v>
      </c>
      <c r="AH67" s="97">
        <v>-0.31333516360000002</v>
      </c>
      <c r="AI67" s="97">
        <v>1.4721977400000001E-2</v>
      </c>
      <c r="AJ67" s="97">
        <v>1.0136295300000001E-2</v>
      </c>
      <c r="AK67" s="97">
        <v>-2.6199339299999999E-2</v>
      </c>
      <c r="AL67" s="97">
        <v>3.78616783E-2</v>
      </c>
      <c r="AM67" s="97">
        <v>-2.04560604E-2</v>
      </c>
      <c r="AN67" s="97">
        <v>-0.55561184240000006</v>
      </c>
      <c r="AO67" s="97">
        <v>-9.9225683999999998E-3</v>
      </c>
      <c r="AP67" s="97">
        <v>0.27520547509999999</v>
      </c>
      <c r="AQ67" s="97">
        <v>3.8301364300000001E-2</v>
      </c>
      <c r="AR67" s="97">
        <v>-7.1326879999999999E-3</v>
      </c>
      <c r="AS67" s="97">
        <v>-3.61143872E-2</v>
      </c>
      <c r="AT67" s="97">
        <v>2.1050079499999999E-2</v>
      </c>
      <c r="AU67" s="97">
        <v>7.7188136399999996E-2</v>
      </c>
      <c r="AV67" s="97">
        <v>4.9741072999999998E-3</v>
      </c>
      <c r="AW67" s="97">
        <v>2.73863022E-2</v>
      </c>
      <c r="AX67" s="97">
        <v>-0.115212434</v>
      </c>
      <c r="AY67" s="97">
        <v>-3.3308722700000001E-2</v>
      </c>
      <c r="AZ67" s="97">
        <v>-3.8515160800000003E-2</v>
      </c>
      <c r="BA67" s="97">
        <v>-1.2784973599999999E-2</v>
      </c>
      <c r="BB67" s="97">
        <v>-4.6673284000000002E-3</v>
      </c>
      <c r="BC67" s="97">
        <v>1.18188366E-2</v>
      </c>
      <c r="BD67" s="97">
        <v>-7.3245078999999999E-3</v>
      </c>
      <c r="BE67" s="97">
        <v>-2.5295346E-2</v>
      </c>
      <c r="BF67" s="97">
        <v>5.3175944599999997E-2</v>
      </c>
      <c r="BG67" s="97">
        <v>3.4599481500000001E-2</v>
      </c>
      <c r="BH67" s="97">
        <v>-5.7401279399999998E-2</v>
      </c>
      <c r="BI67" s="97">
        <v>-2.0629415799999998E-2</v>
      </c>
      <c r="BJ67" s="97">
        <v>-4.1363020600000001E-2</v>
      </c>
      <c r="BK67" s="97">
        <v>3.6920487699999997E-2</v>
      </c>
      <c r="BL67" s="97">
        <v>2.2746609099999999E-2</v>
      </c>
      <c r="BM67" s="97">
        <v>7.1883012000000003E-3</v>
      </c>
      <c r="BN67" s="97">
        <v>1</v>
      </c>
      <c r="BO67" s="97">
        <v>-0.44896198430000001</v>
      </c>
      <c r="BP67" s="97">
        <v>-4.88349977E-2</v>
      </c>
      <c r="BQ67" s="97">
        <v>6.1542824500000003E-2</v>
      </c>
      <c r="BR67" s="97">
        <v>1.2209850899999999E-2</v>
      </c>
      <c r="BS67" s="97">
        <v>-4.3876504500000003E-2</v>
      </c>
      <c r="BT67" s="97">
        <v>3.5602722500000003E-2</v>
      </c>
      <c r="BU67" s="97">
        <v>-2.7796190799999999E-2</v>
      </c>
      <c r="BV67" s="97">
        <v>-5.2954110000000005E-4</v>
      </c>
      <c r="BW67" s="97">
        <v>7.4726148000000001E-3</v>
      </c>
      <c r="BX67" s="97">
        <v>1.2651995E-3</v>
      </c>
      <c r="BY67" s="97">
        <v>2.4011066899999999E-2</v>
      </c>
      <c r="BZ67" s="97">
        <v>1.0076618799999999E-2</v>
      </c>
      <c r="CA67" s="97">
        <v>2.8583421899999999E-2</v>
      </c>
      <c r="CB67" s="97">
        <v>6.3342816999999996E-3</v>
      </c>
      <c r="CC67" s="97">
        <v>4.0133817000000002E-2</v>
      </c>
      <c r="CD67" s="97">
        <v>3.38850443E-2</v>
      </c>
      <c r="CE67" s="97">
        <v>6.0800584300000002E-2</v>
      </c>
      <c r="CF67" s="97">
        <v>2.5914330999999999E-2</v>
      </c>
      <c r="CG67" s="97">
        <v>9.9271658999999998E-3</v>
      </c>
      <c r="CH67" s="97">
        <v>4.9234806999999998E-3</v>
      </c>
      <c r="CI67" s="97">
        <v>2.59624439E-2</v>
      </c>
      <c r="CJ67" s="97">
        <v>-4.9133911999999997E-3</v>
      </c>
      <c r="CK67" s="97">
        <v>-0.16885098060000001</v>
      </c>
      <c r="CL67" s="97">
        <v>-0.39066051810000002</v>
      </c>
      <c r="CM67" s="97">
        <v>-0.24461037890000001</v>
      </c>
      <c r="CN67" s="97">
        <v>-0.49285153529999998</v>
      </c>
      <c r="CO67" s="97">
        <v>7.1292680799999994E-2</v>
      </c>
      <c r="CP67" s="97">
        <v>3.72025421E-2</v>
      </c>
      <c r="CQ67" s="97">
        <v>3.56266467E-2</v>
      </c>
      <c r="CR67" s="97">
        <v>-8.8593621799999994E-2</v>
      </c>
      <c r="CS67" s="97">
        <v>2.91227022E-2</v>
      </c>
      <c r="CT67" s="97">
        <v>-1.4151599900000001E-2</v>
      </c>
      <c r="CU67" s="97">
        <v>-1.47440395E-2</v>
      </c>
      <c r="CV67" s="97">
        <v>-4.7593359500000001E-2</v>
      </c>
      <c r="CW67" s="97">
        <v>-1.5860367899999998E-2</v>
      </c>
      <c r="CX67" s="97">
        <v>-3.1987736400000001E-2</v>
      </c>
      <c r="CY67" s="97">
        <v>1.95541137E-2</v>
      </c>
      <c r="CZ67" s="97">
        <v>-5.8974218500000002E-2</v>
      </c>
      <c r="DA67" s="97">
        <v>-3.7008630700000003E-2</v>
      </c>
      <c r="DB67" s="97">
        <v>7.3093293500000003E-2</v>
      </c>
      <c r="DC67" s="97">
        <v>3.0327352599999999E-2</v>
      </c>
      <c r="DD67" s="97">
        <v>-5.95351218E-2</v>
      </c>
      <c r="DE67" s="97">
        <v>-6.3128441999999998E-3</v>
      </c>
      <c r="DF67" s="97">
        <v>-5.6501409500000002E-2</v>
      </c>
      <c r="DG67" s="97">
        <v>-0.34623938050000003</v>
      </c>
      <c r="DH67" s="97">
        <v>-0.16636340869999999</v>
      </c>
      <c r="DI67" s="97">
        <v>-0.13200469740000001</v>
      </c>
      <c r="DJ67" s="97">
        <v>-3.8796685599999998E-2</v>
      </c>
      <c r="DK67" s="97">
        <v>-4.6942081599999998E-2</v>
      </c>
      <c r="DL67" s="97">
        <v>-0.46226820340000002</v>
      </c>
      <c r="DM67" s="97">
        <v>6.4474459400000003E-2</v>
      </c>
      <c r="DN67" s="97">
        <v>-1.3953968000000001E-2</v>
      </c>
    </row>
    <row r="68" spans="1:118" x14ac:dyDescent="0.4">
      <c r="A68" t="s">
        <v>1253</v>
      </c>
      <c r="B68" t="s">
        <v>1331</v>
      </c>
      <c r="C68" s="97">
        <v>-6.1703979999999999E-2</v>
      </c>
      <c r="D68" s="97">
        <v>0.28579260000000001</v>
      </c>
      <c r="E68" s="97">
        <v>1.856207E-2</v>
      </c>
      <c r="F68" s="97">
        <v>2.1740420000000002E-3</v>
      </c>
      <c r="G68" s="97">
        <v>0.12173680000000001</v>
      </c>
      <c r="H68" s="97">
        <v>0.19133120000000001</v>
      </c>
      <c r="I68" s="97">
        <v>2.244869E-2</v>
      </c>
      <c r="J68" s="97">
        <v>0.1063877</v>
      </c>
      <c r="K68" s="97">
        <v>0.28910530000000001</v>
      </c>
      <c r="L68" s="97">
        <v>4.1391459999999998E-2</v>
      </c>
      <c r="M68" s="97">
        <v>5.481755E-2</v>
      </c>
      <c r="N68" s="97">
        <v>3.7697920000000001E-3</v>
      </c>
      <c r="O68" s="97">
        <v>-4.3629319999999999E-2</v>
      </c>
      <c r="P68" s="97">
        <v>-1.554123E-2</v>
      </c>
      <c r="Q68" s="97">
        <v>5.2758400000000004E-3</v>
      </c>
      <c r="R68" s="97">
        <v>0.53489240000000005</v>
      </c>
      <c r="S68" s="97">
        <v>4.0374069999999998E-2</v>
      </c>
      <c r="T68" s="97">
        <v>-1.3878199999999999E-3</v>
      </c>
      <c r="U68" s="97">
        <v>5.1497290000000001E-2</v>
      </c>
      <c r="V68" s="97">
        <v>3.3122699999999998E-2</v>
      </c>
      <c r="W68" s="97">
        <v>0.33214100000000002</v>
      </c>
      <c r="X68" s="97">
        <v>-5.0589990000000001E-2</v>
      </c>
      <c r="Y68" s="97">
        <v>3.5181339999999998E-2</v>
      </c>
      <c r="Z68" s="97">
        <v>-4.4980039999999999E-2</v>
      </c>
      <c r="AA68" s="97">
        <v>5.0531140000000002E-2</v>
      </c>
      <c r="AB68" s="97">
        <v>2.8053109999999999E-2</v>
      </c>
      <c r="AC68" s="97">
        <v>3.7281050000000003E-2</v>
      </c>
      <c r="AD68" s="97">
        <v>6.282161E-2</v>
      </c>
      <c r="AE68" s="97">
        <v>3.8294349999999998E-2</v>
      </c>
      <c r="AF68" s="97">
        <v>2.6103930000000001E-2</v>
      </c>
      <c r="AG68" s="97">
        <v>3.3754670000000001E-2</v>
      </c>
      <c r="AH68" s="97">
        <v>0.30883769999999999</v>
      </c>
      <c r="AI68" s="97">
        <v>1.7047059999999999E-2</v>
      </c>
      <c r="AJ68" s="97">
        <v>1.2634909999999999E-2</v>
      </c>
      <c r="AK68" s="97">
        <v>3.004507E-2</v>
      </c>
      <c r="AL68" s="97">
        <v>-5.6317490000000001E-3</v>
      </c>
      <c r="AM68" s="97">
        <v>-7.9426429999999998E-5</v>
      </c>
      <c r="AN68" s="97">
        <v>0.50383009999999995</v>
      </c>
      <c r="AO68" s="97">
        <v>4.1431750000000003E-2</v>
      </c>
      <c r="AP68" s="97">
        <v>-0.21110010000000001</v>
      </c>
      <c r="AQ68" s="97">
        <v>-1.9853920000000001E-2</v>
      </c>
      <c r="AR68" s="97">
        <v>2.756689E-2</v>
      </c>
      <c r="AS68" s="97">
        <v>-1.838442E-3</v>
      </c>
      <c r="AT68" s="97">
        <v>4.8791250000000001E-2</v>
      </c>
      <c r="AU68" s="97">
        <v>2.55477E-2</v>
      </c>
      <c r="AV68" s="97">
        <v>8.0012950000000003E-3</v>
      </c>
      <c r="AW68" s="97">
        <v>-2.7390080000000001E-2</v>
      </c>
      <c r="AX68" s="97">
        <v>0.1646562</v>
      </c>
      <c r="AY68" s="97">
        <v>5.5581159999999998E-2</v>
      </c>
      <c r="AZ68" s="97">
        <v>5.3788610000000001E-2</v>
      </c>
      <c r="BA68" s="97">
        <v>3.0108179999999998E-2</v>
      </c>
      <c r="BB68" s="97">
        <v>2.2428440000000001E-2</v>
      </c>
      <c r="BC68" s="97">
        <v>1.265784E-2</v>
      </c>
      <c r="BD68" s="97">
        <v>2.6201829999999999E-2</v>
      </c>
      <c r="BE68" s="97">
        <v>1.192407E-2</v>
      </c>
      <c r="BF68" s="97">
        <v>-1.8469590000000001E-2</v>
      </c>
      <c r="BG68" s="97">
        <v>-1.2955919999999999E-2</v>
      </c>
      <c r="BH68" s="97">
        <v>3.2272020000000002E-3</v>
      </c>
      <c r="BI68" s="97">
        <v>3.4075080000000001E-2</v>
      </c>
      <c r="BJ68" s="97">
        <v>2.5109490000000002E-2</v>
      </c>
      <c r="BK68" s="97">
        <v>2.7784449999999999E-2</v>
      </c>
      <c r="BL68" s="97">
        <v>4.9367179999999997E-3</v>
      </c>
      <c r="BM68" s="97">
        <v>2.241046E-2</v>
      </c>
      <c r="BN68" s="97">
        <v>-0.44896200000000003</v>
      </c>
      <c r="BO68" s="97">
        <v>1</v>
      </c>
      <c r="BP68" s="97">
        <v>6.3261890000000001E-2</v>
      </c>
      <c r="BQ68" s="97">
        <v>2.8839130000000001E-3</v>
      </c>
      <c r="BR68" s="97">
        <v>-1.6426119999999999E-2</v>
      </c>
      <c r="BS68" s="97">
        <v>6.1328580000000001E-2</v>
      </c>
      <c r="BT68" s="97">
        <v>-5.706058E-3</v>
      </c>
      <c r="BU68" s="97">
        <v>8.6927749999999998E-2</v>
      </c>
      <c r="BV68" s="97">
        <v>-1.9334649999999998E-2</v>
      </c>
      <c r="BW68" s="97">
        <v>1.075575E-2</v>
      </c>
      <c r="BX68" s="97">
        <v>-3.3037980000000002E-3</v>
      </c>
      <c r="BY68" s="97">
        <v>1.177076E-2</v>
      </c>
      <c r="BZ68" s="97">
        <v>2.7574129999999998E-3</v>
      </c>
      <c r="CA68" s="97">
        <v>1.692983E-2</v>
      </c>
      <c r="CB68" s="97">
        <v>1.0208099999999999E-2</v>
      </c>
      <c r="CC68" s="97">
        <v>-4.9385610000000003E-2</v>
      </c>
      <c r="CD68" s="97">
        <v>-5.9609540000000003E-2</v>
      </c>
      <c r="CE68" s="97">
        <v>-8.4299890000000002E-2</v>
      </c>
      <c r="CF68" s="97">
        <v>-1.2595490000000001E-2</v>
      </c>
      <c r="CG68" s="97">
        <v>1.9579550000000001E-2</v>
      </c>
      <c r="CH68" s="97">
        <v>-1.6459270000000002E-2</v>
      </c>
      <c r="CI68" s="97">
        <v>3.5373219999999999E-3</v>
      </c>
      <c r="CJ68" s="97">
        <v>-5.5084670000000004E-3</v>
      </c>
      <c r="CK68" s="97">
        <v>0.44840020000000003</v>
      </c>
      <c r="CL68" s="97">
        <v>0.61278779999999999</v>
      </c>
      <c r="CM68" s="97">
        <v>0.46037650000000002</v>
      </c>
      <c r="CN68" s="97">
        <v>0.47982059999999999</v>
      </c>
      <c r="CO68" s="97">
        <v>-2.0531270000000001E-2</v>
      </c>
      <c r="CP68" s="97">
        <v>-4.6281750000000003E-2</v>
      </c>
      <c r="CQ68" s="97">
        <v>-8.676675E-3</v>
      </c>
      <c r="CR68" s="97">
        <v>3.8205419999999997E-2</v>
      </c>
      <c r="CS68" s="97">
        <v>1.88995E-2</v>
      </c>
      <c r="CT68" s="97">
        <v>3.7338070000000001E-2</v>
      </c>
      <c r="CU68" s="97">
        <v>7.4554319999999993E-2</v>
      </c>
      <c r="CV68" s="97">
        <v>-4.2620900000000003E-2</v>
      </c>
      <c r="CW68" s="97">
        <v>6.388684E-2</v>
      </c>
      <c r="CX68" s="97">
        <v>7.1304430000000002E-2</v>
      </c>
      <c r="CY68" s="97">
        <v>3.4451839999999997E-2</v>
      </c>
      <c r="CZ68" s="97">
        <v>2.0065019999999999E-2</v>
      </c>
      <c r="DA68" s="97">
        <v>-3.5495390000000002E-2</v>
      </c>
      <c r="DB68" s="97">
        <v>4.2048049999999998E-3</v>
      </c>
      <c r="DC68" s="97">
        <v>3.9116940000000003E-3</v>
      </c>
      <c r="DD68" s="97">
        <v>5.2502050000000001E-2</v>
      </c>
      <c r="DE68" s="97">
        <v>-2.9285450000000001E-2</v>
      </c>
      <c r="DF68" s="97">
        <v>3.8367180000000001E-2</v>
      </c>
      <c r="DG68" s="97">
        <v>0.3289089</v>
      </c>
      <c r="DH68" s="97">
        <v>0.26245639999999998</v>
      </c>
      <c r="DI68" s="97">
        <v>0.26616469999999998</v>
      </c>
      <c r="DJ68" s="97">
        <v>3.8624340000000001E-4</v>
      </c>
      <c r="DK68" s="97">
        <v>-2.224071E-2</v>
      </c>
      <c r="DL68" s="97">
        <v>0.425487</v>
      </c>
      <c r="DM68" s="97">
        <v>-6.5230970000000003E-3</v>
      </c>
      <c r="DN68" s="97">
        <v>-1.0498650000000001E-3</v>
      </c>
    </row>
    <row r="69" spans="1:118" x14ac:dyDescent="0.4">
      <c r="A69" t="s">
        <v>1254</v>
      </c>
      <c r="B69" t="s">
        <v>207</v>
      </c>
      <c r="C69" s="97">
        <v>-7.4697278999999997E-3</v>
      </c>
      <c r="D69" s="97">
        <v>4.0534112599999998E-2</v>
      </c>
      <c r="E69" s="97">
        <v>-2.5781687599999999E-2</v>
      </c>
      <c r="F69" s="97">
        <v>-4.3839146900000001E-2</v>
      </c>
      <c r="G69" s="97">
        <v>1.9670671999999999E-3</v>
      </c>
      <c r="H69" s="97">
        <v>2.8013183300000001E-2</v>
      </c>
      <c r="I69" s="97">
        <v>3.1276115399999999E-2</v>
      </c>
      <c r="J69" s="97">
        <v>-7.3302054000000004E-3</v>
      </c>
      <c r="K69" s="97">
        <v>5.3598077299999998E-2</v>
      </c>
      <c r="L69" s="97">
        <v>-5.77938562E-2</v>
      </c>
      <c r="M69" s="97">
        <v>5.3038473999999997E-3</v>
      </c>
      <c r="N69" s="97">
        <v>1.6702064900000001E-2</v>
      </c>
      <c r="O69" s="97">
        <v>-5.1385709999999998E-3</v>
      </c>
      <c r="P69" s="97">
        <v>0.1845059315</v>
      </c>
      <c r="Q69" s="97">
        <v>-7.5164671000000002E-3</v>
      </c>
      <c r="R69" s="97">
        <v>9.1437304600000005E-2</v>
      </c>
      <c r="S69" s="97">
        <v>0.18789592499999999</v>
      </c>
      <c r="T69" s="97">
        <v>4.4504362700000001E-2</v>
      </c>
      <c r="U69" s="97">
        <v>-2.7889718500000001E-2</v>
      </c>
      <c r="V69" s="97">
        <v>-6.2509905300000002E-2</v>
      </c>
      <c r="W69" s="97">
        <v>2.7010422100000001E-2</v>
      </c>
      <c r="X69" s="97">
        <v>-3.0105152400000001E-2</v>
      </c>
      <c r="Y69" s="97">
        <v>-5.3656392000000002E-3</v>
      </c>
      <c r="Z69" s="97">
        <v>-7.1216019800000002E-2</v>
      </c>
      <c r="AA69" s="97">
        <v>-6.4746248800000003E-2</v>
      </c>
      <c r="AB69" s="97">
        <v>3.5694984000000001E-3</v>
      </c>
      <c r="AC69" s="97">
        <v>9.6632100999999998E-3</v>
      </c>
      <c r="AD69" s="97">
        <v>4.7372550399999998E-2</v>
      </c>
      <c r="AE69" s="97">
        <v>4.8893845900000003E-2</v>
      </c>
      <c r="AF69" s="97">
        <v>6.3262438200000007E-2</v>
      </c>
      <c r="AG69" s="97">
        <v>1.7192428999999999E-2</v>
      </c>
      <c r="AH69" s="97">
        <v>4.9072314399999997E-2</v>
      </c>
      <c r="AI69" s="97">
        <v>4.2100666000000004E-3</v>
      </c>
      <c r="AJ69" s="97">
        <v>5.3047272999999999E-2</v>
      </c>
      <c r="AK69" s="97">
        <v>9.2561891100000002E-2</v>
      </c>
      <c r="AL69" s="97">
        <v>0.11696968570000001</v>
      </c>
      <c r="AM69" s="97">
        <v>-1.59828646E-2</v>
      </c>
      <c r="AN69" s="97">
        <v>9.6487198499999996E-2</v>
      </c>
      <c r="AO69" s="97">
        <v>2.2318290800000001E-2</v>
      </c>
      <c r="AP69" s="97">
        <v>-6.9423451600000005E-2</v>
      </c>
      <c r="AQ69" s="97">
        <v>5.5037926799999998E-2</v>
      </c>
      <c r="AR69" s="97">
        <v>-3.7081998200000001E-2</v>
      </c>
      <c r="AS69" s="97">
        <v>-5.2671061000000002E-3</v>
      </c>
      <c r="AT69" s="97">
        <v>-0.1383191017</v>
      </c>
      <c r="AU69" s="97">
        <v>-0.1162062197</v>
      </c>
      <c r="AV69" s="97">
        <v>8.8409475999999994E-3</v>
      </c>
      <c r="AW69" s="97">
        <v>-6.7971000399999995E-2</v>
      </c>
      <c r="AX69" s="97">
        <v>3.60827991E-2</v>
      </c>
      <c r="AY69" s="97">
        <v>1.5332800299999999E-2</v>
      </c>
      <c r="AZ69" s="97">
        <v>0.20327891100000001</v>
      </c>
      <c r="BA69" s="97">
        <v>0.35685493200000001</v>
      </c>
      <c r="BB69" s="97">
        <v>0.33416769730000001</v>
      </c>
      <c r="BC69" s="97">
        <v>0.29800919339999998</v>
      </c>
      <c r="BD69" s="97">
        <v>0.30386414509999998</v>
      </c>
      <c r="BE69" s="97">
        <v>0.1813278908</v>
      </c>
      <c r="BF69" s="97">
        <v>8.6622054200000007E-2</v>
      </c>
      <c r="BG69" s="97">
        <v>-0.1139501852</v>
      </c>
      <c r="BH69" s="97">
        <v>5.82436655E-2</v>
      </c>
      <c r="BI69" s="97">
        <v>-2.2149842400000001E-2</v>
      </c>
      <c r="BJ69" s="97">
        <v>0.18388624240000001</v>
      </c>
      <c r="BK69" s="97">
        <v>1.29765149E-2</v>
      </c>
      <c r="BL69" s="97">
        <v>2.38521503E-2</v>
      </c>
      <c r="BM69" s="97">
        <v>-8.5308432200000006E-2</v>
      </c>
      <c r="BN69" s="97">
        <v>-4.88349977E-2</v>
      </c>
      <c r="BO69" s="97">
        <v>6.32618925E-2</v>
      </c>
      <c r="BP69" s="97">
        <v>1</v>
      </c>
      <c r="BQ69" s="97">
        <v>4.0405888100000002E-2</v>
      </c>
      <c r="BR69" s="97">
        <v>5.9185367500000002E-2</v>
      </c>
      <c r="BS69" s="97">
        <v>0.66397183640000002</v>
      </c>
      <c r="BT69" s="97">
        <v>-1.2646932499999999E-2</v>
      </c>
      <c r="BU69" s="97">
        <v>6.9404426300000002E-2</v>
      </c>
      <c r="BV69" s="97">
        <v>1.2364660600000001E-2</v>
      </c>
      <c r="BW69" s="97">
        <v>5.8613051700000002E-2</v>
      </c>
      <c r="BX69" s="97">
        <v>6.1619718499999997E-2</v>
      </c>
      <c r="BY69" s="97">
        <v>3.8526969799999998E-2</v>
      </c>
      <c r="BZ69" s="97">
        <v>4.68821112E-2</v>
      </c>
      <c r="CA69" s="97">
        <v>-8.1245280000000002E-4</v>
      </c>
      <c r="CB69" s="97">
        <v>2.0592323900000001E-2</v>
      </c>
      <c r="CC69" s="97">
        <v>2.2816130899999999E-2</v>
      </c>
      <c r="CD69" s="97">
        <v>-1.8137849800000001E-2</v>
      </c>
      <c r="CE69" s="97">
        <v>4.37436171E-2</v>
      </c>
      <c r="CF69" s="97">
        <v>3.5081421000000002E-2</v>
      </c>
      <c r="CG69" s="97">
        <v>6.22674348E-2</v>
      </c>
      <c r="CH69" s="97">
        <v>3.2600674500000003E-2</v>
      </c>
      <c r="CI69" s="97">
        <v>2.99091774E-2</v>
      </c>
      <c r="CJ69" s="97">
        <v>-1.18774177E-2</v>
      </c>
      <c r="CK69" s="97">
        <v>-5.8268974899999999E-2</v>
      </c>
      <c r="CL69" s="97">
        <v>1.02377144E-2</v>
      </c>
      <c r="CM69" s="97">
        <v>-3.8717093399999999E-2</v>
      </c>
      <c r="CN69" s="97">
        <v>3.0072833199999999E-2</v>
      </c>
      <c r="CO69" s="97">
        <v>1.8787310000000002E-2</v>
      </c>
      <c r="CP69" s="97">
        <v>7.6597891799999998E-2</v>
      </c>
      <c r="CQ69" s="97">
        <v>7.2701006999999998E-2</v>
      </c>
      <c r="CR69" s="97">
        <v>-3.0324850300000001E-2</v>
      </c>
      <c r="CS69" s="97">
        <v>-3.0610098200000001E-2</v>
      </c>
      <c r="CT69" s="97">
        <v>-2.3132792199999998E-2</v>
      </c>
      <c r="CU69" s="97">
        <v>0.1129078843</v>
      </c>
      <c r="CV69" s="97">
        <v>0.17921758569999999</v>
      </c>
      <c r="CW69" s="97">
        <v>-7.3877428000000004E-3</v>
      </c>
      <c r="CX69" s="97">
        <v>-1.5586102500000001E-2</v>
      </c>
      <c r="CY69" s="97">
        <v>2.7742296699999999E-2</v>
      </c>
      <c r="CZ69" s="97">
        <v>3.3838183100000002E-2</v>
      </c>
      <c r="DA69" s="97">
        <v>1.4429400199999999E-2</v>
      </c>
      <c r="DB69" s="97">
        <v>2.6222143E-3</v>
      </c>
      <c r="DC69" s="97">
        <v>-4.4954597999999997E-3</v>
      </c>
      <c r="DD69" s="97">
        <v>-5.8702742999999996E-3</v>
      </c>
      <c r="DE69" s="97">
        <v>2.8229352199999998E-2</v>
      </c>
      <c r="DF69" s="97">
        <v>3.6071108E-3</v>
      </c>
      <c r="DG69" s="97">
        <v>6.3989229999999994E-2</v>
      </c>
      <c r="DH69" s="97">
        <v>4.1082330600000001E-2</v>
      </c>
      <c r="DI69" s="97">
        <v>8.2981666999999995E-2</v>
      </c>
      <c r="DJ69" s="97">
        <v>7.2498639700000006E-2</v>
      </c>
      <c r="DK69" s="97">
        <v>0.1997487151</v>
      </c>
      <c r="DL69" s="97">
        <v>2.5048866900000001E-2</v>
      </c>
      <c r="DM69" s="97">
        <v>-6.5843743699999999E-2</v>
      </c>
      <c r="DN69" s="97">
        <v>2.15824134E-2</v>
      </c>
    </row>
    <row r="70" spans="1:118" x14ac:dyDescent="0.4">
      <c r="A70" t="s">
        <v>1255</v>
      </c>
      <c r="B70" t="s">
        <v>1332</v>
      </c>
      <c r="C70" s="97">
        <v>7.8394944899999999E-2</v>
      </c>
      <c r="D70" s="97">
        <v>-2.5339068400000001E-2</v>
      </c>
      <c r="E70" s="97">
        <v>-7.9897901300000004E-2</v>
      </c>
      <c r="F70" s="97">
        <v>9.8471797599999994E-2</v>
      </c>
      <c r="G70" s="97">
        <v>-4.0437303600000002E-2</v>
      </c>
      <c r="H70" s="97">
        <v>-7.7310011600000006E-2</v>
      </c>
      <c r="I70" s="97">
        <v>-7.1435954000000001E-3</v>
      </c>
      <c r="J70" s="97">
        <v>3.23797802E-2</v>
      </c>
      <c r="K70" s="97">
        <v>-6.7242305999999996E-3</v>
      </c>
      <c r="L70" s="97">
        <v>9.0943214699999997E-2</v>
      </c>
      <c r="M70" s="97">
        <v>-2.3472560399999998E-2</v>
      </c>
      <c r="N70" s="97">
        <v>-7.7483581800000007E-2</v>
      </c>
      <c r="O70" s="97">
        <v>-9.9304168200000001E-2</v>
      </c>
      <c r="P70" s="97">
        <v>3.8410581800000003E-2</v>
      </c>
      <c r="Q70" s="97">
        <v>4.99489366E-2</v>
      </c>
      <c r="R70" s="97">
        <v>4.2897774600000001E-2</v>
      </c>
      <c r="S70" s="97">
        <v>-1.894537E-3</v>
      </c>
      <c r="T70" s="97">
        <v>-3.5092491900000002E-2</v>
      </c>
      <c r="U70" s="97">
        <v>-1.6728159699999998E-2</v>
      </c>
      <c r="V70" s="97">
        <v>3.03449259E-2</v>
      </c>
      <c r="W70" s="97">
        <v>8.3926080000000004E-4</v>
      </c>
      <c r="X70" s="97">
        <v>4.0537100000000003E-3</v>
      </c>
      <c r="Y70" s="97">
        <v>-0.1313484345</v>
      </c>
      <c r="Z70" s="97">
        <v>8.9391806300000001E-2</v>
      </c>
      <c r="AA70" s="97">
        <v>8.5016832000000004E-3</v>
      </c>
      <c r="AB70" s="97">
        <v>-2.2577874099999999E-2</v>
      </c>
      <c r="AC70" s="97">
        <v>9.4278503E-2</v>
      </c>
      <c r="AD70" s="97">
        <v>0.1010890884</v>
      </c>
      <c r="AE70" s="97">
        <v>-1.7563137100000001E-2</v>
      </c>
      <c r="AF70" s="97">
        <v>1.8354463599999999E-2</v>
      </c>
      <c r="AG70" s="97">
        <v>4.5889618899999998E-2</v>
      </c>
      <c r="AH70" s="97">
        <v>-4.3823997000000002E-3</v>
      </c>
      <c r="AI70" s="97">
        <v>1.7636533199999999E-2</v>
      </c>
      <c r="AJ70" s="97">
        <v>1.2721427299999999E-2</v>
      </c>
      <c r="AK70" s="97">
        <v>2.9956742500000001E-2</v>
      </c>
      <c r="AL70" s="97">
        <v>5.7760303700000001E-2</v>
      </c>
      <c r="AM70" s="97">
        <v>-9.7472311999999995E-3</v>
      </c>
      <c r="AN70" s="97">
        <v>1.47902291E-2</v>
      </c>
      <c r="AO70" s="97">
        <v>-5.3144368900000002E-2</v>
      </c>
      <c r="AP70" s="97">
        <v>-7.5231595799999995E-2</v>
      </c>
      <c r="AQ70" s="97">
        <v>0.12385186030000001</v>
      </c>
      <c r="AR70" s="97">
        <v>7.8190647000000002E-2</v>
      </c>
      <c r="AS70" s="97">
        <v>-5.6311735199999997E-2</v>
      </c>
      <c r="AT70" s="97">
        <v>-2.30273176E-2</v>
      </c>
      <c r="AU70" s="97">
        <v>2.1103659399999999E-2</v>
      </c>
      <c r="AV70" s="97">
        <v>0.20846147670000001</v>
      </c>
      <c r="AW70" s="97">
        <v>7.2063174000000004E-3</v>
      </c>
      <c r="AX70" s="97">
        <v>7.7820556799999996E-2</v>
      </c>
      <c r="AY70" s="97">
        <v>8.6348221700000005E-2</v>
      </c>
      <c r="AZ70" s="97">
        <v>3.4854246700000001E-2</v>
      </c>
      <c r="BA70" s="97">
        <v>-3.6967713300000003E-2</v>
      </c>
      <c r="BB70" s="97">
        <v>-4.2770184099999997E-2</v>
      </c>
      <c r="BC70" s="97">
        <v>-4.90362227E-2</v>
      </c>
      <c r="BD70" s="97">
        <v>-3.5830499600000003E-2</v>
      </c>
      <c r="BE70" s="97">
        <v>-9.2266365599999997E-2</v>
      </c>
      <c r="BF70" s="97">
        <v>1.50693359E-2</v>
      </c>
      <c r="BG70" s="97">
        <v>4.8378890500000001E-2</v>
      </c>
      <c r="BH70" s="97">
        <v>-7.1493062600000004E-2</v>
      </c>
      <c r="BI70" s="97">
        <v>4.9245288999999999E-3</v>
      </c>
      <c r="BJ70" s="97">
        <v>8.9182402999999997E-3</v>
      </c>
      <c r="BK70" s="97">
        <v>-9.6594592999999992E-3</v>
      </c>
      <c r="BL70" s="97">
        <v>4.7962204000000001E-2</v>
      </c>
      <c r="BM70" s="97">
        <v>-2.4299071999999999E-3</v>
      </c>
      <c r="BN70" s="97">
        <v>6.1542824500000003E-2</v>
      </c>
      <c r="BO70" s="97">
        <v>2.8839133000000002E-3</v>
      </c>
      <c r="BP70" s="97">
        <v>4.0405888100000002E-2</v>
      </c>
      <c r="BQ70" s="97">
        <v>1</v>
      </c>
      <c r="BR70" s="97">
        <v>-1.4319269900000001E-2</v>
      </c>
      <c r="BS70" s="97">
        <v>3.5002871300000002E-2</v>
      </c>
      <c r="BT70" s="97">
        <v>0.15368322879999999</v>
      </c>
      <c r="BU70" s="97">
        <v>-4.96837392E-2</v>
      </c>
      <c r="BV70" s="97">
        <v>9.4918599899999997E-2</v>
      </c>
      <c r="BW70" s="97">
        <v>7.7391521300000002E-2</v>
      </c>
      <c r="BX70" s="97">
        <v>0.1447906779</v>
      </c>
      <c r="BY70" s="97">
        <v>0.1624104327</v>
      </c>
      <c r="BZ70" s="97">
        <v>0.15906939989999999</v>
      </c>
      <c r="CA70" s="97">
        <v>0.1771574575</v>
      </c>
      <c r="CB70" s="97">
        <v>0.18035435</v>
      </c>
      <c r="CC70" s="97">
        <v>1.27469964E-2</v>
      </c>
      <c r="CD70" s="97">
        <v>-6.1163592599999997E-2</v>
      </c>
      <c r="CE70" s="97">
        <v>-1.14312396E-2</v>
      </c>
      <c r="CF70" s="97">
        <v>6.4392944999999993E-2</v>
      </c>
      <c r="CG70" s="97">
        <v>7.3501099E-2</v>
      </c>
      <c r="CH70" s="97">
        <v>8.8985546099999993E-2</v>
      </c>
      <c r="CI70" s="97">
        <v>6.6747025799999998E-2</v>
      </c>
      <c r="CJ70" s="97">
        <v>6.9208267099999998E-2</v>
      </c>
      <c r="CK70" s="97">
        <v>-3.7558623000000001E-3</v>
      </c>
      <c r="CL70" s="97">
        <v>-1.2748606399999999E-2</v>
      </c>
      <c r="CM70" s="97">
        <v>3.29646309E-2</v>
      </c>
      <c r="CN70" s="97">
        <v>5.5979662999999999E-3</v>
      </c>
      <c r="CO70" s="97">
        <v>1.37243981E-2</v>
      </c>
      <c r="CP70" s="97">
        <v>-3.2969087000000001E-2</v>
      </c>
      <c r="CQ70" s="97">
        <v>-2.3029367299999999E-2</v>
      </c>
      <c r="CR70" s="97">
        <v>-4.7217250400000001E-2</v>
      </c>
      <c r="CS70" s="97">
        <v>-3.9457950000000002E-3</v>
      </c>
      <c r="CT70" s="97">
        <v>-8.0869730799999998E-2</v>
      </c>
      <c r="CU70" s="97">
        <v>2.90291149E-2</v>
      </c>
      <c r="CV70" s="97">
        <v>1.09517333E-2</v>
      </c>
      <c r="CW70" s="97">
        <v>4.9667694499999998E-2</v>
      </c>
      <c r="CX70" s="97">
        <v>5.1075875499999999E-2</v>
      </c>
      <c r="CY70" s="97">
        <v>0.1078996175</v>
      </c>
      <c r="CZ70" s="97">
        <v>0.19607199219999999</v>
      </c>
      <c r="DA70" s="97">
        <v>2.7396575999999999E-2</v>
      </c>
      <c r="DB70" s="97">
        <v>1.2374860999999999E-3</v>
      </c>
      <c r="DC70" s="97">
        <v>3.7047309000000001E-3</v>
      </c>
      <c r="DD70" s="97">
        <v>1.6643093599999999E-2</v>
      </c>
      <c r="DE70" s="97">
        <v>0.13161261909999999</v>
      </c>
      <c r="DF70" s="97">
        <v>3.1303525200000001E-2</v>
      </c>
      <c r="DG70" s="97">
        <v>-2.0045499299999998E-2</v>
      </c>
      <c r="DH70" s="97">
        <v>2.7073878000000002E-3</v>
      </c>
      <c r="DI70" s="97">
        <v>1.3876785500000001E-2</v>
      </c>
      <c r="DJ70" s="97">
        <v>-1.8251955300000001E-2</v>
      </c>
      <c r="DK70" s="97">
        <v>4.5520806800000001E-2</v>
      </c>
      <c r="DL70" s="97">
        <v>-7.8858928000000005E-3</v>
      </c>
      <c r="DM70" s="97">
        <v>-1.94890523E-2</v>
      </c>
      <c r="DN70" s="97">
        <v>-4.2572174499999997E-2</v>
      </c>
    </row>
    <row r="71" spans="1:118" x14ac:dyDescent="0.4">
      <c r="A71" t="s">
        <v>1256</v>
      </c>
      <c r="B71" t="s">
        <v>192</v>
      </c>
      <c r="C71" s="97">
        <v>1.5030473500000001E-2</v>
      </c>
      <c r="D71" s="97">
        <v>-2.5495264E-3</v>
      </c>
      <c r="E71" s="97">
        <v>4.8603123999999998E-2</v>
      </c>
      <c r="F71" s="97">
        <v>-8.7782893599999995E-2</v>
      </c>
      <c r="G71" s="97">
        <v>-3.3471705300000001E-2</v>
      </c>
      <c r="H71" s="97">
        <v>-5.7785181000000003E-3</v>
      </c>
      <c r="I71" s="97">
        <v>2.4069998000000002E-3</v>
      </c>
      <c r="J71" s="97">
        <v>-3.5979230299999998E-2</v>
      </c>
      <c r="K71" s="97">
        <v>7.6819282999999999E-3</v>
      </c>
      <c r="L71" s="97">
        <v>6.2097645000000002E-3</v>
      </c>
      <c r="M71" s="97">
        <v>-2.0270891199999998E-2</v>
      </c>
      <c r="N71" s="97">
        <v>5.0149054700000001E-2</v>
      </c>
      <c r="O71" s="97">
        <v>9.8691643000000003E-3</v>
      </c>
      <c r="P71" s="97">
        <v>0.16243600499999999</v>
      </c>
      <c r="Q71" s="97">
        <v>3.7571985199999998E-2</v>
      </c>
      <c r="R71" s="97">
        <v>-2.39289728E-2</v>
      </c>
      <c r="S71" s="97">
        <v>0.2037951392</v>
      </c>
      <c r="T71" s="97">
        <v>-4.6144947999999996E-3</v>
      </c>
      <c r="U71" s="97">
        <v>-2.2279083799999998E-2</v>
      </c>
      <c r="V71" s="97">
        <v>-4.0264584700000002E-2</v>
      </c>
      <c r="W71" s="97">
        <v>1.4991888999999999E-3</v>
      </c>
      <c r="X71" s="97">
        <v>7.5639491099999998E-2</v>
      </c>
      <c r="Y71" s="97">
        <v>6.8836567200000004E-2</v>
      </c>
      <c r="Z71" s="97">
        <v>1.0727181000000001E-2</v>
      </c>
      <c r="AA71" s="97">
        <v>7.1341458E-3</v>
      </c>
      <c r="AB71" s="97">
        <v>1.0377287400000001E-2</v>
      </c>
      <c r="AC71" s="97">
        <v>-0.1048231307</v>
      </c>
      <c r="AD71" s="97">
        <v>9.1777492999999995E-3</v>
      </c>
      <c r="AE71" s="97">
        <v>0.11390345759999999</v>
      </c>
      <c r="AF71" s="97">
        <v>3.9432490600000002E-2</v>
      </c>
      <c r="AG71" s="97">
        <v>-1.7713229899999999E-2</v>
      </c>
      <c r="AH71" s="97">
        <v>4.0440146599999997E-2</v>
      </c>
      <c r="AI71" s="97">
        <v>-8.8708330999999994E-3</v>
      </c>
      <c r="AJ71" s="97">
        <v>3.1673443599999997E-2</v>
      </c>
      <c r="AK71" s="97">
        <v>4.87061217E-2</v>
      </c>
      <c r="AL71" s="97">
        <v>0.18013978829999999</v>
      </c>
      <c r="AM71" s="97">
        <v>3.8151480100000003E-2</v>
      </c>
      <c r="AN71" s="97">
        <v>-2.8654973300000001E-2</v>
      </c>
      <c r="AO71" s="97">
        <v>7.3753906899999999E-2</v>
      </c>
      <c r="AP71" s="97">
        <v>5.27302547E-2</v>
      </c>
      <c r="AQ71" s="97">
        <v>-0.1194426512</v>
      </c>
      <c r="AR71" s="97">
        <v>-4.2293285700000002E-2</v>
      </c>
      <c r="AS71" s="97">
        <v>-5.2946464200000001E-2</v>
      </c>
      <c r="AT71" s="97">
        <v>-0.1385337925</v>
      </c>
      <c r="AU71" s="97">
        <v>4.98076254E-2</v>
      </c>
      <c r="AV71" s="97">
        <v>-1.38335017E-2</v>
      </c>
      <c r="AW71" s="97">
        <v>-1.8565219399999999E-2</v>
      </c>
      <c r="AX71" s="97">
        <v>-7.3787352999999997E-3</v>
      </c>
      <c r="AY71" s="97">
        <v>-3.1265592299999999E-2</v>
      </c>
      <c r="AZ71" s="97">
        <v>0.10813625490000001</v>
      </c>
      <c r="BA71" s="97">
        <v>5.45857207E-2</v>
      </c>
      <c r="BB71" s="97">
        <v>7.0812033400000002E-2</v>
      </c>
      <c r="BC71" s="97">
        <v>2.1336601899999998E-2</v>
      </c>
      <c r="BD71" s="97">
        <v>6.7149388300000001E-2</v>
      </c>
      <c r="BE71" s="97">
        <v>0.1750168346</v>
      </c>
      <c r="BF71" s="97">
        <v>0.148637203</v>
      </c>
      <c r="BG71" s="97">
        <v>1.9785040300000001E-2</v>
      </c>
      <c r="BH71" s="97">
        <v>0.13568973340000001</v>
      </c>
      <c r="BI71" s="97">
        <v>-1.1671339399999999E-2</v>
      </c>
      <c r="BJ71" s="97">
        <v>0.15104745589999999</v>
      </c>
      <c r="BK71" s="97">
        <v>-5.0613428699999997E-2</v>
      </c>
      <c r="BL71" s="97">
        <v>-8.6632396599999995E-2</v>
      </c>
      <c r="BM71" s="97">
        <v>7.2532912999999999E-3</v>
      </c>
      <c r="BN71" s="97">
        <v>1.2209850899999999E-2</v>
      </c>
      <c r="BO71" s="97">
        <v>-1.6426117800000001E-2</v>
      </c>
      <c r="BP71" s="97">
        <v>5.9185367500000002E-2</v>
      </c>
      <c r="BQ71" s="97">
        <v>-1.4319269900000001E-2</v>
      </c>
      <c r="BR71" s="97">
        <v>1</v>
      </c>
      <c r="BS71" s="97">
        <v>6.0681737700000002E-2</v>
      </c>
      <c r="BT71" s="97">
        <v>-7.4784180000000001E-4</v>
      </c>
      <c r="BU71" s="97">
        <v>7.3317747000000003E-2</v>
      </c>
      <c r="BV71" s="97">
        <v>-1.6705010700000002E-2</v>
      </c>
      <c r="BW71" s="97">
        <v>5.5089023399999999E-2</v>
      </c>
      <c r="BX71" s="97">
        <v>-5.4893119999999997E-2</v>
      </c>
      <c r="BY71" s="97">
        <v>-5.4698286899999997E-2</v>
      </c>
      <c r="BZ71" s="97">
        <v>-8.2012435499999994E-2</v>
      </c>
      <c r="CA71" s="97">
        <v>-7.1040626100000004E-2</v>
      </c>
      <c r="CB71" s="97">
        <v>-8.1818529200000004E-2</v>
      </c>
      <c r="CC71" s="97">
        <v>6.3470804399999997E-2</v>
      </c>
      <c r="CD71" s="97">
        <v>2.3702722999999998E-2</v>
      </c>
      <c r="CE71" s="97">
        <v>4.5235837500000001E-2</v>
      </c>
      <c r="CF71" s="97">
        <v>2.82236199E-2</v>
      </c>
      <c r="CG71" s="97">
        <v>2.9903504500000001E-2</v>
      </c>
      <c r="CH71" s="97">
        <v>2.4143868799999999E-2</v>
      </c>
      <c r="CI71" s="97">
        <v>-2.6241586999999999E-3</v>
      </c>
      <c r="CJ71" s="97">
        <v>-2.5899434900000001E-2</v>
      </c>
      <c r="CK71" s="97">
        <v>-4.7880912999999997E-2</v>
      </c>
      <c r="CL71" s="97">
        <v>-7.4139161800000006E-2</v>
      </c>
      <c r="CM71" s="97">
        <v>-1.1623033200000001E-2</v>
      </c>
      <c r="CN71" s="97">
        <v>-1.7813566499999999E-2</v>
      </c>
      <c r="CO71" s="97">
        <v>3.9129929399999999E-2</v>
      </c>
      <c r="CP71" s="97">
        <v>0.21480600859999999</v>
      </c>
      <c r="CQ71" s="97">
        <v>3.6406229800000002E-2</v>
      </c>
      <c r="CR71" s="97">
        <v>6.0220628999999998E-3</v>
      </c>
      <c r="CS71" s="97">
        <v>2.0379424999999998E-3</v>
      </c>
      <c r="CT71" s="97">
        <v>7.5135051199999997E-2</v>
      </c>
      <c r="CU71" s="97">
        <v>2.8765176199999999E-2</v>
      </c>
      <c r="CV71" s="97">
        <v>0.12439044470000001</v>
      </c>
      <c r="CW71" s="97">
        <v>-7.2549976500000002E-2</v>
      </c>
      <c r="CX71" s="97">
        <v>-3.0099921799999999E-2</v>
      </c>
      <c r="CY71" s="97">
        <v>-2.8486767999999999E-2</v>
      </c>
      <c r="CZ71" s="97">
        <v>1.8505345999999999E-2</v>
      </c>
      <c r="DA71" s="97">
        <v>-2.4070668699999999E-2</v>
      </c>
      <c r="DB71" s="97">
        <v>1.8858083800000001E-2</v>
      </c>
      <c r="DC71" s="97">
        <v>1.1352391599999999E-2</v>
      </c>
      <c r="DD71" s="97">
        <v>-3.1316749499999998E-2</v>
      </c>
      <c r="DE71" s="97">
        <v>1.48566794E-2</v>
      </c>
      <c r="DF71" s="97">
        <v>1.3583934900000001E-2</v>
      </c>
      <c r="DG71" s="97">
        <v>2.16038284E-2</v>
      </c>
      <c r="DH71" s="97">
        <v>2.4949396400000001E-2</v>
      </c>
      <c r="DI71" s="97">
        <v>-1.8377946700000002E-2</v>
      </c>
      <c r="DJ71" s="97">
        <v>0.19267055769999999</v>
      </c>
      <c r="DK71" s="97">
        <v>0.15885252429999999</v>
      </c>
      <c r="DL71" s="97">
        <v>-2.1031588399999999E-2</v>
      </c>
      <c r="DM71" s="97">
        <v>-2.8708537999999999E-3</v>
      </c>
      <c r="DN71" s="97">
        <v>-1.29846219E-2</v>
      </c>
    </row>
    <row r="72" spans="1:118" x14ac:dyDescent="0.4">
      <c r="A72" t="s">
        <v>1257</v>
      </c>
      <c r="B72" t="s">
        <v>209</v>
      </c>
      <c r="C72" s="97">
        <v>-8.9770149999999996E-3</v>
      </c>
      <c r="D72" s="97">
        <v>2.5226640000000002E-2</v>
      </c>
      <c r="E72" s="97">
        <v>-1.4823869999999999E-2</v>
      </c>
      <c r="F72" s="97">
        <v>-1.3902080000000001E-2</v>
      </c>
      <c r="G72" s="97">
        <v>-1.9355750000000001E-2</v>
      </c>
      <c r="H72" s="97">
        <v>2.010379E-2</v>
      </c>
      <c r="I72" s="97">
        <v>3.1184710000000001E-2</v>
      </c>
      <c r="J72" s="97">
        <v>-2.3211099999999998E-2</v>
      </c>
      <c r="K72" s="97">
        <v>6.5998669999999995E-2</v>
      </c>
      <c r="L72" s="97">
        <v>-9.0621150000000008E-3</v>
      </c>
      <c r="M72" s="97">
        <v>1.1806290000000001E-2</v>
      </c>
      <c r="N72" s="97">
        <v>1.255439E-2</v>
      </c>
      <c r="O72" s="97">
        <v>-5.0433539999999999E-3</v>
      </c>
      <c r="P72" s="97">
        <v>0.18622839999999999</v>
      </c>
      <c r="Q72" s="97">
        <v>6.1872669999999998E-3</v>
      </c>
      <c r="R72" s="97">
        <v>6.4259140000000006E-2</v>
      </c>
      <c r="S72" s="97">
        <v>0.10348640000000001</v>
      </c>
      <c r="T72" s="97">
        <v>-3.6547800000000003E-4</v>
      </c>
      <c r="U72" s="97">
        <v>-2.3375779999999999E-3</v>
      </c>
      <c r="V72" s="97">
        <v>-2.1317309999999999E-2</v>
      </c>
      <c r="W72" s="97">
        <v>9.9787209999999994E-3</v>
      </c>
      <c r="X72" s="97">
        <v>-3.1580629999999998E-2</v>
      </c>
      <c r="Y72" s="97">
        <v>-6.7407530000000004E-3</v>
      </c>
      <c r="Z72" s="97">
        <v>-6.8511030000000001E-2</v>
      </c>
      <c r="AA72" s="97">
        <v>-8.2529390000000008E-3</v>
      </c>
      <c r="AB72" s="97">
        <v>-4.1952299999999998E-2</v>
      </c>
      <c r="AC72" s="97">
        <v>2.1572600000000001E-2</v>
      </c>
      <c r="AD72" s="97">
        <v>5.0979620000000003E-2</v>
      </c>
      <c r="AE72" s="97">
        <v>4.892349E-2</v>
      </c>
      <c r="AF72" s="97">
        <v>2.663544E-2</v>
      </c>
      <c r="AG72" s="97">
        <v>8.6563760000000003E-3</v>
      </c>
      <c r="AH72" s="97">
        <v>5.8563469999999999E-2</v>
      </c>
      <c r="AI72" s="97">
        <v>9.5442319999999994E-5</v>
      </c>
      <c r="AJ72" s="97">
        <v>4.0120790000000003E-2</v>
      </c>
      <c r="AK72" s="97">
        <v>9.4608390000000001E-2</v>
      </c>
      <c r="AL72" s="97">
        <v>7.1838830000000006E-2</v>
      </c>
      <c r="AM72" s="97">
        <v>1.9456629999999999E-2</v>
      </c>
      <c r="AN72" s="97">
        <v>7.8249579999999999E-2</v>
      </c>
      <c r="AO72" s="97">
        <v>-6.683507E-3</v>
      </c>
      <c r="AP72" s="97">
        <v>-3.9562659999999999E-2</v>
      </c>
      <c r="AQ72" s="97">
        <v>2.9464649999999998E-2</v>
      </c>
      <c r="AR72" s="97">
        <v>-4.6938870000000001E-2</v>
      </c>
      <c r="AS72" s="97">
        <v>3.6897039999999998E-3</v>
      </c>
      <c r="AT72" s="97">
        <v>-9.6680130000000003E-2</v>
      </c>
      <c r="AU72" s="97">
        <v>-7.5524530000000006E-2</v>
      </c>
      <c r="AV72" s="97">
        <v>-1.04108E-2</v>
      </c>
      <c r="AW72" s="97">
        <v>-5.3758189999999997E-2</v>
      </c>
      <c r="AX72" s="97">
        <v>3.2088400000000003E-2</v>
      </c>
      <c r="AY72" s="97">
        <v>-9.4476479999999995E-3</v>
      </c>
      <c r="AZ72" s="97">
        <v>0.26365919999999998</v>
      </c>
      <c r="BA72" s="97">
        <v>0.39431640000000001</v>
      </c>
      <c r="BB72" s="97">
        <v>0.37715460000000001</v>
      </c>
      <c r="BC72" s="97">
        <v>0.33582790000000001</v>
      </c>
      <c r="BD72" s="97">
        <v>0.38635009999999997</v>
      </c>
      <c r="BE72" s="97">
        <v>0.1169796</v>
      </c>
      <c r="BF72" s="97">
        <v>7.7420230000000007E-2</v>
      </c>
      <c r="BG72" s="97">
        <v>-3.9140210000000002E-2</v>
      </c>
      <c r="BH72" s="97">
        <v>0.17114960000000001</v>
      </c>
      <c r="BI72" s="97">
        <v>-2.0338599999999998E-2</v>
      </c>
      <c r="BJ72" s="97">
        <v>0.19674520000000001</v>
      </c>
      <c r="BK72" s="97">
        <v>4.9984170000000001E-2</v>
      </c>
      <c r="BL72" s="97">
        <v>4.7489230000000004E-3</v>
      </c>
      <c r="BM72" s="97">
        <v>-9.2125450000000008E-3</v>
      </c>
      <c r="BN72" s="97">
        <v>-4.3876499999999999E-2</v>
      </c>
      <c r="BO72" s="97">
        <v>6.1328580000000001E-2</v>
      </c>
      <c r="BP72" s="97">
        <v>0.6639718</v>
      </c>
      <c r="BQ72" s="97">
        <v>3.5002869999999998E-2</v>
      </c>
      <c r="BR72" s="97">
        <v>6.0681739999999998E-2</v>
      </c>
      <c r="BS72" s="97">
        <v>1</v>
      </c>
      <c r="BT72" s="97">
        <v>2.0448850000000001E-2</v>
      </c>
      <c r="BU72" s="97">
        <v>6.3175700000000001E-2</v>
      </c>
      <c r="BV72" s="97">
        <v>-3.9005849999999998E-3</v>
      </c>
      <c r="BW72" s="97">
        <v>3.3905200000000003E-2</v>
      </c>
      <c r="BX72" s="97">
        <v>3.7884099999999997E-2</v>
      </c>
      <c r="BY72" s="97">
        <v>4.095406E-2</v>
      </c>
      <c r="BZ72" s="97">
        <v>3.8178360000000001E-2</v>
      </c>
      <c r="CA72" s="97">
        <v>-3.9539300000000001E-4</v>
      </c>
      <c r="CB72" s="97">
        <v>1.159172E-2</v>
      </c>
      <c r="CC72" s="97">
        <v>1.4892280000000001E-2</v>
      </c>
      <c r="CD72" s="97">
        <v>-1.811863E-2</v>
      </c>
      <c r="CE72" s="97">
        <v>-1.1844759999999999E-2</v>
      </c>
      <c r="CF72" s="97">
        <v>-1.7092130000000001E-2</v>
      </c>
      <c r="CG72" s="97">
        <v>2.8810349999999998E-2</v>
      </c>
      <c r="CH72" s="97">
        <v>-9.2096150000000004E-4</v>
      </c>
      <c r="CI72" s="97">
        <v>-4.9795090000000002E-4</v>
      </c>
      <c r="CJ72" s="97">
        <v>-4.4156200000000003E-3</v>
      </c>
      <c r="CK72" s="97">
        <v>-2.2341400000000001E-2</v>
      </c>
      <c r="CL72" s="97">
        <v>3.886589E-2</v>
      </c>
      <c r="CM72" s="97">
        <v>2.1454359999999999E-2</v>
      </c>
      <c r="CN72" s="97">
        <v>4.2492229999999999E-2</v>
      </c>
      <c r="CO72" s="97">
        <v>3.5537369999999999E-2</v>
      </c>
      <c r="CP72" s="97">
        <v>6.744725E-2</v>
      </c>
      <c r="CQ72" s="97">
        <v>0.10230889999999999</v>
      </c>
      <c r="CR72" s="97">
        <v>1.8561280000000001E-4</v>
      </c>
      <c r="CS72" s="97">
        <v>-4.5614149999999999E-2</v>
      </c>
      <c r="CT72" s="97">
        <v>-8.1742289999999999E-3</v>
      </c>
      <c r="CU72" s="97">
        <v>3.9497499999999998E-2</v>
      </c>
      <c r="CV72" s="97">
        <v>4.9804370000000001E-2</v>
      </c>
      <c r="CW72" s="97">
        <v>3.6669739999999999E-3</v>
      </c>
      <c r="CX72" s="97">
        <v>4.5780320000000001E-3</v>
      </c>
      <c r="CY72" s="97">
        <v>2.3988590000000001E-2</v>
      </c>
      <c r="CZ72" s="97">
        <v>-2.5729669999999998E-3</v>
      </c>
      <c r="DA72" s="97">
        <v>2.06164E-2</v>
      </c>
      <c r="DB72" s="97">
        <v>2.420599E-2</v>
      </c>
      <c r="DC72" s="97">
        <v>5.0030069999999999E-4</v>
      </c>
      <c r="DD72" s="97">
        <v>-3.2616359999999997E-2</v>
      </c>
      <c r="DE72" s="97">
        <v>1.894759E-3</v>
      </c>
      <c r="DF72" s="97">
        <v>-3.395128E-2</v>
      </c>
      <c r="DG72" s="97">
        <v>6.4517450000000004E-2</v>
      </c>
      <c r="DH72" s="97">
        <v>2.9015369999999999E-2</v>
      </c>
      <c r="DI72" s="97">
        <v>8.3789329999999995E-2</v>
      </c>
      <c r="DJ72" s="97">
        <v>7.5238830000000007E-2</v>
      </c>
      <c r="DK72" s="97">
        <v>7.800936E-2</v>
      </c>
      <c r="DL72" s="97">
        <v>3.9392759999999999E-2</v>
      </c>
      <c r="DM72" s="97">
        <v>-7.8241229999999995E-2</v>
      </c>
      <c r="DN72" s="97">
        <v>3.541368E-3</v>
      </c>
    </row>
    <row r="73" spans="1:118" x14ac:dyDescent="0.4">
      <c r="A73" t="s">
        <v>1258</v>
      </c>
      <c r="B73" t="s">
        <v>217</v>
      </c>
      <c r="C73" s="97">
        <v>0.2127551</v>
      </c>
      <c r="D73" s="97">
        <v>-4.976183E-2</v>
      </c>
      <c r="E73" s="97">
        <v>-4.081539E-2</v>
      </c>
      <c r="F73" s="97">
        <v>6.0144540000000003E-2</v>
      </c>
      <c r="G73" s="97">
        <v>-3.094687E-3</v>
      </c>
      <c r="H73" s="97">
        <v>-9.3532760000000006E-2</v>
      </c>
      <c r="I73" s="97">
        <v>6.1608620000000003E-2</v>
      </c>
      <c r="J73" s="97">
        <v>5.4502340000000003E-2</v>
      </c>
      <c r="K73" s="97">
        <v>2.0397780000000001E-2</v>
      </c>
      <c r="L73" s="97">
        <v>4.964095E-3</v>
      </c>
      <c r="M73" s="97">
        <v>-5.669478E-2</v>
      </c>
      <c r="N73" s="97">
        <v>-5.1985410000000003E-2</v>
      </c>
      <c r="O73" s="97">
        <v>-9.2936909999999998E-2</v>
      </c>
      <c r="P73" s="97">
        <v>-3.6240620000000003E-4</v>
      </c>
      <c r="Q73" s="97">
        <v>1.8058310000000001E-2</v>
      </c>
      <c r="R73" s="97">
        <v>1.8764320000000001E-2</v>
      </c>
      <c r="S73" s="97">
        <v>1.029129E-2</v>
      </c>
      <c r="T73" s="97">
        <v>-1.9497210000000001E-2</v>
      </c>
      <c r="U73" s="97">
        <v>1.7756060000000001E-2</v>
      </c>
      <c r="V73" s="97">
        <v>1.573987E-2</v>
      </c>
      <c r="W73" s="97">
        <v>1.3109350000000001E-2</v>
      </c>
      <c r="X73" s="97">
        <v>4.5595249999999997E-2</v>
      </c>
      <c r="Y73" s="97">
        <v>-0.18985479999999999</v>
      </c>
      <c r="Z73" s="97">
        <v>-2.2319969999999999E-3</v>
      </c>
      <c r="AA73" s="97">
        <v>-3.3106509999999999E-2</v>
      </c>
      <c r="AB73" s="97">
        <v>-2.2816090000000001E-2</v>
      </c>
      <c r="AC73" s="97">
        <v>5.786496E-2</v>
      </c>
      <c r="AD73" s="97">
        <v>-5.0464610000000003E-3</v>
      </c>
      <c r="AE73" s="97">
        <v>2.884198E-2</v>
      </c>
      <c r="AF73" s="97">
        <v>6.6572089999999999E-3</v>
      </c>
      <c r="AG73" s="97">
        <v>3.9367890000000003E-2</v>
      </c>
      <c r="AH73" s="97">
        <v>-3.4798549999999998E-2</v>
      </c>
      <c r="AI73" s="97">
        <v>2.0975710000000002E-2</v>
      </c>
      <c r="AJ73" s="97">
        <v>4.6656830000000003E-2</v>
      </c>
      <c r="AK73" s="97">
        <v>5.2379120000000001E-2</v>
      </c>
      <c r="AL73" s="97">
        <v>4.4873089999999997E-2</v>
      </c>
      <c r="AM73" s="97">
        <v>-1.109574E-2</v>
      </c>
      <c r="AN73" s="97">
        <v>-6.7694599999999997E-3</v>
      </c>
      <c r="AO73" s="97">
        <v>-0.180677</v>
      </c>
      <c r="AP73" s="97">
        <v>7.6843149999999997E-3</v>
      </c>
      <c r="AQ73" s="97">
        <v>7.5121569999999999E-2</v>
      </c>
      <c r="AR73" s="97">
        <v>2.6951530000000001E-2</v>
      </c>
      <c r="AS73" s="97">
        <v>-3.097432E-2</v>
      </c>
      <c r="AT73" s="97">
        <v>5.1693469999999998E-2</v>
      </c>
      <c r="AU73" s="97">
        <v>1.088046E-2</v>
      </c>
      <c r="AV73" s="97">
        <v>5.5493239999999999E-2</v>
      </c>
      <c r="AW73" s="97">
        <v>-9.5201269999999998E-3</v>
      </c>
      <c r="AX73" s="97">
        <v>8.8504029999999997E-3</v>
      </c>
      <c r="AY73" s="97">
        <v>0.14335719999999999</v>
      </c>
      <c r="AZ73" s="97">
        <v>6.1741789999999998E-2</v>
      </c>
      <c r="BA73" s="97">
        <v>-2.2227980000000001E-2</v>
      </c>
      <c r="BB73" s="97">
        <v>-5.5201929999999996E-3</v>
      </c>
      <c r="BC73" s="97">
        <v>-1.370525E-2</v>
      </c>
      <c r="BD73" s="97">
        <v>-8.4508470000000004E-5</v>
      </c>
      <c r="BE73" s="97">
        <v>-3.0812490000000001E-2</v>
      </c>
      <c r="BF73" s="97">
        <v>3.1780559999999999E-2</v>
      </c>
      <c r="BG73" s="97">
        <v>-9.2911729999999998E-3</v>
      </c>
      <c r="BH73" s="97">
        <v>-2.4863690000000001E-2</v>
      </c>
      <c r="BI73" s="97">
        <v>-1.208393E-2</v>
      </c>
      <c r="BJ73" s="97">
        <v>1.199077E-2</v>
      </c>
      <c r="BK73" s="97">
        <v>2.5965229999999999E-3</v>
      </c>
      <c r="BL73" s="97">
        <v>3.1130919999999999E-2</v>
      </c>
      <c r="BM73" s="97">
        <v>7.5305040000000004E-3</v>
      </c>
      <c r="BN73" s="97">
        <v>3.5602719999999997E-2</v>
      </c>
      <c r="BO73" s="97">
        <v>-5.706058E-3</v>
      </c>
      <c r="BP73" s="97">
        <v>-1.2646930000000001E-2</v>
      </c>
      <c r="BQ73" s="97">
        <v>0.15368319999999999</v>
      </c>
      <c r="BR73" s="97">
        <v>-7.4784180000000001E-4</v>
      </c>
      <c r="BS73" s="97">
        <v>2.0448850000000001E-2</v>
      </c>
      <c r="BT73" s="97">
        <v>1</v>
      </c>
      <c r="BU73" s="97">
        <v>-7.8852509999999994E-3</v>
      </c>
      <c r="BV73" s="97">
        <v>6.7592990000000006E-2</v>
      </c>
      <c r="BW73" s="97">
        <v>-1.213967E-2</v>
      </c>
      <c r="BX73" s="97">
        <v>6.7609359999999993E-2</v>
      </c>
      <c r="BY73" s="97">
        <v>7.5019139999999998E-2</v>
      </c>
      <c r="BZ73" s="97">
        <v>8.675861E-2</v>
      </c>
      <c r="CA73" s="97">
        <v>9.797119E-2</v>
      </c>
      <c r="CB73" s="97">
        <v>9.8491159999999994E-2</v>
      </c>
      <c r="CC73" s="97">
        <v>-7.0827970000000004E-2</v>
      </c>
      <c r="CD73" s="97">
        <v>7.9448880000000004E-4</v>
      </c>
      <c r="CE73" s="97">
        <v>-7.2029379999999999E-3</v>
      </c>
      <c r="CF73" s="97">
        <v>1.873617E-2</v>
      </c>
      <c r="CG73" s="97">
        <v>3.0990179999999999E-2</v>
      </c>
      <c r="CH73" s="97">
        <v>5.0553979999999998E-2</v>
      </c>
      <c r="CI73" s="97">
        <v>2.3681089999999998E-2</v>
      </c>
      <c r="CJ73" s="97">
        <v>-5.8325349999999998E-3</v>
      </c>
      <c r="CK73" s="97">
        <v>6.9121249999999999E-3</v>
      </c>
      <c r="CL73" s="97">
        <v>6.3017230000000004E-3</v>
      </c>
      <c r="CM73" s="97">
        <v>1.4736239999999999E-2</v>
      </c>
      <c r="CN73" s="97">
        <v>-9.4605419999999996E-2</v>
      </c>
      <c r="CO73" s="97">
        <v>1.741115E-2</v>
      </c>
      <c r="CP73" s="97">
        <v>3.8529819999999999E-2</v>
      </c>
      <c r="CQ73" s="97">
        <v>-1.4723669999999999E-2</v>
      </c>
      <c r="CR73" s="97">
        <v>-5.0602229999999998E-2</v>
      </c>
      <c r="CS73" s="97">
        <v>-1.9898280000000001E-2</v>
      </c>
      <c r="CT73" s="97">
        <v>-0.14149400000000001</v>
      </c>
      <c r="CU73" s="97">
        <v>-1.644004E-2</v>
      </c>
      <c r="CV73" s="97">
        <v>-1.662259E-2</v>
      </c>
      <c r="CW73" s="97">
        <v>3.8792819999999999E-2</v>
      </c>
      <c r="CX73" s="97">
        <v>4.4515199999999996E-3</v>
      </c>
      <c r="CY73" s="97">
        <v>7.816265E-2</v>
      </c>
      <c r="CZ73" s="97">
        <v>0.10662969999999999</v>
      </c>
      <c r="DA73" s="97">
        <v>-2.8545060000000001E-2</v>
      </c>
      <c r="DB73" s="97">
        <v>-4.4337500000000002E-2</v>
      </c>
      <c r="DC73" s="97">
        <v>-2.7864710000000001E-2</v>
      </c>
      <c r="DD73" s="97">
        <v>-4.0040220000000001E-2</v>
      </c>
      <c r="DE73" s="97">
        <v>1.7757499999999999E-2</v>
      </c>
      <c r="DF73" s="97">
        <v>2.1477969999999999E-2</v>
      </c>
      <c r="DG73" s="97">
        <v>1.9243320000000001E-2</v>
      </c>
      <c r="DH73" s="97">
        <v>0.12648119999999999</v>
      </c>
      <c r="DI73" s="97">
        <v>-1.032131E-2</v>
      </c>
      <c r="DJ73" s="97">
        <v>3.3328530000000002E-2</v>
      </c>
      <c r="DK73" s="97">
        <v>-1.056814E-2</v>
      </c>
      <c r="DL73" s="97">
        <v>-2.5366799999999998E-2</v>
      </c>
      <c r="DM73" s="97">
        <v>-2.753572E-2</v>
      </c>
      <c r="DN73" s="97">
        <v>-8.9714050000000004E-2</v>
      </c>
    </row>
    <row r="74" spans="1:118" x14ac:dyDescent="0.4">
      <c r="A74" t="s">
        <v>1259</v>
      </c>
      <c r="B74" t="s">
        <v>1333</v>
      </c>
      <c r="C74" s="97">
        <v>-8.6428119999999997E-2</v>
      </c>
      <c r="D74" s="97">
        <v>2.2958050000000001E-2</v>
      </c>
      <c r="E74" s="97">
        <v>6.1059719999999998E-2</v>
      </c>
      <c r="F74" s="97">
        <v>-2.971116E-2</v>
      </c>
      <c r="G74" s="97">
        <v>7.7449009999999999E-2</v>
      </c>
      <c r="H74" s="97">
        <v>5.5610300000000001E-2</v>
      </c>
      <c r="I74" s="97">
        <v>-4.1810239999999999E-2</v>
      </c>
      <c r="J74" s="97">
        <v>2.612575E-2</v>
      </c>
      <c r="K74" s="97">
        <v>5.3641189999999998E-2</v>
      </c>
      <c r="L74" s="97">
        <v>4.1254819999999998E-2</v>
      </c>
      <c r="M74" s="97">
        <v>3.718105E-2</v>
      </c>
      <c r="N74" s="97">
        <v>5.6036309999999999E-2</v>
      </c>
      <c r="O74" s="97">
        <v>-5.3926360000000001E-3</v>
      </c>
      <c r="P74" s="97">
        <v>1.831168E-2</v>
      </c>
      <c r="Q74" s="97">
        <v>-6.2653189999999997E-2</v>
      </c>
      <c r="R74" s="97">
        <v>5.9718420000000001E-2</v>
      </c>
      <c r="S74" s="97">
        <v>5.0214700000000001E-3</v>
      </c>
      <c r="T74" s="97">
        <v>-1.288363E-2</v>
      </c>
      <c r="U74" s="97">
        <v>0.1687149</v>
      </c>
      <c r="V74" s="97">
        <v>6.923965E-2</v>
      </c>
      <c r="W74" s="97">
        <v>5.0737079999999997E-2</v>
      </c>
      <c r="X74" s="97">
        <v>-1.0194679999999999E-3</v>
      </c>
      <c r="Y74" s="97">
        <v>0.1010817</v>
      </c>
      <c r="Z74" s="97">
        <v>9.9138030000000002E-2</v>
      </c>
      <c r="AA74" s="97">
        <v>0.10531069999999999</v>
      </c>
      <c r="AB74" s="97">
        <v>-8.1700519999999999E-2</v>
      </c>
      <c r="AC74" s="97">
        <v>4.348341E-2</v>
      </c>
      <c r="AD74" s="97">
        <v>0.14148920000000001</v>
      </c>
      <c r="AE74" s="97">
        <v>8.7023030000000001E-2</v>
      </c>
      <c r="AF74" s="97">
        <v>4.5855590000000002E-2</v>
      </c>
      <c r="AG74" s="97">
        <v>1.2681599999999999E-2</v>
      </c>
      <c r="AH74" s="97">
        <v>5.7937459999999998E-3</v>
      </c>
      <c r="AI74" s="97">
        <v>-2.651177E-5</v>
      </c>
      <c r="AJ74" s="97">
        <v>-2.378371E-2</v>
      </c>
      <c r="AK74" s="97">
        <v>8.7738179999999992E-3</v>
      </c>
      <c r="AL74" s="97">
        <v>-2.1918630000000001E-2</v>
      </c>
      <c r="AM74" s="97">
        <v>-2.633984E-2</v>
      </c>
      <c r="AN74" s="97">
        <v>7.8315830000000003E-2</v>
      </c>
      <c r="AO74" s="97">
        <v>8.7416220000000003E-2</v>
      </c>
      <c r="AP74" s="97">
        <v>1.365854E-2</v>
      </c>
      <c r="AQ74" s="97">
        <v>3.4477769999999998E-2</v>
      </c>
      <c r="AR74" s="97">
        <v>-1.44967E-2</v>
      </c>
      <c r="AS74" s="97">
        <v>9.0695490000000004E-2</v>
      </c>
      <c r="AT74" s="97">
        <v>-5.8461520000000003E-2</v>
      </c>
      <c r="AU74" s="97">
        <v>0.1880925</v>
      </c>
      <c r="AV74" s="97">
        <v>-9.1705300000000003E-2</v>
      </c>
      <c r="AW74" s="97">
        <v>-1.871389E-2</v>
      </c>
      <c r="AX74" s="97">
        <v>8.6132299999999995E-3</v>
      </c>
      <c r="AY74" s="97">
        <v>5.1320439999999997E-3</v>
      </c>
      <c r="AZ74" s="97">
        <v>6.326822E-2</v>
      </c>
      <c r="BA74" s="97">
        <v>0.16380159999999999</v>
      </c>
      <c r="BB74" s="97">
        <v>0.17746690000000001</v>
      </c>
      <c r="BC74" s="97">
        <v>0.12881429999999999</v>
      </c>
      <c r="BD74" s="97">
        <v>0.18178459999999999</v>
      </c>
      <c r="BE74" s="97">
        <v>6.183135E-2</v>
      </c>
      <c r="BF74" s="97">
        <v>3.2926579999999997E-2</v>
      </c>
      <c r="BG74" s="97">
        <v>-1.337783E-2</v>
      </c>
      <c r="BH74" s="97">
        <v>5.629518E-2</v>
      </c>
      <c r="BI74" s="97">
        <v>7.3963230000000005E-2</v>
      </c>
      <c r="BJ74" s="97">
        <v>0.17214840000000001</v>
      </c>
      <c r="BK74" s="97">
        <v>-5.2480879999999997E-3</v>
      </c>
      <c r="BL74" s="97">
        <v>4.2070410000000003E-2</v>
      </c>
      <c r="BM74" s="97">
        <v>-4.6034510000000001E-2</v>
      </c>
      <c r="BN74" s="97">
        <v>-2.7796189999999998E-2</v>
      </c>
      <c r="BO74" s="97">
        <v>8.6927749999999998E-2</v>
      </c>
      <c r="BP74" s="97">
        <v>6.9404430000000003E-2</v>
      </c>
      <c r="BQ74" s="97">
        <v>-4.9683739999999997E-2</v>
      </c>
      <c r="BR74" s="97">
        <v>7.3317750000000001E-2</v>
      </c>
      <c r="BS74" s="97">
        <v>6.3175700000000001E-2</v>
      </c>
      <c r="BT74" s="97">
        <v>-7.8852509999999994E-3</v>
      </c>
      <c r="BU74" s="97">
        <v>1</v>
      </c>
      <c r="BV74" s="97">
        <v>8.2992839999999998E-2</v>
      </c>
      <c r="BW74" s="97">
        <v>4.2608790000000001E-2</v>
      </c>
      <c r="BX74" s="97">
        <v>-1.069342E-2</v>
      </c>
      <c r="BY74" s="97">
        <v>-3.3455640000000001E-3</v>
      </c>
      <c r="BZ74" s="97">
        <v>-5.7301970000000005E-4</v>
      </c>
      <c r="CA74" s="97">
        <v>-6.3417849999999995E-4</v>
      </c>
      <c r="CB74" s="97">
        <v>2.176728E-2</v>
      </c>
      <c r="CC74" s="97">
        <v>5.5741059999999997E-3</v>
      </c>
      <c r="CD74" s="97">
        <v>3.098474E-2</v>
      </c>
      <c r="CE74" s="97">
        <v>1.229075E-2</v>
      </c>
      <c r="CF74" s="97">
        <v>7.2466249999999996E-3</v>
      </c>
      <c r="CG74" s="97">
        <v>4.6888680000000002E-2</v>
      </c>
      <c r="CH74" s="97">
        <v>4.6469379999999998E-2</v>
      </c>
      <c r="CI74" s="97">
        <v>6.2714430000000002E-2</v>
      </c>
      <c r="CJ74" s="97">
        <v>2.2013339999999999E-2</v>
      </c>
      <c r="CK74" s="97">
        <v>6.8069340000000006E-2</v>
      </c>
      <c r="CL74" s="97">
        <v>7.6432169999999994E-2</v>
      </c>
      <c r="CM74" s="97">
        <v>5.9544270000000003E-2</v>
      </c>
      <c r="CN74" s="97">
        <v>2.206885E-3</v>
      </c>
      <c r="CO74" s="97">
        <v>-3.9609020000000002E-2</v>
      </c>
      <c r="CP74" s="97">
        <v>2.0952350000000002E-2</v>
      </c>
      <c r="CQ74" s="97">
        <v>-3.694712E-2</v>
      </c>
      <c r="CR74" s="97">
        <v>-5.2661319999999998E-3</v>
      </c>
      <c r="CS74" s="97">
        <v>1.9847440000000001E-2</v>
      </c>
      <c r="CT74" s="97">
        <v>7.3107249999999999E-2</v>
      </c>
      <c r="CU74" s="97">
        <v>2.9333189999999999E-2</v>
      </c>
      <c r="CV74" s="97">
        <v>8.5363419999999999E-4</v>
      </c>
      <c r="CW74" s="97">
        <v>7.7053820000000002E-3</v>
      </c>
      <c r="CX74" s="97">
        <v>-7.1401019999999997E-3</v>
      </c>
      <c r="CY74" s="97">
        <v>-3.2262800000000001E-2</v>
      </c>
      <c r="CZ74" s="97">
        <v>-1.0617440000000001E-2</v>
      </c>
      <c r="DA74" s="97">
        <v>5.1109219999999997E-2</v>
      </c>
      <c r="DB74" s="97">
        <v>-3.1394560000000002E-2</v>
      </c>
      <c r="DC74" s="97">
        <v>4.9630760000000003E-2</v>
      </c>
      <c r="DD74" s="97">
        <v>1.613231E-2</v>
      </c>
      <c r="DE74" s="97">
        <v>-2.6202710000000001E-2</v>
      </c>
      <c r="DF74" s="97">
        <v>-7.8973749999999999E-3</v>
      </c>
      <c r="DG74" s="97">
        <v>1.845581E-2</v>
      </c>
      <c r="DH74" s="97">
        <v>-1.723032E-2</v>
      </c>
      <c r="DI74" s="97">
        <v>-1.5344170000000001E-2</v>
      </c>
      <c r="DJ74" s="97">
        <v>3.6883199999999998E-2</v>
      </c>
      <c r="DK74" s="97">
        <v>2.1790650000000002E-2</v>
      </c>
      <c r="DL74" s="97">
        <v>5.9076499999999997E-2</v>
      </c>
      <c r="DM74" s="97">
        <v>7.2395379999999995E-2</v>
      </c>
      <c r="DN74" s="97">
        <v>7.5625629999999999E-2</v>
      </c>
    </row>
    <row r="75" spans="1:118" x14ac:dyDescent="0.4">
      <c r="A75" t="s">
        <v>1260</v>
      </c>
      <c r="B75" t="s">
        <v>178</v>
      </c>
      <c r="C75" s="97">
        <v>2.9837220000000001E-2</v>
      </c>
      <c r="D75" s="97">
        <v>-4.2425549999999999E-2</v>
      </c>
      <c r="E75" s="97">
        <v>-2.2781019999999999E-2</v>
      </c>
      <c r="F75" s="97">
        <v>0.11780789999999999</v>
      </c>
      <c r="G75" s="97">
        <v>6.9718630000000004E-2</v>
      </c>
      <c r="H75" s="97">
        <v>-2.6025179999999998E-2</v>
      </c>
      <c r="I75" s="97">
        <v>-5.1816309999999999E-3</v>
      </c>
      <c r="J75" s="97">
        <v>1.2278209999999999E-2</v>
      </c>
      <c r="K75" s="97">
        <v>4.4559340000000003E-2</v>
      </c>
      <c r="L75" s="97">
        <v>2.0556270000000001E-2</v>
      </c>
      <c r="M75" s="97">
        <v>4.5007610000000003E-2</v>
      </c>
      <c r="N75" s="97">
        <v>-4.045062E-2</v>
      </c>
      <c r="O75" s="97">
        <v>-1.5950349999999999E-2</v>
      </c>
      <c r="P75" s="97">
        <v>1.127005E-2</v>
      </c>
      <c r="Q75" s="97">
        <v>5.108712E-2</v>
      </c>
      <c r="R75" s="97">
        <v>1.2519010000000001E-2</v>
      </c>
      <c r="S75" s="97">
        <v>6.6635109999999997E-2</v>
      </c>
      <c r="T75" s="97">
        <v>1.302145E-2</v>
      </c>
      <c r="U75" s="97">
        <v>-2.1842879999999999E-2</v>
      </c>
      <c r="V75" s="97">
        <v>-7.7859670000000004E-3</v>
      </c>
      <c r="W75" s="97">
        <v>-2.3098460000000001E-2</v>
      </c>
      <c r="X75" s="97">
        <v>-3.4817899999999998E-3</v>
      </c>
      <c r="Y75" s="97">
        <v>-1.7862989999999999E-2</v>
      </c>
      <c r="Z75" s="97">
        <v>1.6724719999999998E-2</v>
      </c>
      <c r="AA75" s="97">
        <v>-7.8820989999999994E-2</v>
      </c>
      <c r="AB75" s="97">
        <v>1.3389099999999999E-2</v>
      </c>
      <c r="AC75" s="97">
        <v>0.235371</v>
      </c>
      <c r="AD75" s="97">
        <v>0.15632499999999999</v>
      </c>
      <c r="AE75" s="97">
        <v>6.0391559999999997E-2</v>
      </c>
      <c r="AF75" s="97">
        <v>4.3857069999999998E-2</v>
      </c>
      <c r="AG75" s="97">
        <v>-1.6243770000000001E-2</v>
      </c>
      <c r="AH75" s="97">
        <v>-2.0623249999999999E-2</v>
      </c>
      <c r="AI75" s="97">
        <v>1.9456979999999999E-2</v>
      </c>
      <c r="AJ75" s="97">
        <v>5.0593859999999997E-2</v>
      </c>
      <c r="AK75" s="97">
        <v>5.2109820000000001E-2</v>
      </c>
      <c r="AL75" s="97">
        <v>3.9721690000000002E-3</v>
      </c>
      <c r="AM75" s="97">
        <v>1.029337E-3</v>
      </c>
      <c r="AN75" s="97">
        <v>4.1331450000000004E-3</v>
      </c>
      <c r="AO75" s="97">
        <v>-2.7900000000000001E-2</v>
      </c>
      <c r="AP75" s="97">
        <v>-4.8796930000000002E-2</v>
      </c>
      <c r="AQ75" s="97">
        <v>0.22715460000000001</v>
      </c>
      <c r="AR75" s="97">
        <v>7.5853160000000003E-2</v>
      </c>
      <c r="AS75" s="97">
        <v>6.3507449999999993E-2</v>
      </c>
      <c r="AT75" s="97">
        <v>-2.175912E-2</v>
      </c>
      <c r="AU75" s="97">
        <v>-4.2890079999999997E-2</v>
      </c>
      <c r="AV75" s="97">
        <v>3.8706440000000002E-2</v>
      </c>
      <c r="AW75" s="97">
        <v>-6.4767930000000001E-2</v>
      </c>
      <c r="AX75" s="97">
        <v>4.4419510000000002E-2</v>
      </c>
      <c r="AY75" s="97">
        <v>6.1540049999999999E-2</v>
      </c>
      <c r="AZ75" s="97">
        <v>5.2881579999999997E-2</v>
      </c>
      <c r="BA75" s="97">
        <v>7.962938E-2</v>
      </c>
      <c r="BB75" s="97">
        <v>8.5329409999999994E-2</v>
      </c>
      <c r="BC75" s="97">
        <v>7.3884770000000002E-2</v>
      </c>
      <c r="BD75" s="97">
        <v>8.6858299999999999E-2</v>
      </c>
      <c r="BE75" s="97">
        <v>-4.5388739999999997E-2</v>
      </c>
      <c r="BF75" s="97">
        <v>-3.7584589999999999E-5</v>
      </c>
      <c r="BG75" s="97">
        <v>-0.1394743</v>
      </c>
      <c r="BH75" s="97">
        <v>-1.2141269999999999E-2</v>
      </c>
      <c r="BI75" s="97">
        <v>-4.2355549999999999E-2</v>
      </c>
      <c r="BJ75" s="97">
        <v>4.6973939999999999E-2</v>
      </c>
      <c r="BK75" s="97">
        <v>-2.281944E-2</v>
      </c>
      <c r="BL75" s="97">
        <v>1.8211890000000001E-2</v>
      </c>
      <c r="BM75" s="97">
        <v>-8.6931919999999996E-2</v>
      </c>
      <c r="BN75" s="97">
        <v>-5.2954110000000005E-4</v>
      </c>
      <c r="BO75" s="97">
        <v>-1.9334649999999998E-2</v>
      </c>
      <c r="BP75" s="97">
        <v>1.236466E-2</v>
      </c>
      <c r="BQ75" s="97">
        <v>9.4918600000000006E-2</v>
      </c>
      <c r="BR75" s="97">
        <v>-1.6705009999999999E-2</v>
      </c>
      <c r="BS75" s="97">
        <v>-3.9005849999999998E-3</v>
      </c>
      <c r="BT75" s="97">
        <v>6.7592990000000006E-2</v>
      </c>
      <c r="BU75" s="97">
        <v>8.2992839999999998E-2</v>
      </c>
      <c r="BV75" s="97">
        <v>1</v>
      </c>
      <c r="BW75" s="97">
        <v>0.2880297</v>
      </c>
      <c r="BX75" s="97">
        <v>0.15780849999999999</v>
      </c>
      <c r="BY75" s="97">
        <v>0.2330362</v>
      </c>
      <c r="BZ75" s="97">
        <v>0.23722499999999999</v>
      </c>
      <c r="CA75" s="97">
        <v>0.28897620000000002</v>
      </c>
      <c r="CB75" s="97">
        <v>0.2843408</v>
      </c>
      <c r="CC75" s="97">
        <v>1.1585440000000001E-2</v>
      </c>
      <c r="CD75" s="97">
        <v>3.5783849999999999E-2</v>
      </c>
      <c r="CE75" s="97">
        <v>8.2008709999999998E-4</v>
      </c>
      <c r="CF75" s="97">
        <v>0.10488459999999999</v>
      </c>
      <c r="CG75" s="97">
        <v>0.11496779999999999</v>
      </c>
      <c r="CH75" s="97">
        <v>9.5415349999999996E-2</v>
      </c>
      <c r="CI75" s="97">
        <v>0.1233451</v>
      </c>
      <c r="CJ75" s="97">
        <v>9.0712119999999993E-2</v>
      </c>
      <c r="CK75" s="97">
        <v>-2.2493099999999999E-2</v>
      </c>
      <c r="CL75" s="97">
        <v>1.8691650000000001E-2</v>
      </c>
      <c r="CM75" s="97">
        <v>4.1567270000000003E-2</v>
      </c>
      <c r="CN75" s="97">
        <v>-2.309394E-2</v>
      </c>
      <c r="CO75" s="97">
        <v>-1.7956139999999999E-2</v>
      </c>
      <c r="CP75" s="97">
        <v>-8.2064330000000002E-4</v>
      </c>
      <c r="CQ75" s="97">
        <v>-1.489304E-2</v>
      </c>
      <c r="CR75" s="97">
        <v>-2.8535999999999999E-2</v>
      </c>
      <c r="CS75" s="97">
        <v>1.7272909999999999E-2</v>
      </c>
      <c r="CT75" s="97">
        <v>-5.6738320000000002E-2</v>
      </c>
      <c r="CU75" s="97">
        <v>0.10842350000000001</v>
      </c>
      <c r="CV75" s="97">
        <v>2.3561349999999998E-2</v>
      </c>
      <c r="CW75" s="97">
        <v>2.416252E-2</v>
      </c>
      <c r="CX75" s="97">
        <v>1.1078340000000001E-2</v>
      </c>
      <c r="CY75" s="97">
        <v>4.8083830000000001E-2</v>
      </c>
      <c r="CZ75" s="97">
        <v>4.0322549999999999E-2</v>
      </c>
      <c r="DA75" s="97">
        <v>2.6927489999999999E-3</v>
      </c>
      <c r="DB75" s="97">
        <v>-2.0311630000000001E-2</v>
      </c>
      <c r="DC75" s="97">
        <v>-2.3906940000000002E-2</v>
      </c>
      <c r="DD75" s="97">
        <v>2.1462220000000001E-2</v>
      </c>
      <c r="DE75" s="97">
        <v>5.0288750000000004E-3</v>
      </c>
      <c r="DF75" s="97">
        <v>-3.9489719999999999E-2</v>
      </c>
      <c r="DG75" s="97">
        <v>-1.096859E-2</v>
      </c>
      <c r="DH75" s="97">
        <v>8.9601279999999995E-3</v>
      </c>
      <c r="DI75" s="97">
        <v>-9.8081539999999995E-3</v>
      </c>
      <c r="DJ75" s="97">
        <v>4.4921780000000001E-2</v>
      </c>
      <c r="DK75" s="97">
        <v>5.2225750000000001E-2</v>
      </c>
      <c r="DL75" s="97">
        <v>3.0121169999999998E-4</v>
      </c>
      <c r="DM75" s="97">
        <v>-2.0453030000000001E-2</v>
      </c>
      <c r="DN75" s="97">
        <v>-2.8945479999999999E-2</v>
      </c>
    </row>
    <row r="76" spans="1:118" x14ac:dyDescent="0.4">
      <c r="A76" t="s">
        <v>1261</v>
      </c>
      <c r="B76" t="s">
        <v>180</v>
      </c>
      <c r="C76" s="97">
        <v>-3.55296378E-2</v>
      </c>
      <c r="D76" s="97">
        <v>-3.8665865200000003E-2</v>
      </c>
      <c r="E76" s="97">
        <v>-5.8917746999999996E-3</v>
      </c>
      <c r="F76" s="97">
        <v>2.35024187E-2</v>
      </c>
      <c r="G76" s="97">
        <v>3.1835218899999997E-2</v>
      </c>
      <c r="H76" s="97">
        <v>-3.5703307599999998E-2</v>
      </c>
      <c r="I76" s="97">
        <v>1.55249662E-2</v>
      </c>
      <c r="J76" s="97">
        <v>4.0313121200000003E-2</v>
      </c>
      <c r="K76" s="97">
        <v>1.6358279900000001E-2</v>
      </c>
      <c r="L76" s="97">
        <v>7.8824940999999996E-2</v>
      </c>
      <c r="M76" s="97">
        <v>4.3662264300000003E-2</v>
      </c>
      <c r="N76" s="97">
        <v>-4.8943251600000001E-2</v>
      </c>
      <c r="O76" s="97">
        <v>1.6800429499999998E-2</v>
      </c>
      <c r="P76" s="97">
        <v>4.1541745400000003E-2</v>
      </c>
      <c r="Q76" s="97">
        <v>1.3220816599999999E-2</v>
      </c>
      <c r="R76" s="97">
        <v>2.2588006300000001E-2</v>
      </c>
      <c r="S76" s="97">
        <v>6.8825638699999997E-2</v>
      </c>
      <c r="T76" s="97">
        <v>-1.8250572600000001E-2</v>
      </c>
      <c r="U76" s="97">
        <v>8.7606420500000004E-2</v>
      </c>
      <c r="V76" s="97">
        <v>-1.80633119E-2</v>
      </c>
      <c r="W76" s="97">
        <v>2.937318E-3</v>
      </c>
      <c r="X76" s="97">
        <v>-3.4966525499999998E-2</v>
      </c>
      <c r="Y76" s="97">
        <v>4.8341982899999997E-2</v>
      </c>
      <c r="Z76" s="97">
        <v>4.6330784E-2</v>
      </c>
      <c r="AA76" s="97">
        <v>4.1198499299999997E-2</v>
      </c>
      <c r="AB76" s="97">
        <v>1.7372682E-3</v>
      </c>
      <c r="AC76" s="97">
        <v>0.14768545199999999</v>
      </c>
      <c r="AD76" s="97">
        <v>0.15009529399999999</v>
      </c>
      <c r="AE76" s="97">
        <v>3.0073654599999999E-2</v>
      </c>
      <c r="AF76" s="97">
        <v>1.01437284E-2</v>
      </c>
      <c r="AG76" s="97">
        <v>-3.5734490999999998E-3</v>
      </c>
      <c r="AH76" s="97">
        <v>7.8231346E-3</v>
      </c>
      <c r="AI76" s="97">
        <v>3.4900074099999998E-2</v>
      </c>
      <c r="AJ76" s="97">
        <v>1.37815621E-2</v>
      </c>
      <c r="AK76" s="97">
        <v>4.1803126199999999E-2</v>
      </c>
      <c r="AL76" s="97">
        <v>-4.9260692E-3</v>
      </c>
      <c r="AM76" s="97">
        <v>-9.7093943999999998E-3</v>
      </c>
      <c r="AN76" s="97">
        <v>-4.1772039999999998E-4</v>
      </c>
      <c r="AO76" s="97">
        <v>2.12806787E-2</v>
      </c>
      <c r="AP76" s="97">
        <v>-4.3650304399999999E-2</v>
      </c>
      <c r="AQ76" s="97">
        <v>0.1147025373</v>
      </c>
      <c r="AR76" s="97">
        <v>8.9471709000000007E-3</v>
      </c>
      <c r="AS76" s="97">
        <v>3.2346458100000003E-2</v>
      </c>
      <c r="AT76" s="97">
        <v>-0.12582390669999999</v>
      </c>
      <c r="AU76" s="97">
        <v>1.8242481200000001E-2</v>
      </c>
      <c r="AV76" s="97">
        <v>5.5272242700000002E-2</v>
      </c>
      <c r="AW76" s="97">
        <v>-1.7632505E-2</v>
      </c>
      <c r="AX76" s="97">
        <v>5.0033233099999998E-2</v>
      </c>
      <c r="AY76" s="97">
        <v>-7.4904759999999996E-4</v>
      </c>
      <c r="AZ76" s="97">
        <v>9.3252719100000006E-2</v>
      </c>
      <c r="BA76" s="97">
        <v>6.7727732099999993E-2</v>
      </c>
      <c r="BB76" s="97">
        <v>6.0897581399999998E-2</v>
      </c>
      <c r="BC76" s="97">
        <v>6.7186638800000004E-2</v>
      </c>
      <c r="BD76" s="97">
        <v>7.2657071000000004E-2</v>
      </c>
      <c r="BE76" s="97">
        <v>9.5788204999999998E-3</v>
      </c>
      <c r="BF76" s="97">
        <v>1.53872122E-2</v>
      </c>
      <c r="BG76" s="97">
        <v>-0.1531341889</v>
      </c>
      <c r="BH76" s="97">
        <v>3.5894974900000001E-2</v>
      </c>
      <c r="BI76" s="97">
        <v>-1.9101142000000002E-2</v>
      </c>
      <c r="BJ76" s="97">
        <v>0.1000440021</v>
      </c>
      <c r="BK76" s="97">
        <v>1.0230498100000001E-2</v>
      </c>
      <c r="BL76" s="97">
        <v>1.16291995E-2</v>
      </c>
      <c r="BM76" s="97">
        <v>-9.4463600600000003E-2</v>
      </c>
      <c r="BN76" s="97">
        <v>7.4726148000000001E-3</v>
      </c>
      <c r="BO76" s="97">
        <v>1.0755749E-2</v>
      </c>
      <c r="BP76" s="97">
        <v>5.8613051700000002E-2</v>
      </c>
      <c r="BQ76" s="97">
        <v>7.7391521300000002E-2</v>
      </c>
      <c r="BR76" s="97">
        <v>5.5089023399999999E-2</v>
      </c>
      <c r="BS76" s="97">
        <v>3.3905201199999999E-2</v>
      </c>
      <c r="BT76" s="97">
        <v>-1.21396735E-2</v>
      </c>
      <c r="BU76" s="97">
        <v>4.26087936E-2</v>
      </c>
      <c r="BV76" s="97">
        <v>0.28802968960000003</v>
      </c>
      <c r="BW76" s="97">
        <v>1</v>
      </c>
      <c r="BX76" s="97">
        <v>0.2054075139</v>
      </c>
      <c r="BY76" s="97">
        <v>0.15277861370000001</v>
      </c>
      <c r="BZ76" s="97">
        <v>0.1396418257</v>
      </c>
      <c r="CA76" s="97">
        <v>7.81669314E-2</v>
      </c>
      <c r="CB76" s="97">
        <v>8.1663524000000001E-2</v>
      </c>
      <c r="CC76" s="97">
        <v>-6.4268555999999998E-3</v>
      </c>
      <c r="CD76" s="97">
        <v>-1.5832742300000001E-2</v>
      </c>
      <c r="CE76" s="97">
        <v>-2.59215174E-2</v>
      </c>
      <c r="CF76" s="97">
        <v>-2.2707526700000001E-2</v>
      </c>
      <c r="CG76" s="97">
        <v>7.0664374000000002E-3</v>
      </c>
      <c r="CH76" s="97">
        <v>2.6355017E-3</v>
      </c>
      <c r="CI76" s="97">
        <v>2.2819634700000001E-2</v>
      </c>
      <c r="CJ76" s="97">
        <v>-2.6022030000000002E-4</v>
      </c>
      <c r="CK76" s="97">
        <v>-8.0218978999999999E-3</v>
      </c>
      <c r="CL76" s="97">
        <v>-3.1684433000000001E-3</v>
      </c>
      <c r="CM76" s="97">
        <v>-1.9145052499999999E-2</v>
      </c>
      <c r="CN76" s="97">
        <v>2.2381782900000001E-2</v>
      </c>
      <c r="CO76" s="97">
        <v>-1.52414135E-2</v>
      </c>
      <c r="CP76" s="97">
        <v>3.1814014199999997E-2</v>
      </c>
      <c r="CQ76" s="97">
        <v>3.8319691000000002E-3</v>
      </c>
      <c r="CR76" s="97">
        <v>4.6817977500000003E-2</v>
      </c>
      <c r="CS76" s="97">
        <v>3.6925173499999998E-2</v>
      </c>
      <c r="CT76" s="97">
        <v>-1.21611203E-2</v>
      </c>
      <c r="CU76" s="97">
        <v>0.1061475524</v>
      </c>
      <c r="CV76" s="97">
        <v>9.8374814000000005E-2</v>
      </c>
      <c r="CW76" s="97">
        <v>6.9290150999999998E-3</v>
      </c>
      <c r="CX76" s="97">
        <v>2.7250774799999999E-2</v>
      </c>
      <c r="CY76" s="97">
        <v>3.1583467900000002E-2</v>
      </c>
      <c r="CZ76" s="97">
        <v>3.2998986600000002E-2</v>
      </c>
      <c r="DA76" s="97">
        <v>4.5499633900000003E-2</v>
      </c>
      <c r="DB76" s="97">
        <v>1.0594446E-2</v>
      </c>
      <c r="DC76" s="97">
        <v>-1.7219500200000001E-2</v>
      </c>
      <c r="DD76" s="97">
        <v>2.2305153800000001E-2</v>
      </c>
      <c r="DE76" s="97">
        <v>5.0949562800000001E-2</v>
      </c>
      <c r="DF76" s="97">
        <v>-7.8561431000000008E-3</v>
      </c>
      <c r="DG76" s="97">
        <v>2.0757409399999999E-2</v>
      </c>
      <c r="DH76" s="97">
        <v>3.7992074299999998E-2</v>
      </c>
      <c r="DI76" s="97">
        <v>1.0377100300000001E-2</v>
      </c>
      <c r="DJ76" s="97">
        <v>3.5141212300000002E-2</v>
      </c>
      <c r="DK76" s="97">
        <v>0.13007721420000001</v>
      </c>
      <c r="DL76" s="97">
        <v>1.3379913199999999E-2</v>
      </c>
      <c r="DM76" s="97">
        <v>-2.3483260799999999E-2</v>
      </c>
      <c r="DN76" s="97">
        <v>2.91781705E-2</v>
      </c>
    </row>
    <row r="77" spans="1:118" x14ac:dyDescent="0.4">
      <c r="A77" t="s">
        <v>1262</v>
      </c>
      <c r="B77" t="s">
        <v>165</v>
      </c>
      <c r="C77" s="97">
        <v>3.1877426E-2</v>
      </c>
      <c r="D77" s="97">
        <v>-5.3845170999999997E-2</v>
      </c>
      <c r="E77" s="97">
        <v>-4.3030235999999999E-2</v>
      </c>
      <c r="F77" s="97">
        <v>0.2498136</v>
      </c>
      <c r="G77" s="97">
        <v>2.2377688999999999E-2</v>
      </c>
      <c r="H77" s="97">
        <v>-0.116269307</v>
      </c>
      <c r="I77" s="97">
        <v>3.4001234999999998E-2</v>
      </c>
      <c r="J77" s="97">
        <v>4.9732231000000002E-2</v>
      </c>
      <c r="K77" s="97">
        <v>5.2606107999999999E-2</v>
      </c>
      <c r="L77" s="97">
        <v>8.0953749000000005E-2</v>
      </c>
      <c r="M77" s="97">
        <v>-1.9217521000000001E-2</v>
      </c>
      <c r="N77" s="97">
        <v>-9.3695860000000006E-2</v>
      </c>
      <c r="O77" s="97">
        <v>1.9819335E-2</v>
      </c>
      <c r="P77" s="97">
        <v>2.8458379999999998E-3</v>
      </c>
      <c r="Q77" s="97">
        <v>7.0453890000000005E-2</v>
      </c>
      <c r="R77" s="97">
        <v>5.708593E-2</v>
      </c>
      <c r="S77" s="97">
        <v>5.0647870000000003E-3</v>
      </c>
      <c r="T77" s="97">
        <v>-2.3380577999999999E-2</v>
      </c>
      <c r="U77" s="97">
        <v>-2.0692228E-2</v>
      </c>
      <c r="V77" s="97">
        <v>4.2048319000000001E-2</v>
      </c>
      <c r="W77" s="97">
        <v>5.3910167000000002E-2</v>
      </c>
      <c r="X77" s="97">
        <v>1.0712373000000001E-2</v>
      </c>
      <c r="Y77" s="97">
        <v>-5.8431542000000003E-2</v>
      </c>
      <c r="Z77" s="97">
        <v>-4.8157249999999999E-3</v>
      </c>
      <c r="AA77" s="97">
        <v>-1.4969642E-2</v>
      </c>
      <c r="AB77" s="97">
        <v>-5.8731523000000001E-2</v>
      </c>
      <c r="AC77" s="97">
        <v>0.47908252400000001</v>
      </c>
      <c r="AD77" s="97">
        <v>0.23955674399999999</v>
      </c>
      <c r="AE77" s="97">
        <v>1.1142631E-2</v>
      </c>
      <c r="AF77" s="97">
        <v>4.5891159999999999E-3</v>
      </c>
      <c r="AG77" s="97">
        <v>6.5051664999999995E-2</v>
      </c>
      <c r="AH77" s="97">
        <v>8.4586152999999997E-2</v>
      </c>
      <c r="AI77" s="97">
        <v>2.6734454000000001E-2</v>
      </c>
      <c r="AJ77" s="97">
        <v>4.7902149999999996E-3</v>
      </c>
      <c r="AK77" s="97">
        <v>3.5204605E-2</v>
      </c>
      <c r="AL77" s="97">
        <v>6.1405240999999999E-2</v>
      </c>
      <c r="AM77" s="97">
        <v>-9.9097141999999999E-2</v>
      </c>
      <c r="AN77" s="97">
        <v>6.6255686999999994E-2</v>
      </c>
      <c r="AO77" s="97">
        <v>-8.8873094999999999E-2</v>
      </c>
      <c r="AP77" s="97">
        <v>-1.5592468E-2</v>
      </c>
      <c r="AQ77" s="97">
        <v>0.56415628399999995</v>
      </c>
      <c r="AR77" s="97">
        <v>6.8089540000000004E-2</v>
      </c>
      <c r="AS77" s="97">
        <v>-1.6132416E-2</v>
      </c>
      <c r="AT77" s="97">
        <v>3.7889021000000002E-2</v>
      </c>
      <c r="AU77" s="97">
        <v>4.4086799999999999E-3</v>
      </c>
      <c r="AV77" s="97">
        <v>7.9455556999999996E-2</v>
      </c>
      <c r="AW77" s="97">
        <v>-2.8388283E-2</v>
      </c>
      <c r="AX77" s="97">
        <v>-1.4901342E-2</v>
      </c>
      <c r="AY77" s="97">
        <v>-4.6845091999999998E-2</v>
      </c>
      <c r="AZ77" s="97">
        <v>5.5886112000000002E-2</v>
      </c>
      <c r="BA77" s="97">
        <v>9.7557059999999994E-3</v>
      </c>
      <c r="BB77" s="97">
        <v>1.245973E-3</v>
      </c>
      <c r="BC77" s="97">
        <v>1.5595690000000001E-2</v>
      </c>
      <c r="BD77" s="97">
        <v>1.0799167E-2</v>
      </c>
      <c r="BE77" s="97">
        <v>-4.6717847E-2</v>
      </c>
      <c r="BF77" s="97">
        <v>1.2451794E-2</v>
      </c>
      <c r="BG77" s="97">
        <v>-1.4988783E-2</v>
      </c>
      <c r="BH77" s="97">
        <v>4.4867919999999999E-3</v>
      </c>
      <c r="BI77" s="97">
        <v>1.3849162999999999E-2</v>
      </c>
      <c r="BJ77" s="97">
        <v>2.0277988E-2</v>
      </c>
      <c r="BK77" s="97">
        <v>1.4805250000000001E-2</v>
      </c>
      <c r="BL77" s="97">
        <v>5.4360406999999999E-2</v>
      </c>
      <c r="BM77" s="97">
        <v>-7.2477890000000001E-3</v>
      </c>
      <c r="BN77" s="97">
        <v>1.2651990000000001E-3</v>
      </c>
      <c r="BO77" s="97">
        <v>-3.3037980000000002E-3</v>
      </c>
      <c r="BP77" s="97">
        <v>6.1619717999999997E-2</v>
      </c>
      <c r="BQ77" s="97">
        <v>0.14479067800000001</v>
      </c>
      <c r="BR77" s="97">
        <v>-5.4893119999999997E-2</v>
      </c>
      <c r="BS77" s="97">
        <v>3.7884099999999997E-2</v>
      </c>
      <c r="BT77" s="97">
        <v>6.7609355999999995E-2</v>
      </c>
      <c r="BU77" s="97">
        <v>-1.0693417E-2</v>
      </c>
      <c r="BV77" s="97">
        <v>0.15780850599999999</v>
      </c>
      <c r="BW77" s="97">
        <v>0.20540751400000001</v>
      </c>
      <c r="BX77" s="97">
        <v>1</v>
      </c>
      <c r="BY77" s="97">
        <v>0.70005738500000003</v>
      </c>
      <c r="BZ77" s="97">
        <v>0.69757754999999999</v>
      </c>
      <c r="CA77" s="97">
        <v>0.49771607200000001</v>
      </c>
      <c r="CB77" s="97">
        <v>0.52612898900000005</v>
      </c>
      <c r="CC77" s="97">
        <v>-2.4404365000000001E-2</v>
      </c>
      <c r="CD77" s="97">
        <v>-2.0749804E-2</v>
      </c>
      <c r="CE77" s="97">
        <v>-2.5868677E-2</v>
      </c>
      <c r="CF77" s="97">
        <v>0.17836012200000001</v>
      </c>
      <c r="CG77" s="97">
        <v>0.18622182200000001</v>
      </c>
      <c r="CH77" s="97">
        <v>0.21178488100000001</v>
      </c>
      <c r="CI77" s="97">
        <v>0.18765267399999999</v>
      </c>
      <c r="CJ77" s="97">
        <v>0.166125359</v>
      </c>
      <c r="CK77" s="97">
        <v>-6.0606489E-2</v>
      </c>
      <c r="CL77" s="97">
        <v>-2.8505819999999999E-3</v>
      </c>
      <c r="CM77" s="97">
        <v>-1.451206E-2</v>
      </c>
      <c r="CN77" s="97">
        <v>3.6992458999999998E-2</v>
      </c>
      <c r="CO77" s="97">
        <v>-6.4613554000000004E-2</v>
      </c>
      <c r="CP77" s="97">
        <v>2.2666499999999998E-3</v>
      </c>
      <c r="CQ77" s="97">
        <v>-2.9525501999999999E-2</v>
      </c>
      <c r="CR77" s="97">
        <v>-9.3984616000000007E-2</v>
      </c>
      <c r="CS77" s="97">
        <v>3.5277252000000002E-2</v>
      </c>
      <c r="CT77" s="97">
        <v>-7.6190761999999995E-2</v>
      </c>
      <c r="CU77" s="97">
        <v>3.5287190000000003E-2</v>
      </c>
      <c r="CV77" s="97">
        <v>2.9301497999999999E-2</v>
      </c>
      <c r="CW77" s="97">
        <v>-2.1901189000000001E-2</v>
      </c>
      <c r="CX77" s="97">
        <v>-1.8575187E-2</v>
      </c>
      <c r="CY77" s="97">
        <v>4.5186171999999997E-2</v>
      </c>
      <c r="CZ77" s="97">
        <v>5.1346352999999997E-2</v>
      </c>
      <c r="DA77" s="97">
        <v>2.9648516999999999E-2</v>
      </c>
      <c r="DB77" s="97">
        <v>-3.8333134999999997E-2</v>
      </c>
      <c r="DC77" s="97">
        <v>-2.8929202000000001E-2</v>
      </c>
      <c r="DD77" s="97">
        <v>4.4292973999999999E-2</v>
      </c>
      <c r="DE77" s="97">
        <v>6.5195106000000003E-2</v>
      </c>
      <c r="DF77" s="97">
        <v>-1.0016123E-2</v>
      </c>
      <c r="DG77" s="97">
        <v>6.9665272E-2</v>
      </c>
      <c r="DH77" s="97">
        <v>1.2237303E-2</v>
      </c>
      <c r="DI77" s="97">
        <v>-3.4496120999999998E-2</v>
      </c>
      <c r="DJ77" s="97">
        <v>8.0516530000000006E-3</v>
      </c>
      <c r="DK77" s="97">
        <v>1.1122267E-2</v>
      </c>
      <c r="DL77" s="97">
        <v>2.3417763000000001E-2</v>
      </c>
      <c r="DM77" s="97">
        <v>2.7128128000000001E-2</v>
      </c>
      <c r="DN77" s="97">
        <v>-2.9540013E-2</v>
      </c>
    </row>
    <row r="78" spans="1:118" x14ac:dyDescent="0.4">
      <c r="A78" t="s">
        <v>1263</v>
      </c>
      <c r="B78" t="s">
        <v>166</v>
      </c>
      <c r="C78" s="97">
        <v>5.5847351000000003E-2</v>
      </c>
      <c r="D78" s="97">
        <v>-4.8788571000000003E-2</v>
      </c>
      <c r="E78" s="97">
        <v>-6.2171302999999997E-2</v>
      </c>
      <c r="F78" s="97">
        <v>0.38800659700000001</v>
      </c>
      <c r="G78" s="97">
        <v>3.3424527000000002E-2</v>
      </c>
      <c r="H78" s="97">
        <v>-0.12818661100000001</v>
      </c>
      <c r="I78" s="97">
        <v>3.8382909999999999E-2</v>
      </c>
      <c r="J78" s="97">
        <v>5.1673210999999997E-2</v>
      </c>
      <c r="K78" s="97">
        <v>5.9072877000000003E-2</v>
      </c>
      <c r="L78" s="97">
        <v>8.3252598999999997E-2</v>
      </c>
      <c r="M78" s="97">
        <v>9.6303529999999995E-3</v>
      </c>
      <c r="N78" s="97">
        <v>-0.14827591100000001</v>
      </c>
      <c r="O78" s="97">
        <v>-3.186552E-3</v>
      </c>
      <c r="P78" s="97">
        <v>1.492462E-2</v>
      </c>
      <c r="Q78" s="97">
        <v>8.9260647999999998E-2</v>
      </c>
      <c r="R78" s="97">
        <v>6.3174488000000001E-2</v>
      </c>
      <c r="S78" s="97">
        <v>8.1755530000000003E-3</v>
      </c>
      <c r="T78" s="97">
        <v>-4.1318607E-2</v>
      </c>
      <c r="U78" s="97">
        <v>-3.1769290000000002E-3</v>
      </c>
      <c r="V78" s="97">
        <v>2.1950145000000001E-2</v>
      </c>
      <c r="W78" s="97">
        <v>4.8162970999999999E-2</v>
      </c>
      <c r="X78" s="97">
        <v>2.103607E-3</v>
      </c>
      <c r="Y78" s="97">
        <v>-0.10958307</v>
      </c>
      <c r="Z78" s="97">
        <v>4.4460003999999997E-2</v>
      </c>
      <c r="AA78" s="97">
        <v>-1.5724660000000001E-2</v>
      </c>
      <c r="AB78" s="97">
        <v>-6.6702837000000001E-2</v>
      </c>
      <c r="AC78" s="97">
        <v>0.65562480700000003</v>
      </c>
      <c r="AD78" s="97">
        <v>0.247196838</v>
      </c>
      <c r="AE78" s="97">
        <v>2.8660606000000002E-2</v>
      </c>
      <c r="AF78" s="97">
        <v>3.0985223999999999E-2</v>
      </c>
      <c r="AG78" s="97">
        <v>3.3266713000000003E-2</v>
      </c>
      <c r="AH78" s="97">
        <v>3.4044742000000003E-2</v>
      </c>
      <c r="AI78" s="97">
        <v>4.0923544999999999E-2</v>
      </c>
      <c r="AJ78" s="97">
        <v>-1.4167540000000001E-3</v>
      </c>
      <c r="AK78" s="97">
        <v>5.6921858999999998E-2</v>
      </c>
      <c r="AL78" s="97">
        <v>7.9353650999999997E-2</v>
      </c>
      <c r="AM78" s="97">
        <v>-9.8503015999999999E-2</v>
      </c>
      <c r="AN78" s="97">
        <v>5.0074646E-2</v>
      </c>
      <c r="AO78" s="97">
        <v>-0.108681862</v>
      </c>
      <c r="AP78" s="97">
        <v>-4.0086676000000002E-2</v>
      </c>
      <c r="AQ78" s="97">
        <v>0.66666394799999995</v>
      </c>
      <c r="AR78" s="97">
        <v>0.123508257</v>
      </c>
      <c r="AS78" s="97">
        <v>-2.8918256999999999E-2</v>
      </c>
      <c r="AT78" s="97">
        <v>4.9170865000000001E-2</v>
      </c>
      <c r="AU78" s="97">
        <v>3.3411407999999997E-2</v>
      </c>
      <c r="AV78" s="97">
        <v>9.9154774000000001E-2</v>
      </c>
      <c r="AW78" s="97">
        <v>-4.1671357999999999E-2</v>
      </c>
      <c r="AX78" s="97">
        <v>-6.5966430000000001E-3</v>
      </c>
      <c r="AY78" s="97">
        <v>8.8306280000000001E-3</v>
      </c>
      <c r="AZ78" s="97">
        <v>6.5502263000000005E-2</v>
      </c>
      <c r="BA78" s="97">
        <v>-3.6828920000000001E-3</v>
      </c>
      <c r="BB78" s="97">
        <v>-5.6223920000000004E-3</v>
      </c>
      <c r="BC78" s="97">
        <v>1.4065606E-2</v>
      </c>
      <c r="BD78" s="97">
        <v>-2.3148859999999999E-3</v>
      </c>
      <c r="BE78" s="97">
        <v>-7.0603436000000006E-2</v>
      </c>
      <c r="BF78" s="97">
        <v>5.9943885000000002E-2</v>
      </c>
      <c r="BG78" s="97">
        <v>-4.0322805000000003E-2</v>
      </c>
      <c r="BH78" s="97">
        <v>-7.9089820000000002E-3</v>
      </c>
      <c r="BI78" s="97">
        <v>-9.0265919999999999E-3</v>
      </c>
      <c r="BJ78" s="97">
        <v>1.3502833000000001E-2</v>
      </c>
      <c r="BK78" s="97">
        <v>3.4135617E-2</v>
      </c>
      <c r="BL78" s="97">
        <v>0.11212684000000001</v>
      </c>
      <c r="BM78" s="97">
        <v>-7.4976829999999998E-3</v>
      </c>
      <c r="BN78" s="97">
        <v>2.4011067000000001E-2</v>
      </c>
      <c r="BO78" s="97">
        <v>1.1770756E-2</v>
      </c>
      <c r="BP78" s="97">
        <v>3.8526970000000001E-2</v>
      </c>
      <c r="BQ78" s="97">
        <v>0.16241043299999999</v>
      </c>
      <c r="BR78" s="97">
        <v>-5.4698286999999998E-2</v>
      </c>
      <c r="BS78" s="97">
        <v>4.0954059000000001E-2</v>
      </c>
      <c r="BT78" s="97">
        <v>7.5019144999999995E-2</v>
      </c>
      <c r="BU78" s="97">
        <v>-3.3455640000000001E-3</v>
      </c>
      <c r="BV78" s="97">
        <v>0.233036189</v>
      </c>
      <c r="BW78" s="97">
        <v>0.15277861400000001</v>
      </c>
      <c r="BX78" s="97">
        <v>0.70005738500000003</v>
      </c>
      <c r="BY78" s="97">
        <v>1</v>
      </c>
      <c r="BZ78" s="97">
        <v>0.92019877000000005</v>
      </c>
      <c r="CA78" s="97">
        <v>0.77812985099999998</v>
      </c>
      <c r="CB78" s="97">
        <v>0.81788103099999998</v>
      </c>
      <c r="CC78" s="97">
        <v>2.9621168E-2</v>
      </c>
      <c r="CD78" s="97">
        <v>-2.7171543999999999E-2</v>
      </c>
      <c r="CE78" s="97">
        <v>-7.5118290000000002E-3</v>
      </c>
      <c r="CF78" s="97">
        <v>0.25550974399999998</v>
      </c>
      <c r="CG78" s="97">
        <v>0.23429217599999999</v>
      </c>
      <c r="CH78" s="97">
        <v>0.27443984700000001</v>
      </c>
      <c r="CI78" s="97">
        <v>0.249870333</v>
      </c>
      <c r="CJ78" s="97">
        <v>0.181176902</v>
      </c>
      <c r="CK78" s="97">
        <v>-2.1596115999999999E-2</v>
      </c>
      <c r="CL78" s="97">
        <v>1.1641254E-2</v>
      </c>
      <c r="CM78" s="97">
        <v>5.2663810999999998E-2</v>
      </c>
      <c r="CN78" s="97">
        <v>2.5454469E-2</v>
      </c>
      <c r="CO78" s="97">
        <v>-2.5842654E-2</v>
      </c>
      <c r="CP78" s="97">
        <v>2.6986363999999999E-2</v>
      </c>
      <c r="CQ78" s="97">
        <v>-7.0828695999999997E-2</v>
      </c>
      <c r="CR78" s="97">
        <v>-0.11931311</v>
      </c>
      <c r="CS78" s="97">
        <v>5.8701366999999997E-2</v>
      </c>
      <c r="CT78" s="97">
        <v>-9.7148420999999999E-2</v>
      </c>
      <c r="CU78" s="97">
        <v>7.2667620000000002E-2</v>
      </c>
      <c r="CV78" s="97">
        <v>-1.4354785E-2</v>
      </c>
      <c r="CW78" s="97">
        <v>-7.2244889999999997E-3</v>
      </c>
      <c r="CX78" s="97">
        <v>-1.2732897E-2</v>
      </c>
      <c r="CY78" s="97">
        <v>4.9716045E-2</v>
      </c>
      <c r="CZ78" s="97">
        <v>6.4940112999999994E-2</v>
      </c>
      <c r="DA78" s="97">
        <v>2.0016012E-2</v>
      </c>
      <c r="DB78" s="97">
        <v>-3.1544635000000001E-2</v>
      </c>
      <c r="DC78" s="97">
        <v>-3.5528443E-2</v>
      </c>
      <c r="DD78" s="97">
        <v>3.0558231000000002E-2</v>
      </c>
      <c r="DE78" s="97">
        <v>8.3741183999999996E-2</v>
      </c>
      <c r="DF78" s="97">
        <v>-2.5304468E-2</v>
      </c>
      <c r="DG78" s="97">
        <v>5.1068605000000003E-2</v>
      </c>
      <c r="DH78" s="97">
        <v>2.100337E-2</v>
      </c>
      <c r="DI78" s="97">
        <v>-1.1897659999999999E-2</v>
      </c>
      <c r="DJ78" s="97">
        <v>2.1768439999999998E-3</v>
      </c>
      <c r="DK78" s="97">
        <v>-1.4023051999999999E-2</v>
      </c>
      <c r="DL78" s="97">
        <v>3.3989147999999997E-2</v>
      </c>
      <c r="DM78" s="97">
        <v>-5.1610520000000002E-3</v>
      </c>
      <c r="DN78" s="97">
        <v>-9.6744879000000006E-2</v>
      </c>
    </row>
    <row r="79" spans="1:118" x14ac:dyDescent="0.4">
      <c r="A79" t="s">
        <v>1264</v>
      </c>
      <c r="B79" t="s">
        <v>167</v>
      </c>
      <c r="C79" s="97">
        <v>5.9453788200000003E-2</v>
      </c>
      <c r="D79" s="97">
        <v>-4.4798416600000002E-2</v>
      </c>
      <c r="E79" s="97">
        <v>-4.6551810300000003E-2</v>
      </c>
      <c r="F79" s="97">
        <v>0.42761245739999998</v>
      </c>
      <c r="G79" s="97">
        <v>3.4582928300000003E-2</v>
      </c>
      <c r="H79" s="97">
        <v>-0.1223581846</v>
      </c>
      <c r="I79" s="97">
        <v>5.24655329E-2</v>
      </c>
      <c r="J79" s="97">
        <v>5.5685326299999997E-2</v>
      </c>
      <c r="K79" s="97">
        <v>6.6299632100000006E-2</v>
      </c>
      <c r="L79" s="97">
        <v>7.5245093200000002E-2</v>
      </c>
      <c r="M79" s="97">
        <v>1.5663632399999999E-2</v>
      </c>
      <c r="N79" s="97">
        <v>-0.13586397519999999</v>
      </c>
      <c r="O79" s="97">
        <v>-1.42159452E-2</v>
      </c>
      <c r="P79" s="97">
        <v>1.3067977999999999E-2</v>
      </c>
      <c r="Q79" s="97">
        <v>9.0455254600000007E-2</v>
      </c>
      <c r="R79" s="97">
        <v>5.8810836300000002E-2</v>
      </c>
      <c r="S79" s="97">
        <v>2.0705821499999999E-2</v>
      </c>
      <c r="T79" s="97">
        <v>-3.3493601499999998E-2</v>
      </c>
      <c r="U79" s="97">
        <v>2.08437029E-2</v>
      </c>
      <c r="V79" s="97">
        <v>2.46878086E-2</v>
      </c>
      <c r="W79" s="97">
        <v>2.9714338199999999E-2</v>
      </c>
      <c r="X79" s="97">
        <v>1.2552602000000001E-3</v>
      </c>
      <c r="Y79" s="97">
        <v>-0.1238033622</v>
      </c>
      <c r="Z79" s="97">
        <v>2.2011370700000001E-2</v>
      </c>
      <c r="AA79" s="97">
        <v>-2.4223776400000001E-2</v>
      </c>
      <c r="AB79" s="97">
        <v>-5.79184492E-2</v>
      </c>
      <c r="AC79" s="97">
        <v>0.66560979549999999</v>
      </c>
      <c r="AD79" s="97">
        <v>0.2201749992</v>
      </c>
      <c r="AE79" s="97">
        <v>3.8454988599999997E-2</v>
      </c>
      <c r="AF79" s="97">
        <v>4.0867173800000003E-2</v>
      </c>
      <c r="AG79" s="97">
        <v>6.8525493E-3</v>
      </c>
      <c r="AH79" s="97">
        <v>4.9990232599999997E-2</v>
      </c>
      <c r="AI79" s="97">
        <v>3.8248508700000003E-2</v>
      </c>
      <c r="AJ79" s="97">
        <v>1.8620640000000001E-3</v>
      </c>
      <c r="AK79" s="97">
        <v>6.14207846E-2</v>
      </c>
      <c r="AL79" s="97">
        <v>6.2303313999999999E-2</v>
      </c>
      <c r="AM79" s="97">
        <v>-9.8165440899999998E-2</v>
      </c>
      <c r="AN79" s="97">
        <v>5.4441181200000001E-2</v>
      </c>
      <c r="AO79" s="97">
        <v>-0.12939131849999999</v>
      </c>
      <c r="AP79" s="97">
        <v>-3.2758105799999999E-2</v>
      </c>
      <c r="AQ79" s="97">
        <v>0.70213615929999995</v>
      </c>
      <c r="AR79" s="97">
        <v>9.8071336999999995E-2</v>
      </c>
      <c r="AS79" s="97">
        <v>-1.7861744799999999E-2</v>
      </c>
      <c r="AT79" s="97">
        <v>5.2479563700000002E-2</v>
      </c>
      <c r="AU79" s="97">
        <v>2.79267856E-2</v>
      </c>
      <c r="AV79" s="97">
        <v>0.1093315602</v>
      </c>
      <c r="AW79" s="97">
        <v>-3.4833958800000002E-2</v>
      </c>
      <c r="AX79" s="97">
        <v>9.700752E-4</v>
      </c>
      <c r="AY79" s="97">
        <v>1.57229048E-2</v>
      </c>
      <c r="AZ79" s="97">
        <v>7.1518901300000007E-2</v>
      </c>
      <c r="BA79" s="97">
        <v>7.4537433999999998E-3</v>
      </c>
      <c r="BB79" s="97">
        <v>1.6838137E-3</v>
      </c>
      <c r="BC79" s="97">
        <v>1.2085317E-2</v>
      </c>
      <c r="BD79" s="97">
        <v>6.5072269000000004E-3</v>
      </c>
      <c r="BE79" s="97">
        <v>-6.8962140899999996E-2</v>
      </c>
      <c r="BF79" s="97">
        <v>4.7678583599999998E-2</v>
      </c>
      <c r="BG79" s="97">
        <v>-4.9386270900000001E-2</v>
      </c>
      <c r="BH79" s="97">
        <v>-1.15607769E-2</v>
      </c>
      <c r="BI79" s="97">
        <v>-1.4319376999999999E-3</v>
      </c>
      <c r="BJ79" s="97">
        <v>1.3920669199999999E-2</v>
      </c>
      <c r="BK79" s="97">
        <v>3.6145267699999997E-2</v>
      </c>
      <c r="BL79" s="97">
        <v>0.1198758764</v>
      </c>
      <c r="BM79" s="97">
        <v>-5.5707730000000002E-3</v>
      </c>
      <c r="BN79" s="97">
        <v>1.0076618799999999E-2</v>
      </c>
      <c r="BO79" s="97">
        <v>2.7574131999999999E-3</v>
      </c>
      <c r="BP79" s="97">
        <v>4.68821112E-2</v>
      </c>
      <c r="BQ79" s="97">
        <v>0.15906939989999999</v>
      </c>
      <c r="BR79" s="97">
        <v>-8.2012435499999994E-2</v>
      </c>
      <c r="BS79" s="97">
        <v>3.81783573E-2</v>
      </c>
      <c r="BT79" s="97">
        <v>8.6758613200000001E-2</v>
      </c>
      <c r="BU79" s="97">
        <v>-5.7301970000000005E-4</v>
      </c>
      <c r="BV79" s="97">
        <v>0.23722500069999999</v>
      </c>
      <c r="BW79" s="97">
        <v>0.1396418257</v>
      </c>
      <c r="BX79" s="97">
        <v>0.69757754999999999</v>
      </c>
      <c r="BY79" s="97">
        <v>0.92019877039999998</v>
      </c>
      <c r="BZ79" s="97">
        <v>1</v>
      </c>
      <c r="CA79" s="97">
        <v>0.81691921519999999</v>
      </c>
      <c r="CB79" s="97">
        <v>0.87262798809999997</v>
      </c>
      <c r="CC79" s="97">
        <v>4.0560694299999998E-2</v>
      </c>
      <c r="CD79" s="97">
        <v>-2.69542199E-2</v>
      </c>
      <c r="CE79" s="97">
        <v>8.1120991000000007E-3</v>
      </c>
      <c r="CF79" s="97">
        <v>0.26378601289999998</v>
      </c>
      <c r="CG79" s="97">
        <v>0.22674530470000001</v>
      </c>
      <c r="CH79" s="97">
        <v>0.28208960020000001</v>
      </c>
      <c r="CI79" s="97">
        <v>0.2383017821</v>
      </c>
      <c r="CJ79" s="97">
        <v>0.17859540970000001</v>
      </c>
      <c r="CK79" s="97">
        <v>-3.1309363600000001E-2</v>
      </c>
      <c r="CL79" s="97">
        <v>1.2421340100000001E-2</v>
      </c>
      <c r="CM79" s="97">
        <v>4.8729110200000002E-2</v>
      </c>
      <c r="CN79" s="97">
        <v>1.5579158900000001E-2</v>
      </c>
      <c r="CO79" s="97">
        <v>-3.54257672E-2</v>
      </c>
      <c r="CP79" s="97">
        <v>2.9457503199999999E-2</v>
      </c>
      <c r="CQ79" s="97">
        <v>-5.6021644799999999E-2</v>
      </c>
      <c r="CR79" s="97">
        <v>-0.12255242750000001</v>
      </c>
      <c r="CS79" s="97">
        <v>2.53866001E-2</v>
      </c>
      <c r="CT79" s="97">
        <v>-0.11039914520000001</v>
      </c>
      <c r="CU79" s="97">
        <v>8.3272842E-2</v>
      </c>
      <c r="CV79" s="97">
        <v>-1.10803758E-2</v>
      </c>
      <c r="CW79" s="97">
        <v>1.5821522500000001E-2</v>
      </c>
      <c r="CX79" s="97">
        <v>7.2909704000000001E-3</v>
      </c>
      <c r="CY79" s="97">
        <v>3.82680564E-2</v>
      </c>
      <c r="CZ79" s="97">
        <v>7.2089924900000005E-2</v>
      </c>
      <c r="DA79" s="97">
        <v>1.9788112699999999E-2</v>
      </c>
      <c r="DB79" s="97">
        <v>-4.0855068000000001E-2</v>
      </c>
      <c r="DC79" s="97">
        <v>-3.7788094199999997E-2</v>
      </c>
      <c r="DD79" s="97">
        <v>3.4728741899999999E-2</v>
      </c>
      <c r="DE79" s="97">
        <v>8.4692615999999998E-2</v>
      </c>
      <c r="DF79" s="97">
        <v>-1.8778945500000001E-2</v>
      </c>
      <c r="DG79" s="97">
        <v>5.8304259999999997E-2</v>
      </c>
      <c r="DH79" s="97">
        <v>2.1611661599999998E-2</v>
      </c>
      <c r="DI79" s="97">
        <v>-8.3084119999999994E-3</v>
      </c>
      <c r="DJ79" s="97">
        <v>1.5564029199999999E-2</v>
      </c>
      <c r="DK79" s="97">
        <v>-1.14814015E-2</v>
      </c>
      <c r="DL79" s="97">
        <v>3.6589332000000002E-2</v>
      </c>
      <c r="DM79" s="97">
        <v>-9.0305521000000003E-3</v>
      </c>
      <c r="DN79" s="97">
        <v>-9.8961491400000004E-2</v>
      </c>
    </row>
    <row r="80" spans="1:118" x14ac:dyDescent="0.4">
      <c r="A80" t="s">
        <v>1265</v>
      </c>
      <c r="B80" t="s">
        <v>168</v>
      </c>
      <c r="C80" s="97">
        <v>8.0698699999999998E-2</v>
      </c>
      <c r="D80" s="97">
        <v>-3.2692869999999999E-2</v>
      </c>
      <c r="E80" s="97">
        <v>-7.6009439999999998E-2</v>
      </c>
      <c r="F80" s="97">
        <v>0.47230309999999998</v>
      </c>
      <c r="G80" s="97">
        <v>6.6669429999999998E-3</v>
      </c>
      <c r="H80" s="97">
        <v>-0.12045359999999999</v>
      </c>
      <c r="I80" s="97">
        <v>5.3485129999999999E-2</v>
      </c>
      <c r="J80" s="97">
        <v>4.3397449999999997E-2</v>
      </c>
      <c r="K80" s="97">
        <v>7.1637679999999995E-2</v>
      </c>
      <c r="L80" s="97">
        <v>8.2946220000000001E-2</v>
      </c>
      <c r="M80" s="97">
        <v>8.2472610000000005E-3</v>
      </c>
      <c r="N80" s="97">
        <v>-0.1229972</v>
      </c>
      <c r="O80" s="97">
        <v>-3.0325270000000001E-2</v>
      </c>
      <c r="P80" s="97">
        <v>-1.4365070000000001E-2</v>
      </c>
      <c r="Q80" s="97">
        <v>8.6081980000000002E-2</v>
      </c>
      <c r="R80" s="97">
        <v>3.6605110000000003E-2</v>
      </c>
      <c r="S80" s="97">
        <v>1.1564990000000001E-2</v>
      </c>
      <c r="T80" s="97">
        <v>-2.349996E-2</v>
      </c>
      <c r="U80" s="97">
        <v>2.267976E-2</v>
      </c>
      <c r="V80" s="97">
        <v>3.5102109999999999E-2</v>
      </c>
      <c r="W80" s="97">
        <v>1.4512779999999999E-2</v>
      </c>
      <c r="X80" s="97">
        <v>-1.159145E-2</v>
      </c>
      <c r="Y80" s="97">
        <v>-0.13856019999999999</v>
      </c>
      <c r="Z80" s="97">
        <v>6.9916019999999995E-2</v>
      </c>
      <c r="AA80" s="97">
        <v>-1.9369840000000001E-3</v>
      </c>
      <c r="AB80" s="97">
        <v>-2.6874390000000001E-2</v>
      </c>
      <c r="AC80" s="97">
        <v>0.60937419999999998</v>
      </c>
      <c r="AD80" s="97">
        <v>0.22806789999999999</v>
      </c>
      <c r="AE80" s="97">
        <v>4.4518960000000003E-2</v>
      </c>
      <c r="AF80" s="97">
        <v>3.953537E-2</v>
      </c>
      <c r="AG80" s="97">
        <v>-5.385585E-3</v>
      </c>
      <c r="AH80" s="97">
        <v>7.0028729999999997E-3</v>
      </c>
      <c r="AI80" s="97">
        <v>3.003517E-2</v>
      </c>
      <c r="AJ80" s="97">
        <v>-6.675529E-6</v>
      </c>
      <c r="AK80" s="97">
        <v>7.32492E-2</v>
      </c>
      <c r="AL80" s="97">
        <v>4.6539110000000002E-2</v>
      </c>
      <c r="AM80" s="97">
        <v>-7.9831120000000005E-2</v>
      </c>
      <c r="AN80" s="97">
        <v>4.3165929999999998E-2</v>
      </c>
      <c r="AO80" s="97">
        <v>-0.123769</v>
      </c>
      <c r="AP80" s="97">
        <v>-1.8854099999999999E-2</v>
      </c>
      <c r="AQ80" s="97">
        <v>0.59925729999999999</v>
      </c>
      <c r="AR80" s="97">
        <v>7.0539950000000004E-2</v>
      </c>
      <c r="AS80" s="97">
        <v>8.6229819999999995E-3</v>
      </c>
      <c r="AT80" s="97">
        <v>5.3139140000000001E-2</v>
      </c>
      <c r="AU80" s="97">
        <v>7.5398119999999999E-2</v>
      </c>
      <c r="AV80" s="97">
        <v>9.6670049999999993E-2</v>
      </c>
      <c r="AW80" s="97">
        <v>-4.6022109999999998E-2</v>
      </c>
      <c r="AX80" s="97">
        <v>9.7927530000000004E-4</v>
      </c>
      <c r="AY80" s="97">
        <v>2.6488830000000001E-2</v>
      </c>
      <c r="AZ80" s="97">
        <v>4.7301719999999998E-2</v>
      </c>
      <c r="BA80" s="97">
        <v>-2.3963249999999998E-2</v>
      </c>
      <c r="BB80" s="97">
        <v>-7.0758349999999999E-3</v>
      </c>
      <c r="BC80" s="97">
        <v>-6.5830810000000002E-3</v>
      </c>
      <c r="BD80" s="97">
        <v>-6.0778459999999996E-3</v>
      </c>
      <c r="BE80" s="97">
        <v>-8.7994470000000005E-2</v>
      </c>
      <c r="BF80" s="97">
        <v>5.1916440000000001E-2</v>
      </c>
      <c r="BG80" s="97">
        <v>-2.7649429999999999E-2</v>
      </c>
      <c r="BH80" s="97">
        <v>-2.4862100000000002E-2</v>
      </c>
      <c r="BI80" s="97">
        <v>-1.477621E-2</v>
      </c>
      <c r="BJ80" s="97">
        <v>1.4074879999999999E-3</v>
      </c>
      <c r="BK80" s="97">
        <v>4.5274460000000002E-2</v>
      </c>
      <c r="BL80" s="97">
        <v>0.114581</v>
      </c>
      <c r="BM80" s="97">
        <v>7.0843340000000005E-2</v>
      </c>
      <c r="BN80" s="97">
        <v>2.8583419999999998E-2</v>
      </c>
      <c r="BO80" s="97">
        <v>1.692983E-2</v>
      </c>
      <c r="BP80" s="97">
        <v>-8.1245280000000002E-4</v>
      </c>
      <c r="BQ80" s="97">
        <v>0.1771575</v>
      </c>
      <c r="BR80" s="97">
        <v>-7.1040629999999994E-2</v>
      </c>
      <c r="BS80" s="97">
        <v>-3.9539300000000001E-4</v>
      </c>
      <c r="BT80" s="97">
        <v>9.797119E-2</v>
      </c>
      <c r="BU80" s="97">
        <v>-6.3417849999999995E-4</v>
      </c>
      <c r="BV80" s="97">
        <v>0.28897620000000002</v>
      </c>
      <c r="BW80" s="97">
        <v>7.8166929999999996E-2</v>
      </c>
      <c r="BX80" s="97">
        <v>0.49771609999999999</v>
      </c>
      <c r="BY80" s="97">
        <v>0.77812990000000004</v>
      </c>
      <c r="BZ80" s="97">
        <v>0.81691919999999996</v>
      </c>
      <c r="CA80" s="97">
        <v>1</v>
      </c>
      <c r="CB80" s="97">
        <v>0.93156620000000001</v>
      </c>
      <c r="CC80" s="97">
        <v>5.7578020000000001E-2</v>
      </c>
      <c r="CD80" s="97">
        <v>1.212774E-3</v>
      </c>
      <c r="CE80" s="97">
        <v>1.8665439999999998E-2</v>
      </c>
      <c r="CF80" s="97">
        <v>0.26162150000000001</v>
      </c>
      <c r="CG80" s="97">
        <v>0.21717049999999999</v>
      </c>
      <c r="CH80" s="97">
        <v>0.254357</v>
      </c>
      <c r="CI80" s="97">
        <v>0.22540950000000001</v>
      </c>
      <c r="CJ80" s="97">
        <v>0.1378781</v>
      </c>
      <c r="CK80" s="97">
        <v>-1.785803E-2</v>
      </c>
      <c r="CL80" s="97">
        <v>5.6921830000000002E-4</v>
      </c>
      <c r="CM80" s="97">
        <v>6.0488310000000003E-2</v>
      </c>
      <c r="CN80" s="97">
        <v>-5.0603000000000002E-3</v>
      </c>
      <c r="CO80" s="97">
        <v>1.032661E-2</v>
      </c>
      <c r="CP80" s="97">
        <v>1.6344359999999999E-2</v>
      </c>
      <c r="CQ80" s="97">
        <v>-4.9771799999999998E-2</v>
      </c>
      <c r="CR80" s="97">
        <v>-0.1090015</v>
      </c>
      <c r="CS80" s="97">
        <v>8.8607070000000007E-3</v>
      </c>
      <c r="CT80" s="97">
        <v>-0.1238505</v>
      </c>
      <c r="CU80" s="97">
        <v>8.045273E-2</v>
      </c>
      <c r="CV80" s="97">
        <v>-2.6787419999999999E-2</v>
      </c>
      <c r="CW80" s="97">
        <v>7.5089170000000004E-3</v>
      </c>
      <c r="CX80" s="97">
        <v>1.6082019999999999E-2</v>
      </c>
      <c r="CY80" s="97">
        <v>1.811397E-2</v>
      </c>
      <c r="CZ80" s="97">
        <v>8.7502150000000001E-2</v>
      </c>
      <c r="DA80" s="97">
        <v>-9.7173759999999998E-3</v>
      </c>
      <c r="DB80" s="97">
        <v>-2.5747590000000001E-2</v>
      </c>
      <c r="DC80" s="97">
        <v>-4.2532920000000002E-2</v>
      </c>
      <c r="DD80" s="97">
        <v>3.0082899999999999E-2</v>
      </c>
      <c r="DE80" s="97">
        <v>9.2806680000000003E-2</v>
      </c>
      <c r="DF80" s="97">
        <v>6.3074359999999996E-3</v>
      </c>
      <c r="DG80" s="97">
        <v>1.738458E-2</v>
      </c>
      <c r="DH80" s="97">
        <v>7.7304829999999998E-3</v>
      </c>
      <c r="DI80" s="97">
        <v>-1.443174E-2</v>
      </c>
      <c r="DJ80" s="97">
        <v>2.8090500000000001E-2</v>
      </c>
      <c r="DK80" s="97">
        <v>-3.9822150000000001E-2</v>
      </c>
      <c r="DL80" s="97">
        <v>3.1856530000000001E-2</v>
      </c>
      <c r="DM80" s="97">
        <v>-1.6391309999999999E-2</v>
      </c>
      <c r="DN80" s="97">
        <v>-0.11527279999999999</v>
      </c>
    </row>
    <row r="81" spans="1:118" x14ac:dyDescent="0.4">
      <c r="A81" t="s">
        <v>1266</v>
      </c>
      <c r="B81" t="s">
        <v>169</v>
      </c>
      <c r="C81" s="97">
        <v>8.3645140000000007E-2</v>
      </c>
      <c r="D81" s="97">
        <v>-4.261011E-2</v>
      </c>
      <c r="E81" s="97">
        <v>-8.5824590000000006E-2</v>
      </c>
      <c r="F81" s="97">
        <v>0.46881279999999997</v>
      </c>
      <c r="G81" s="97">
        <v>1.4850240000000001E-2</v>
      </c>
      <c r="H81" s="97">
        <v>-0.1339562</v>
      </c>
      <c r="I81" s="97">
        <v>5.6775609999999997E-2</v>
      </c>
      <c r="J81" s="97">
        <v>6.0644009999999998E-2</v>
      </c>
      <c r="K81" s="97">
        <v>7.8904479999999999E-2</v>
      </c>
      <c r="L81" s="97">
        <v>0.102562</v>
      </c>
      <c r="M81" s="97">
        <v>2.0629560000000002E-2</v>
      </c>
      <c r="N81" s="97">
        <v>-0.12521350000000001</v>
      </c>
      <c r="O81" s="97">
        <v>-2.579772E-2</v>
      </c>
      <c r="P81" s="97">
        <v>1.1433189999999999E-2</v>
      </c>
      <c r="Q81" s="97">
        <v>8.6158670000000007E-2</v>
      </c>
      <c r="R81" s="97">
        <v>6.0867629999999999E-2</v>
      </c>
      <c r="S81" s="97">
        <v>4.9121620000000003E-3</v>
      </c>
      <c r="T81" s="97">
        <v>-2.4813499999999999E-2</v>
      </c>
      <c r="U81" s="97">
        <v>2.3128289999999999E-2</v>
      </c>
      <c r="V81" s="97">
        <v>3.8811489999999997E-2</v>
      </c>
      <c r="W81" s="97">
        <v>3.1062180000000002E-2</v>
      </c>
      <c r="X81" s="97">
        <v>-1.1240490000000001E-2</v>
      </c>
      <c r="Y81" s="97">
        <v>-0.15214150000000001</v>
      </c>
      <c r="Z81" s="97">
        <v>6.3893989999999998E-2</v>
      </c>
      <c r="AA81" s="97">
        <v>-1.2408010000000001E-2</v>
      </c>
      <c r="AB81" s="97">
        <v>-4.2790960000000003E-2</v>
      </c>
      <c r="AC81" s="97">
        <v>0.64492240000000001</v>
      </c>
      <c r="AD81" s="97">
        <v>0.22692899999999999</v>
      </c>
      <c r="AE81" s="97">
        <v>6.6805619999999996E-2</v>
      </c>
      <c r="AF81" s="97">
        <v>6.6404539999999998E-2</v>
      </c>
      <c r="AG81" s="97">
        <v>-9.4085660000000002E-3</v>
      </c>
      <c r="AH81" s="97">
        <v>2.8821010000000001E-2</v>
      </c>
      <c r="AI81" s="97">
        <v>3.9791489999999999E-2</v>
      </c>
      <c r="AJ81" s="97">
        <v>5.8877349999999998E-3</v>
      </c>
      <c r="AK81" s="97">
        <v>8.0345040000000006E-2</v>
      </c>
      <c r="AL81" s="97">
        <v>4.8736670000000003E-2</v>
      </c>
      <c r="AM81" s="97">
        <v>-8.2612450000000004E-2</v>
      </c>
      <c r="AN81" s="97">
        <v>6.0241639999999999E-2</v>
      </c>
      <c r="AO81" s="97">
        <v>-0.13724939999999999</v>
      </c>
      <c r="AP81" s="97">
        <v>-2.4247080000000001E-2</v>
      </c>
      <c r="AQ81" s="97">
        <v>0.65320820000000002</v>
      </c>
      <c r="AR81" s="97">
        <v>0.1003916</v>
      </c>
      <c r="AS81" s="97">
        <v>7.465714E-3</v>
      </c>
      <c r="AT81" s="97">
        <v>1.1761249999999999E-2</v>
      </c>
      <c r="AU81" s="97">
        <v>4.9671769999999997E-2</v>
      </c>
      <c r="AV81" s="97">
        <v>0.10547869999999999</v>
      </c>
      <c r="AW81" s="97">
        <v>-4.0619929999999999E-2</v>
      </c>
      <c r="AX81" s="97">
        <v>9.9842179999999996E-3</v>
      </c>
      <c r="AY81" s="97">
        <v>3.7021619999999998E-2</v>
      </c>
      <c r="AZ81" s="97">
        <v>5.923403E-2</v>
      </c>
      <c r="BA81" s="97">
        <v>-4.6125649999999999E-3</v>
      </c>
      <c r="BB81" s="97">
        <v>4.012892E-4</v>
      </c>
      <c r="BC81" s="97">
        <v>1.162205E-2</v>
      </c>
      <c r="BD81" s="97">
        <v>2.8959809999999999E-4</v>
      </c>
      <c r="BE81" s="97">
        <v>-8.0741540000000001E-2</v>
      </c>
      <c r="BF81" s="97">
        <v>4.7749189999999997E-2</v>
      </c>
      <c r="BG81" s="97">
        <v>-4.2529709999999998E-2</v>
      </c>
      <c r="BH81" s="97">
        <v>-3.125095E-2</v>
      </c>
      <c r="BI81" s="97">
        <v>-1.18326E-2</v>
      </c>
      <c r="BJ81" s="97">
        <v>1.369979E-2</v>
      </c>
      <c r="BK81" s="97">
        <v>4.3303179999999997E-2</v>
      </c>
      <c r="BL81" s="97">
        <v>0.12800719999999999</v>
      </c>
      <c r="BM81" s="97">
        <v>2.0840810000000001E-2</v>
      </c>
      <c r="BN81" s="97">
        <v>6.3342820000000001E-3</v>
      </c>
      <c r="BO81" s="97">
        <v>1.0208099999999999E-2</v>
      </c>
      <c r="BP81" s="97">
        <v>2.0592320000000001E-2</v>
      </c>
      <c r="BQ81" s="97">
        <v>0.1803543</v>
      </c>
      <c r="BR81" s="97">
        <v>-8.181853E-2</v>
      </c>
      <c r="BS81" s="97">
        <v>1.159172E-2</v>
      </c>
      <c r="BT81" s="97">
        <v>9.8491159999999994E-2</v>
      </c>
      <c r="BU81" s="97">
        <v>2.176728E-2</v>
      </c>
      <c r="BV81" s="97">
        <v>0.2843408</v>
      </c>
      <c r="BW81" s="97">
        <v>8.1663520000000003E-2</v>
      </c>
      <c r="BX81" s="97">
        <v>0.52612899999999996</v>
      </c>
      <c r="BY81" s="97">
        <v>0.81788099999999997</v>
      </c>
      <c r="BZ81" s="97">
        <v>0.87262799999999996</v>
      </c>
      <c r="CA81" s="97">
        <v>0.93156620000000001</v>
      </c>
      <c r="CB81" s="97">
        <v>1</v>
      </c>
      <c r="CC81" s="97">
        <v>5.5736840000000003E-2</v>
      </c>
      <c r="CD81" s="97">
        <v>5.4493390000000001E-7</v>
      </c>
      <c r="CE81" s="97">
        <v>2.8810849999999999E-2</v>
      </c>
      <c r="CF81" s="97">
        <v>0.26574819999999999</v>
      </c>
      <c r="CG81" s="97">
        <v>0.2400378</v>
      </c>
      <c r="CH81" s="97">
        <v>0.29010960000000002</v>
      </c>
      <c r="CI81" s="97">
        <v>0.25264130000000001</v>
      </c>
      <c r="CJ81" s="97">
        <v>0.16974110000000001</v>
      </c>
      <c r="CK81" s="97">
        <v>-2.8543990000000002E-2</v>
      </c>
      <c r="CL81" s="97">
        <v>9.7345320000000006E-3</v>
      </c>
      <c r="CM81" s="97">
        <v>6.3276529999999998E-2</v>
      </c>
      <c r="CN81" s="97">
        <v>6.1858119999999997E-3</v>
      </c>
      <c r="CO81" s="97">
        <v>7.3138839999999997E-3</v>
      </c>
      <c r="CP81" s="97">
        <v>2.0788580000000001E-2</v>
      </c>
      <c r="CQ81" s="97">
        <v>-5.0991080000000001E-2</v>
      </c>
      <c r="CR81" s="97">
        <v>-0.13149179999999999</v>
      </c>
      <c r="CS81" s="97">
        <v>1.911655E-2</v>
      </c>
      <c r="CT81" s="97">
        <v>-0.13060620000000001</v>
      </c>
      <c r="CU81" s="97">
        <v>6.8115720000000005E-2</v>
      </c>
      <c r="CV81" s="97">
        <v>-8.0793380000000001E-3</v>
      </c>
      <c r="CW81" s="97">
        <v>1.323712E-2</v>
      </c>
      <c r="CX81" s="97">
        <v>1.442419E-2</v>
      </c>
      <c r="CY81" s="97">
        <v>2.0860879999999998E-2</v>
      </c>
      <c r="CZ81" s="97">
        <v>8.6738220000000005E-2</v>
      </c>
      <c r="DA81" s="97">
        <v>-1.386633E-3</v>
      </c>
      <c r="DB81" s="97">
        <v>-2.3901539999999999E-2</v>
      </c>
      <c r="DC81" s="97">
        <v>-1.884081E-2</v>
      </c>
      <c r="DD81" s="97">
        <v>4.2199500000000001E-2</v>
      </c>
      <c r="DE81" s="97">
        <v>0.1041333</v>
      </c>
      <c r="DF81" s="97">
        <v>-5.1600700000000001E-3</v>
      </c>
      <c r="DG81" s="97">
        <v>3.4777559999999999E-2</v>
      </c>
      <c r="DH81" s="97">
        <v>1.113315E-2</v>
      </c>
      <c r="DI81" s="97">
        <v>7.4282749999999998E-3</v>
      </c>
      <c r="DJ81" s="97">
        <v>3.5009029999999997E-2</v>
      </c>
      <c r="DK81" s="97">
        <v>7.7168250000000001E-3</v>
      </c>
      <c r="DL81" s="97">
        <v>4.4175430000000002E-2</v>
      </c>
      <c r="DM81" s="97">
        <v>-2.1395999999999998E-2</v>
      </c>
      <c r="DN81" s="97">
        <v>-0.1183551</v>
      </c>
    </row>
    <row r="82" spans="1:118" x14ac:dyDescent="0.4">
      <c r="A82" t="s">
        <v>1267</v>
      </c>
      <c r="B82" t="s">
        <v>1334</v>
      </c>
      <c r="C82" s="97">
        <v>2.9751119999999998E-3</v>
      </c>
      <c r="D82" s="97">
        <v>1.015106E-2</v>
      </c>
      <c r="E82" s="97">
        <v>-8.4635500000000002E-3</v>
      </c>
      <c r="F82" s="97">
        <v>-5.0464227E-2</v>
      </c>
      <c r="G82" s="97">
        <v>-3.0391419999999999E-2</v>
      </c>
      <c r="H82" s="97">
        <v>-3.4053132999999999E-2</v>
      </c>
      <c r="I82" s="97">
        <v>-4.8634699000000003E-2</v>
      </c>
      <c r="J82" s="97">
        <v>-3.7249902000000001E-2</v>
      </c>
      <c r="K82" s="97">
        <v>-6.3183850999999999E-2</v>
      </c>
      <c r="L82" s="97">
        <v>-9.8368239999999992E-3</v>
      </c>
      <c r="M82" s="97">
        <v>-5.1761791000000001E-2</v>
      </c>
      <c r="N82" s="97">
        <v>-3.1917322999999997E-2</v>
      </c>
      <c r="O82" s="97">
        <v>6.7476895999999995E-2</v>
      </c>
      <c r="P82" s="97">
        <v>-1.4776769999999999E-3</v>
      </c>
      <c r="Q82" s="97">
        <v>2.8660745000000001E-2</v>
      </c>
      <c r="R82" s="97">
        <v>-6.0648062000000003E-2</v>
      </c>
      <c r="S82" s="97">
        <v>4.9780231000000001E-2</v>
      </c>
      <c r="T82" s="97">
        <v>-2.0780225999999999E-2</v>
      </c>
      <c r="U82" s="97">
        <v>-5.4855756999999998E-2</v>
      </c>
      <c r="V82" s="97">
        <v>1.6181383000000001E-2</v>
      </c>
      <c r="W82" s="97">
        <v>7.9600369999999997E-3</v>
      </c>
      <c r="X82" s="97">
        <v>3.8269549999999999E-2</v>
      </c>
      <c r="Y82" s="97">
        <v>0.111217284</v>
      </c>
      <c r="Z82" s="97">
        <v>2.0684712000000001E-2</v>
      </c>
      <c r="AA82" s="97">
        <v>-5.5237553000000002E-2</v>
      </c>
      <c r="AB82" s="97">
        <v>5.3093683000000003E-2</v>
      </c>
      <c r="AC82" s="97">
        <v>-5.5927590000000001E-3</v>
      </c>
      <c r="AD82" s="97">
        <v>-5.4419940000000003E-3</v>
      </c>
      <c r="AE82" s="97">
        <v>2.7251902000000001E-2</v>
      </c>
      <c r="AF82" s="97">
        <v>1.3929143E-2</v>
      </c>
      <c r="AG82" s="97">
        <v>1.6727140000000001E-2</v>
      </c>
      <c r="AH82" s="97">
        <v>2.0660309000000002E-2</v>
      </c>
      <c r="AI82" s="97">
        <v>4.7337199000000003E-2</v>
      </c>
      <c r="AJ82" s="97">
        <v>-3.6924312000000001E-2</v>
      </c>
      <c r="AK82" s="97">
        <v>-1.1577304E-2</v>
      </c>
      <c r="AL82" s="97">
        <v>2.0291538000000001E-2</v>
      </c>
      <c r="AM82" s="97">
        <v>-8.8992892000000004E-2</v>
      </c>
      <c r="AN82" s="97">
        <v>-1.5587721000000001E-2</v>
      </c>
      <c r="AO82" s="97">
        <v>0.116784903</v>
      </c>
      <c r="AP82" s="97">
        <v>0.12832670700000001</v>
      </c>
      <c r="AQ82" s="97">
        <v>1.3032989E-2</v>
      </c>
      <c r="AR82" s="97">
        <v>-1.9304985E-2</v>
      </c>
      <c r="AS82" s="97">
        <v>-4.4234759999999998E-2</v>
      </c>
      <c r="AT82" s="97">
        <v>4.3591790999999998E-2</v>
      </c>
      <c r="AU82" s="97">
        <v>2.9687145000000002E-2</v>
      </c>
      <c r="AV82" s="97">
        <v>4.9017430000000001E-2</v>
      </c>
      <c r="AW82" s="97">
        <v>1.546412E-3</v>
      </c>
      <c r="AX82" s="97">
        <v>8.5686489000000005E-2</v>
      </c>
      <c r="AY82" s="97">
        <v>2.5814192E-2</v>
      </c>
      <c r="AZ82" s="97">
        <v>2.2288329999999999E-3</v>
      </c>
      <c r="BA82" s="97">
        <v>7.9458210000000005E-3</v>
      </c>
      <c r="BB82" s="97">
        <v>-5.8109950000000002E-3</v>
      </c>
      <c r="BC82" s="97">
        <v>-1.1050094999999999E-2</v>
      </c>
      <c r="BD82" s="97">
        <v>-1.5179336E-2</v>
      </c>
      <c r="BE82" s="97">
        <v>4.8460480000000004E-3</v>
      </c>
      <c r="BF82" s="97">
        <v>7.8337760000000006E-3</v>
      </c>
      <c r="BG82" s="97">
        <v>-2.9186862000000001E-2</v>
      </c>
      <c r="BH82" s="97">
        <v>-5.3730738E-2</v>
      </c>
      <c r="BI82" s="97">
        <v>-1.5274962E-2</v>
      </c>
      <c r="BJ82" s="97">
        <v>-2.8246032000000001E-2</v>
      </c>
      <c r="BK82" s="97">
        <v>-1.477476E-2</v>
      </c>
      <c r="BL82" s="97">
        <v>2.174922E-2</v>
      </c>
      <c r="BM82" s="97">
        <v>2.2478839999999999E-3</v>
      </c>
      <c r="BN82" s="97">
        <v>4.0133817000000002E-2</v>
      </c>
      <c r="BO82" s="97">
        <v>-4.9385608999999997E-2</v>
      </c>
      <c r="BP82" s="97">
        <v>2.2816131E-2</v>
      </c>
      <c r="BQ82" s="97">
        <v>1.2746996E-2</v>
      </c>
      <c r="BR82" s="97">
        <v>6.3470804000000006E-2</v>
      </c>
      <c r="BS82" s="97">
        <v>1.4892279E-2</v>
      </c>
      <c r="BT82" s="97">
        <v>-7.0827968000000005E-2</v>
      </c>
      <c r="BU82" s="97">
        <v>5.5741059999999997E-3</v>
      </c>
      <c r="BV82" s="97">
        <v>1.1585435999999999E-2</v>
      </c>
      <c r="BW82" s="97">
        <v>-6.4268559999999999E-3</v>
      </c>
      <c r="BX82" s="97">
        <v>-2.4404365000000001E-2</v>
      </c>
      <c r="BY82" s="97">
        <v>2.9621168E-2</v>
      </c>
      <c r="BZ82" s="97">
        <v>4.0560694000000001E-2</v>
      </c>
      <c r="CA82" s="97">
        <v>5.7578018000000002E-2</v>
      </c>
      <c r="CB82" s="97">
        <v>5.5736835999999998E-2</v>
      </c>
      <c r="CC82" s="97">
        <v>1</v>
      </c>
      <c r="CD82" s="97">
        <v>0.246718094</v>
      </c>
      <c r="CE82" s="97">
        <v>0.35419762599999999</v>
      </c>
      <c r="CF82" s="97">
        <v>7.1832391999999995E-2</v>
      </c>
      <c r="CG82" s="97">
        <v>2.6159419E-2</v>
      </c>
      <c r="CH82" s="97">
        <v>2.3078906999999999E-2</v>
      </c>
      <c r="CI82" s="97">
        <v>1.0827926E-2</v>
      </c>
      <c r="CJ82" s="97">
        <v>-2.5277234999999999E-2</v>
      </c>
      <c r="CK82" s="97">
        <v>-2.2877069999999999E-3</v>
      </c>
      <c r="CL82" s="97">
        <v>-2.6677672999999999E-2</v>
      </c>
      <c r="CM82" s="97">
        <v>-2.0165944000000002E-2</v>
      </c>
      <c r="CN82" s="97">
        <v>-8.7050975000000003E-2</v>
      </c>
      <c r="CO82" s="97">
        <v>-9.5050350000000002E-3</v>
      </c>
      <c r="CP82" s="97">
        <v>7.6934799999999999E-3</v>
      </c>
      <c r="CQ82" s="97">
        <v>1.9919485000000001E-2</v>
      </c>
      <c r="CR82" s="97">
        <v>-1.7823307E-2</v>
      </c>
      <c r="CS82" s="97">
        <v>4.6286492999999998E-2</v>
      </c>
      <c r="CT82" s="97">
        <v>0.100864037</v>
      </c>
      <c r="CU82" s="97">
        <v>6.8692591999999997E-2</v>
      </c>
      <c r="CV82" s="97">
        <v>-7.3867901999999999E-2</v>
      </c>
      <c r="CW82" s="97">
        <v>2.3747556999999999E-2</v>
      </c>
      <c r="CX82" s="97">
        <v>2.9304724000000001E-2</v>
      </c>
      <c r="CY82" s="97">
        <v>-2.6088717000000001E-2</v>
      </c>
      <c r="CZ82" s="97">
        <v>-1.9104921E-2</v>
      </c>
      <c r="DA82" s="97">
        <v>-0.10931666399999999</v>
      </c>
      <c r="DB82" s="97">
        <v>3.3182901000000001E-2</v>
      </c>
      <c r="DC82" s="97">
        <v>-6.3436719999999999E-3</v>
      </c>
      <c r="DD82" s="97">
        <v>-1.7741327000000001E-2</v>
      </c>
      <c r="DE82" s="97">
        <v>6.9160095000000005E-2</v>
      </c>
      <c r="DF82" s="97">
        <v>-1.6587751000000001E-2</v>
      </c>
      <c r="DG82" s="97">
        <v>-2.3200854999999999E-2</v>
      </c>
      <c r="DH82" s="97">
        <v>-7.6469779000000002E-2</v>
      </c>
      <c r="DI82" s="97">
        <v>-6.0754183000000003E-2</v>
      </c>
      <c r="DJ82" s="97">
        <v>8.5273769999999992E-3</v>
      </c>
      <c r="DK82" s="97">
        <v>-6.4433206000000007E-2</v>
      </c>
      <c r="DL82" s="97">
        <v>-1.7669686E-2</v>
      </c>
      <c r="DM82" s="97">
        <v>-2.8341429999999999E-3</v>
      </c>
      <c r="DN82" s="97">
        <v>-2.6155076999999999E-2</v>
      </c>
    </row>
    <row r="83" spans="1:118" x14ac:dyDescent="0.4">
      <c r="A83" t="s">
        <v>1268</v>
      </c>
      <c r="B83" t="s">
        <v>1335</v>
      </c>
      <c r="C83" s="97">
        <v>-9.7826519999999993E-3</v>
      </c>
      <c r="D83" s="97">
        <v>-7.5205999999999997E-3</v>
      </c>
      <c r="E83" s="97">
        <v>6.6525669999999995E-2</v>
      </c>
      <c r="F83" s="97">
        <v>-4.8463150000000003E-2</v>
      </c>
      <c r="G83" s="97">
        <v>-6.5202970000000004E-3</v>
      </c>
      <c r="H83" s="97">
        <v>-6.5451090000000003E-3</v>
      </c>
      <c r="I83" s="97">
        <v>1.471105E-2</v>
      </c>
      <c r="J83" s="97">
        <v>6.2853040000000002E-3</v>
      </c>
      <c r="K83" s="97">
        <v>-5.4820760000000003E-2</v>
      </c>
      <c r="L83" s="97">
        <v>-1.341611E-2</v>
      </c>
      <c r="M83" s="97">
        <v>-0.12341920000000001</v>
      </c>
      <c r="N83" s="97">
        <v>-9.7243369999999996E-3</v>
      </c>
      <c r="O83" s="97">
        <v>0.13003500000000001</v>
      </c>
      <c r="P83" s="97">
        <v>-4.903441E-2</v>
      </c>
      <c r="Q83" s="97">
        <v>3.2696839999999998E-2</v>
      </c>
      <c r="R83" s="97">
        <v>-6.1205799999999998E-2</v>
      </c>
      <c r="S83" s="97">
        <v>-3.7897390000000003E-2</v>
      </c>
      <c r="T83" s="97">
        <v>5.2488310000000003E-2</v>
      </c>
      <c r="U83" s="97">
        <v>-5.7509570000000003E-2</v>
      </c>
      <c r="V83" s="97">
        <v>-1.40506E-2</v>
      </c>
      <c r="W83" s="97">
        <v>4.9361270000000002E-3</v>
      </c>
      <c r="X83" s="97">
        <v>8.3236420000000005E-2</v>
      </c>
      <c r="Y83" s="97">
        <v>0.1085805</v>
      </c>
      <c r="Z83" s="97">
        <v>7.0036559999999996E-3</v>
      </c>
      <c r="AA83" s="97">
        <v>-5.0679969999999998E-2</v>
      </c>
      <c r="AB83" s="97">
        <v>9.1269530000000001E-2</v>
      </c>
      <c r="AC83" s="97">
        <v>-2.916761E-2</v>
      </c>
      <c r="AD83" s="97">
        <v>1.5710499999999999E-2</v>
      </c>
      <c r="AE83" s="97">
        <v>1.113625E-2</v>
      </c>
      <c r="AF83" s="97">
        <v>-4.7924679999999997E-2</v>
      </c>
      <c r="AG83" s="97">
        <v>-1.459568E-2</v>
      </c>
      <c r="AH83" s="97">
        <v>5.6950720000000003E-2</v>
      </c>
      <c r="AI83" s="97">
        <v>8.4619570000000005E-2</v>
      </c>
      <c r="AJ83" s="97">
        <v>-3.5108859999999999E-2</v>
      </c>
      <c r="AK83" s="97">
        <v>-1.021888E-2</v>
      </c>
      <c r="AL83" s="97">
        <v>-2.3650979999999999E-2</v>
      </c>
      <c r="AM83" s="97">
        <v>-1.597223E-2</v>
      </c>
      <c r="AN83" s="97">
        <v>-4.5369850000000003E-2</v>
      </c>
      <c r="AO83" s="97">
        <v>0.10943029999999999</v>
      </c>
      <c r="AP83" s="97">
        <v>0.16975380000000001</v>
      </c>
      <c r="AQ83" s="97">
        <v>-1.8052410000000001E-2</v>
      </c>
      <c r="AR83" s="97">
        <v>-3.712638E-2</v>
      </c>
      <c r="AS83" s="97">
        <v>-6.7941420000000002E-2</v>
      </c>
      <c r="AT83" s="97">
        <v>-1.167849E-2</v>
      </c>
      <c r="AU83" s="97">
        <v>-2.2005830000000001E-2</v>
      </c>
      <c r="AV83" s="97">
        <v>-4.5971359999999999E-3</v>
      </c>
      <c r="AW83" s="97">
        <v>-1.6291440000000001E-2</v>
      </c>
      <c r="AX83" s="97">
        <v>0.11058129999999999</v>
      </c>
      <c r="AY83" s="97">
        <v>0.16061800000000001</v>
      </c>
      <c r="AZ83" s="97">
        <v>-4.2207340000000003E-2</v>
      </c>
      <c r="BA83" s="97">
        <v>-1.555175E-2</v>
      </c>
      <c r="BB83" s="97">
        <v>-1.5720689999999999E-2</v>
      </c>
      <c r="BC83" s="97">
        <v>-8.8946700000000001E-4</v>
      </c>
      <c r="BD83" s="97">
        <v>-1.8551129999999999E-2</v>
      </c>
      <c r="BE83" s="97">
        <v>1.6155869999999999E-2</v>
      </c>
      <c r="BF83" s="97">
        <v>-3.2673469999999999E-4</v>
      </c>
      <c r="BG83" s="97">
        <v>-5.1471639999999999E-2</v>
      </c>
      <c r="BH83" s="97">
        <v>-3.463388E-3</v>
      </c>
      <c r="BI83" s="97">
        <v>-4.2246029999999997E-2</v>
      </c>
      <c r="BJ83" s="97">
        <v>-4.1808089999999999E-2</v>
      </c>
      <c r="BK83" s="97">
        <v>8.3758029999999998E-4</v>
      </c>
      <c r="BL83" s="97">
        <v>-6.4987909999999996E-2</v>
      </c>
      <c r="BM83" s="97">
        <v>2.6384470000000003E-4</v>
      </c>
      <c r="BN83" s="97">
        <v>3.3885039999999998E-2</v>
      </c>
      <c r="BO83" s="97">
        <v>-5.9609540000000003E-2</v>
      </c>
      <c r="BP83" s="97">
        <v>-1.813785E-2</v>
      </c>
      <c r="BQ83" s="97">
        <v>-6.1163589999999997E-2</v>
      </c>
      <c r="BR83" s="97">
        <v>2.370272E-2</v>
      </c>
      <c r="BS83" s="97">
        <v>-1.811863E-2</v>
      </c>
      <c r="BT83" s="97">
        <v>7.9448880000000004E-4</v>
      </c>
      <c r="BU83" s="97">
        <v>3.098474E-2</v>
      </c>
      <c r="BV83" s="97">
        <v>3.5783849999999999E-2</v>
      </c>
      <c r="BW83" s="97">
        <v>-1.5832740000000001E-2</v>
      </c>
      <c r="BX83" s="97">
        <v>-2.0749799999999999E-2</v>
      </c>
      <c r="BY83" s="97">
        <v>-2.7171540000000001E-2</v>
      </c>
      <c r="BZ83" s="97">
        <v>-2.6954220000000001E-2</v>
      </c>
      <c r="CA83" s="97">
        <v>1.212774E-3</v>
      </c>
      <c r="CB83" s="97">
        <v>5.4493390000000001E-7</v>
      </c>
      <c r="CC83" s="97">
        <v>0.2467181</v>
      </c>
      <c r="CD83" s="97">
        <v>1</v>
      </c>
      <c r="CE83" s="97">
        <v>0.18430579999999999</v>
      </c>
      <c r="CF83" s="97">
        <v>-4.114815E-3</v>
      </c>
      <c r="CG83" s="97">
        <v>-3.5874499999999997E-2</v>
      </c>
      <c r="CH83" s="97">
        <v>-2.1220900000000001E-2</v>
      </c>
      <c r="CI83" s="97">
        <v>-2.856597E-2</v>
      </c>
      <c r="CJ83" s="97">
        <v>-3.5910350000000001E-2</v>
      </c>
      <c r="CK83" s="97">
        <v>-4.2205230000000003E-2</v>
      </c>
      <c r="CL83" s="97">
        <v>-5.1142380000000001E-2</v>
      </c>
      <c r="CM83" s="97">
        <v>-4.4008159999999998E-2</v>
      </c>
      <c r="CN83" s="97">
        <v>-7.3657200000000006E-2</v>
      </c>
      <c r="CO83" s="97">
        <v>5.7028210000000003E-3</v>
      </c>
      <c r="CP83" s="97">
        <v>-3.1616390000000001E-2</v>
      </c>
      <c r="CQ83" s="97">
        <v>4.5299880000000001E-2</v>
      </c>
      <c r="CR83" s="97">
        <v>4.5675109999999998E-2</v>
      </c>
      <c r="CS83" s="97">
        <v>-2.1896539999999999E-2</v>
      </c>
      <c r="CT83" s="97">
        <v>6.6306969999999996E-3</v>
      </c>
      <c r="CU83" s="97">
        <v>3.5117570000000001E-2</v>
      </c>
      <c r="CV83" s="97">
        <v>-2.1471009999999999E-2</v>
      </c>
      <c r="CW83" s="97">
        <v>0.1087272</v>
      </c>
      <c r="CX83" s="97">
        <v>9.0708659999999997E-4</v>
      </c>
      <c r="CY83" s="97">
        <v>-6.083583E-2</v>
      </c>
      <c r="CZ83" s="97">
        <v>-2.2315169999999999E-4</v>
      </c>
      <c r="DA83" s="97">
        <v>-4.5459899999999998E-2</v>
      </c>
      <c r="DB83" s="97">
        <v>2.6247220000000002E-2</v>
      </c>
      <c r="DC83" s="97">
        <v>5.9313730000000002E-2</v>
      </c>
      <c r="DD83" s="97">
        <v>-4.7535319999999999E-2</v>
      </c>
      <c r="DE83" s="97">
        <v>-3.8611149999999997E-2</v>
      </c>
      <c r="DF83" s="97">
        <v>-5.7284800000000002E-3</v>
      </c>
      <c r="DG83" s="97">
        <v>2.613569E-2</v>
      </c>
      <c r="DH83" s="97">
        <v>-3.3013170000000001E-2</v>
      </c>
      <c r="DI83" s="97">
        <v>-9.2403369999999999E-2</v>
      </c>
      <c r="DJ83" s="97">
        <v>-1.4706489999999999E-2</v>
      </c>
      <c r="DK83" s="97">
        <v>-3.2828830000000003E-2</v>
      </c>
      <c r="DL83" s="97">
        <v>-5.9119539999999998E-2</v>
      </c>
      <c r="DM83" s="97">
        <v>-2.3711869999999999E-2</v>
      </c>
      <c r="DN83" s="97">
        <v>2.7740830000000001E-2</v>
      </c>
    </row>
    <row r="84" spans="1:118" x14ac:dyDescent="0.4">
      <c r="A84" t="s">
        <v>1269</v>
      </c>
      <c r="B84" t="s">
        <v>1336</v>
      </c>
      <c r="C84" s="97">
        <v>6.5903844700000005E-2</v>
      </c>
      <c r="D84" s="97">
        <v>4.3540709999999999E-4</v>
      </c>
      <c r="E84" s="97">
        <v>4.7970871999999998E-2</v>
      </c>
      <c r="F84" s="97">
        <v>7.3826092999999997E-3</v>
      </c>
      <c r="G84" s="97">
        <v>-6.3134972600000006E-2</v>
      </c>
      <c r="H84" s="97">
        <v>-4.6664650199999998E-2</v>
      </c>
      <c r="I84" s="97">
        <v>-1.6513766100000001E-2</v>
      </c>
      <c r="J84" s="97">
        <v>-7.4449926499999999E-2</v>
      </c>
      <c r="K84" s="97">
        <v>-3.1063588199999999E-2</v>
      </c>
      <c r="L84" s="97">
        <v>-5.4888787299999998E-2</v>
      </c>
      <c r="M84" s="97">
        <v>2.8867597999999999E-3</v>
      </c>
      <c r="N84" s="97">
        <v>9.5065780999999995E-3</v>
      </c>
      <c r="O84" s="97">
        <v>-1.4588746499999999E-2</v>
      </c>
      <c r="P84" s="97">
        <v>4.7937053000000002E-3</v>
      </c>
      <c r="Q84" s="97">
        <v>3.3094788600000001E-2</v>
      </c>
      <c r="R84" s="97">
        <v>-9.5696566299999994E-2</v>
      </c>
      <c r="S84" s="97">
        <v>2.8335278799999999E-2</v>
      </c>
      <c r="T84" s="97">
        <v>-1.7001238000000001E-3</v>
      </c>
      <c r="U84" s="97">
        <v>-2.0760049400000001E-2</v>
      </c>
      <c r="V84" s="97">
        <v>-1.8667573E-2</v>
      </c>
      <c r="W84" s="97">
        <v>6.4233752999999999E-3</v>
      </c>
      <c r="X84" s="97">
        <v>2.8170563000000002E-3</v>
      </c>
      <c r="Y84" s="97">
        <v>3.7034528599999998E-2</v>
      </c>
      <c r="Z84" s="97">
        <v>2.38650023E-2</v>
      </c>
      <c r="AA84" s="97">
        <v>-7.9774727099999998E-2</v>
      </c>
      <c r="AB84" s="97">
        <v>-1.334618E-4</v>
      </c>
      <c r="AC84" s="97">
        <v>-4.31581428E-2</v>
      </c>
      <c r="AD84" s="97">
        <v>-1.72006938E-2</v>
      </c>
      <c r="AE84" s="97">
        <v>2.1047494199999999E-2</v>
      </c>
      <c r="AF84" s="97">
        <v>2.4830886100000001E-2</v>
      </c>
      <c r="AG84" s="97">
        <v>-1.4402269000000001E-2</v>
      </c>
      <c r="AH84" s="97">
        <v>-3.3699663499999997E-2</v>
      </c>
      <c r="AI84" s="97">
        <v>4.5336602999999998E-3</v>
      </c>
      <c r="AJ84" s="97">
        <v>6.7213328000000003E-3</v>
      </c>
      <c r="AK84" s="97">
        <v>1.70146945E-2</v>
      </c>
      <c r="AL84" s="97">
        <v>1.00650901E-2</v>
      </c>
      <c r="AM84" s="97">
        <v>-3.4995529499999997E-2</v>
      </c>
      <c r="AN84" s="97">
        <v>-2.5227034999999998E-2</v>
      </c>
      <c r="AO84" s="97">
        <v>1.0225449899999999E-2</v>
      </c>
      <c r="AP84" s="97">
        <v>1.23469011E-2</v>
      </c>
      <c r="AQ84" s="97">
        <v>2.9548500999999998E-3</v>
      </c>
      <c r="AR84" s="97">
        <v>-4.0655620500000003E-2</v>
      </c>
      <c r="AS84" s="97">
        <v>-2.2569688399999999E-2</v>
      </c>
      <c r="AT84" s="97">
        <v>1.3104502800000001E-2</v>
      </c>
      <c r="AU84" s="97">
        <v>-1.6655499300000001E-2</v>
      </c>
      <c r="AV84" s="97">
        <v>1.82738486E-2</v>
      </c>
      <c r="AW84" s="97">
        <v>-1.7035831000000001E-3</v>
      </c>
      <c r="AX84" s="97">
        <v>-0.11331664800000001</v>
      </c>
      <c r="AY84" s="97">
        <v>-4.6144905100000001E-2</v>
      </c>
      <c r="AZ84" s="97">
        <v>-4.5776925900000001E-2</v>
      </c>
      <c r="BA84" s="97">
        <v>-9.629683E-3</v>
      </c>
      <c r="BB84" s="97">
        <v>-3.4955157600000002E-2</v>
      </c>
      <c r="BC84" s="97">
        <v>-1.7016808299999998E-2</v>
      </c>
      <c r="BD84" s="97">
        <v>-4.0044770399999999E-2</v>
      </c>
      <c r="BE84" s="97">
        <v>3.0630677299999999E-2</v>
      </c>
      <c r="BF84" s="97">
        <v>-6.7720597999999998E-3</v>
      </c>
      <c r="BG84" s="97">
        <v>-1.20265657E-2</v>
      </c>
      <c r="BH84" s="97">
        <v>-6.3962569600000005E-2</v>
      </c>
      <c r="BI84" s="97">
        <v>-3.27358783E-2</v>
      </c>
      <c r="BJ84" s="97">
        <v>-4.1367900700000002E-2</v>
      </c>
      <c r="BK84" s="97">
        <v>-1.6847725000000001E-2</v>
      </c>
      <c r="BL84" s="97">
        <v>2.0633225099999999E-2</v>
      </c>
      <c r="BM84" s="97">
        <v>-2.0396632999999998E-3</v>
      </c>
      <c r="BN84" s="97">
        <v>6.0800584300000002E-2</v>
      </c>
      <c r="BO84" s="97">
        <v>-8.4299885099999999E-2</v>
      </c>
      <c r="BP84" s="97">
        <v>4.37436171E-2</v>
      </c>
      <c r="BQ84" s="97">
        <v>-1.14312396E-2</v>
      </c>
      <c r="BR84" s="97">
        <v>4.5235837500000001E-2</v>
      </c>
      <c r="BS84" s="97">
        <v>-1.18447637E-2</v>
      </c>
      <c r="BT84" s="97">
        <v>-7.2029375999999997E-3</v>
      </c>
      <c r="BU84" s="97">
        <v>1.22907478E-2</v>
      </c>
      <c r="BV84" s="97">
        <v>8.2008709999999998E-4</v>
      </c>
      <c r="BW84" s="97">
        <v>-2.59215174E-2</v>
      </c>
      <c r="BX84" s="97">
        <v>-2.58686768E-2</v>
      </c>
      <c r="BY84" s="97">
        <v>-7.5118290999999998E-3</v>
      </c>
      <c r="BZ84" s="97">
        <v>8.1120991000000007E-3</v>
      </c>
      <c r="CA84" s="97">
        <v>1.8665437199999999E-2</v>
      </c>
      <c r="CB84" s="97">
        <v>2.8810845000000002E-2</v>
      </c>
      <c r="CC84" s="97">
        <v>0.3541976261</v>
      </c>
      <c r="CD84" s="97">
        <v>0.18430578880000001</v>
      </c>
      <c r="CE84" s="97">
        <v>1</v>
      </c>
      <c r="CF84" s="97">
        <v>3.5077747800000003E-2</v>
      </c>
      <c r="CG84" s="97">
        <v>7.3765569999999997E-3</v>
      </c>
      <c r="CH84" s="97">
        <v>4.0970538899999999E-2</v>
      </c>
      <c r="CI84" s="97">
        <v>-2.1622400600000001E-2</v>
      </c>
      <c r="CJ84" s="97">
        <v>-5.7651280399999998E-2</v>
      </c>
      <c r="CK84" s="97">
        <v>2.18401121E-2</v>
      </c>
      <c r="CL84" s="97">
        <v>-3.3775754400000003E-2</v>
      </c>
      <c r="CM84" s="97">
        <v>-5.3246492800000003E-2</v>
      </c>
      <c r="CN84" s="97">
        <v>-5.60583682E-2</v>
      </c>
      <c r="CO84" s="97">
        <v>6.9776787699999995E-2</v>
      </c>
      <c r="CP84" s="97">
        <v>2.3951617200000001E-2</v>
      </c>
      <c r="CQ84" s="97">
        <v>1.3326149000000001E-2</v>
      </c>
      <c r="CR84" s="97">
        <v>3.0599041699999999E-2</v>
      </c>
      <c r="CS84" s="97">
        <v>2.3586040400000001E-2</v>
      </c>
      <c r="CT84" s="97">
        <v>6.18814367E-2</v>
      </c>
      <c r="CU84" s="97">
        <v>-1.77718527E-2</v>
      </c>
      <c r="CV84" s="97">
        <v>-4.7089539899999998E-2</v>
      </c>
      <c r="CW84" s="97">
        <v>-3.4478727700000003E-2</v>
      </c>
      <c r="CX84" s="97">
        <v>-6.4002097999999999E-3</v>
      </c>
      <c r="CY84" s="97">
        <v>-1.8580401400000002E-2</v>
      </c>
      <c r="CZ84" s="97">
        <v>4.3363834900000002E-2</v>
      </c>
      <c r="DA84" s="97">
        <v>4.3801988700000002E-2</v>
      </c>
      <c r="DB84" s="97">
        <v>5.4097021000000002E-2</v>
      </c>
      <c r="DC84" s="97">
        <v>5.1450561399999997E-2</v>
      </c>
      <c r="DD84" s="97">
        <v>1.3642083999999999E-3</v>
      </c>
      <c r="DE84" s="97">
        <v>2.9570403200000001E-2</v>
      </c>
      <c r="DF84" s="97">
        <v>-1.51503434E-2</v>
      </c>
      <c r="DG84" s="97">
        <v>-2.8639367799999999E-2</v>
      </c>
      <c r="DH84" s="97">
        <v>-2.2094967600000001E-2</v>
      </c>
      <c r="DI84" s="97">
        <v>-0.11555996659999999</v>
      </c>
      <c r="DJ84" s="97">
        <v>4.0454814000000002E-3</v>
      </c>
      <c r="DK84" s="97">
        <v>-4.6766155699999999E-2</v>
      </c>
      <c r="DL84" s="97">
        <v>-2.44569395E-2</v>
      </c>
      <c r="DM84" s="97">
        <v>1.41803356E-2</v>
      </c>
      <c r="DN84" s="97">
        <v>2.15531334E-2</v>
      </c>
    </row>
    <row r="85" spans="1:118" x14ac:dyDescent="0.4">
      <c r="A85" t="s">
        <v>1270</v>
      </c>
      <c r="B85" t="s">
        <v>182</v>
      </c>
      <c r="C85" s="97">
        <v>8.5235110000000003E-2</v>
      </c>
      <c r="D85" s="97">
        <v>-1.501254E-2</v>
      </c>
      <c r="E85" s="97">
        <v>-5.904983E-5</v>
      </c>
      <c r="F85" s="97">
        <v>0.14925540000000001</v>
      </c>
      <c r="G85" s="97">
        <v>-8.4128090000000003E-2</v>
      </c>
      <c r="H85" s="97">
        <v>-6.7442500000000002E-2</v>
      </c>
      <c r="I85" s="97">
        <v>7.4876680000000001E-2</v>
      </c>
      <c r="J85" s="97">
        <v>-3.5114449999999998E-2</v>
      </c>
      <c r="K85" s="97">
        <v>2.707213E-3</v>
      </c>
      <c r="L85" s="97">
        <v>-1.761043E-2</v>
      </c>
      <c r="M85" s="97">
        <v>-5.93664E-2</v>
      </c>
      <c r="N85" s="97">
        <v>-2.3841970000000001E-2</v>
      </c>
      <c r="O85" s="97">
        <v>-7.3912860000000004E-3</v>
      </c>
      <c r="P85" s="97">
        <v>-8.3069770000000001E-3</v>
      </c>
      <c r="Q85" s="97">
        <v>6.162949E-3</v>
      </c>
      <c r="R85" s="97">
        <v>2.187099E-2</v>
      </c>
      <c r="S85" s="97">
        <v>-1.7766379999999998E-2</v>
      </c>
      <c r="T85" s="97">
        <v>-1.1013190000000001E-2</v>
      </c>
      <c r="U85" s="97">
        <v>-7.8626070000000006E-2</v>
      </c>
      <c r="V85" s="97">
        <v>-0.1294466</v>
      </c>
      <c r="W85" s="97">
        <v>2.463825E-2</v>
      </c>
      <c r="X85" s="97">
        <v>-1.3217039999999999E-2</v>
      </c>
      <c r="Y85" s="97">
        <v>-4.1264189999999999E-2</v>
      </c>
      <c r="Z85" s="97">
        <v>2.147957E-2</v>
      </c>
      <c r="AA85" s="97">
        <v>-5.0339559999999998E-2</v>
      </c>
      <c r="AB85" s="97">
        <v>-2.4159239999999998E-2</v>
      </c>
      <c r="AC85" s="97">
        <v>0.20425280000000001</v>
      </c>
      <c r="AD85" s="97">
        <v>0.105473</v>
      </c>
      <c r="AE85" s="97">
        <v>-1.060062E-2</v>
      </c>
      <c r="AF85" s="97">
        <v>6.3144140000000001E-2</v>
      </c>
      <c r="AG85" s="97">
        <v>1.029654E-2</v>
      </c>
      <c r="AH85" s="97">
        <v>-8.5602460000000005E-3</v>
      </c>
      <c r="AI85" s="97">
        <v>-1.9311160000000001E-2</v>
      </c>
      <c r="AJ85" s="97">
        <v>6.8819089999999999E-2</v>
      </c>
      <c r="AK85" s="97">
        <v>5.3510329999999998E-3</v>
      </c>
      <c r="AL85" s="97">
        <v>7.2926750000000002E-3</v>
      </c>
      <c r="AM85" s="97">
        <v>-4.9468940000000003E-2</v>
      </c>
      <c r="AN85" s="97">
        <v>3.8383979999999998E-3</v>
      </c>
      <c r="AO85" s="97">
        <v>-3.406791E-2</v>
      </c>
      <c r="AP85" s="97">
        <v>-1.9293210000000002E-2</v>
      </c>
      <c r="AQ85" s="97">
        <v>0.2171208</v>
      </c>
      <c r="AR85" s="97">
        <v>0.1169032</v>
      </c>
      <c r="AS85" s="97">
        <v>-5.5877879999999998E-2</v>
      </c>
      <c r="AT85" s="97">
        <v>0.1168824</v>
      </c>
      <c r="AU85" s="97">
        <v>1.33224E-2</v>
      </c>
      <c r="AV85" s="97">
        <v>8.7223880000000004E-2</v>
      </c>
      <c r="AW85" s="97">
        <v>-2.8087540000000001E-2</v>
      </c>
      <c r="AX85" s="97">
        <v>-1.4501669999999999E-2</v>
      </c>
      <c r="AY85" s="97">
        <v>-1.420274E-2</v>
      </c>
      <c r="AZ85" s="97">
        <v>-1.3038050000000001E-2</v>
      </c>
      <c r="BA85" s="97">
        <v>-3.6778859999999997E-2</v>
      </c>
      <c r="BB85" s="97">
        <v>-4.8027030000000002E-3</v>
      </c>
      <c r="BC85" s="97">
        <v>-1.1041759999999999E-2</v>
      </c>
      <c r="BD85" s="97">
        <v>-1.33337E-2</v>
      </c>
      <c r="BE85" s="97">
        <v>-5.0254390000000003E-2</v>
      </c>
      <c r="BF85" s="97">
        <v>2.8014870000000001E-2</v>
      </c>
      <c r="BG85" s="97">
        <v>7.1362930000000005E-2</v>
      </c>
      <c r="BH85" s="97">
        <v>8.5486280000000008E-3</v>
      </c>
      <c r="BI85" s="97">
        <v>-4.5351250000000003E-2</v>
      </c>
      <c r="BJ85" s="97">
        <v>6.4793610000000003E-3</v>
      </c>
      <c r="BK85" s="97">
        <v>-4.7115039999999997E-2</v>
      </c>
      <c r="BL85" s="97">
        <v>5.5140219999999997E-2</v>
      </c>
      <c r="BM85" s="97">
        <v>6.1645150000000003E-2</v>
      </c>
      <c r="BN85" s="97">
        <v>2.5914329999999999E-2</v>
      </c>
      <c r="BO85" s="97">
        <v>-1.2595490000000001E-2</v>
      </c>
      <c r="BP85" s="97">
        <v>3.5081420000000002E-2</v>
      </c>
      <c r="BQ85" s="97">
        <v>6.4392939999999996E-2</v>
      </c>
      <c r="BR85" s="97">
        <v>2.8223620000000001E-2</v>
      </c>
      <c r="BS85" s="97">
        <v>-1.7092130000000001E-2</v>
      </c>
      <c r="BT85" s="97">
        <v>1.873617E-2</v>
      </c>
      <c r="BU85" s="97">
        <v>7.2466249999999996E-3</v>
      </c>
      <c r="BV85" s="97">
        <v>0.10488459999999999</v>
      </c>
      <c r="BW85" s="97">
        <v>-2.270753E-2</v>
      </c>
      <c r="BX85" s="97">
        <v>0.17836009999999999</v>
      </c>
      <c r="BY85" s="97">
        <v>0.25550970000000001</v>
      </c>
      <c r="BZ85" s="97">
        <v>0.26378600000000002</v>
      </c>
      <c r="CA85" s="97">
        <v>0.26162150000000001</v>
      </c>
      <c r="CB85" s="97">
        <v>0.26574819999999999</v>
      </c>
      <c r="CC85" s="97">
        <v>7.1832389999999996E-2</v>
      </c>
      <c r="CD85" s="97">
        <v>-4.114815E-3</v>
      </c>
      <c r="CE85" s="97">
        <v>3.5077749999999998E-2</v>
      </c>
      <c r="CF85" s="97">
        <v>1</v>
      </c>
      <c r="CG85" s="97">
        <v>0.33539059999999998</v>
      </c>
      <c r="CH85" s="97">
        <v>0.43723079999999998</v>
      </c>
      <c r="CI85" s="97">
        <v>0.54167790000000005</v>
      </c>
      <c r="CJ85" s="97">
        <v>0.28608869999999997</v>
      </c>
      <c r="CK85" s="97">
        <v>1.8910799999999998E-2</v>
      </c>
      <c r="CL85" s="97">
        <v>9.5692810000000007E-3</v>
      </c>
      <c r="CM85" s="97">
        <v>5.4958739999999999E-2</v>
      </c>
      <c r="CN85" s="97">
        <v>1.1540419999999999E-2</v>
      </c>
      <c r="CO85" s="97">
        <v>8.6665839999999994E-2</v>
      </c>
      <c r="CP85" s="97">
        <v>-2.627295E-2</v>
      </c>
      <c r="CQ85" s="97">
        <v>-2.728481E-3</v>
      </c>
      <c r="CR85" s="97">
        <v>-6.127734E-2</v>
      </c>
      <c r="CS85" s="97">
        <v>-7.635663E-3</v>
      </c>
      <c r="CT85" s="97">
        <v>-6.687216E-2</v>
      </c>
      <c r="CU85" s="97">
        <v>-4.6146619999999999E-2</v>
      </c>
      <c r="CV85" s="97">
        <v>-2.1022039999999999E-2</v>
      </c>
      <c r="CW85" s="97">
        <v>3.1437090000000001E-2</v>
      </c>
      <c r="CX85" s="97">
        <v>-6.8928210000000004E-3</v>
      </c>
      <c r="CY85" s="97">
        <v>4.0492559999999997E-2</v>
      </c>
      <c r="CZ85" s="97">
        <v>4.4143839999999997E-2</v>
      </c>
      <c r="DA85" s="97">
        <v>-3.7282080000000002E-2</v>
      </c>
      <c r="DB85" s="97">
        <v>4.8383450000000001E-2</v>
      </c>
      <c r="DC85" s="97">
        <v>2.2249970000000001E-2</v>
      </c>
      <c r="DD85" s="97">
        <v>-9.8602289999999999E-3</v>
      </c>
      <c r="DE85" s="97">
        <v>8.9571570000000003E-2</v>
      </c>
      <c r="DF85" s="97">
        <v>3.0321710000000002E-2</v>
      </c>
      <c r="DG85" s="97">
        <v>-4.9723669999999998E-2</v>
      </c>
      <c r="DH85" s="97">
        <v>-2.9710179999999999E-2</v>
      </c>
      <c r="DI85" s="97">
        <v>-1.6121690000000001E-2</v>
      </c>
      <c r="DJ85" s="97">
        <v>1.2015899999999999E-2</v>
      </c>
      <c r="DK85" s="97">
        <v>-7.5297000000000003E-2</v>
      </c>
      <c r="DL85" s="97">
        <v>1.907296E-2</v>
      </c>
      <c r="DM85" s="97">
        <v>8.1862450000000003E-2</v>
      </c>
      <c r="DN85" s="97">
        <v>-2.3408209999999999E-2</v>
      </c>
    </row>
    <row r="86" spans="1:118" x14ac:dyDescent="0.4">
      <c r="A86" t="s">
        <v>1271</v>
      </c>
      <c r="B86" t="s">
        <v>183</v>
      </c>
      <c r="C86" s="97">
        <v>5.0386741999999998E-2</v>
      </c>
      <c r="D86" s="97">
        <v>-1.3205140000000001E-2</v>
      </c>
      <c r="E86" s="97">
        <v>-2.9416431999999999E-2</v>
      </c>
      <c r="F86" s="97">
        <v>6.7262956999999998E-2</v>
      </c>
      <c r="G86" s="97">
        <v>-2.6345391999999999E-2</v>
      </c>
      <c r="H86" s="97">
        <v>-0.10193730400000001</v>
      </c>
      <c r="I86" s="97">
        <v>2.7629787999999999E-2</v>
      </c>
      <c r="J86" s="97">
        <v>8.1978669999999993E-3</v>
      </c>
      <c r="K86" s="97">
        <v>2.0124282E-2</v>
      </c>
      <c r="L86" s="97">
        <v>0.137082591</v>
      </c>
      <c r="M86" s="97">
        <v>-5.8146669999999999E-3</v>
      </c>
      <c r="N86" s="97">
        <v>-7.1963573000000003E-2</v>
      </c>
      <c r="O86" s="97">
        <v>2.8040832000000002E-2</v>
      </c>
      <c r="P86" s="97">
        <v>6.3340953000000005E-2</v>
      </c>
      <c r="Q86" s="97">
        <v>-4.4687140000000004E-3</v>
      </c>
      <c r="R86" s="97">
        <v>4.3617722999999997E-2</v>
      </c>
      <c r="S86" s="97">
        <v>3.0027887E-2</v>
      </c>
      <c r="T86" s="97">
        <v>3.6847490000000002E-3</v>
      </c>
      <c r="U86" s="97">
        <v>3.2605895000000003E-2</v>
      </c>
      <c r="V86" s="97">
        <v>2.5936427000000001E-2</v>
      </c>
      <c r="W86" s="97">
        <v>2.2141830000000002E-3</v>
      </c>
      <c r="X86" s="97">
        <v>-9.8612100000000005E-3</v>
      </c>
      <c r="Y86" s="97">
        <v>-9.2224283000000004E-2</v>
      </c>
      <c r="Z86" s="97">
        <v>2.7494056999999999E-2</v>
      </c>
      <c r="AA86" s="97">
        <v>-3.6967175999999997E-2</v>
      </c>
      <c r="AB86" s="97">
        <v>-5.0019763000000002E-2</v>
      </c>
      <c r="AC86" s="97">
        <v>0.20770387800000001</v>
      </c>
      <c r="AD86" s="97">
        <v>0.106155866</v>
      </c>
      <c r="AE86" s="97">
        <v>-1.2415201000000001E-2</v>
      </c>
      <c r="AF86" s="97">
        <v>2.2775432000000002E-2</v>
      </c>
      <c r="AG86" s="97">
        <v>8.791086E-3</v>
      </c>
      <c r="AH86" s="97">
        <v>8.0863849999999998E-3</v>
      </c>
      <c r="AI86" s="97">
        <v>-4.5769892999999999E-2</v>
      </c>
      <c r="AJ86" s="97">
        <v>3.5103396000000002E-2</v>
      </c>
      <c r="AK86" s="97">
        <v>2.9378211000000001E-2</v>
      </c>
      <c r="AL86" s="97">
        <v>1.3297577999999999E-2</v>
      </c>
      <c r="AM86" s="97">
        <v>-6.2847267999999998E-2</v>
      </c>
      <c r="AN86" s="97">
        <v>2.1941041000000001E-2</v>
      </c>
      <c r="AO86" s="97">
        <v>-5.2791999999999999E-2</v>
      </c>
      <c r="AP86" s="97">
        <v>-3.1035190000000001E-2</v>
      </c>
      <c r="AQ86" s="97">
        <v>0.21003598100000001</v>
      </c>
      <c r="AR86" s="97">
        <v>0.21253734199999999</v>
      </c>
      <c r="AS86" s="97">
        <v>-6.0041911000000003E-2</v>
      </c>
      <c r="AT86" s="97">
        <v>7.8491664000000003E-2</v>
      </c>
      <c r="AU86" s="97">
        <v>-9.9552058999999998E-2</v>
      </c>
      <c r="AV86" s="97">
        <v>4.2397517000000003E-2</v>
      </c>
      <c r="AW86" s="97">
        <v>-3.1322608000000002E-2</v>
      </c>
      <c r="AX86" s="97">
        <v>-7.0317870000000003E-3</v>
      </c>
      <c r="AY86" s="97">
        <v>-4.0542125999999998E-2</v>
      </c>
      <c r="AZ86" s="97">
        <v>1.5774351999999998E-2</v>
      </c>
      <c r="BA86" s="97">
        <v>4.9768697000000001E-2</v>
      </c>
      <c r="BB86" s="97">
        <v>4.7494881000000003E-2</v>
      </c>
      <c r="BC86" s="97">
        <v>4.0073347000000002E-2</v>
      </c>
      <c r="BD86" s="97">
        <v>3.6834578E-2</v>
      </c>
      <c r="BE86" s="97">
        <v>-1.6357401000000001E-2</v>
      </c>
      <c r="BF86" s="97">
        <v>-9.6831250000000008E-3</v>
      </c>
      <c r="BG86" s="97">
        <v>-6.9235944999999993E-2</v>
      </c>
      <c r="BH86" s="97">
        <v>-1.0951753E-2</v>
      </c>
      <c r="BI86" s="97">
        <v>-3.6855173999999997E-2</v>
      </c>
      <c r="BJ86" s="97">
        <v>2.0998620999999999E-2</v>
      </c>
      <c r="BK86" s="97">
        <v>-1.9768366999999998E-2</v>
      </c>
      <c r="BL86" s="97">
        <v>-9.8400250000000005E-3</v>
      </c>
      <c r="BM86" s="97">
        <v>-9.542776E-2</v>
      </c>
      <c r="BN86" s="97">
        <v>9.9271659999999994E-3</v>
      </c>
      <c r="BO86" s="97">
        <v>1.9579551000000001E-2</v>
      </c>
      <c r="BP86" s="97">
        <v>6.2267435000000003E-2</v>
      </c>
      <c r="BQ86" s="97">
        <v>7.3501099E-2</v>
      </c>
      <c r="BR86" s="97">
        <v>2.9903505E-2</v>
      </c>
      <c r="BS86" s="97">
        <v>2.8810353E-2</v>
      </c>
      <c r="BT86" s="97">
        <v>3.0990185E-2</v>
      </c>
      <c r="BU86" s="97">
        <v>4.6888684E-2</v>
      </c>
      <c r="BV86" s="97">
        <v>0.114967761</v>
      </c>
      <c r="BW86" s="97">
        <v>7.0664370000000001E-3</v>
      </c>
      <c r="BX86" s="97">
        <v>0.18622182200000001</v>
      </c>
      <c r="BY86" s="97">
        <v>0.23429217599999999</v>
      </c>
      <c r="BZ86" s="97">
        <v>0.22674530500000001</v>
      </c>
      <c r="CA86" s="97">
        <v>0.21717049099999999</v>
      </c>
      <c r="CB86" s="97">
        <v>0.24003778200000001</v>
      </c>
      <c r="CC86" s="97">
        <v>2.6159419E-2</v>
      </c>
      <c r="CD86" s="97">
        <v>-3.5874504000000002E-2</v>
      </c>
      <c r="CE86" s="97">
        <v>7.3765569999999997E-3</v>
      </c>
      <c r="CF86" s="97">
        <v>0.33539060399999998</v>
      </c>
      <c r="CG86" s="97">
        <v>1</v>
      </c>
      <c r="CH86" s="97">
        <v>0.52017680099999997</v>
      </c>
      <c r="CI86" s="97">
        <v>0.55365255300000005</v>
      </c>
      <c r="CJ86" s="97">
        <v>0.53015687499999997</v>
      </c>
      <c r="CK86" s="97">
        <v>6.509417E-3</v>
      </c>
      <c r="CL86" s="97">
        <v>5.1205639999999997E-2</v>
      </c>
      <c r="CM86" s="97">
        <v>5.2233295999999999E-2</v>
      </c>
      <c r="CN86" s="97">
        <v>1.4425662000000001E-2</v>
      </c>
      <c r="CO86" s="97">
        <v>1.9882469E-2</v>
      </c>
      <c r="CP86" s="97">
        <v>-1.2359108000000001E-2</v>
      </c>
      <c r="CQ86" s="97">
        <v>-1.4121191999999999E-2</v>
      </c>
      <c r="CR86" s="97">
        <v>-9.2070974999999999E-2</v>
      </c>
      <c r="CS86" s="97">
        <v>0.120528226</v>
      </c>
      <c r="CT86" s="97">
        <v>-5.1209281000000002E-2</v>
      </c>
      <c r="CU86" s="97">
        <v>1.5101519000000001E-2</v>
      </c>
      <c r="CV86" s="97">
        <v>3.9159578E-2</v>
      </c>
      <c r="CW86" s="97">
        <v>-1.4571850000000001E-2</v>
      </c>
      <c r="CX86" s="97">
        <v>-3.3060543999999997E-2</v>
      </c>
      <c r="CY86" s="97">
        <v>0.12623390500000001</v>
      </c>
      <c r="CZ86" s="97">
        <v>-2.1702710000000001E-3</v>
      </c>
      <c r="DA86" s="97">
        <v>-4.4368085000000002E-2</v>
      </c>
      <c r="DB86" s="97">
        <v>-2.1347613000000001E-2</v>
      </c>
      <c r="DC86" s="97">
        <v>-3.3295890000000002E-2</v>
      </c>
      <c r="DD86" s="97">
        <v>7.6900720000000001E-3</v>
      </c>
      <c r="DE86" s="97">
        <v>6.9738033000000005E-2</v>
      </c>
      <c r="DF86" s="97">
        <v>-2.6014478000000001E-2</v>
      </c>
      <c r="DG86" s="97">
        <v>3.5245292999999997E-2</v>
      </c>
      <c r="DH86" s="97">
        <v>1.478051E-3</v>
      </c>
      <c r="DI86" s="97">
        <v>1.2568865E-2</v>
      </c>
      <c r="DJ86" s="97">
        <v>3.8257665000000003E-2</v>
      </c>
      <c r="DK86" s="97">
        <v>9.3128889999999995E-3</v>
      </c>
      <c r="DL86" s="97">
        <v>-3.5973889999999999E-3</v>
      </c>
      <c r="DM86" s="97">
        <v>-3.4720566000000001E-2</v>
      </c>
      <c r="DN86" s="97">
        <v>-6.0794550000000001E-3</v>
      </c>
    </row>
    <row r="87" spans="1:118" x14ac:dyDescent="0.4">
      <c r="A87" t="s">
        <v>1272</v>
      </c>
      <c r="B87" t="s">
        <v>184</v>
      </c>
      <c r="C87" s="97">
        <v>4.7585491100000002E-2</v>
      </c>
      <c r="D87" s="97">
        <v>-2.0044247599999999E-2</v>
      </c>
      <c r="E87" s="97">
        <v>-4.3514961900000003E-2</v>
      </c>
      <c r="F87" s="97">
        <v>0.1984325452</v>
      </c>
      <c r="G87" s="97">
        <v>-4.35594277E-2</v>
      </c>
      <c r="H87" s="97">
        <v>-8.0502889899999999E-2</v>
      </c>
      <c r="I87" s="97">
        <v>3.6951184800000002E-2</v>
      </c>
      <c r="J87" s="97">
        <v>2.7363761699999999E-2</v>
      </c>
      <c r="K87" s="97">
        <v>3.9628959300000002E-2</v>
      </c>
      <c r="L87" s="97">
        <v>-1.6723731700000001E-2</v>
      </c>
      <c r="M87" s="97">
        <v>2.9493275900000001E-2</v>
      </c>
      <c r="N87" s="97">
        <v>-4.2802693000000003E-2</v>
      </c>
      <c r="O87" s="97">
        <v>1.2906159E-3</v>
      </c>
      <c r="P87" s="97">
        <v>8.9810791500000001E-2</v>
      </c>
      <c r="Q87" s="97">
        <v>3.3445489500000002E-2</v>
      </c>
      <c r="R87" s="97">
        <v>5.7593440099999997E-2</v>
      </c>
      <c r="S87" s="97">
        <v>1.2612685E-2</v>
      </c>
      <c r="T87" s="97">
        <v>-8.0628986E-3</v>
      </c>
      <c r="U87" s="97">
        <v>2.9227898400000001E-2</v>
      </c>
      <c r="V87" s="97">
        <v>-2.79175056E-2</v>
      </c>
      <c r="W87" s="97">
        <v>7.8776279999999994E-3</v>
      </c>
      <c r="X87" s="97">
        <v>3.3669102700000002E-2</v>
      </c>
      <c r="Y87" s="97">
        <v>-6.6043199299999994E-2</v>
      </c>
      <c r="Z87" s="97">
        <v>5.84960806E-2</v>
      </c>
      <c r="AA87" s="97">
        <v>-2.9755803599999998E-2</v>
      </c>
      <c r="AB87" s="97">
        <v>-5.64182238E-2</v>
      </c>
      <c r="AC87" s="97">
        <v>0.18977422969999999</v>
      </c>
      <c r="AD87" s="97">
        <v>4.0519190400000002E-2</v>
      </c>
      <c r="AE87" s="97">
        <v>-9.1969093000000002E-3</v>
      </c>
      <c r="AF87" s="97">
        <v>2.1678697E-2</v>
      </c>
      <c r="AG87" s="97">
        <v>1.4725063E-3</v>
      </c>
      <c r="AH87" s="97">
        <v>5.2950993100000003E-2</v>
      </c>
      <c r="AI87" s="97">
        <v>-5.1146477099999997E-2</v>
      </c>
      <c r="AJ87" s="97">
        <v>7.2354224999999994E-2</v>
      </c>
      <c r="AK87" s="97">
        <v>3.1551194000000002E-3</v>
      </c>
      <c r="AL87" s="97">
        <v>2.0060864500000001E-2</v>
      </c>
      <c r="AM87" s="97">
        <v>-6.2214478900000002E-2</v>
      </c>
      <c r="AN87" s="97">
        <v>4.4224532699999999E-2</v>
      </c>
      <c r="AO87" s="97">
        <v>-7.2962326399999999E-2</v>
      </c>
      <c r="AP87" s="97">
        <v>-4.0625588599999998E-2</v>
      </c>
      <c r="AQ87" s="97">
        <v>0.21934536339999999</v>
      </c>
      <c r="AR87" s="97">
        <v>2.84197172E-2</v>
      </c>
      <c r="AS87" s="97">
        <v>-4.8786248300000001E-2</v>
      </c>
      <c r="AT87" s="97">
        <v>1.53769905E-2</v>
      </c>
      <c r="AU87" s="97">
        <v>-7.6461861800000003E-2</v>
      </c>
      <c r="AV87" s="97">
        <v>3.9801887699999997E-2</v>
      </c>
      <c r="AW87" s="97">
        <v>-1.04619169E-2</v>
      </c>
      <c r="AX87" s="97">
        <v>-1.27128048E-2</v>
      </c>
      <c r="AY87" s="97">
        <v>-2.9444619599999999E-2</v>
      </c>
      <c r="AZ87" s="97">
        <v>-6.0192511000000002E-3</v>
      </c>
      <c r="BA87" s="97">
        <v>-1.8433621099999999E-2</v>
      </c>
      <c r="BB87" s="97">
        <v>-5.0553074999999999E-3</v>
      </c>
      <c r="BC87" s="97">
        <v>-6.9070540700000002E-2</v>
      </c>
      <c r="BD87" s="97">
        <v>6.3706782000000003E-3</v>
      </c>
      <c r="BE87" s="97">
        <v>-4.0808076899999997E-2</v>
      </c>
      <c r="BF87" s="97">
        <v>4.1158408700000003E-2</v>
      </c>
      <c r="BG87" s="97">
        <v>6.7155011000000001E-3</v>
      </c>
      <c r="BH87" s="97">
        <v>1.7972851599999999E-2</v>
      </c>
      <c r="BI87" s="97">
        <v>-4.25964915E-2</v>
      </c>
      <c r="BJ87" s="97">
        <v>1.39527062E-2</v>
      </c>
      <c r="BK87" s="97">
        <v>2.5112498600000002E-2</v>
      </c>
      <c r="BL87" s="97">
        <v>2.3567432199999998E-2</v>
      </c>
      <c r="BM87" s="97">
        <v>-5.35381843E-2</v>
      </c>
      <c r="BN87" s="97">
        <v>4.9234806999999998E-3</v>
      </c>
      <c r="BO87" s="97">
        <v>-1.6459272099999998E-2</v>
      </c>
      <c r="BP87" s="97">
        <v>3.2600674500000003E-2</v>
      </c>
      <c r="BQ87" s="97">
        <v>8.8985546099999993E-2</v>
      </c>
      <c r="BR87" s="97">
        <v>2.4143868799999999E-2</v>
      </c>
      <c r="BS87" s="97">
        <v>-9.2096150000000004E-4</v>
      </c>
      <c r="BT87" s="97">
        <v>5.05539796E-2</v>
      </c>
      <c r="BU87" s="97">
        <v>4.64693786E-2</v>
      </c>
      <c r="BV87" s="97">
        <v>9.5415350800000007E-2</v>
      </c>
      <c r="BW87" s="97">
        <v>2.6355017E-3</v>
      </c>
      <c r="BX87" s="97">
        <v>0.21178488109999999</v>
      </c>
      <c r="BY87" s="97">
        <v>0.27443984729999998</v>
      </c>
      <c r="BZ87" s="97">
        <v>0.28208960020000001</v>
      </c>
      <c r="CA87" s="97">
        <v>0.25435696880000003</v>
      </c>
      <c r="CB87" s="97">
        <v>0.29010963319999999</v>
      </c>
      <c r="CC87" s="97">
        <v>2.30789068E-2</v>
      </c>
      <c r="CD87" s="97">
        <v>-2.12209041E-2</v>
      </c>
      <c r="CE87" s="97">
        <v>4.0970538899999999E-2</v>
      </c>
      <c r="CF87" s="97">
        <v>0.43723077789999998</v>
      </c>
      <c r="CG87" s="97">
        <v>0.52017680070000005</v>
      </c>
      <c r="CH87" s="97">
        <v>1</v>
      </c>
      <c r="CI87" s="97">
        <v>0.46100880049999998</v>
      </c>
      <c r="CJ87" s="97">
        <v>0.25791616680000001</v>
      </c>
      <c r="CK87" s="97">
        <v>-1.13975685E-2</v>
      </c>
      <c r="CL87" s="97">
        <v>3.4368085499999999E-2</v>
      </c>
      <c r="CM87" s="97">
        <v>4.2184189599999998E-2</v>
      </c>
      <c r="CN87" s="97">
        <v>-8.7528770000000001E-4</v>
      </c>
      <c r="CO87" s="97">
        <v>3.4206453499999998E-2</v>
      </c>
      <c r="CP87" s="97">
        <v>6.6644018299999996E-2</v>
      </c>
      <c r="CQ87" s="97">
        <v>-1.1447873900000001E-2</v>
      </c>
      <c r="CR87" s="97">
        <v>-6.2043954800000002E-2</v>
      </c>
      <c r="CS87" s="97">
        <v>-1.05956651E-2</v>
      </c>
      <c r="CT87" s="97">
        <v>-9.1442308900000005E-2</v>
      </c>
      <c r="CU87" s="97">
        <v>-7.9280988E-3</v>
      </c>
      <c r="CV87" s="97">
        <v>6.7551863599999998E-2</v>
      </c>
      <c r="CW87" s="97">
        <v>-9.2457739000000004E-3</v>
      </c>
      <c r="CX87" s="97">
        <v>-8.8432071000000001E-3</v>
      </c>
      <c r="CY87" s="97">
        <v>1.6735668999999999E-3</v>
      </c>
      <c r="CZ87" s="97">
        <v>1.3910496099999999E-2</v>
      </c>
      <c r="DA87" s="97">
        <v>-2.0922399099999999E-2</v>
      </c>
      <c r="DB87" s="97">
        <v>3.5202477E-3</v>
      </c>
      <c r="DC87" s="97">
        <v>1.9567798999999999E-3</v>
      </c>
      <c r="DD87" s="97">
        <v>4.39750083E-2</v>
      </c>
      <c r="DE87" s="97">
        <v>9.9584355700000002E-2</v>
      </c>
      <c r="DF87" s="97">
        <v>8.4630078000000001E-3</v>
      </c>
      <c r="DG87" s="97">
        <v>4.9658959199999998E-2</v>
      </c>
      <c r="DH87" s="97">
        <v>4.6969955000000001E-2</v>
      </c>
      <c r="DI87" s="97">
        <v>-1.44853072E-2</v>
      </c>
      <c r="DJ87" s="97">
        <v>4.4045409999999999E-4</v>
      </c>
      <c r="DK87" s="97">
        <v>6.6642978500000005E-2</v>
      </c>
      <c r="DL87" s="97">
        <v>1.51343611E-2</v>
      </c>
      <c r="DM87" s="97">
        <v>-2.7497004299999999E-2</v>
      </c>
      <c r="DN87" s="97">
        <v>-3.9999381200000003E-2</v>
      </c>
    </row>
    <row r="88" spans="1:118" x14ac:dyDescent="0.4">
      <c r="A88" t="s">
        <v>1273</v>
      </c>
      <c r="B88" t="s">
        <v>185</v>
      </c>
      <c r="C88" s="97">
        <v>2.37848934E-2</v>
      </c>
      <c r="D88" s="97">
        <v>-4.1378281000000003E-2</v>
      </c>
      <c r="E88" s="97">
        <v>-1.2012315500000001E-2</v>
      </c>
      <c r="F88" s="97">
        <v>8.7597103900000001E-2</v>
      </c>
      <c r="G88" s="97">
        <v>-3.2436626199999999E-2</v>
      </c>
      <c r="H88" s="97">
        <v>-9.3039607699999999E-2</v>
      </c>
      <c r="I88" s="97">
        <v>5.2086441599999998E-2</v>
      </c>
      <c r="J88" s="97">
        <v>1.4714387799999999E-2</v>
      </c>
      <c r="K88" s="97">
        <v>4.0404485999999996E-3</v>
      </c>
      <c r="L88" s="97">
        <v>0.1674552118</v>
      </c>
      <c r="M88" s="97">
        <v>-2.27671812E-2</v>
      </c>
      <c r="N88" s="97">
        <v>-2.2994166199999999E-2</v>
      </c>
      <c r="O88" s="97">
        <v>-1.8036145E-2</v>
      </c>
      <c r="P88" s="97">
        <v>2.3020876000000002E-3</v>
      </c>
      <c r="Q88" s="97">
        <v>-2.1370201700000001E-2</v>
      </c>
      <c r="R88" s="97">
        <v>5.2576610599999997E-2</v>
      </c>
      <c r="S88" s="97">
        <v>-5.42339721E-2</v>
      </c>
      <c r="T88" s="97">
        <v>1.2135406600000001E-2</v>
      </c>
      <c r="U88" s="97">
        <v>-2.21296772E-2</v>
      </c>
      <c r="V88" s="97">
        <v>-8.0282414400000002E-2</v>
      </c>
      <c r="W88" s="97">
        <v>2.2564548899999998E-2</v>
      </c>
      <c r="X88" s="97">
        <v>-3.9907073500000001E-2</v>
      </c>
      <c r="Y88" s="97">
        <v>-9.6673179799999995E-2</v>
      </c>
      <c r="Z88" s="97">
        <v>7.3915099200000001E-2</v>
      </c>
      <c r="AA88" s="97">
        <v>6.9317710000000004E-4</v>
      </c>
      <c r="AB88" s="97">
        <v>-4.2681112100000002E-2</v>
      </c>
      <c r="AC88" s="97">
        <v>0.2312807063</v>
      </c>
      <c r="AD88" s="97">
        <v>0.13833613810000001</v>
      </c>
      <c r="AE88" s="97">
        <v>3.03704838E-2</v>
      </c>
      <c r="AF88" s="97">
        <v>5.0307271100000002E-2</v>
      </c>
      <c r="AG88" s="97">
        <v>7.1410427999999996E-3</v>
      </c>
      <c r="AH88" s="97">
        <v>4.9706056399999997E-2</v>
      </c>
      <c r="AI88" s="97">
        <v>-3.7842878599999998E-2</v>
      </c>
      <c r="AJ88" s="97">
        <v>4.5768469300000003E-2</v>
      </c>
      <c r="AK88" s="97">
        <v>4.0345536299999998E-2</v>
      </c>
      <c r="AL88" s="97">
        <v>-3.2913464999999999E-3</v>
      </c>
      <c r="AM88" s="97">
        <v>-6.2363965899999999E-2</v>
      </c>
      <c r="AN88" s="97">
        <v>3.9926639200000003E-2</v>
      </c>
      <c r="AO88" s="97">
        <v>-8.3419746399999994E-2</v>
      </c>
      <c r="AP88" s="97">
        <v>-1.08680037E-2</v>
      </c>
      <c r="AQ88" s="97">
        <v>0.249994353</v>
      </c>
      <c r="AR88" s="97">
        <v>0.27085977649999998</v>
      </c>
      <c r="AS88" s="97">
        <v>-4.1417690399999998E-2</v>
      </c>
      <c r="AT88" s="97">
        <v>3.9730724199999998E-2</v>
      </c>
      <c r="AU88" s="97">
        <v>-2.38202247E-2</v>
      </c>
      <c r="AV88" s="97">
        <v>8.2789792900000006E-2</v>
      </c>
      <c r="AW88" s="97">
        <v>-3.2987114800000002E-2</v>
      </c>
      <c r="AX88" s="97">
        <v>-1.4911691999999999E-3</v>
      </c>
      <c r="AY88" s="97">
        <v>-1.75969666E-2</v>
      </c>
      <c r="AZ88" s="97">
        <v>-2.2632006000000001E-3</v>
      </c>
      <c r="BA88" s="97">
        <v>-1.2741215E-3</v>
      </c>
      <c r="BB88" s="97">
        <v>3.0700933400000002E-2</v>
      </c>
      <c r="BC88" s="97">
        <v>3.4736228299999998E-2</v>
      </c>
      <c r="BD88" s="97">
        <v>1.6278302500000001E-2</v>
      </c>
      <c r="BE88" s="97">
        <v>-1.84656037E-2</v>
      </c>
      <c r="BF88" s="97">
        <v>-2.3971280500000001E-2</v>
      </c>
      <c r="BG88" s="97">
        <v>-2.86737395E-2</v>
      </c>
      <c r="BH88" s="97">
        <v>3.1222295E-3</v>
      </c>
      <c r="BI88" s="97">
        <v>-5.3112083000000001E-3</v>
      </c>
      <c r="BJ88" s="97">
        <v>4.1846800099999998E-2</v>
      </c>
      <c r="BK88" s="97">
        <v>-3.0535804400000002E-2</v>
      </c>
      <c r="BL88" s="97">
        <v>5.7266319000000001E-3</v>
      </c>
      <c r="BM88" s="97">
        <v>-4.2984017999999999E-2</v>
      </c>
      <c r="BN88" s="97">
        <v>2.59624439E-2</v>
      </c>
      <c r="BO88" s="97">
        <v>3.5373220999999999E-3</v>
      </c>
      <c r="BP88" s="97">
        <v>2.99091774E-2</v>
      </c>
      <c r="BQ88" s="97">
        <v>6.6747025799999998E-2</v>
      </c>
      <c r="BR88" s="97">
        <v>-2.6241586999999999E-3</v>
      </c>
      <c r="BS88" s="97">
        <v>-4.9795090000000002E-4</v>
      </c>
      <c r="BT88" s="97">
        <v>2.3681087300000001E-2</v>
      </c>
      <c r="BU88" s="97">
        <v>6.2714429599999996E-2</v>
      </c>
      <c r="BV88" s="97">
        <v>0.1233451441</v>
      </c>
      <c r="BW88" s="97">
        <v>2.2819634700000001E-2</v>
      </c>
      <c r="BX88" s="97">
        <v>0.18765267369999999</v>
      </c>
      <c r="BY88" s="97">
        <v>0.249870333</v>
      </c>
      <c r="BZ88" s="97">
        <v>0.2383017821</v>
      </c>
      <c r="CA88" s="97">
        <v>0.2254094787</v>
      </c>
      <c r="CB88" s="97">
        <v>0.25264130159999998</v>
      </c>
      <c r="CC88" s="97">
        <v>1.0827925800000001E-2</v>
      </c>
      <c r="CD88" s="97">
        <v>-2.8565969100000001E-2</v>
      </c>
      <c r="CE88" s="97">
        <v>-2.1622400600000001E-2</v>
      </c>
      <c r="CF88" s="97">
        <v>0.54167792829999994</v>
      </c>
      <c r="CG88" s="97">
        <v>0.55365255260000001</v>
      </c>
      <c r="CH88" s="97">
        <v>0.46100880049999998</v>
      </c>
      <c r="CI88" s="97">
        <v>1</v>
      </c>
      <c r="CJ88" s="97">
        <v>0.4989880116</v>
      </c>
      <c r="CK88" s="97">
        <v>2.56912932E-2</v>
      </c>
      <c r="CL88" s="97">
        <v>5.3635979200000003E-2</v>
      </c>
      <c r="CM88" s="97">
        <v>8.0028281699999995E-2</v>
      </c>
      <c r="CN88" s="97">
        <v>3.9145588500000002E-2</v>
      </c>
      <c r="CO88" s="97">
        <v>4.2559382999999999E-2</v>
      </c>
      <c r="CP88" s="97">
        <v>-4.2008762300000002E-2</v>
      </c>
      <c r="CQ88" s="97">
        <v>-4.3860451600000003E-2</v>
      </c>
      <c r="CR88" s="97">
        <v>-0.1009940143</v>
      </c>
      <c r="CS88" s="97">
        <v>0.1450465313</v>
      </c>
      <c r="CT88" s="97">
        <v>-9.3695643600000003E-2</v>
      </c>
      <c r="CU88" s="97">
        <v>4.8458319E-3</v>
      </c>
      <c r="CV88" s="97">
        <v>9.6165109999999995E-3</v>
      </c>
      <c r="CW88" s="97">
        <v>3.5700552599999998E-2</v>
      </c>
      <c r="CX88" s="97">
        <v>-1.15385534E-2</v>
      </c>
      <c r="CY88" s="97">
        <v>0.1895245093</v>
      </c>
      <c r="CZ88" s="97">
        <v>2.5538681300000001E-2</v>
      </c>
      <c r="DA88" s="97">
        <v>-4.8253486700000001E-2</v>
      </c>
      <c r="DB88" s="97">
        <v>1.53642251E-2</v>
      </c>
      <c r="DC88" s="97">
        <v>-2.4377289E-3</v>
      </c>
      <c r="DD88" s="97">
        <v>7.9872296999999991E-3</v>
      </c>
      <c r="DE88" s="97">
        <v>9.1937432700000002E-2</v>
      </c>
      <c r="DF88" s="97">
        <v>-2.0425436599999999E-2</v>
      </c>
      <c r="DG88" s="97">
        <v>4.5427430999999997E-3</v>
      </c>
      <c r="DH88" s="97">
        <v>1.9523093700000001E-2</v>
      </c>
      <c r="DI88" s="97">
        <v>-2.14524564E-2</v>
      </c>
      <c r="DJ88" s="97">
        <v>3.2940428899999999E-2</v>
      </c>
      <c r="DK88" s="97">
        <v>-8.5764980000000001E-3</v>
      </c>
      <c r="DL88" s="97">
        <v>2.3098150299999998E-2</v>
      </c>
      <c r="DM88" s="97">
        <v>1.15055834E-2</v>
      </c>
      <c r="DN88" s="97">
        <v>-2.6247537899999999E-2</v>
      </c>
    </row>
    <row r="89" spans="1:118" x14ac:dyDescent="0.4">
      <c r="A89" t="s">
        <v>1274</v>
      </c>
      <c r="B89" t="s">
        <v>186</v>
      </c>
      <c r="C89" s="97">
        <v>2.6005544299999999E-2</v>
      </c>
      <c r="D89" s="97">
        <v>-5.9685934500000003E-2</v>
      </c>
      <c r="E89" s="97">
        <v>-2.2853035E-3</v>
      </c>
      <c r="F89" s="97">
        <v>5.1373692800000002E-2</v>
      </c>
      <c r="G89" s="97">
        <v>-4.0943113500000003E-2</v>
      </c>
      <c r="H89" s="97">
        <v>-8.8209426199999996E-2</v>
      </c>
      <c r="I89" s="97">
        <v>6.6745716699999999E-2</v>
      </c>
      <c r="J89" s="97">
        <v>2.1628387499999999E-2</v>
      </c>
      <c r="K89" s="97">
        <v>2.0687863300000001E-2</v>
      </c>
      <c r="L89" s="97">
        <v>0.25534944720000002</v>
      </c>
      <c r="M89" s="97">
        <v>-2.8315004899999999E-2</v>
      </c>
      <c r="N89" s="97">
        <v>-4.51072047E-2</v>
      </c>
      <c r="O89" s="97">
        <v>-2.7106653200000001E-2</v>
      </c>
      <c r="P89" s="97">
        <v>-2.1781055800000001E-2</v>
      </c>
      <c r="Q89" s="97">
        <v>-6.8207355000000002E-3</v>
      </c>
      <c r="R89" s="97">
        <v>3.1048229100000001E-2</v>
      </c>
      <c r="S89" s="97">
        <v>-4.6735668899999999E-2</v>
      </c>
      <c r="T89" s="97">
        <v>2.5735923899999999E-2</v>
      </c>
      <c r="U89" s="97">
        <v>-1.18989341E-2</v>
      </c>
      <c r="V89" s="97">
        <v>-6.7645682299999996E-2</v>
      </c>
      <c r="W89" s="97">
        <v>-8.7501259999999998E-4</v>
      </c>
      <c r="X89" s="97">
        <v>-1.46258528E-2</v>
      </c>
      <c r="Y89" s="97">
        <v>-8.96520118E-2</v>
      </c>
      <c r="Z89" s="97">
        <v>5.56925167E-2</v>
      </c>
      <c r="AA89" s="97">
        <v>2.0450167599999999E-2</v>
      </c>
      <c r="AB89" s="97">
        <v>-8.2183027699999994E-2</v>
      </c>
      <c r="AC89" s="97">
        <v>0.15692297190000001</v>
      </c>
      <c r="AD89" s="97">
        <v>9.9406323099999999E-2</v>
      </c>
      <c r="AE89" s="97">
        <v>1.9021427399999999E-2</v>
      </c>
      <c r="AF89" s="97">
        <v>1.96597799E-2</v>
      </c>
      <c r="AG89" s="97">
        <v>2.7251893999999999E-2</v>
      </c>
      <c r="AH89" s="97">
        <v>4.1588623700000001E-2</v>
      </c>
      <c r="AI89" s="97">
        <v>-1.2831689300000001E-2</v>
      </c>
      <c r="AJ89" s="97">
        <v>-8.8078020000000002E-4</v>
      </c>
      <c r="AK89" s="97">
        <v>1.4408759300000001E-2</v>
      </c>
      <c r="AL89" s="97">
        <v>-5.5118482500000003E-2</v>
      </c>
      <c r="AM89" s="97">
        <v>-4.6032243600000002E-2</v>
      </c>
      <c r="AN89" s="97">
        <v>2.44312948E-2</v>
      </c>
      <c r="AO89" s="97">
        <v>-4.5458113799999998E-2</v>
      </c>
      <c r="AP89" s="97">
        <v>-1.00357105E-2</v>
      </c>
      <c r="AQ89" s="97">
        <v>0.19307618570000001</v>
      </c>
      <c r="AR89" s="97">
        <v>0.42829737620000002</v>
      </c>
      <c r="AS89" s="97">
        <v>-6.1427228100000002E-2</v>
      </c>
      <c r="AT89" s="97">
        <v>1.28963768E-2</v>
      </c>
      <c r="AU89" s="97">
        <v>-3.7833965599999998E-2</v>
      </c>
      <c r="AV89" s="97">
        <v>9.4045595600000004E-2</v>
      </c>
      <c r="AW89" s="97">
        <v>-5.7144928999999997E-3</v>
      </c>
      <c r="AX89" s="97">
        <v>2.21181755E-2</v>
      </c>
      <c r="AY89" s="97">
        <v>-3.5028552000000001E-3</v>
      </c>
      <c r="AZ89" s="97">
        <v>-3.0938701999999998E-2</v>
      </c>
      <c r="BA89" s="97">
        <v>2.7581406700000002E-2</v>
      </c>
      <c r="BB89" s="97">
        <v>3.1751318399999999E-2</v>
      </c>
      <c r="BC89" s="97">
        <v>7.3330144200000003E-2</v>
      </c>
      <c r="BD89" s="97">
        <v>3.7023673100000001E-2</v>
      </c>
      <c r="BE89" s="97">
        <v>-6.0620878699999999E-2</v>
      </c>
      <c r="BF89" s="97">
        <v>-4.0059376799999998E-2</v>
      </c>
      <c r="BG89" s="97">
        <v>-3.6113025200000003E-2</v>
      </c>
      <c r="BH89" s="97">
        <v>6.8893477999999999E-3</v>
      </c>
      <c r="BI89" s="97">
        <v>1.7600002E-2</v>
      </c>
      <c r="BJ89" s="97">
        <v>1.5087627899999999E-2</v>
      </c>
      <c r="BK89" s="97">
        <v>6.9179682999999997E-3</v>
      </c>
      <c r="BL89" s="97">
        <v>1.3405948799999999E-2</v>
      </c>
      <c r="BM89" s="97">
        <v>-6.0531558700000002E-2</v>
      </c>
      <c r="BN89" s="97">
        <v>-4.9133911999999997E-3</v>
      </c>
      <c r="BO89" s="97">
        <v>-5.5084668999999999E-3</v>
      </c>
      <c r="BP89" s="97">
        <v>-1.18774177E-2</v>
      </c>
      <c r="BQ89" s="97">
        <v>6.9208267099999998E-2</v>
      </c>
      <c r="BR89" s="97">
        <v>-2.5899434900000001E-2</v>
      </c>
      <c r="BS89" s="97">
        <v>-4.4156200999999999E-3</v>
      </c>
      <c r="BT89" s="97">
        <v>-5.8325349000000002E-3</v>
      </c>
      <c r="BU89" s="97">
        <v>2.2013341799999999E-2</v>
      </c>
      <c r="BV89" s="97">
        <v>9.0712124399999997E-2</v>
      </c>
      <c r="BW89" s="97">
        <v>-2.6022030000000002E-4</v>
      </c>
      <c r="BX89" s="97">
        <v>0.1661253587</v>
      </c>
      <c r="BY89" s="97">
        <v>0.18117690249999999</v>
      </c>
      <c r="BZ89" s="97">
        <v>0.17859540970000001</v>
      </c>
      <c r="CA89" s="97">
        <v>0.13787814270000001</v>
      </c>
      <c r="CB89" s="97">
        <v>0.16974109139999999</v>
      </c>
      <c r="CC89" s="97">
        <v>-2.5277235299999999E-2</v>
      </c>
      <c r="CD89" s="97">
        <v>-3.5910346099999997E-2</v>
      </c>
      <c r="CE89" s="97">
        <v>-5.7651280399999998E-2</v>
      </c>
      <c r="CF89" s="97">
        <v>0.28608872569999999</v>
      </c>
      <c r="CG89" s="97">
        <v>0.53015687489999996</v>
      </c>
      <c r="CH89" s="97">
        <v>0.25791616680000001</v>
      </c>
      <c r="CI89" s="97">
        <v>0.4989880116</v>
      </c>
      <c r="CJ89" s="97">
        <v>1</v>
      </c>
      <c r="CK89" s="97">
        <v>5.7310720000000002E-3</v>
      </c>
      <c r="CL89" s="97">
        <v>3.7322881799999999E-2</v>
      </c>
      <c r="CM89" s="97">
        <v>3.8769326100000001E-2</v>
      </c>
      <c r="CN89" s="97">
        <v>1.41967094E-2</v>
      </c>
      <c r="CO89" s="97">
        <v>-5.9284390700000002E-2</v>
      </c>
      <c r="CP89" s="97">
        <v>-6.4387604900000006E-2</v>
      </c>
      <c r="CQ89" s="97">
        <v>-5.1040089400000002E-2</v>
      </c>
      <c r="CR89" s="97">
        <v>-8.7429978699999994E-2</v>
      </c>
      <c r="CS89" s="97">
        <v>0.15819708269999999</v>
      </c>
      <c r="CT89" s="97">
        <v>-6.6361659899999995E-2</v>
      </c>
      <c r="CU89" s="97">
        <v>8.0631465999999995E-3</v>
      </c>
      <c r="CV89" s="97">
        <v>-3.1083649800000002E-2</v>
      </c>
      <c r="CW89" s="97">
        <v>1.8743801399999999E-2</v>
      </c>
      <c r="CX89" s="97">
        <v>-3.2515422299999999E-2</v>
      </c>
      <c r="CY89" s="97">
        <v>0.21865486980000001</v>
      </c>
      <c r="CZ89" s="97">
        <v>8.3888493100000003E-2</v>
      </c>
      <c r="DA89" s="97">
        <v>-4.6517219300000003E-2</v>
      </c>
      <c r="DB89" s="97">
        <v>-6.0871196599999997E-2</v>
      </c>
      <c r="DC89" s="97">
        <v>-1.15817358E-2</v>
      </c>
      <c r="DD89" s="97">
        <v>-1.6007545500000001E-2</v>
      </c>
      <c r="DE89" s="97">
        <v>8.3227217899999997E-2</v>
      </c>
      <c r="DF89" s="97">
        <v>-2.32105791E-2</v>
      </c>
      <c r="DG89" s="97">
        <v>7.8840847999999998E-3</v>
      </c>
      <c r="DH89" s="97">
        <v>4.7581022000000002E-3</v>
      </c>
      <c r="DI89" s="97">
        <v>-1.38093069E-2</v>
      </c>
      <c r="DJ89" s="97">
        <v>-3.43823E-3</v>
      </c>
      <c r="DK89" s="97">
        <v>-2.59717369E-2</v>
      </c>
      <c r="DL89" s="97">
        <v>2.5311123299999998E-2</v>
      </c>
      <c r="DM89" s="97">
        <v>2.1964957600000001E-2</v>
      </c>
      <c r="DN89" s="97">
        <v>-1.1560643799999999E-2</v>
      </c>
    </row>
    <row r="90" spans="1:118" x14ac:dyDescent="0.4">
      <c r="A90" t="s">
        <v>1275</v>
      </c>
      <c r="B90" t="s">
        <v>41</v>
      </c>
      <c r="C90" s="97">
        <v>-2.8234990000000001E-2</v>
      </c>
      <c r="D90" s="97">
        <v>0.119467</v>
      </c>
      <c r="E90" s="97">
        <v>3.958685E-2</v>
      </c>
      <c r="F90" s="97">
        <v>-1.528735E-2</v>
      </c>
      <c r="G90" s="97">
        <v>8.069374E-2</v>
      </c>
      <c r="H90" s="97">
        <v>0.1217182</v>
      </c>
      <c r="I90" s="97">
        <v>-7.0526820000000002E-3</v>
      </c>
      <c r="J90" s="97">
        <v>9.5993029999999993E-2</v>
      </c>
      <c r="K90" s="97">
        <v>0.10359640000000001</v>
      </c>
      <c r="L90" s="97">
        <v>4.4712870000000002E-2</v>
      </c>
      <c r="M90" s="97">
        <v>5.1729490000000003E-2</v>
      </c>
      <c r="N90" s="97">
        <v>-1.4432840000000001E-2</v>
      </c>
      <c r="O90" s="97">
        <v>-3.2355750000000003E-2</v>
      </c>
      <c r="P90" s="97">
        <v>-6.5736639999999999E-2</v>
      </c>
      <c r="Q90" s="97">
        <v>-9.5711540000000001E-3</v>
      </c>
      <c r="R90" s="97">
        <v>0.21815799999999999</v>
      </c>
      <c r="S90" s="97">
        <v>2.7537690000000001E-3</v>
      </c>
      <c r="T90" s="97">
        <v>-1.9328830000000002E-2</v>
      </c>
      <c r="U90" s="97">
        <v>2.6181159999999998E-2</v>
      </c>
      <c r="V90" s="97">
        <v>-2.574479E-2</v>
      </c>
      <c r="W90" s="97">
        <v>7.3962059999999996E-2</v>
      </c>
      <c r="X90" s="97">
        <v>-3.8091119999999999E-2</v>
      </c>
      <c r="Y90" s="97">
        <v>4.603397E-2</v>
      </c>
      <c r="Z90" s="97">
        <v>1.7426489999999999E-2</v>
      </c>
      <c r="AA90" s="97">
        <v>5.8246810000000003E-2</v>
      </c>
      <c r="AB90" s="97">
        <v>1.472357E-2</v>
      </c>
      <c r="AC90" s="97">
        <v>1.8537689999999999E-2</v>
      </c>
      <c r="AD90" s="97">
        <v>3.971508E-2</v>
      </c>
      <c r="AE90" s="97">
        <v>4.2936639999999998E-2</v>
      </c>
      <c r="AF90" s="97">
        <v>1.0026459999999999E-2</v>
      </c>
      <c r="AG90" s="97">
        <v>4.1977010000000002E-2</v>
      </c>
      <c r="AH90" s="97">
        <v>0.1891776</v>
      </c>
      <c r="AI90" s="97">
        <v>-1.6662639999999999E-2</v>
      </c>
      <c r="AJ90" s="97">
        <v>-5.379333E-3</v>
      </c>
      <c r="AK90" s="97">
        <v>1.542163E-2</v>
      </c>
      <c r="AL90" s="97">
        <v>-3.3297670000000001E-2</v>
      </c>
      <c r="AM90" s="97">
        <v>-3.0613970000000001E-2</v>
      </c>
      <c r="AN90" s="97">
        <v>0.24689050000000001</v>
      </c>
      <c r="AO90" s="97">
        <v>5.658733E-3</v>
      </c>
      <c r="AP90" s="97">
        <v>-0.1248543</v>
      </c>
      <c r="AQ90" s="97">
        <v>-3.159336E-3</v>
      </c>
      <c r="AR90" s="97">
        <v>2.324698E-2</v>
      </c>
      <c r="AS90" s="97">
        <v>-8.0216839999999994E-3</v>
      </c>
      <c r="AT90" s="97">
        <v>0.1970971</v>
      </c>
      <c r="AU90" s="97">
        <v>7.9847950000000001E-2</v>
      </c>
      <c r="AV90" s="97">
        <v>-7.1396489999999996E-3</v>
      </c>
      <c r="AW90" s="97">
        <v>-0.13484889999999999</v>
      </c>
      <c r="AX90" s="97">
        <v>4.9629369999999999E-2</v>
      </c>
      <c r="AY90" s="97">
        <v>3.0032659999999999E-2</v>
      </c>
      <c r="AZ90" s="97">
        <v>-3.4846050000000003E-2</v>
      </c>
      <c r="BA90" s="97">
        <v>-5.6500309999999998E-2</v>
      </c>
      <c r="BB90" s="97">
        <v>-4.3414359999999999E-2</v>
      </c>
      <c r="BC90" s="97">
        <v>-4.2236820000000001E-2</v>
      </c>
      <c r="BD90" s="97">
        <v>-4.5127489999999999E-2</v>
      </c>
      <c r="BE90" s="97">
        <v>-3.2095489999999997E-2</v>
      </c>
      <c r="BF90" s="97">
        <v>-5.0395040000000002E-2</v>
      </c>
      <c r="BG90" s="97">
        <v>-3.5620220000000001E-2</v>
      </c>
      <c r="BH90" s="97">
        <v>-5.1363529999999998E-2</v>
      </c>
      <c r="BI90" s="97">
        <v>1.6630570000000001E-2</v>
      </c>
      <c r="BJ90" s="97">
        <v>-9.8828669999999993E-2</v>
      </c>
      <c r="BK90" s="97">
        <v>-7.6201350000000001E-3</v>
      </c>
      <c r="BL90" s="97">
        <v>2.963056E-2</v>
      </c>
      <c r="BM90" s="97">
        <v>2.8960639999999999E-2</v>
      </c>
      <c r="BN90" s="97">
        <v>-0.168851</v>
      </c>
      <c r="BO90" s="97">
        <v>0.44840020000000003</v>
      </c>
      <c r="BP90" s="97">
        <v>-5.8268970000000003E-2</v>
      </c>
      <c r="BQ90" s="97">
        <v>-3.755862E-3</v>
      </c>
      <c r="BR90" s="97">
        <v>-4.7880909999999999E-2</v>
      </c>
      <c r="BS90" s="97">
        <v>-2.2341400000000001E-2</v>
      </c>
      <c r="BT90" s="97">
        <v>6.9121249999999999E-3</v>
      </c>
      <c r="BU90" s="97">
        <v>6.8069340000000006E-2</v>
      </c>
      <c r="BV90" s="97">
        <v>-2.2493099999999999E-2</v>
      </c>
      <c r="BW90" s="97">
        <v>-8.0218979999999995E-3</v>
      </c>
      <c r="BX90" s="97">
        <v>-6.0606489999999999E-2</v>
      </c>
      <c r="BY90" s="97">
        <v>-2.159612E-2</v>
      </c>
      <c r="BZ90" s="97">
        <v>-3.1309360000000001E-2</v>
      </c>
      <c r="CA90" s="97">
        <v>-1.785803E-2</v>
      </c>
      <c r="CB90" s="97">
        <v>-2.8543990000000002E-2</v>
      </c>
      <c r="CC90" s="97">
        <v>-2.2877069999999999E-3</v>
      </c>
      <c r="CD90" s="97">
        <v>-4.2205230000000003E-2</v>
      </c>
      <c r="CE90" s="97">
        <v>2.1840109999999999E-2</v>
      </c>
      <c r="CF90" s="97">
        <v>1.8910799999999998E-2</v>
      </c>
      <c r="CG90" s="97">
        <v>6.509417E-3</v>
      </c>
      <c r="CH90" s="97">
        <v>-1.1397569999999999E-2</v>
      </c>
      <c r="CI90" s="97">
        <v>2.5691289999999999E-2</v>
      </c>
      <c r="CJ90" s="97">
        <v>5.7310720000000002E-3</v>
      </c>
      <c r="CK90" s="97">
        <v>1</v>
      </c>
      <c r="CL90" s="97">
        <v>0.54183729999999997</v>
      </c>
      <c r="CM90" s="97">
        <v>0.52854920000000005</v>
      </c>
      <c r="CN90" s="97">
        <v>0.17742269999999999</v>
      </c>
      <c r="CO90" s="97">
        <v>9.6157250000000003E-3</v>
      </c>
      <c r="CP90" s="97">
        <v>-8.1442689999999998E-2</v>
      </c>
      <c r="CQ90" s="97">
        <v>6.751389E-3</v>
      </c>
      <c r="CR90" s="97">
        <v>1.2596970000000001E-2</v>
      </c>
      <c r="CS90" s="97">
        <v>-4.8068409999999999E-2</v>
      </c>
      <c r="CT90" s="97">
        <v>5.8996590000000002E-2</v>
      </c>
      <c r="CU90" s="97">
        <v>6.5752400000000003E-2</v>
      </c>
      <c r="CV90" s="97">
        <v>-0.19852690000000001</v>
      </c>
      <c r="CW90" s="97">
        <v>-4.6644509999999998E-5</v>
      </c>
      <c r="CX90" s="97">
        <v>3.2092990000000002E-2</v>
      </c>
      <c r="CY90" s="97">
        <v>3.1919880000000002E-3</v>
      </c>
      <c r="CZ90" s="97">
        <v>-1.040396E-2</v>
      </c>
      <c r="DA90" s="97">
        <v>-1.7714879999999999E-2</v>
      </c>
      <c r="DB90" s="97">
        <v>4.4083259999999999E-2</v>
      </c>
      <c r="DC90" s="97">
        <v>1.9118650000000001E-2</v>
      </c>
      <c r="DD90" s="97">
        <v>4.3761069999999997E-3</v>
      </c>
      <c r="DE90" s="97">
        <v>-4.5402439999999997E-3</v>
      </c>
      <c r="DF90" s="97">
        <v>4.2915990000000001E-3</v>
      </c>
      <c r="DG90" s="97">
        <v>0.1732177</v>
      </c>
      <c r="DH90" s="97">
        <v>0.2025468</v>
      </c>
      <c r="DI90" s="97">
        <v>9.4251429999999997E-2</v>
      </c>
      <c r="DJ90" s="97">
        <v>-3.6905649999999998E-2</v>
      </c>
      <c r="DK90" s="97">
        <v>-0.16534740000000001</v>
      </c>
      <c r="DL90" s="97">
        <v>0.1504122</v>
      </c>
      <c r="DM90" s="97">
        <v>-8.7781809999999995E-3</v>
      </c>
      <c r="DN90" s="97">
        <v>1.8727460000000001E-2</v>
      </c>
    </row>
    <row r="91" spans="1:118" x14ac:dyDescent="0.4">
      <c r="A91" t="s">
        <v>1276</v>
      </c>
      <c r="B91" t="s">
        <v>44</v>
      </c>
      <c r="C91" s="97">
        <v>-7.25867766E-2</v>
      </c>
      <c r="D91" s="97">
        <v>0.22101724780000001</v>
      </c>
      <c r="E91" s="97">
        <v>5.78648581E-2</v>
      </c>
      <c r="F91" s="97">
        <v>2.57500126E-2</v>
      </c>
      <c r="G91" s="97">
        <v>6.9358624999999993E-2</v>
      </c>
      <c r="H91" s="97">
        <v>0.1623455124</v>
      </c>
      <c r="I91" s="97">
        <v>-8.1105984000000002E-3</v>
      </c>
      <c r="J91" s="97">
        <v>0.1022319936</v>
      </c>
      <c r="K91" s="97">
        <v>0.28107170149999999</v>
      </c>
      <c r="L91" s="97">
        <v>6.3919149100000003E-2</v>
      </c>
      <c r="M91" s="97">
        <v>5.55782306E-2</v>
      </c>
      <c r="N91" s="97">
        <v>-2.6553590799999999E-2</v>
      </c>
      <c r="O91" s="97">
        <v>-2.6945087E-2</v>
      </c>
      <c r="P91" s="97">
        <v>-4.80588744E-2</v>
      </c>
      <c r="Q91" s="97">
        <v>1.1897356999999999E-3</v>
      </c>
      <c r="R91" s="97">
        <v>0.47988101249999998</v>
      </c>
      <c r="S91" s="97">
        <v>1.11815961E-2</v>
      </c>
      <c r="T91" s="97">
        <v>-1.8690335799999999E-2</v>
      </c>
      <c r="U91" s="97">
        <v>2.05225978E-2</v>
      </c>
      <c r="V91" s="97">
        <v>2.2905526200000002E-2</v>
      </c>
      <c r="W91" s="97">
        <v>0.33187316620000001</v>
      </c>
      <c r="X91" s="97">
        <v>-2.3258061900000002E-2</v>
      </c>
      <c r="Y91" s="97">
        <v>4.5656467399999998E-2</v>
      </c>
      <c r="Z91" s="97">
        <v>8.7672489999999995E-3</v>
      </c>
      <c r="AA91" s="97">
        <v>7.5238422299999996E-2</v>
      </c>
      <c r="AB91" s="97">
        <v>2.0292655E-2</v>
      </c>
      <c r="AC91" s="97">
        <v>3.0790339900000002E-2</v>
      </c>
      <c r="AD91" s="97">
        <v>2.4230141899999998E-2</v>
      </c>
      <c r="AE91" s="97">
        <v>2.7940063099999999E-2</v>
      </c>
      <c r="AF91" s="97">
        <v>-1.49025418E-2</v>
      </c>
      <c r="AG91" s="97">
        <v>2.1443771100000002E-2</v>
      </c>
      <c r="AH91" s="97">
        <v>0.31874972109999999</v>
      </c>
      <c r="AI91" s="97">
        <v>-2.10476824E-2</v>
      </c>
      <c r="AJ91" s="97">
        <v>1.19825834E-2</v>
      </c>
      <c r="AK91" s="97">
        <v>8.7064269999999992E-3</v>
      </c>
      <c r="AL91" s="97">
        <v>-2.240518E-2</v>
      </c>
      <c r="AM91" s="97">
        <v>-3.0380912000000002E-3</v>
      </c>
      <c r="AN91" s="97">
        <v>0.4479953773</v>
      </c>
      <c r="AO91" s="97">
        <v>1.5765288299999999E-2</v>
      </c>
      <c r="AP91" s="97">
        <v>-0.25780948990000002</v>
      </c>
      <c r="AQ91" s="97">
        <v>1.3893085000000001E-3</v>
      </c>
      <c r="AR91" s="97">
        <v>2.9978739000000001E-2</v>
      </c>
      <c r="AS91" s="97">
        <v>-3.7039851999999998E-2</v>
      </c>
      <c r="AT91" s="97">
        <v>0.1623292361</v>
      </c>
      <c r="AU91" s="97">
        <v>3.2618567399999999E-2</v>
      </c>
      <c r="AV91" s="97">
        <v>2.3389617299999999E-2</v>
      </c>
      <c r="AW91" s="97">
        <v>-5.5392662299999999E-2</v>
      </c>
      <c r="AX91" s="97">
        <v>9.3553801399999997E-2</v>
      </c>
      <c r="AY91" s="97">
        <v>6.4076522999999996E-2</v>
      </c>
      <c r="AZ91" s="97">
        <v>2.4544779700000002E-2</v>
      </c>
      <c r="BA91" s="97">
        <v>-3.1619464899999998E-2</v>
      </c>
      <c r="BB91" s="97">
        <v>-2.3703281699999999E-2</v>
      </c>
      <c r="BC91" s="97">
        <v>-2.6556945299999999E-2</v>
      </c>
      <c r="BD91" s="97">
        <v>-2.1327970200000001E-2</v>
      </c>
      <c r="BE91" s="97">
        <v>-1.8327641299999999E-2</v>
      </c>
      <c r="BF91" s="97">
        <v>-4.9184850600000003E-2</v>
      </c>
      <c r="BG91" s="97">
        <v>7.0675369E-3</v>
      </c>
      <c r="BH91" s="97">
        <v>-4.9695909999999998E-4</v>
      </c>
      <c r="BI91" s="97">
        <v>1.15196469E-2</v>
      </c>
      <c r="BJ91" s="97">
        <v>-7.0950578000000004E-3</v>
      </c>
      <c r="BK91" s="97">
        <v>4.42928587E-2</v>
      </c>
      <c r="BL91" s="97">
        <v>2.8138400899999999E-2</v>
      </c>
      <c r="BM91" s="97">
        <v>5.4674325599999997E-2</v>
      </c>
      <c r="BN91" s="97">
        <v>-0.39066051810000002</v>
      </c>
      <c r="BO91" s="97">
        <v>0.61278780990000004</v>
      </c>
      <c r="BP91" s="97">
        <v>1.02377144E-2</v>
      </c>
      <c r="BQ91" s="97">
        <v>-1.2748606399999999E-2</v>
      </c>
      <c r="BR91" s="97">
        <v>-7.4139161800000006E-2</v>
      </c>
      <c r="BS91" s="97">
        <v>3.8865893700000001E-2</v>
      </c>
      <c r="BT91" s="97">
        <v>6.3017233999999997E-3</v>
      </c>
      <c r="BU91" s="97">
        <v>7.6432166900000001E-2</v>
      </c>
      <c r="BV91" s="97">
        <v>1.8691651199999999E-2</v>
      </c>
      <c r="BW91" s="97">
        <v>-3.1684433000000001E-3</v>
      </c>
      <c r="BX91" s="97">
        <v>-2.8505818999999999E-3</v>
      </c>
      <c r="BY91" s="97">
        <v>1.16412541E-2</v>
      </c>
      <c r="BZ91" s="97">
        <v>1.2421340100000001E-2</v>
      </c>
      <c r="CA91" s="97">
        <v>5.6921830000000002E-4</v>
      </c>
      <c r="CB91" s="97">
        <v>9.7345321999999998E-3</v>
      </c>
      <c r="CC91" s="97">
        <v>-2.6677672900000001E-2</v>
      </c>
      <c r="CD91" s="97">
        <v>-5.1142375300000001E-2</v>
      </c>
      <c r="CE91" s="97">
        <v>-3.3775754400000003E-2</v>
      </c>
      <c r="CF91" s="97">
        <v>9.5692814000000008E-3</v>
      </c>
      <c r="CG91" s="97">
        <v>5.1205639599999998E-2</v>
      </c>
      <c r="CH91" s="97">
        <v>3.4368085499999999E-2</v>
      </c>
      <c r="CI91" s="97">
        <v>5.3635979200000003E-2</v>
      </c>
      <c r="CJ91" s="97">
        <v>3.7322881799999999E-2</v>
      </c>
      <c r="CK91" s="97">
        <v>0.54183725110000003</v>
      </c>
      <c r="CL91" s="97">
        <v>1</v>
      </c>
      <c r="CM91" s="97">
        <v>0.52355978680000004</v>
      </c>
      <c r="CN91" s="97">
        <v>0.45706740800000001</v>
      </c>
      <c r="CO91" s="97">
        <v>-2.8281989800000001E-2</v>
      </c>
      <c r="CP91" s="97">
        <v>-6.4222426200000002E-2</v>
      </c>
      <c r="CQ91" s="97">
        <v>-1.37216414E-2</v>
      </c>
      <c r="CR91" s="97">
        <v>1.9427682799999998E-2</v>
      </c>
      <c r="CS91" s="97">
        <v>2.7632963199999999E-2</v>
      </c>
      <c r="CT91" s="97">
        <v>3.9030201100000002E-2</v>
      </c>
      <c r="CU91" s="97">
        <v>1.17173807E-2</v>
      </c>
      <c r="CV91" s="97">
        <v>-0.202780303</v>
      </c>
      <c r="CW91" s="97">
        <v>4.86584168E-2</v>
      </c>
      <c r="CX91" s="97">
        <v>6.7896602200000003E-2</v>
      </c>
      <c r="CY91" s="97">
        <v>2.62844481E-2</v>
      </c>
      <c r="CZ91" s="97">
        <v>3.8182713899999998E-2</v>
      </c>
      <c r="DA91" s="97">
        <v>1.34784923E-2</v>
      </c>
      <c r="DB91" s="97">
        <v>1.94137037E-2</v>
      </c>
      <c r="DC91" s="97">
        <v>1.17504632E-2</v>
      </c>
      <c r="DD91" s="97">
        <v>3.7022039100000001E-2</v>
      </c>
      <c r="DE91" s="97">
        <v>-1.63716416E-2</v>
      </c>
      <c r="DF91" s="97">
        <v>1.7816643199999999E-2</v>
      </c>
      <c r="DG91" s="97">
        <v>0.29857364240000001</v>
      </c>
      <c r="DH91" s="97">
        <v>0.19132043260000001</v>
      </c>
      <c r="DI91" s="97">
        <v>0.18603995209999999</v>
      </c>
      <c r="DJ91" s="97">
        <v>-3.6255633600000003E-2</v>
      </c>
      <c r="DK91" s="97">
        <v>-0.1477975765</v>
      </c>
      <c r="DL91" s="97">
        <v>0.38059672439999997</v>
      </c>
      <c r="DM91" s="97">
        <v>-4.2831205900000002E-2</v>
      </c>
      <c r="DN91" s="97">
        <v>2.3477250500000001E-2</v>
      </c>
    </row>
    <row r="92" spans="1:118" x14ac:dyDescent="0.4">
      <c r="A92" t="s">
        <v>1277</v>
      </c>
      <c r="B92" t="s">
        <v>1337</v>
      </c>
      <c r="C92" s="97">
        <v>-3.8147607100000001E-2</v>
      </c>
      <c r="D92" s="97">
        <v>0.1345052799</v>
      </c>
      <c r="E92" s="97">
        <v>1.77070374E-2</v>
      </c>
      <c r="F92" s="97">
        <v>7.4301638500000003E-2</v>
      </c>
      <c r="G92" s="97">
        <v>7.1143206900000006E-2</v>
      </c>
      <c r="H92" s="97">
        <v>6.2795031900000006E-2</v>
      </c>
      <c r="I92" s="97">
        <v>-5.5517461999999998E-3</v>
      </c>
      <c r="J92" s="97">
        <v>0.13219307220000001</v>
      </c>
      <c r="K92" s="97">
        <v>0.19372153559999999</v>
      </c>
      <c r="L92" s="97">
        <v>5.5857912599999997E-2</v>
      </c>
      <c r="M92" s="97">
        <v>7.1129003499999996E-2</v>
      </c>
      <c r="N92" s="97">
        <v>1.7925181299999999E-2</v>
      </c>
      <c r="O92" s="97">
        <v>-5.68715334E-2</v>
      </c>
      <c r="P92" s="97">
        <v>-1.2266274E-3</v>
      </c>
      <c r="Q92" s="97">
        <v>-3.8433775699999999E-2</v>
      </c>
      <c r="R92" s="97">
        <v>0.3016830271</v>
      </c>
      <c r="S92" s="97">
        <v>2.27469002E-2</v>
      </c>
      <c r="T92" s="97">
        <v>3.3045474999999999E-3</v>
      </c>
      <c r="U92" s="97">
        <v>-4.1143995000000001E-3</v>
      </c>
      <c r="V92" s="97">
        <v>2.36762334E-2</v>
      </c>
      <c r="W92" s="97">
        <v>0.18002022640000001</v>
      </c>
      <c r="X92" s="97">
        <v>-4.5051165999999997E-2</v>
      </c>
      <c r="Y92" s="97">
        <v>1.22169427E-2</v>
      </c>
      <c r="Z92" s="97">
        <v>-3.5145520000000002E-3</v>
      </c>
      <c r="AA92" s="97">
        <v>-1.1326144E-3</v>
      </c>
      <c r="AB92" s="97">
        <v>8.8783490000000007E-3</v>
      </c>
      <c r="AC92" s="97">
        <v>4.0590187700000002E-2</v>
      </c>
      <c r="AD92" s="97">
        <v>9.6173250900000007E-2</v>
      </c>
      <c r="AE92" s="97">
        <v>5.7503747700000003E-2</v>
      </c>
      <c r="AF92" s="97">
        <v>1.8695623200000001E-2</v>
      </c>
      <c r="AG92" s="97">
        <v>-2.1269682E-3</v>
      </c>
      <c r="AH92" s="97">
        <v>0.31702788990000003</v>
      </c>
      <c r="AI92" s="97">
        <v>-5.7504006999999999E-3</v>
      </c>
      <c r="AJ92" s="97">
        <v>2.7615212100000001E-2</v>
      </c>
      <c r="AK92" s="97">
        <v>5.5442283799999999E-2</v>
      </c>
      <c r="AL92" s="97">
        <v>-1.88928168E-2</v>
      </c>
      <c r="AM92" s="97">
        <v>3.0512421599999999E-2</v>
      </c>
      <c r="AN92" s="97">
        <v>0.32126455409999999</v>
      </c>
      <c r="AO92" s="97">
        <v>8.9277459000000007E-3</v>
      </c>
      <c r="AP92" s="97">
        <v>-0.19454777370000001</v>
      </c>
      <c r="AQ92" s="97">
        <v>3.9660464600000001E-2</v>
      </c>
      <c r="AR92" s="97">
        <v>4.8500582799999997E-2</v>
      </c>
      <c r="AS92" s="97">
        <v>-2.0532902999999998E-3</v>
      </c>
      <c r="AT92" s="97">
        <v>5.7156023399999999E-2</v>
      </c>
      <c r="AU92" s="97">
        <v>4.9499249199999998E-2</v>
      </c>
      <c r="AV92" s="97">
        <v>-8.6860385999999994E-3</v>
      </c>
      <c r="AW92" s="97">
        <v>-0.1312194475</v>
      </c>
      <c r="AX92" s="97">
        <v>0.1230954636</v>
      </c>
      <c r="AY92" s="97">
        <v>7.4317411999999999E-2</v>
      </c>
      <c r="AZ92" s="97">
        <v>3.0766678299999999E-2</v>
      </c>
      <c r="BA92" s="97">
        <v>-6.1739011999999999E-3</v>
      </c>
      <c r="BB92" s="97">
        <v>1.7975596199999999E-2</v>
      </c>
      <c r="BC92" s="97">
        <v>-7.0022106000000002E-3</v>
      </c>
      <c r="BD92" s="97">
        <v>1.3868627200000001E-2</v>
      </c>
      <c r="BE92" s="97">
        <v>1.17732327E-2</v>
      </c>
      <c r="BF92" s="97">
        <v>-3.86284587E-2</v>
      </c>
      <c r="BG92" s="97">
        <v>-4.7127839099999999E-2</v>
      </c>
      <c r="BH92" s="97">
        <v>1.9594305999999999E-2</v>
      </c>
      <c r="BI92" s="97">
        <v>-4.6224960000000001E-4</v>
      </c>
      <c r="BJ92" s="97">
        <v>-4.2947910000000001E-4</v>
      </c>
      <c r="BK92" s="97">
        <v>-1.1071899200000001E-2</v>
      </c>
      <c r="BL92" s="97">
        <v>1.5141318399999999E-2</v>
      </c>
      <c r="BM92" s="97">
        <v>1.9424927999999999E-3</v>
      </c>
      <c r="BN92" s="97">
        <v>-0.24461037890000001</v>
      </c>
      <c r="BO92" s="97">
        <v>0.4603764642</v>
      </c>
      <c r="BP92" s="97">
        <v>-3.8717093399999999E-2</v>
      </c>
      <c r="BQ92" s="97">
        <v>3.29646309E-2</v>
      </c>
      <c r="BR92" s="97">
        <v>-1.1623033200000001E-2</v>
      </c>
      <c r="BS92" s="97">
        <v>2.1454364900000002E-2</v>
      </c>
      <c r="BT92" s="97">
        <v>1.47362389E-2</v>
      </c>
      <c r="BU92" s="97">
        <v>5.9544269599999998E-2</v>
      </c>
      <c r="BV92" s="97">
        <v>4.1567268800000001E-2</v>
      </c>
      <c r="BW92" s="97">
        <v>-1.9145052499999999E-2</v>
      </c>
      <c r="BX92" s="97">
        <v>-1.451206E-2</v>
      </c>
      <c r="BY92" s="97">
        <v>5.2663811099999999E-2</v>
      </c>
      <c r="BZ92" s="97">
        <v>4.8729110200000002E-2</v>
      </c>
      <c r="CA92" s="97">
        <v>6.0488311199999999E-2</v>
      </c>
      <c r="CB92" s="97">
        <v>6.3276534199999998E-2</v>
      </c>
      <c r="CC92" s="97">
        <v>-2.0165944299999999E-2</v>
      </c>
      <c r="CD92" s="97">
        <v>-4.4008157800000003E-2</v>
      </c>
      <c r="CE92" s="97">
        <v>-5.3246492800000003E-2</v>
      </c>
      <c r="CF92" s="97">
        <v>5.4958740999999998E-2</v>
      </c>
      <c r="CG92" s="97">
        <v>5.2233296200000001E-2</v>
      </c>
      <c r="CH92" s="97">
        <v>4.2184189599999998E-2</v>
      </c>
      <c r="CI92" s="97">
        <v>8.0028281699999995E-2</v>
      </c>
      <c r="CJ92" s="97">
        <v>3.8769326100000001E-2</v>
      </c>
      <c r="CK92" s="97">
        <v>0.52854920549999995</v>
      </c>
      <c r="CL92" s="97">
        <v>0.52355978680000004</v>
      </c>
      <c r="CM92" s="97">
        <v>1</v>
      </c>
      <c r="CN92" s="97">
        <v>0.27599860949999999</v>
      </c>
      <c r="CO92" s="97">
        <v>-1.0696415399999999E-2</v>
      </c>
      <c r="CP92" s="97">
        <v>-2.2993156599999998E-2</v>
      </c>
      <c r="CQ92" s="97">
        <v>2.3042815800000001E-2</v>
      </c>
      <c r="CR92" s="97">
        <v>-8.3014413999999998E-3</v>
      </c>
      <c r="CS92" s="97">
        <v>-1.8044449899999999E-2</v>
      </c>
      <c r="CT92" s="97">
        <v>4.3528483999999996E-3</v>
      </c>
      <c r="CU92" s="97">
        <v>8.5572642399999996E-2</v>
      </c>
      <c r="CV92" s="97">
        <v>-9.02685919E-2</v>
      </c>
      <c r="CW92" s="97">
        <v>2.4861929899999999E-2</v>
      </c>
      <c r="CX92" s="97">
        <v>5.0477546399999997E-2</v>
      </c>
      <c r="CY92" s="97">
        <v>6.9266946800000007E-2</v>
      </c>
      <c r="CZ92" s="97">
        <v>7.355816E-4</v>
      </c>
      <c r="DA92" s="97">
        <v>4.5272429500000003E-2</v>
      </c>
      <c r="DB92" s="97">
        <v>1.7760847900000001E-2</v>
      </c>
      <c r="DC92" s="97">
        <v>9.4294565000000007E-3</v>
      </c>
      <c r="DD92" s="97">
        <v>8.3224436999999995E-3</v>
      </c>
      <c r="DE92" s="97">
        <v>-2.8616107599999999E-2</v>
      </c>
      <c r="DF92" s="97">
        <v>-3.8946639999999999E-3</v>
      </c>
      <c r="DG92" s="97">
        <v>0.23141252470000001</v>
      </c>
      <c r="DH92" s="97">
        <v>0.23297078730000001</v>
      </c>
      <c r="DI92" s="97">
        <v>9.2616450500000003E-2</v>
      </c>
      <c r="DJ92" s="97">
        <v>3.1969777800000002E-2</v>
      </c>
      <c r="DK92" s="97">
        <v>-4.1609297500000003E-2</v>
      </c>
      <c r="DL92" s="97">
        <v>0.2054491772</v>
      </c>
      <c r="DM92" s="97">
        <v>-1.8723720100000001E-2</v>
      </c>
      <c r="DN92" s="97">
        <v>-1.2798058E-3</v>
      </c>
    </row>
    <row r="93" spans="1:118" x14ac:dyDescent="0.4">
      <c r="A93" t="s">
        <v>1278</v>
      </c>
      <c r="B93" t="s">
        <v>60</v>
      </c>
      <c r="C93" s="97">
        <v>-0.13120468769999999</v>
      </c>
      <c r="D93" s="97">
        <v>0.16819379570000001</v>
      </c>
      <c r="E93" s="97">
        <v>-3.6416290599999998E-2</v>
      </c>
      <c r="F93" s="97">
        <v>1.92641593E-2</v>
      </c>
      <c r="G93" s="97">
        <v>0.12651887179999999</v>
      </c>
      <c r="H93" s="97">
        <v>0.17387362470000001</v>
      </c>
      <c r="I93" s="97">
        <v>-2.1907515299999999E-2</v>
      </c>
      <c r="J93" s="97">
        <v>9.2093254700000002E-2</v>
      </c>
      <c r="K93" s="97">
        <v>0.2831883583</v>
      </c>
      <c r="L93" s="97">
        <v>4.6460252600000002E-2</v>
      </c>
      <c r="M93" s="97">
        <v>6.5557348000000001E-2</v>
      </c>
      <c r="N93" s="97">
        <v>-1.8904236200000001E-2</v>
      </c>
      <c r="O93" s="97">
        <v>1.0461825399999999E-2</v>
      </c>
      <c r="P93" s="97">
        <v>1.3526750400000001E-2</v>
      </c>
      <c r="Q93" s="97">
        <v>1.39706819E-2</v>
      </c>
      <c r="R93" s="97">
        <v>0.48195462950000001</v>
      </c>
      <c r="S93" s="97">
        <v>-1.0819517799999999E-2</v>
      </c>
      <c r="T93" s="97">
        <v>-1.3824719399999999E-2</v>
      </c>
      <c r="U93" s="97">
        <v>1.9358298900000001E-2</v>
      </c>
      <c r="V93" s="97">
        <v>4.0010403700000002E-2</v>
      </c>
      <c r="W93" s="97">
        <v>0.39071348039999998</v>
      </c>
      <c r="X93" s="97">
        <v>2.1694765999999998E-3</v>
      </c>
      <c r="Y93" s="97">
        <v>2.9954888799999999E-2</v>
      </c>
      <c r="Z93" s="97">
        <v>-7.8247851199999996E-2</v>
      </c>
      <c r="AA93" s="97">
        <v>4.8475971200000002E-2</v>
      </c>
      <c r="AB93" s="97">
        <v>-7.2172073999999999E-3</v>
      </c>
      <c r="AC93" s="97">
        <v>3.0930823100000001E-2</v>
      </c>
      <c r="AD93" s="97">
        <v>3.2131568100000001E-2</v>
      </c>
      <c r="AE93" s="97">
        <v>3.5330113599999997E-2</v>
      </c>
      <c r="AF93" s="97">
        <v>-5.8674349999999998E-3</v>
      </c>
      <c r="AG93" s="97">
        <v>1.56224012E-2</v>
      </c>
      <c r="AH93" s="97">
        <v>0.26807027890000001</v>
      </c>
      <c r="AI93" s="97">
        <v>-7.4065127999999999E-3</v>
      </c>
      <c r="AJ93" s="97">
        <v>2.98914601E-2</v>
      </c>
      <c r="AK93" s="97">
        <v>1.6057770999999998E-2</v>
      </c>
      <c r="AL93" s="97">
        <v>-2.5727769800000001E-2</v>
      </c>
      <c r="AM93" s="97">
        <v>5.82061434E-2</v>
      </c>
      <c r="AN93" s="97">
        <v>0.48990909700000002</v>
      </c>
      <c r="AO93" s="97">
        <v>6.7777031E-3</v>
      </c>
      <c r="AP93" s="97">
        <v>-0.2137001023</v>
      </c>
      <c r="AQ93" s="97">
        <v>1.19087347E-2</v>
      </c>
      <c r="AR93" s="97">
        <v>-2.8652825E-3</v>
      </c>
      <c r="AS93" s="97">
        <v>3.5501564000000002E-3</v>
      </c>
      <c r="AT93" s="97">
        <v>8.0042259999999995E-4</v>
      </c>
      <c r="AU93" s="97">
        <v>-2.5119103199999999E-2</v>
      </c>
      <c r="AV93" s="97">
        <v>-6.5222513999999999E-3</v>
      </c>
      <c r="AW93" s="97">
        <v>8.0558760100000001E-2</v>
      </c>
      <c r="AX93" s="97">
        <v>9.0871205400000002E-2</v>
      </c>
      <c r="AY93" s="97">
        <v>-3.0807445700000002E-2</v>
      </c>
      <c r="AZ93" s="97">
        <v>3.9107899699999997E-2</v>
      </c>
      <c r="BA93" s="97">
        <v>2.4755861600000002E-2</v>
      </c>
      <c r="BB93" s="97">
        <v>2.0670940299999999E-2</v>
      </c>
      <c r="BC93" s="97">
        <v>2.03627581E-2</v>
      </c>
      <c r="BD93" s="97">
        <v>2.74085996E-2</v>
      </c>
      <c r="BE93" s="97">
        <v>3.42172372E-2</v>
      </c>
      <c r="BF93" s="97">
        <v>-2.36881265E-2</v>
      </c>
      <c r="BG93" s="97">
        <v>4.1789408999999998E-3</v>
      </c>
      <c r="BH93" s="97">
        <v>2.0943085300000001E-2</v>
      </c>
      <c r="BI93" s="97">
        <v>5.8368723000000004E-3</v>
      </c>
      <c r="BJ93" s="97">
        <v>8.5797289600000007E-2</v>
      </c>
      <c r="BK93" s="97">
        <v>1.8723917499999999E-2</v>
      </c>
      <c r="BL93" s="97">
        <v>-4.4762264500000003E-2</v>
      </c>
      <c r="BM93" s="97">
        <v>9.514916E-3</v>
      </c>
      <c r="BN93" s="97">
        <v>-0.49285153529999998</v>
      </c>
      <c r="BO93" s="97">
        <v>0.47982064549999998</v>
      </c>
      <c r="BP93" s="97">
        <v>3.0072833199999999E-2</v>
      </c>
      <c r="BQ93" s="97">
        <v>5.5979662999999999E-3</v>
      </c>
      <c r="BR93" s="97">
        <v>-1.7813566499999999E-2</v>
      </c>
      <c r="BS93" s="97">
        <v>4.2492228700000002E-2</v>
      </c>
      <c r="BT93" s="97">
        <v>-9.46054177E-2</v>
      </c>
      <c r="BU93" s="97">
        <v>2.2068852000000001E-3</v>
      </c>
      <c r="BV93" s="97">
        <v>-2.3093944500000001E-2</v>
      </c>
      <c r="BW93" s="97">
        <v>2.2381782900000001E-2</v>
      </c>
      <c r="BX93" s="97">
        <v>3.6992459300000002E-2</v>
      </c>
      <c r="BY93" s="97">
        <v>2.5454468599999999E-2</v>
      </c>
      <c r="BZ93" s="97">
        <v>1.5579158900000001E-2</v>
      </c>
      <c r="CA93" s="97">
        <v>-5.0603000999999998E-3</v>
      </c>
      <c r="CB93" s="97">
        <v>6.1858119999999997E-3</v>
      </c>
      <c r="CC93" s="97">
        <v>-8.7050975099999997E-2</v>
      </c>
      <c r="CD93" s="97">
        <v>-7.3657201699999994E-2</v>
      </c>
      <c r="CE93" s="97">
        <v>-5.60583682E-2</v>
      </c>
      <c r="CF93" s="97">
        <v>1.1540417799999999E-2</v>
      </c>
      <c r="CG93" s="97">
        <v>1.4425662000000001E-2</v>
      </c>
      <c r="CH93" s="97">
        <v>-8.7528770000000001E-4</v>
      </c>
      <c r="CI93" s="97">
        <v>3.9145588500000002E-2</v>
      </c>
      <c r="CJ93" s="97">
        <v>1.41967094E-2</v>
      </c>
      <c r="CK93" s="97">
        <v>0.1774227253</v>
      </c>
      <c r="CL93" s="97">
        <v>0.45706740800000001</v>
      </c>
      <c r="CM93" s="97">
        <v>0.27599860949999999</v>
      </c>
      <c r="CN93" s="97">
        <v>1</v>
      </c>
      <c r="CO93" s="97">
        <v>-7.8156739200000006E-2</v>
      </c>
      <c r="CP93" s="97">
        <v>-4.4247587900000003E-2</v>
      </c>
      <c r="CQ93" s="97">
        <v>-2.84022237E-2</v>
      </c>
      <c r="CR93" s="97">
        <v>6.0582279000000003E-2</v>
      </c>
      <c r="CS93" s="97">
        <v>1.21915319E-2</v>
      </c>
      <c r="CT93" s="97">
        <v>5.1885234699999998E-2</v>
      </c>
      <c r="CU93" s="97">
        <v>2.6093142900000001E-2</v>
      </c>
      <c r="CV93" s="97">
        <v>2.45517874E-2</v>
      </c>
      <c r="CW93" s="97">
        <v>2.1434329200000001E-2</v>
      </c>
      <c r="CX93" s="97">
        <v>5.6072538800000002E-2</v>
      </c>
      <c r="CY93" s="97">
        <v>1.9775554000000001E-2</v>
      </c>
      <c r="CZ93" s="97">
        <v>4.2666437100000003E-2</v>
      </c>
      <c r="DA93" s="97">
        <v>3.2138436200000002E-2</v>
      </c>
      <c r="DB93" s="97">
        <v>-4.0403918300000001E-2</v>
      </c>
      <c r="DC93" s="97">
        <v>-3.7212657599999997E-2</v>
      </c>
      <c r="DD93" s="97">
        <v>6.2236446799999998E-2</v>
      </c>
      <c r="DE93" s="97">
        <v>7.3088581999999997E-3</v>
      </c>
      <c r="DF93" s="97">
        <v>3.3553895200000003E-2</v>
      </c>
      <c r="DG93" s="97">
        <v>0.24747949720000001</v>
      </c>
      <c r="DH93" s="97">
        <v>0.1180271812</v>
      </c>
      <c r="DI93" s="97">
        <v>0.1195992243</v>
      </c>
      <c r="DJ93" s="97">
        <v>2.0926328599999999E-2</v>
      </c>
      <c r="DK93" s="97">
        <v>2.1903221099999998E-2</v>
      </c>
      <c r="DL93" s="97">
        <v>0.53366424609999996</v>
      </c>
      <c r="DM93" s="97">
        <v>-3.6551342299999998E-2</v>
      </c>
      <c r="DN93" s="97">
        <v>3.0899770399999998E-2</v>
      </c>
    </row>
    <row r="94" spans="1:118" x14ac:dyDescent="0.4">
      <c r="A94" t="s">
        <v>1279</v>
      </c>
      <c r="B94" t="s">
        <v>1338</v>
      </c>
      <c r="C94" s="97">
        <v>2.9175130000000001E-2</v>
      </c>
      <c r="D94" s="97">
        <v>9.0161669999999999E-2</v>
      </c>
      <c r="E94" s="97">
        <v>5.5354069999999998E-2</v>
      </c>
      <c r="F94" s="97">
        <v>-4.2338519999999998E-2</v>
      </c>
      <c r="G94" s="97">
        <v>-8.3512420000000004E-2</v>
      </c>
      <c r="H94" s="97">
        <v>2.5782550000000001E-2</v>
      </c>
      <c r="I94" s="97">
        <v>2.1039430000000001E-2</v>
      </c>
      <c r="J94" s="97">
        <v>-4.3927109999999998E-2</v>
      </c>
      <c r="K94" s="97">
        <v>3.9325249999999999E-2</v>
      </c>
      <c r="L94" s="97">
        <v>-3.0835970000000001E-2</v>
      </c>
      <c r="M94" s="97">
        <v>5.956583E-2</v>
      </c>
      <c r="N94" s="97">
        <v>4.459834E-2</v>
      </c>
      <c r="O94" s="97">
        <v>2.9050679999999999E-2</v>
      </c>
      <c r="P94" s="97">
        <v>4.7511539999999998E-2</v>
      </c>
      <c r="Q94" s="97">
        <v>2.527606E-3</v>
      </c>
      <c r="R94" s="97">
        <v>-5.0680250000000003E-2</v>
      </c>
      <c r="S94" s="97">
        <v>6.5171580000000007E-2</v>
      </c>
      <c r="T94" s="97">
        <v>3.0639920000000001E-2</v>
      </c>
      <c r="U94" s="97">
        <v>-0.1124989</v>
      </c>
      <c r="V94" s="97">
        <v>-5.1973150000000003E-2</v>
      </c>
      <c r="W94" s="97">
        <v>-4.3572420000000001E-2</v>
      </c>
      <c r="X94" s="97">
        <v>-9.7409330000000002E-3</v>
      </c>
      <c r="Y94" s="97">
        <v>3.9996030000000002E-2</v>
      </c>
      <c r="Z94" s="97">
        <v>3.2141330000000003E-2</v>
      </c>
      <c r="AA94" s="97">
        <v>-4.8070639999999998E-2</v>
      </c>
      <c r="AB94" s="97">
        <v>9.2062660000000004E-2</v>
      </c>
      <c r="AC94" s="97">
        <v>-2.7924750000000002E-2</v>
      </c>
      <c r="AD94" s="97">
        <v>-2.816426E-2</v>
      </c>
      <c r="AE94" s="97">
        <v>2.516616E-2</v>
      </c>
      <c r="AF94" s="97">
        <v>5.6187349999999997E-2</v>
      </c>
      <c r="AG94" s="97">
        <v>9.281681E-3</v>
      </c>
      <c r="AH94" s="97">
        <v>-7.7306099999999997E-3</v>
      </c>
      <c r="AI94" s="97">
        <v>3.5959060000000001E-2</v>
      </c>
      <c r="AJ94" s="97">
        <v>-9.1897530000000002E-3</v>
      </c>
      <c r="AK94" s="97">
        <v>3.904175E-2</v>
      </c>
      <c r="AL94" s="97">
        <v>-3.620396E-2</v>
      </c>
      <c r="AM94" s="97">
        <v>3.9003620000000003E-2</v>
      </c>
      <c r="AN94" s="97">
        <v>-2.783863E-2</v>
      </c>
      <c r="AO94" s="97">
        <v>-1.155861E-2</v>
      </c>
      <c r="AP94" s="97">
        <v>9.2858890000000003E-3</v>
      </c>
      <c r="AQ94" s="97">
        <v>-1.221851E-2</v>
      </c>
      <c r="AR94" s="97">
        <v>-6.6255510000000004E-2</v>
      </c>
      <c r="AS94" s="97">
        <v>-1.1845430000000001E-2</v>
      </c>
      <c r="AT94" s="97">
        <v>-1.7313180000000001E-2</v>
      </c>
      <c r="AU94" s="97">
        <v>-9.4272179999999994E-3</v>
      </c>
      <c r="AV94" s="97">
        <v>1.347307E-2</v>
      </c>
      <c r="AW94" s="97">
        <v>-2.6696750000000002E-2</v>
      </c>
      <c r="AX94" s="97">
        <v>-1.9432939999999999E-2</v>
      </c>
      <c r="AY94" s="97">
        <v>2.122433E-2</v>
      </c>
      <c r="AZ94" s="97">
        <v>-9.4328239999999996E-4</v>
      </c>
      <c r="BA94" s="97">
        <v>-5.6301629999999997E-3</v>
      </c>
      <c r="BB94" s="97">
        <v>-1.5870309999999999E-2</v>
      </c>
      <c r="BC94" s="97">
        <v>4.3843290000000002E-3</v>
      </c>
      <c r="BD94" s="97">
        <v>-1.017328E-2</v>
      </c>
      <c r="BE94" s="97">
        <v>-1.856762E-2</v>
      </c>
      <c r="BF94" s="97">
        <v>-1.2918270000000001E-2</v>
      </c>
      <c r="BG94" s="97">
        <v>4.3092770000000002E-2</v>
      </c>
      <c r="BH94" s="97">
        <v>-1.625364E-2</v>
      </c>
      <c r="BI94" s="97">
        <v>-5.0219300000000001E-2</v>
      </c>
      <c r="BJ94" s="97">
        <v>-1.6377559999999999E-2</v>
      </c>
      <c r="BK94" s="97">
        <v>-2.8776349999999999E-2</v>
      </c>
      <c r="BL94" s="97">
        <v>3.0948469999999999E-2</v>
      </c>
      <c r="BM94" s="97">
        <v>3.1210310000000002E-2</v>
      </c>
      <c r="BN94" s="97">
        <v>7.1292679999999997E-2</v>
      </c>
      <c r="BO94" s="97">
        <v>-2.0531270000000001E-2</v>
      </c>
      <c r="BP94" s="97">
        <v>1.8787310000000002E-2</v>
      </c>
      <c r="BQ94" s="97">
        <v>1.3724399999999999E-2</v>
      </c>
      <c r="BR94" s="97">
        <v>3.912993E-2</v>
      </c>
      <c r="BS94" s="97">
        <v>3.5537369999999999E-2</v>
      </c>
      <c r="BT94" s="97">
        <v>1.741115E-2</v>
      </c>
      <c r="BU94" s="97">
        <v>-3.9609020000000002E-2</v>
      </c>
      <c r="BV94" s="97">
        <v>-1.7956139999999999E-2</v>
      </c>
      <c r="BW94" s="97">
        <v>-1.524141E-2</v>
      </c>
      <c r="BX94" s="97">
        <v>-6.4613550000000006E-2</v>
      </c>
      <c r="BY94" s="97">
        <v>-2.5842650000000002E-2</v>
      </c>
      <c r="BZ94" s="97">
        <v>-3.5425770000000002E-2</v>
      </c>
      <c r="CA94" s="97">
        <v>1.032661E-2</v>
      </c>
      <c r="CB94" s="97">
        <v>7.3138839999999997E-3</v>
      </c>
      <c r="CC94" s="97">
        <v>-9.5050350000000002E-3</v>
      </c>
      <c r="CD94" s="97">
        <v>5.7028210000000003E-3</v>
      </c>
      <c r="CE94" s="97">
        <v>6.9776790000000005E-2</v>
      </c>
      <c r="CF94" s="97">
        <v>8.6665839999999994E-2</v>
      </c>
      <c r="CG94" s="97">
        <v>1.9882469999999999E-2</v>
      </c>
      <c r="CH94" s="97">
        <v>3.4206449999999999E-2</v>
      </c>
      <c r="CI94" s="97">
        <v>4.2559380000000001E-2</v>
      </c>
      <c r="CJ94" s="97">
        <v>-5.9284389999999999E-2</v>
      </c>
      <c r="CK94" s="97">
        <v>9.6157250000000003E-3</v>
      </c>
      <c r="CL94" s="97">
        <v>-2.828199E-2</v>
      </c>
      <c r="CM94" s="97">
        <v>-1.069642E-2</v>
      </c>
      <c r="CN94" s="97">
        <v>-7.8156740000000002E-2</v>
      </c>
      <c r="CO94" s="97">
        <v>1</v>
      </c>
      <c r="CP94" s="97">
        <v>-2.3996770000000001E-2</v>
      </c>
      <c r="CQ94" s="97">
        <v>0.1085859</v>
      </c>
      <c r="CR94" s="97">
        <v>7.2520139999999997E-2</v>
      </c>
      <c r="CS94" s="97">
        <v>-4.4779630000000001E-2</v>
      </c>
      <c r="CT94" s="97">
        <v>2.5460790000000001E-2</v>
      </c>
      <c r="CU94" s="97">
        <v>1.7250479999999999E-2</v>
      </c>
      <c r="CV94" s="97">
        <v>-5.4117449999999999E-3</v>
      </c>
      <c r="CW94" s="97">
        <v>0.12914390000000001</v>
      </c>
      <c r="CX94" s="97">
        <v>0.13533210000000001</v>
      </c>
      <c r="CY94" s="97">
        <v>3.7951579999999999E-2</v>
      </c>
      <c r="CZ94" s="97">
        <v>2.9802120000000001E-2</v>
      </c>
      <c r="DA94" s="97">
        <v>8.7108409999999997E-2</v>
      </c>
      <c r="DB94" s="97">
        <v>0.64325909999999997</v>
      </c>
      <c r="DC94" s="97">
        <v>0.1261642</v>
      </c>
      <c r="DD94" s="97">
        <v>2.1601180000000001E-2</v>
      </c>
      <c r="DE94" s="97">
        <v>3.3527260000000003E-2</v>
      </c>
      <c r="DF94" s="97">
        <v>5.0655249999999999E-2</v>
      </c>
      <c r="DG94" s="97">
        <v>2.0507899999999998E-3</v>
      </c>
      <c r="DH94" s="97">
        <v>-3.9657810000000002E-2</v>
      </c>
      <c r="DI94" s="97">
        <v>-6.4231770000000002E-4</v>
      </c>
      <c r="DJ94" s="97">
        <v>7.2473739999999996E-4</v>
      </c>
      <c r="DK94" s="97">
        <v>1.806429E-2</v>
      </c>
      <c r="DL94" s="97">
        <v>-6.3687960000000002E-2</v>
      </c>
      <c r="DM94" s="97">
        <v>-7.353588E-5</v>
      </c>
      <c r="DN94" s="97">
        <v>2.9162819999999999E-2</v>
      </c>
    </row>
    <row r="95" spans="1:118" x14ac:dyDescent="0.4">
      <c r="A95" t="s">
        <v>1280</v>
      </c>
      <c r="B95" t="s">
        <v>193</v>
      </c>
      <c r="C95" s="97">
        <v>2.30256317E-2</v>
      </c>
      <c r="D95" s="97">
        <v>-5.3565988999999996E-3</v>
      </c>
      <c r="E95" s="97">
        <v>-1.39108198E-2</v>
      </c>
      <c r="F95" s="97">
        <v>3.3250835899999998E-2</v>
      </c>
      <c r="G95" s="97">
        <v>6.4794485999999998E-3</v>
      </c>
      <c r="H95" s="97">
        <v>4.3691943499999997E-2</v>
      </c>
      <c r="I95" s="97">
        <v>4.0488270200000002E-2</v>
      </c>
      <c r="J95" s="97">
        <v>2.0943131899999998E-2</v>
      </c>
      <c r="K95" s="97">
        <v>4.4668163099999998E-2</v>
      </c>
      <c r="L95" s="97">
        <v>2.4972748499999999E-2</v>
      </c>
      <c r="M95" s="97">
        <v>-1.7009405700000001E-2</v>
      </c>
      <c r="N95" s="97">
        <v>4.9840042999999999E-3</v>
      </c>
      <c r="O95" s="97">
        <v>9.0656920000000004E-4</v>
      </c>
      <c r="P95" s="97">
        <v>0.18904072280000001</v>
      </c>
      <c r="Q95" s="97">
        <v>1.0366981E-3</v>
      </c>
      <c r="R95" s="97">
        <v>-3.8591186700000002E-2</v>
      </c>
      <c r="S95" s="97">
        <v>0.25755107630000001</v>
      </c>
      <c r="T95" s="97">
        <v>1.0047335500000001E-2</v>
      </c>
      <c r="U95" s="97">
        <v>5.7388233699999999E-2</v>
      </c>
      <c r="V95" s="97">
        <v>-1.8307671899999999E-2</v>
      </c>
      <c r="W95" s="97">
        <v>2.61177561E-2</v>
      </c>
      <c r="X95" s="97">
        <v>5.7857549600000002E-2</v>
      </c>
      <c r="Y95" s="97">
        <v>-1.8984656200000002E-2</v>
      </c>
      <c r="Z95" s="97">
        <v>2.6526640099999999E-2</v>
      </c>
      <c r="AA95" s="97">
        <v>1.59305117E-2</v>
      </c>
      <c r="AB95" s="97">
        <v>-5.1526651700000002E-2</v>
      </c>
      <c r="AC95" s="97">
        <v>3.646888E-3</v>
      </c>
      <c r="AD95" s="97">
        <v>-2.5238748599999999E-2</v>
      </c>
      <c r="AE95" s="97">
        <v>7.1953652800000004E-2</v>
      </c>
      <c r="AF95" s="97">
        <v>3.3759710399999997E-2</v>
      </c>
      <c r="AG95" s="97">
        <v>-3.1166876E-2</v>
      </c>
      <c r="AH95" s="97">
        <v>-9.0782839999999998E-4</v>
      </c>
      <c r="AI95" s="97">
        <v>1.48890015E-2</v>
      </c>
      <c r="AJ95" s="97">
        <v>7.4011255200000001E-2</v>
      </c>
      <c r="AK95" s="97">
        <v>5.2872573200000002E-2</v>
      </c>
      <c r="AL95" s="97">
        <v>0.30604734410000001</v>
      </c>
      <c r="AM95" s="97">
        <v>1.0765648E-3</v>
      </c>
      <c r="AN95" s="97">
        <v>-3.6764460999999999E-3</v>
      </c>
      <c r="AO95" s="97">
        <v>-3.0293999000000002E-3</v>
      </c>
      <c r="AP95" s="97">
        <v>1.5528698699999999E-2</v>
      </c>
      <c r="AQ95" s="97">
        <v>-3.1154477199999999E-2</v>
      </c>
      <c r="AR95" s="97">
        <v>-3.4891311000000001E-2</v>
      </c>
      <c r="AS95" s="97">
        <v>-2.4686955199999999E-2</v>
      </c>
      <c r="AT95" s="97">
        <v>-0.14762097020000001</v>
      </c>
      <c r="AU95" s="97">
        <v>1.07486817E-2</v>
      </c>
      <c r="AV95" s="97">
        <v>-2.9797862500000001E-2</v>
      </c>
      <c r="AW95" s="97">
        <v>3.4850454099999997E-2</v>
      </c>
      <c r="AX95" s="97">
        <v>-2.9503939400000002E-2</v>
      </c>
      <c r="AY95" s="97">
        <v>-4.4412205099999998E-2</v>
      </c>
      <c r="AZ95" s="97">
        <v>0.1052267246</v>
      </c>
      <c r="BA95" s="97">
        <v>7.8379173699999999E-2</v>
      </c>
      <c r="BB95" s="97">
        <v>9.8364354299999998E-2</v>
      </c>
      <c r="BC95" s="97">
        <v>6.8852087699999995E-2</v>
      </c>
      <c r="BD95" s="97">
        <v>0.10792993250000001</v>
      </c>
      <c r="BE95" s="97">
        <v>0.16612547990000001</v>
      </c>
      <c r="BF95" s="97">
        <v>0.53642739250000004</v>
      </c>
      <c r="BG95" s="97">
        <v>-7.2693139999999998E-3</v>
      </c>
      <c r="BH95" s="97">
        <v>0.1380522065</v>
      </c>
      <c r="BI95" s="97">
        <v>2.09397505E-2</v>
      </c>
      <c r="BJ95" s="97">
        <v>0.1504827749</v>
      </c>
      <c r="BK95" s="97">
        <v>1.4465706300000001E-2</v>
      </c>
      <c r="BL95" s="97">
        <v>-3.93583245E-2</v>
      </c>
      <c r="BM95" s="97">
        <v>1.4210083700000001E-2</v>
      </c>
      <c r="BN95" s="97">
        <v>3.72025421E-2</v>
      </c>
      <c r="BO95" s="97">
        <v>-4.6281749499999997E-2</v>
      </c>
      <c r="BP95" s="97">
        <v>7.6597891799999998E-2</v>
      </c>
      <c r="BQ95" s="97">
        <v>-3.2969087000000001E-2</v>
      </c>
      <c r="BR95" s="97">
        <v>0.21480600859999999</v>
      </c>
      <c r="BS95" s="97">
        <v>6.7447250700000003E-2</v>
      </c>
      <c r="BT95" s="97">
        <v>3.8529818899999999E-2</v>
      </c>
      <c r="BU95" s="97">
        <v>2.0952346100000001E-2</v>
      </c>
      <c r="BV95" s="97">
        <v>-8.2064330000000002E-4</v>
      </c>
      <c r="BW95" s="97">
        <v>3.1814014199999997E-2</v>
      </c>
      <c r="BX95" s="97">
        <v>2.2666500999999999E-3</v>
      </c>
      <c r="BY95" s="97">
        <v>2.6986363999999999E-2</v>
      </c>
      <c r="BZ95" s="97">
        <v>2.9457503199999999E-2</v>
      </c>
      <c r="CA95" s="97">
        <v>1.63443606E-2</v>
      </c>
      <c r="CB95" s="97">
        <v>2.07885846E-2</v>
      </c>
      <c r="CC95" s="97">
        <v>7.6934802999999996E-3</v>
      </c>
      <c r="CD95" s="97">
        <v>-3.1616392299999997E-2</v>
      </c>
      <c r="CE95" s="97">
        <v>2.3951617200000001E-2</v>
      </c>
      <c r="CF95" s="97">
        <v>-2.6272948599999998E-2</v>
      </c>
      <c r="CG95" s="97">
        <v>-1.23591076E-2</v>
      </c>
      <c r="CH95" s="97">
        <v>6.6644018299999996E-2</v>
      </c>
      <c r="CI95" s="97">
        <v>-4.2008762300000002E-2</v>
      </c>
      <c r="CJ95" s="97">
        <v>-6.4387604900000006E-2</v>
      </c>
      <c r="CK95" s="97">
        <v>-8.1442688299999996E-2</v>
      </c>
      <c r="CL95" s="97">
        <v>-6.4222426200000002E-2</v>
      </c>
      <c r="CM95" s="97">
        <v>-2.2993156599999998E-2</v>
      </c>
      <c r="CN95" s="97">
        <v>-4.4247587900000003E-2</v>
      </c>
      <c r="CO95" s="97">
        <v>-2.3996772499999999E-2</v>
      </c>
      <c r="CP95" s="97">
        <v>1</v>
      </c>
      <c r="CQ95" s="97">
        <v>4.8813483999999999E-3</v>
      </c>
      <c r="CR95" s="97">
        <v>-5.6454056000000002E-3</v>
      </c>
      <c r="CS95" s="97">
        <v>-9.338021E-4</v>
      </c>
      <c r="CT95" s="97">
        <v>-6.8000680999999999E-3</v>
      </c>
      <c r="CU95" s="97">
        <v>-1.5808534E-3</v>
      </c>
      <c r="CV95" s="97">
        <v>0.1165516513</v>
      </c>
      <c r="CW95" s="97">
        <v>-1.87378541E-2</v>
      </c>
      <c r="CX95" s="97">
        <v>-1.12550398E-2</v>
      </c>
      <c r="CY95" s="97">
        <v>1.08576722E-2</v>
      </c>
      <c r="CZ95" s="97">
        <v>-2.3170749399999999E-2</v>
      </c>
      <c r="DA95" s="97">
        <v>1.60895029E-2</v>
      </c>
      <c r="DB95" s="97">
        <v>-1.5327061899999999E-2</v>
      </c>
      <c r="DC95" s="97">
        <v>-3.9053658099999999E-2</v>
      </c>
      <c r="DD95" s="97">
        <v>-4.6696440499999999E-2</v>
      </c>
      <c r="DE95" s="97">
        <v>-5.5974054500000002E-2</v>
      </c>
      <c r="DF95" s="97">
        <v>-5.35868626E-2</v>
      </c>
      <c r="DG95" s="97">
        <v>2.16497153E-2</v>
      </c>
      <c r="DH95" s="97">
        <v>2.7108210300000001E-2</v>
      </c>
      <c r="DI95" s="97">
        <v>1.4655311400000001E-2</v>
      </c>
      <c r="DJ95" s="97">
        <v>0.15212902580000001</v>
      </c>
      <c r="DK95" s="97">
        <v>0.17727317000000001</v>
      </c>
      <c r="DL95" s="97">
        <v>-1.9031209300000001E-2</v>
      </c>
      <c r="DM95" s="97">
        <v>3.9660702999999999E-2</v>
      </c>
      <c r="DN95" s="97">
        <v>3.0394943899999999E-2</v>
      </c>
    </row>
    <row r="96" spans="1:118" x14ac:dyDescent="0.4">
      <c r="A96" t="s">
        <v>1281</v>
      </c>
      <c r="B96" t="s">
        <v>1339</v>
      </c>
      <c r="C96" s="97">
        <v>4.3146842599999999E-2</v>
      </c>
      <c r="D96" s="97">
        <v>4.6833281499999997E-2</v>
      </c>
      <c r="E96" s="97">
        <v>-3.267945E-4</v>
      </c>
      <c r="F96" s="97">
        <v>-2.0732925700000002E-2</v>
      </c>
      <c r="G96" s="97">
        <v>-3.3910281E-2</v>
      </c>
      <c r="H96" s="97">
        <v>1.2708592999999999E-3</v>
      </c>
      <c r="I96" s="97">
        <v>-1.1386316400000001E-2</v>
      </c>
      <c r="J96" s="97">
        <v>-3.7546640200000002E-2</v>
      </c>
      <c r="K96" s="97">
        <v>1.7429184999999999E-3</v>
      </c>
      <c r="L96" s="97">
        <v>-4.22889537E-2</v>
      </c>
      <c r="M96" s="97">
        <v>7.4184460499999993E-2</v>
      </c>
      <c r="N96" s="97">
        <v>0.11805729700000001</v>
      </c>
      <c r="O96" s="97">
        <v>-2.25004148E-2</v>
      </c>
      <c r="P96" s="97">
        <v>4.7776380700000003E-2</v>
      </c>
      <c r="Q96" s="97">
        <v>2.2705309999999999E-2</v>
      </c>
      <c r="R96" s="97">
        <v>-3.6438297100000003E-2</v>
      </c>
      <c r="S96" s="97">
        <v>4.7393489300000001E-2</v>
      </c>
      <c r="T96" s="97">
        <v>0.15413933539999999</v>
      </c>
      <c r="U96" s="97">
        <v>-4.1844940000000004E-3</v>
      </c>
      <c r="V96" s="97">
        <v>9.4690990999999995E-3</v>
      </c>
      <c r="W96" s="97">
        <v>-5.4127410000000004E-4</v>
      </c>
      <c r="X96" s="97">
        <v>-6.0857578999999997E-3</v>
      </c>
      <c r="Y96" s="97">
        <v>4.45549363E-2</v>
      </c>
      <c r="Z96" s="97">
        <v>-1.45391918E-2</v>
      </c>
      <c r="AA96" s="97">
        <v>-3.3743266799999998E-2</v>
      </c>
      <c r="AB96" s="97">
        <v>4.9528907499999997E-2</v>
      </c>
      <c r="AC96" s="97">
        <v>-8.04770296E-2</v>
      </c>
      <c r="AD96" s="97">
        <v>-6.1945931400000001E-2</v>
      </c>
      <c r="AE96" s="97">
        <v>-3.0042984700000001E-2</v>
      </c>
      <c r="AF96" s="97">
        <v>-3.0187405699999999E-2</v>
      </c>
      <c r="AG96" s="97">
        <v>-4.1063169400000002E-2</v>
      </c>
      <c r="AH96" s="97">
        <v>2.8452380499999999E-2</v>
      </c>
      <c r="AI96" s="97">
        <v>5.53073616E-2</v>
      </c>
      <c r="AJ96" s="97">
        <v>-1.31663938E-2</v>
      </c>
      <c r="AK96" s="97">
        <v>1.59066907E-2</v>
      </c>
      <c r="AL96" s="97">
        <v>4.9452839700000001E-2</v>
      </c>
      <c r="AM96" s="97">
        <v>0.20999718980000001</v>
      </c>
      <c r="AN96" s="97">
        <v>-1.58680057E-2</v>
      </c>
      <c r="AO96" s="97">
        <v>5.2862528700000001E-2</v>
      </c>
      <c r="AP96" s="97">
        <v>-2.36166152E-2</v>
      </c>
      <c r="AQ96" s="97">
        <v>-1.8807684200000001E-2</v>
      </c>
      <c r="AR96" s="97">
        <v>-7.2042185300000006E-2</v>
      </c>
      <c r="AS96" s="97">
        <v>-5.8226781300000002E-2</v>
      </c>
      <c r="AT96" s="97">
        <v>1.4040956800000001E-2</v>
      </c>
      <c r="AU96" s="97">
        <v>-9.7461162999999996E-3</v>
      </c>
      <c r="AV96" s="97">
        <v>-0.1109253367</v>
      </c>
      <c r="AW96" s="97">
        <v>-4.4350041100000001E-2</v>
      </c>
      <c r="AX96" s="97">
        <v>4.4790228000000001E-2</v>
      </c>
      <c r="AY96" s="97">
        <v>4.4727832299999999E-2</v>
      </c>
      <c r="AZ96" s="97">
        <v>3.2811581899999998E-2</v>
      </c>
      <c r="BA96" s="97">
        <v>2.4713721500000001E-2</v>
      </c>
      <c r="BB96" s="97">
        <v>2.8655100400000001E-2</v>
      </c>
      <c r="BC96" s="97">
        <v>1.2198732000000001E-3</v>
      </c>
      <c r="BD96" s="97">
        <v>3.6288488799999997E-2</v>
      </c>
      <c r="BE96" s="97">
        <v>5.1769865999999999E-3</v>
      </c>
      <c r="BF96" s="97">
        <v>-4.1317984199999998E-2</v>
      </c>
      <c r="BG96" s="97">
        <v>-3.6827435300000003E-2</v>
      </c>
      <c r="BH96" s="97">
        <v>3.9614603300000002E-2</v>
      </c>
      <c r="BI96" s="97">
        <v>-2.5992298099999998E-2</v>
      </c>
      <c r="BJ96" s="97">
        <v>3.8882099400000002E-2</v>
      </c>
      <c r="BK96" s="97">
        <v>-2.1772327399999999E-2</v>
      </c>
      <c r="BL96" s="97">
        <v>-2.2887305300000001E-2</v>
      </c>
      <c r="BM96" s="97">
        <v>-9.2722953000000004E-3</v>
      </c>
      <c r="BN96" s="97">
        <v>3.56266467E-2</v>
      </c>
      <c r="BO96" s="97">
        <v>-8.6766749000000004E-3</v>
      </c>
      <c r="BP96" s="97">
        <v>7.2701006999999998E-2</v>
      </c>
      <c r="BQ96" s="97">
        <v>-2.3029367299999999E-2</v>
      </c>
      <c r="BR96" s="97">
        <v>3.6406229800000002E-2</v>
      </c>
      <c r="BS96" s="97">
        <v>0.10230888589999999</v>
      </c>
      <c r="BT96" s="97">
        <v>-1.4723671400000001E-2</v>
      </c>
      <c r="BU96" s="97">
        <v>-3.6947124599999999E-2</v>
      </c>
      <c r="BV96" s="97">
        <v>-1.48930399E-2</v>
      </c>
      <c r="BW96" s="97">
        <v>3.8319691000000002E-3</v>
      </c>
      <c r="BX96" s="97">
        <v>-2.9525501900000001E-2</v>
      </c>
      <c r="BY96" s="97">
        <v>-7.0828695799999994E-2</v>
      </c>
      <c r="BZ96" s="97">
        <v>-5.6021644799999999E-2</v>
      </c>
      <c r="CA96" s="97">
        <v>-4.9771795600000002E-2</v>
      </c>
      <c r="CB96" s="97">
        <v>-5.0991075400000002E-2</v>
      </c>
      <c r="CC96" s="97">
        <v>1.9919484599999999E-2</v>
      </c>
      <c r="CD96" s="97">
        <v>4.5299877500000002E-2</v>
      </c>
      <c r="CE96" s="97">
        <v>1.3326149000000001E-2</v>
      </c>
      <c r="CF96" s="97">
        <v>-2.7284813000000002E-3</v>
      </c>
      <c r="CG96" s="97">
        <v>-1.41211919E-2</v>
      </c>
      <c r="CH96" s="97">
        <v>-1.1447873900000001E-2</v>
      </c>
      <c r="CI96" s="97">
        <v>-4.3860451600000003E-2</v>
      </c>
      <c r="CJ96" s="97">
        <v>-5.1040089400000002E-2</v>
      </c>
      <c r="CK96" s="97">
        <v>6.7513887000000003E-3</v>
      </c>
      <c r="CL96" s="97">
        <v>-1.37216414E-2</v>
      </c>
      <c r="CM96" s="97">
        <v>2.3042815800000001E-2</v>
      </c>
      <c r="CN96" s="97">
        <v>-2.84022237E-2</v>
      </c>
      <c r="CO96" s="97">
        <v>0.1085859069</v>
      </c>
      <c r="CP96" s="97">
        <v>4.8813483999999999E-3</v>
      </c>
      <c r="CQ96" s="97">
        <v>1</v>
      </c>
      <c r="CR96" s="97">
        <v>7.6781464100000002E-2</v>
      </c>
      <c r="CS96" s="97">
        <v>-6.9503185100000003E-2</v>
      </c>
      <c r="CT96" s="97">
        <v>3.4848908099999999E-2</v>
      </c>
      <c r="CU96" s="97">
        <v>5.2269020999999999E-3</v>
      </c>
      <c r="CV96" s="97">
        <v>5.7500065699999998E-2</v>
      </c>
      <c r="CW96" s="97">
        <v>1.0803812999999999E-3</v>
      </c>
      <c r="CX96" s="97">
        <v>1.0898655E-2</v>
      </c>
      <c r="CY96" s="97">
        <v>1.8497871799999999E-2</v>
      </c>
      <c r="CZ96" s="97">
        <v>-1.8429489800000001E-2</v>
      </c>
      <c r="DA96" s="97">
        <v>3.9235818200000001E-2</v>
      </c>
      <c r="DB96" s="97">
        <v>9.3987040800000005E-2</v>
      </c>
      <c r="DC96" s="97">
        <v>0.10096963270000001</v>
      </c>
      <c r="DD96" s="97">
        <v>8.7820120200000004E-2</v>
      </c>
      <c r="DE96" s="97">
        <v>-3.5632713400000002E-2</v>
      </c>
      <c r="DF96" s="97">
        <v>1.4773849E-2</v>
      </c>
      <c r="DG96" s="97">
        <v>8.1661683999999998E-3</v>
      </c>
      <c r="DH96" s="97">
        <v>3.5795274500000002E-2</v>
      </c>
      <c r="DI96" s="97">
        <v>4.1083085999999998E-2</v>
      </c>
      <c r="DJ96" s="97">
        <v>1.37168586E-2</v>
      </c>
      <c r="DK96" s="97">
        <v>4.3624532299999998E-2</v>
      </c>
      <c r="DL96" s="97">
        <v>-2.3430792299999999E-2</v>
      </c>
      <c r="DM96" s="97">
        <v>-4.9784638000000001E-3</v>
      </c>
      <c r="DN96" s="97">
        <v>9.3248983999999993E-2</v>
      </c>
    </row>
    <row r="97" spans="1:118" x14ac:dyDescent="0.4">
      <c r="A97" t="s">
        <v>1282</v>
      </c>
      <c r="B97" t="s">
        <v>1340</v>
      </c>
      <c r="C97" s="97">
        <v>-5.8132795899999999E-2</v>
      </c>
      <c r="D97" s="97">
        <v>3.5377722899999998E-2</v>
      </c>
      <c r="E97" s="97">
        <v>1.35632936E-2</v>
      </c>
      <c r="F97" s="97">
        <v>-7.4323123699999993E-2</v>
      </c>
      <c r="G97" s="97">
        <v>3.8428823899999999E-2</v>
      </c>
      <c r="H97" s="97">
        <v>5.7101750999999999E-2</v>
      </c>
      <c r="I97" s="97">
        <v>-3.7718989500000001E-2</v>
      </c>
      <c r="J97" s="97">
        <v>3.15701704E-2</v>
      </c>
      <c r="K97" s="97">
        <v>8.2138139600000007E-2</v>
      </c>
      <c r="L97" s="97">
        <v>-1.916762E-2</v>
      </c>
      <c r="M97" s="97">
        <v>5.9297710099999998E-2</v>
      </c>
      <c r="N97" s="97">
        <v>6.3328366600000005E-2</v>
      </c>
      <c r="O97" s="97">
        <v>5.6849175999999996E-3</v>
      </c>
      <c r="P97" s="97">
        <v>-1.7679309800000001E-2</v>
      </c>
      <c r="Q97" s="97">
        <v>-1.47761447E-2</v>
      </c>
      <c r="R97" s="97">
        <v>3.6084302000000002E-3</v>
      </c>
      <c r="S97" s="97">
        <v>-2.9762908500000001E-2</v>
      </c>
      <c r="T97" s="97">
        <v>6.3938727599999995E-2</v>
      </c>
      <c r="U97" s="97">
        <v>-7.29924084E-2</v>
      </c>
      <c r="V97" s="97">
        <v>3.0141899100000001E-2</v>
      </c>
      <c r="W97" s="97">
        <v>6.4530794899999994E-2</v>
      </c>
      <c r="X97" s="97">
        <v>-3.6996954899999997E-2</v>
      </c>
      <c r="Y97" s="97">
        <v>5.7374720099999998E-2</v>
      </c>
      <c r="Z97" s="97">
        <v>-3.4490791100000001E-2</v>
      </c>
      <c r="AA97" s="97">
        <v>3.10769449E-2</v>
      </c>
      <c r="AB97" s="97">
        <v>5.8478144099999997E-2</v>
      </c>
      <c r="AC97" s="97">
        <v>-0.13492026870000001</v>
      </c>
      <c r="AD97" s="97">
        <v>-3.8849065699999998E-2</v>
      </c>
      <c r="AE97" s="97">
        <v>4.0208806000000003E-3</v>
      </c>
      <c r="AF97" s="97">
        <v>7.6497937E-3</v>
      </c>
      <c r="AG97" s="97">
        <v>-7.1143958500000007E-2</v>
      </c>
      <c r="AH97" s="97">
        <v>9.2597809999999999E-3</v>
      </c>
      <c r="AI97" s="97">
        <v>6.7748290099999997E-2</v>
      </c>
      <c r="AJ97" s="97">
        <v>4.3575104999999999E-3</v>
      </c>
      <c r="AK97" s="97">
        <v>1.1733409300000001E-2</v>
      </c>
      <c r="AL97" s="97">
        <v>-7.2293065000000002E-3</v>
      </c>
      <c r="AM97" s="97">
        <v>7.3118502099999996E-2</v>
      </c>
      <c r="AN97" s="97">
        <v>8.0011106999999998E-2</v>
      </c>
      <c r="AO97" s="97">
        <v>5.9056315499999998E-2</v>
      </c>
      <c r="AP97" s="97">
        <v>-2.2525639900000002E-2</v>
      </c>
      <c r="AQ97" s="97">
        <v>-0.1458959339</v>
      </c>
      <c r="AR97" s="97">
        <v>-8.4345438999999994E-2</v>
      </c>
      <c r="AS97" s="97">
        <v>4.7508031000000001E-3</v>
      </c>
      <c r="AT97" s="97">
        <v>6.9562900100000005E-2</v>
      </c>
      <c r="AU97" s="97">
        <v>7.4757675999999997E-3</v>
      </c>
      <c r="AV97" s="97">
        <v>-2.3303860799999999E-2</v>
      </c>
      <c r="AW97" s="97">
        <v>1.4876614000000001E-3</v>
      </c>
      <c r="AX97" s="97">
        <v>-1.56176701E-2</v>
      </c>
      <c r="AY97" s="97">
        <v>-8.3695452E-3</v>
      </c>
      <c r="AZ97" s="97">
        <v>1.05660105E-2</v>
      </c>
      <c r="BA97" s="97">
        <v>-1.1100906900000001E-2</v>
      </c>
      <c r="BB97" s="97">
        <v>-2.48174964E-2</v>
      </c>
      <c r="BC97" s="97">
        <v>-3.0421050599999999E-2</v>
      </c>
      <c r="BD97" s="97">
        <v>-1.13110203E-2</v>
      </c>
      <c r="BE97" s="97">
        <v>-5.1276626E-3</v>
      </c>
      <c r="BF97" s="97">
        <v>-1.0124582700000001E-2</v>
      </c>
      <c r="BG97" s="97">
        <v>3.8717305299999998E-2</v>
      </c>
      <c r="BH97" s="97">
        <v>6.5182602300000003E-2</v>
      </c>
      <c r="BI97" s="97">
        <v>1.8509898600000001E-2</v>
      </c>
      <c r="BJ97" s="97">
        <v>-8.4300270999999993E-3</v>
      </c>
      <c r="BK97" s="97">
        <v>-1.8412469300000001E-2</v>
      </c>
      <c r="BL97" s="97">
        <v>-2.6874469599999999E-2</v>
      </c>
      <c r="BM97" s="97">
        <v>1.7774907100000001E-2</v>
      </c>
      <c r="BN97" s="97">
        <v>-8.8593621799999994E-2</v>
      </c>
      <c r="BO97" s="97">
        <v>3.8205417499999998E-2</v>
      </c>
      <c r="BP97" s="97">
        <v>-3.0324850300000001E-2</v>
      </c>
      <c r="BQ97" s="97">
        <v>-4.7217250400000001E-2</v>
      </c>
      <c r="BR97" s="97">
        <v>6.0220628999999998E-3</v>
      </c>
      <c r="BS97" s="97">
        <v>1.8561280000000001E-4</v>
      </c>
      <c r="BT97" s="97">
        <v>-5.0602231099999999E-2</v>
      </c>
      <c r="BU97" s="97">
        <v>-5.2661321999999998E-3</v>
      </c>
      <c r="BV97" s="97">
        <v>-2.8535996800000001E-2</v>
      </c>
      <c r="BW97" s="97">
        <v>4.6817977500000003E-2</v>
      </c>
      <c r="BX97" s="97">
        <v>-9.3984616300000004E-2</v>
      </c>
      <c r="BY97" s="97">
        <v>-0.1193131103</v>
      </c>
      <c r="BZ97" s="97">
        <v>-0.12255242750000001</v>
      </c>
      <c r="CA97" s="97">
        <v>-0.10900147139999999</v>
      </c>
      <c r="CB97" s="97">
        <v>-0.13149175799999999</v>
      </c>
      <c r="CC97" s="97">
        <v>-1.7823307100000001E-2</v>
      </c>
      <c r="CD97" s="97">
        <v>4.56751138E-2</v>
      </c>
      <c r="CE97" s="97">
        <v>3.0599041699999999E-2</v>
      </c>
      <c r="CF97" s="97">
        <v>-6.1277343499999998E-2</v>
      </c>
      <c r="CG97" s="97">
        <v>-9.2070975099999994E-2</v>
      </c>
      <c r="CH97" s="97">
        <v>-6.2043954800000002E-2</v>
      </c>
      <c r="CI97" s="97">
        <v>-0.1009940143</v>
      </c>
      <c r="CJ97" s="97">
        <v>-8.7429978699999994E-2</v>
      </c>
      <c r="CK97" s="97">
        <v>1.25969705E-2</v>
      </c>
      <c r="CL97" s="97">
        <v>1.9427682799999998E-2</v>
      </c>
      <c r="CM97" s="97">
        <v>-8.3014413999999998E-3</v>
      </c>
      <c r="CN97" s="97">
        <v>6.0582279000000003E-2</v>
      </c>
      <c r="CO97" s="97">
        <v>7.2520137299999995E-2</v>
      </c>
      <c r="CP97" s="97">
        <v>-5.6454056000000002E-3</v>
      </c>
      <c r="CQ97" s="97">
        <v>7.6781464100000002E-2</v>
      </c>
      <c r="CR97" s="97">
        <v>1</v>
      </c>
      <c r="CS97" s="97">
        <v>1.9753992000000001E-2</v>
      </c>
      <c r="CT97" s="97">
        <v>9.0305443000000003E-3</v>
      </c>
      <c r="CU97" s="97">
        <v>3.9298990899999997E-2</v>
      </c>
      <c r="CV97" s="97">
        <v>-1.8663256400000001E-2</v>
      </c>
      <c r="CW97" s="97">
        <v>1.9881411599999999E-2</v>
      </c>
      <c r="CX97" s="97">
        <v>3.0372903100000001E-2</v>
      </c>
      <c r="CY97" s="97">
        <v>-5.52991122E-2</v>
      </c>
      <c r="CZ97" s="97">
        <v>-2.21610169E-2</v>
      </c>
      <c r="DA97" s="97">
        <v>8.7859171999999999E-2</v>
      </c>
      <c r="DB97" s="97">
        <v>6.2280887700000002E-2</v>
      </c>
      <c r="DC97" s="97">
        <v>8.4815115999999996E-2</v>
      </c>
      <c r="DD97" s="97">
        <v>3.7503136700000002E-2</v>
      </c>
      <c r="DE97" s="97">
        <v>-2.0973980499999999E-2</v>
      </c>
      <c r="DF97" s="97">
        <v>1.01132762E-2</v>
      </c>
      <c r="DG97" s="97">
        <v>-4.4195596999999998E-3</v>
      </c>
      <c r="DH97" s="97">
        <v>5.1228534000000003E-3</v>
      </c>
      <c r="DI97" s="97">
        <v>1.7151619399999998E-2</v>
      </c>
      <c r="DJ97" s="97">
        <v>-2.3575379000000001E-3</v>
      </c>
      <c r="DK97" s="97">
        <v>-4.0460117099999998E-2</v>
      </c>
      <c r="DL97" s="97">
        <v>6.2099165900000003E-2</v>
      </c>
      <c r="DM97" s="97">
        <v>2.8894697600000002E-2</v>
      </c>
      <c r="DN97" s="97">
        <v>7.4591520600000003E-2</v>
      </c>
    </row>
    <row r="98" spans="1:118" x14ac:dyDescent="0.4">
      <c r="A98" t="s">
        <v>1283</v>
      </c>
      <c r="B98" t="s">
        <v>105</v>
      </c>
      <c r="C98" s="97">
        <v>-1.0171177999999999E-2</v>
      </c>
      <c r="D98" s="97">
        <v>-2.2423581099999999E-2</v>
      </c>
      <c r="E98" s="97">
        <v>2.0145425799999998E-2</v>
      </c>
      <c r="F98" s="97">
        <v>1.0760652000000001E-2</v>
      </c>
      <c r="G98" s="97">
        <v>-8.0453700999999992E-3</v>
      </c>
      <c r="H98" s="97">
        <v>-1.07254585E-2</v>
      </c>
      <c r="I98" s="97">
        <v>3.1031961100000002E-2</v>
      </c>
      <c r="J98" s="97">
        <v>-2.8926593800000001E-2</v>
      </c>
      <c r="K98" s="97">
        <v>-6.0477728600000003E-2</v>
      </c>
      <c r="L98" s="97">
        <v>0.23624356029999999</v>
      </c>
      <c r="M98" s="97">
        <v>-4.3902983700000002E-2</v>
      </c>
      <c r="N98" s="97">
        <v>-3.1493064699999997E-2</v>
      </c>
      <c r="O98" s="97">
        <v>-3.4729531E-3</v>
      </c>
      <c r="P98" s="97">
        <v>1.0873998E-3</v>
      </c>
      <c r="Q98" s="97">
        <v>-2.48901186E-2</v>
      </c>
      <c r="R98" s="97">
        <v>1.09855644E-2</v>
      </c>
      <c r="S98" s="97">
        <v>-1.5911818599999999E-2</v>
      </c>
      <c r="T98" s="97">
        <v>-2.3916866299999999E-2</v>
      </c>
      <c r="U98" s="97">
        <v>-1.6546577699999999E-2</v>
      </c>
      <c r="V98" s="97">
        <v>3.4199935200000003E-2</v>
      </c>
      <c r="W98" s="97">
        <v>9.0903015E-3</v>
      </c>
      <c r="X98" s="97">
        <v>-2.5178297799999999E-2</v>
      </c>
      <c r="Y98" s="97">
        <v>-8.9312583200000004E-2</v>
      </c>
      <c r="Z98" s="97">
        <v>0.18013027600000001</v>
      </c>
      <c r="AA98" s="97">
        <v>8.2664502299999998E-2</v>
      </c>
      <c r="AB98" s="97">
        <v>-3.2443707799999999E-2</v>
      </c>
      <c r="AC98" s="97">
        <v>5.8324857299999998E-2</v>
      </c>
      <c r="AD98" s="97">
        <v>3.7129489000000001E-3</v>
      </c>
      <c r="AE98" s="97">
        <v>1.49697879E-2</v>
      </c>
      <c r="AF98" s="97">
        <v>-6.2541313000000001E-3</v>
      </c>
      <c r="AG98" s="97">
        <v>-1.6306060599999998E-2</v>
      </c>
      <c r="AH98" s="97">
        <v>7.4517295000000004E-3</v>
      </c>
      <c r="AI98" s="97">
        <v>-5.6576278000000004E-3</v>
      </c>
      <c r="AJ98" s="97">
        <v>4.4880906800000002E-2</v>
      </c>
      <c r="AK98" s="97">
        <v>-3.2234850999999999E-3</v>
      </c>
      <c r="AL98" s="97">
        <v>4.1228373000000004E-3</v>
      </c>
      <c r="AM98" s="97">
        <v>-5.73478189E-2</v>
      </c>
      <c r="AN98" s="97">
        <v>-7.6815542999999998E-3</v>
      </c>
      <c r="AO98" s="97">
        <v>-2.4755159700000001E-2</v>
      </c>
      <c r="AP98" s="97">
        <v>1.8880142999999999E-2</v>
      </c>
      <c r="AQ98" s="97">
        <v>2.52144989E-2</v>
      </c>
      <c r="AR98" s="97">
        <v>0.32770268289999999</v>
      </c>
      <c r="AS98" s="97">
        <v>1.8125812000000002E-2</v>
      </c>
      <c r="AT98" s="97">
        <v>2.21026312E-2</v>
      </c>
      <c r="AU98" s="97">
        <v>0.14079319230000001</v>
      </c>
      <c r="AV98" s="97">
        <v>7.8669996000000006E-2</v>
      </c>
      <c r="AW98" s="97">
        <v>-2.9274316799999998E-2</v>
      </c>
      <c r="AX98" s="97">
        <v>-2.2039943900000001E-2</v>
      </c>
      <c r="AY98" s="97">
        <v>-2.5772009200000001E-2</v>
      </c>
      <c r="AZ98" s="97">
        <v>-3.3667498300000001E-2</v>
      </c>
      <c r="BA98" s="97">
        <v>4.23413755E-2</v>
      </c>
      <c r="BB98" s="97">
        <v>2.45854738E-2</v>
      </c>
      <c r="BC98" s="97">
        <v>7.4030533699999998E-2</v>
      </c>
      <c r="BD98" s="97">
        <v>-3.6068139999999999E-4</v>
      </c>
      <c r="BE98" s="97">
        <v>-1.6718930999999999E-2</v>
      </c>
      <c r="BF98" s="97">
        <v>2.0891557000000002E-2</v>
      </c>
      <c r="BG98" s="97">
        <v>5.4931987100000003E-2</v>
      </c>
      <c r="BH98" s="97">
        <v>-5.7020211500000001E-2</v>
      </c>
      <c r="BI98" s="97">
        <v>8.2971836500000007E-2</v>
      </c>
      <c r="BJ98" s="97">
        <v>-9.4509905000000009E-3</v>
      </c>
      <c r="BK98" s="97">
        <v>4.9971329000000002E-2</v>
      </c>
      <c r="BL98" s="97">
        <v>1.07748297E-2</v>
      </c>
      <c r="BM98" s="97">
        <v>-4.3840476500000003E-2</v>
      </c>
      <c r="BN98" s="97">
        <v>2.91227022E-2</v>
      </c>
      <c r="BO98" s="97">
        <v>1.8899501499999999E-2</v>
      </c>
      <c r="BP98" s="97">
        <v>-3.0610098200000001E-2</v>
      </c>
      <c r="BQ98" s="97">
        <v>-3.9457950000000002E-3</v>
      </c>
      <c r="BR98" s="97">
        <v>2.0379424999999998E-3</v>
      </c>
      <c r="BS98" s="97">
        <v>-4.5614148E-2</v>
      </c>
      <c r="BT98" s="97">
        <v>-1.9898282199999999E-2</v>
      </c>
      <c r="BU98" s="97">
        <v>1.9847442699999999E-2</v>
      </c>
      <c r="BV98" s="97">
        <v>1.7272906599999999E-2</v>
      </c>
      <c r="BW98" s="97">
        <v>3.6925173499999998E-2</v>
      </c>
      <c r="BX98" s="97">
        <v>3.5277252299999999E-2</v>
      </c>
      <c r="BY98" s="97">
        <v>5.8701366599999999E-2</v>
      </c>
      <c r="BZ98" s="97">
        <v>2.53866001E-2</v>
      </c>
      <c r="CA98" s="97">
        <v>8.8607068999999993E-3</v>
      </c>
      <c r="CB98" s="97">
        <v>1.91165456E-2</v>
      </c>
      <c r="CC98" s="97">
        <v>4.6286492800000002E-2</v>
      </c>
      <c r="CD98" s="97">
        <v>-2.1896544300000001E-2</v>
      </c>
      <c r="CE98" s="97">
        <v>2.3586040400000001E-2</v>
      </c>
      <c r="CF98" s="97">
        <v>-7.6356625999999999E-3</v>
      </c>
      <c r="CG98" s="97">
        <v>0.1205282258</v>
      </c>
      <c r="CH98" s="97">
        <v>-1.05956651E-2</v>
      </c>
      <c r="CI98" s="97">
        <v>0.1450465313</v>
      </c>
      <c r="CJ98" s="97">
        <v>0.15819708269999999</v>
      </c>
      <c r="CK98" s="97">
        <v>-4.8068410499999999E-2</v>
      </c>
      <c r="CL98" s="97">
        <v>2.7632963199999999E-2</v>
      </c>
      <c r="CM98" s="97">
        <v>-1.8044449899999999E-2</v>
      </c>
      <c r="CN98" s="97">
        <v>1.21915319E-2</v>
      </c>
      <c r="CO98" s="97">
        <v>-4.4779630299999998E-2</v>
      </c>
      <c r="CP98" s="97">
        <v>-9.338021E-4</v>
      </c>
      <c r="CQ98" s="97">
        <v>-6.9503185100000003E-2</v>
      </c>
      <c r="CR98" s="97">
        <v>1.9753992000000001E-2</v>
      </c>
      <c r="CS98" s="97">
        <v>1</v>
      </c>
      <c r="CT98" s="97">
        <v>-4.6684409500000003E-2</v>
      </c>
      <c r="CU98" s="97">
        <v>2.8761302499999999E-2</v>
      </c>
      <c r="CV98" s="97">
        <v>-5.8979326200000001E-2</v>
      </c>
      <c r="CW98" s="97">
        <v>2.6804480000000002E-3</v>
      </c>
      <c r="CX98" s="97">
        <v>-1.24916907E-2</v>
      </c>
      <c r="CY98" s="97">
        <v>0.1713322481</v>
      </c>
      <c r="CZ98" s="97">
        <v>4.9094459999999996E-3</v>
      </c>
      <c r="DA98" s="97">
        <v>1.6356536200000001E-2</v>
      </c>
      <c r="DB98" s="97">
        <v>-7.9725236999999994E-3</v>
      </c>
      <c r="DC98" s="97">
        <v>-3.5003399900000003E-2</v>
      </c>
      <c r="DD98" s="97">
        <v>-5.4442432300000003E-2</v>
      </c>
      <c r="DE98" s="97">
        <v>3.8512875600000003E-2</v>
      </c>
      <c r="DF98" s="97">
        <v>-1.8439132300000001E-2</v>
      </c>
      <c r="DG98" s="97">
        <v>1.2803432199999999E-2</v>
      </c>
      <c r="DH98" s="97">
        <v>2.8153322999999999E-3</v>
      </c>
      <c r="DI98" s="97">
        <v>1.41730695E-2</v>
      </c>
      <c r="DJ98" s="97">
        <v>1.2943459500000001E-2</v>
      </c>
      <c r="DK98" s="97">
        <v>-4.8261746600000002E-2</v>
      </c>
      <c r="DL98" s="97">
        <v>-1.0834240300000001E-2</v>
      </c>
      <c r="DM98" s="97">
        <v>0.16022066190000001</v>
      </c>
      <c r="DN98" s="97">
        <v>-7.1205186000000004E-3</v>
      </c>
    </row>
    <row r="99" spans="1:118" x14ac:dyDescent="0.4">
      <c r="A99" t="s">
        <v>1284</v>
      </c>
      <c r="B99" t="s">
        <v>1341</v>
      </c>
      <c r="C99" s="97">
        <v>-0.13163223199999999</v>
      </c>
      <c r="D99" s="97">
        <v>0.36756465999999999</v>
      </c>
      <c r="E99" s="97">
        <v>0.31117861099999999</v>
      </c>
      <c r="F99" s="97">
        <v>-0.11112656</v>
      </c>
      <c r="G99" s="97">
        <v>5.9239067999999999E-2</v>
      </c>
      <c r="H99" s="97">
        <v>0.35396470400000002</v>
      </c>
      <c r="I99" s="97">
        <v>-9.6247922E-2</v>
      </c>
      <c r="J99" s="97">
        <v>-3.7262768000000002E-2</v>
      </c>
      <c r="K99" s="97">
        <v>9.8020620000000003E-3</v>
      </c>
      <c r="L99" s="97">
        <v>-1.7210736000000001E-2</v>
      </c>
      <c r="M99" s="97">
        <v>3.3329807000000003E-2</v>
      </c>
      <c r="N99" s="97">
        <v>6.9786989999999993E-2</v>
      </c>
      <c r="O99" s="97">
        <v>0.132686887</v>
      </c>
      <c r="P99" s="97">
        <v>3.4759790000000001E-3</v>
      </c>
      <c r="Q99" s="97">
        <v>-3.8495479999999999E-3</v>
      </c>
      <c r="R99" s="97">
        <v>9.0734059999999991E-3</v>
      </c>
      <c r="S99" s="97">
        <v>4.5644151000000001E-2</v>
      </c>
      <c r="T99" s="97">
        <v>2.8142538000000002E-2</v>
      </c>
      <c r="U99" s="97">
        <v>1.8606705000000001E-2</v>
      </c>
      <c r="V99" s="97">
        <v>1.2963463E-2</v>
      </c>
      <c r="W99" s="97">
        <v>1.9812632E-2</v>
      </c>
      <c r="X99" s="97">
        <v>4.7532155E-2</v>
      </c>
      <c r="Y99" s="97">
        <v>0.49819985100000003</v>
      </c>
      <c r="Z99" s="97">
        <v>-1.3726509999999999E-3</v>
      </c>
      <c r="AA99" s="97">
        <v>2.1676590999999999E-2</v>
      </c>
      <c r="AB99" s="97">
        <v>-1.6433979000000001E-2</v>
      </c>
      <c r="AC99" s="97">
        <v>-8.4757356000000006E-2</v>
      </c>
      <c r="AD99" s="97">
        <v>1.515244E-3</v>
      </c>
      <c r="AE99" s="97">
        <v>-1.8337249E-2</v>
      </c>
      <c r="AF99" s="97">
        <v>-5.7285821000000001E-2</v>
      </c>
      <c r="AG99" s="97">
        <v>-4.2711379000000001E-2</v>
      </c>
      <c r="AH99" s="97">
        <v>6.083686E-2</v>
      </c>
      <c r="AI99" s="97">
        <v>9.8247009999999999E-3</v>
      </c>
      <c r="AJ99" s="97">
        <v>-2.2863189999999999E-2</v>
      </c>
      <c r="AK99" s="97">
        <v>-3.0076912000000001E-2</v>
      </c>
      <c r="AL99" s="97">
        <v>3.0710583E-2</v>
      </c>
      <c r="AM99" s="97">
        <v>1.6367783E-2</v>
      </c>
      <c r="AN99" s="97">
        <v>5.1451637000000001E-2</v>
      </c>
      <c r="AO99" s="97">
        <v>0.38073253600000001</v>
      </c>
      <c r="AP99" s="97">
        <v>-8.8737709999999997E-2</v>
      </c>
      <c r="AQ99" s="97">
        <v>-8.6304384999999997E-2</v>
      </c>
      <c r="AR99" s="97">
        <v>-5.1705765000000001E-2</v>
      </c>
      <c r="AS99" s="97">
        <v>-5.8757287999999998E-2</v>
      </c>
      <c r="AT99" s="97">
        <v>-1.1200198999999999E-2</v>
      </c>
      <c r="AU99" s="97">
        <v>9.7086020000000002E-3</v>
      </c>
      <c r="AV99" s="97">
        <v>-3.8002552000000002E-2</v>
      </c>
      <c r="AW99" s="97">
        <v>2.9440542E-2</v>
      </c>
      <c r="AX99" s="97">
        <v>-2.7481386999999999E-2</v>
      </c>
      <c r="AY99" s="97">
        <v>-0.10463042</v>
      </c>
      <c r="AZ99" s="97">
        <v>-1.1241697E-2</v>
      </c>
      <c r="BA99" s="97">
        <v>3.6912016999999998E-2</v>
      </c>
      <c r="BB99" s="97">
        <v>2.4644301E-2</v>
      </c>
      <c r="BC99" s="97">
        <v>2.0927762999999999E-2</v>
      </c>
      <c r="BD99" s="97">
        <v>2.3620342999999999E-2</v>
      </c>
      <c r="BE99" s="97">
        <v>1.7503977E-2</v>
      </c>
      <c r="BF99" s="97">
        <v>-7.5419529999999997E-3</v>
      </c>
      <c r="BG99" s="97">
        <v>-3.2448764999999997E-2</v>
      </c>
      <c r="BH99" s="97">
        <v>2.2313353000000001E-2</v>
      </c>
      <c r="BI99" s="97">
        <v>-4.9763156000000003E-2</v>
      </c>
      <c r="BJ99" s="97">
        <v>1.6082985000000001E-2</v>
      </c>
      <c r="BK99" s="97">
        <v>-3.8832184999999998E-2</v>
      </c>
      <c r="BL99" s="97">
        <v>-6.6131949999999997E-3</v>
      </c>
      <c r="BM99" s="97">
        <v>-1.7483408999999998E-2</v>
      </c>
      <c r="BN99" s="97">
        <v>-1.41516E-2</v>
      </c>
      <c r="BO99" s="97">
        <v>3.7338074999999998E-2</v>
      </c>
      <c r="BP99" s="97">
        <v>-2.3132791999999999E-2</v>
      </c>
      <c r="BQ99" s="97">
        <v>-8.0869731E-2</v>
      </c>
      <c r="BR99" s="97">
        <v>7.5135050999999994E-2</v>
      </c>
      <c r="BS99" s="97">
        <v>-8.1742289999999999E-3</v>
      </c>
      <c r="BT99" s="97">
        <v>-0.141493956</v>
      </c>
      <c r="BU99" s="97">
        <v>7.3107250999999998E-2</v>
      </c>
      <c r="BV99" s="97">
        <v>-5.6738324999999999E-2</v>
      </c>
      <c r="BW99" s="97">
        <v>-1.2161119999999999E-2</v>
      </c>
      <c r="BX99" s="97">
        <v>-7.6190761999999995E-2</v>
      </c>
      <c r="BY99" s="97">
        <v>-9.7148420999999999E-2</v>
      </c>
      <c r="BZ99" s="97">
        <v>-0.110399145</v>
      </c>
      <c r="CA99" s="97">
        <v>-0.12385051800000001</v>
      </c>
      <c r="CB99" s="97">
        <v>-0.13060619800000001</v>
      </c>
      <c r="CC99" s="97">
        <v>0.100864037</v>
      </c>
      <c r="CD99" s="97">
        <v>6.6306969999999996E-3</v>
      </c>
      <c r="CE99" s="97">
        <v>6.1881436999999997E-2</v>
      </c>
      <c r="CF99" s="97">
        <v>-6.6872158000000001E-2</v>
      </c>
      <c r="CG99" s="97">
        <v>-5.1209281000000002E-2</v>
      </c>
      <c r="CH99" s="97">
        <v>-9.1442308999999999E-2</v>
      </c>
      <c r="CI99" s="97">
        <v>-9.3695643999999995E-2</v>
      </c>
      <c r="CJ99" s="97">
        <v>-6.6361660000000003E-2</v>
      </c>
      <c r="CK99" s="97">
        <v>5.8996585999999997E-2</v>
      </c>
      <c r="CL99" s="97">
        <v>3.9030201E-2</v>
      </c>
      <c r="CM99" s="97">
        <v>4.3528480000000003E-3</v>
      </c>
      <c r="CN99" s="97">
        <v>5.1885235000000002E-2</v>
      </c>
      <c r="CO99" s="97">
        <v>2.5460791E-2</v>
      </c>
      <c r="CP99" s="97">
        <v>-6.8000680000000003E-3</v>
      </c>
      <c r="CQ99" s="97">
        <v>3.4848907999999998E-2</v>
      </c>
      <c r="CR99" s="97">
        <v>9.0305439999999997E-3</v>
      </c>
      <c r="CS99" s="97">
        <v>-4.6684410000000003E-2</v>
      </c>
      <c r="CT99" s="97">
        <v>1</v>
      </c>
      <c r="CU99" s="97">
        <v>-4.0515264000000002E-2</v>
      </c>
      <c r="CV99" s="97">
        <v>-1.6204306000000002E-2</v>
      </c>
      <c r="CW99" s="97">
        <v>-6.3205019000000001E-2</v>
      </c>
      <c r="CX99" s="97">
        <v>-4.6742411999999997E-2</v>
      </c>
      <c r="CY99" s="97">
        <v>-4.1003906999999999E-2</v>
      </c>
      <c r="CZ99" s="97">
        <v>-8.3674222000000006E-2</v>
      </c>
      <c r="DA99" s="97">
        <v>2.1313220000000001E-2</v>
      </c>
      <c r="DB99" s="97">
        <v>1.0237392999999999E-2</v>
      </c>
      <c r="DC99" s="97">
        <v>-4.204887E-3</v>
      </c>
      <c r="DD99" s="97">
        <v>3.6759212999999999E-2</v>
      </c>
      <c r="DE99" s="97">
        <v>4.1722560000000001E-3</v>
      </c>
      <c r="DF99" s="97">
        <v>-3.0295987E-2</v>
      </c>
      <c r="DG99" s="97">
        <v>1.3944985E-2</v>
      </c>
      <c r="DH99" s="97">
        <v>-6.9129925999999994E-2</v>
      </c>
      <c r="DI99" s="97">
        <v>-2.7585272000000001E-2</v>
      </c>
      <c r="DJ99" s="97">
        <v>3.8592890000000001E-3</v>
      </c>
      <c r="DK99" s="97">
        <v>4.9822909999999998E-3</v>
      </c>
      <c r="DL99" s="97">
        <v>5.9793236E-2</v>
      </c>
      <c r="DM99" s="97">
        <v>4.2954157999999999E-2</v>
      </c>
      <c r="DN99" s="97">
        <v>8.4659369999999998E-2</v>
      </c>
    </row>
    <row r="100" spans="1:118" x14ac:dyDescent="0.4">
      <c r="A100" t="s">
        <v>1285</v>
      </c>
      <c r="B100" t="s">
        <v>159</v>
      </c>
      <c r="C100" s="97">
        <v>1.6724367E-3</v>
      </c>
      <c r="D100" s="97">
        <v>-1.9780528200000001E-2</v>
      </c>
      <c r="E100" s="97">
        <v>2.0257167E-2</v>
      </c>
      <c r="F100" s="97">
        <v>5.8490779999999997E-3</v>
      </c>
      <c r="G100" s="97">
        <v>3.9896669199999998E-2</v>
      </c>
      <c r="H100" s="97">
        <v>-3.2653758499999998E-2</v>
      </c>
      <c r="I100" s="97">
        <v>3.1517769700000003E-2</v>
      </c>
      <c r="J100" s="97">
        <v>3.7981709999999999E-4</v>
      </c>
      <c r="K100" s="97">
        <v>4.3100535799999999E-2</v>
      </c>
      <c r="L100" s="97">
        <v>3.1207961699999998E-2</v>
      </c>
      <c r="M100" s="97">
        <v>-1.03870675E-2</v>
      </c>
      <c r="N100" s="97">
        <v>-5.0772912500000003E-2</v>
      </c>
      <c r="O100" s="97">
        <v>-9.2954487000000002E-2</v>
      </c>
      <c r="P100" s="97">
        <v>0.17448569880000001</v>
      </c>
      <c r="Q100" s="97">
        <v>-1.3365115800000001E-2</v>
      </c>
      <c r="R100" s="97">
        <v>6.8826706099999996E-2</v>
      </c>
      <c r="S100" s="97">
        <v>0.18710472089999999</v>
      </c>
      <c r="T100" s="97">
        <v>-2.7083078900000002E-2</v>
      </c>
      <c r="U100" s="97">
        <v>8.7193234499999994E-2</v>
      </c>
      <c r="V100" s="97">
        <v>-5.7466869699999999E-2</v>
      </c>
      <c r="W100" s="97">
        <v>-9.8744738999999998E-3</v>
      </c>
      <c r="X100" s="97">
        <v>-3.4052786699999997E-2</v>
      </c>
      <c r="Y100" s="97">
        <v>6.0786616000000002E-3</v>
      </c>
      <c r="Z100" s="97">
        <v>-1.7770731099999999E-2</v>
      </c>
      <c r="AA100" s="97">
        <v>-2.9686721999999999E-2</v>
      </c>
      <c r="AB100" s="97">
        <v>-1.6573070799999999E-2</v>
      </c>
      <c r="AC100" s="97">
        <v>3.3777832100000002E-2</v>
      </c>
      <c r="AD100" s="97">
        <v>-8.3133822999999999E-3</v>
      </c>
      <c r="AE100" s="97">
        <v>0.13343514670000001</v>
      </c>
      <c r="AF100" s="97">
        <v>0.1388728068</v>
      </c>
      <c r="AG100" s="97">
        <v>-8.1028760999999998E-3</v>
      </c>
      <c r="AH100" s="97">
        <v>1.2992390499999999E-2</v>
      </c>
      <c r="AI100" s="97">
        <v>7.0017993099999995E-2</v>
      </c>
      <c r="AJ100" s="97">
        <v>-1.3476973600000001E-2</v>
      </c>
      <c r="AK100" s="97">
        <v>0.112534517</v>
      </c>
      <c r="AL100" s="97">
        <v>4.5558764199999997E-2</v>
      </c>
      <c r="AM100" s="97">
        <v>-1.06050209E-2</v>
      </c>
      <c r="AN100" s="97">
        <v>2.6150616599999999E-2</v>
      </c>
      <c r="AO100" s="97">
        <v>2.8766449999999998E-4</v>
      </c>
      <c r="AP100" s="97">
        <v>-1.18795176E-2</v>
      </c>
      <c r="AQ100" s="97">
        <v>5.5524496E-2</v>
      </c>
      <c r="AR100" s="97">
        <v>7.5388457000000004E-3</v>
      </c>
      <c r="AS100" s="97">
        <v>-4.0617719999999998E-4</v>
      </c>
      <c r="AT100" s="97">
        <v>-0.15776381689999999</v>
      </c>
      <c r="AU100" s="97">
        <v>9.4657264300000002E-2</v>
      </c>
      <c r="AV100" s="97">
        <v>-2.1687036600000001E-2</v>
      </c>
      <c r="AW100" s="97">
        <v>-4.9228887300000003E-2</v>
      </c>
      <c r="AX100" s="97">
        <v>8.5055447300000003E-2</v>
      </c>
      <c r="AY100" s="97">
        <v>7.5502723199999996E-2</v>
      </c>
      <c r="AZ100" s="97">
        <v>4.7727472600000001E-2</v>
      </c>
      <c r="BA100" s="97">
        <v>9.0482009500000002E-2</v>
      </c>
      <c r="BB100" s="97">
        <v>7.5281190999999997E-2</v>
      </c>
      <c r="BC100" s="97">
        <v>3.5438125399999999E-2</v>
      </c>
      <c r="BD100" s="97">
        <v>8.9687610900000006E-2</v>
      </c>
      <c r="BE100" s="97">
        <v>5.0245716500000003E-2</v>
      </c>
      <c r="BF100" s="97">
        <v>4.9522813700000001E-2</v>
      </c>
      <c r="BG100" s="97">
        <v>-0.1980560029</v>
      </c>
      <c r="BH100" s="97">
        <v>-5.7967271600000002E-2</v>
      </c>
      <c r="BI100" s="97">
        <v>3.7948458300000001E-2</v>
      </c>
      <c r="BJ100" s="97">
        <v>6.2304688400000002E-2</v>
      </c>
      <c r="BK100" s="97">
        <v>-1.7989165599999999E-2</v>
      </c>
      <c r="BL100" s="97">
        <v>-5.0265580900000002E-2</v>
      </c>
      <c r="BM100" s="97">
        <v>-2.1405214499999999E-2</v>
      </c>
      <c r="BN100" s="97">
        <v>-1.47440395E-2</v>
      </c>
      <c r="BO100" s="97">
        <v>7.4554315999999995E-2</v>
      </c>
      <c r="BP100" s="97">
        <v>0.1129078843</v>
      </c>
      <c r="BQ100" s="97">
        <v>2.90291149E-2</v>
      </c>
      <c r="BR100" s="97">
        <v>2.8765176199999999E-2</v>
      </c>
      <c r="BS100" s="97">
        <v>3.9497502300000001E-2</v>
      </c>
      <c r="BT100" s="97">
        <v>-1.6440037899999999E-2</v>
      </c>
      <c r="BU100" s="97">
        <v>2.93331922E-2</v>
      </c>
      <c r="BV100" s="97">
        <v>0.1084235046</v>
      </c>
      <c r="BW100" s="97">
        <v>0.1061475524</v>
      </c>
      <c r="BX100" s="97">
        <v>3.52871898E-2</v>
      </c>
      <c r="BY100" s="97">
        <v>7.2667619700000005E-2</v>
      </c>
      <c r="BZ100" s="97">
        <v>8.3272842E-2</v>
      </c>
      <c r="CA100" s="97">
        <v>8.0452727299999999E-2</v>
      </c>
      <c r="CB100" s="97">
        <v>6.8115715199999996E-2</v>
      </c>
      <c r="CC100" s="97">
        <v>6.8692591799999994E-2</v>
      </c>
      <c r="CD100" s="97">
        <v>3.5117570899999999E-2</v>
      </c>
      <c r="CE100" s="97">
        <v>-1.77718527E-2</v>
      </c>
      <c r="CF100" s="97">
        <v>-4.6146619299999997E-2</v>
      </c>
      <c r="CG100" s="97">
        <v>1.5101518899999999E-2</v>
      </c>
      <c r="CH100" s="97">
        <v>-7.9280988E-3</v>
      </c>
      <c r="CI100" s="97">
        <v>4.8458319E-3</v>
      </c>
      <c r="CJ100" s="97">
        <v>8.0631465999999995E-3</v>
      </c>
      <c r="CK100" s="97">
        <v>6.5752402799999998E-2</v>
      </c>
      <c r="CL100" s="97">
        <v>1.17173807E-2</v>
      </c>
      <c r="CM100" s="97">
        <v>8.5572642399999996E-2</v>
      </c>
      <c r="CN100" s="97">
        <v>2.6093142900000001E-2</v>
      </c>
      <c r="CO100" s="97">
        <v>1.72504775E-2</v>
      </c>
      <c r="CP100" s="97">
        <v>-1.5808534E-3</v>
      </c>
      <c r="CQ100" s="97">
        <v>5.2269020999999999E-3</v>
      </c>
      <c r="CR100" s="97">
        <v>3.9298990899999997E-2</v>
      </c>
      <c r="CS100" s="97">
        <v>2.8761302499999999E-2</v>
      </c>
      <c r="CT100" s="97">
        <v>-4.0515264400000001E-2</v>
      </c>
      <c r="CU100" s="97">
        <v>1</v>
      </c>
      <c r="CV100" s="97">
        <v>9.7830305100000001E-2</v>
      </c>
      <c r="CW100" s="97">
        <v>-3.4807284399999999E-2</v>
      </c>
      <c r="CX100" s="97">
        <v>-2.0264762000000002E-3</v>
      </c>
      <c r="CY100" s="97">
        <v>4.3363217500000002E-2</v>
      </c>
      <c r="CZ100" s="97">
        <v>-3.4558289800000003E-2</v>
      </c>
      <c r="DA100" s="97">
        <v>-5.5938000100000003E-2</v>
      </c>
      <c r="DB100" s="97">
        <v>5.8981103000000003E-3</v>
      </c>
      <c r="DC100" s="97">
        <v>-3.7137271899999998E-2</v>
      </c>
      <c r="DD100" s="97">
        <v>-8.9568975999999995E-3</v>
      </c>
      <c r="DE100" s="97">
        <v>-1.8641377600000002E-2</v>
      </c>
      <c r="DF100" s="97">
        <v>-3.8799457799999999E-2</v>
      </c>
      <c r="DG100" s="97">
        <v>1.47143243E-2</v>
      </c>
      <c r="DH100" s="97">
        <v>0.1032124415</v>
      </c>
      <c r="DI100" s="97">
        <v>-3.9668978299999998E-2</v>
      </c>
      <c r="DJ100" s="97">
        <v>4.3564823599999997E-2</v>
      </c>
      <c r="DK100" s="97">
        <v>0.1732386866</v>
      </c>
      <c r="DL100" s="97">
        <v>1.3678030000000001E-2</v>
      </c>
      <c r="DM100" s="97">
        <v>2.0872846600000002E-2</v>
      </c>
      <c r="DN100" s="97">
        <v>1.9788823300000001E-2</v>
      </c>
    </row>
    <row r="101" spans="1:118" x14ac:dyDescent="0.4">
      <c r="A101" t="s">
        <v>1286</v>
      </c>
      <c r="B101" t="s">
        <v>1342</v>
      </c>
      <c r="C101" s="97">
        <v>-3.0974769999999999E-2</v>
      </c>
      <c r="D101" s="97">
        <v>-0.13867280000000001</v>
      </c>
      <c r="E101" s="97">
        <v>-0.14841119999999999</v>
      </c>
      <c r="F101" s="97">
        <v>-1.618667E-2</v>
      </c>
      <c r="G101" s="97">
        <v>4.2746069999999997E-2</v>
      </c>
      <c r="H101" s="97">
        <v>-7.0348540000000001E-2</v>
      </c>
      <c r="I101" s="97">
        <v>-3.2965790000000002E-2</v>
      </c>
      <c r="J101" s="97">
        <v>-5.0539269999999997E-5</v>
      </c>
      <c r="K101" s="97">
        <v>5.5113139999999998E-2</v>
      </c>
      <c r="L101" s="97">
        <v>-7.6177289999999995E-2</v>
      </c>
      <c r="M101" s="97">
        <v>3.73041E-2</v>
      </c>
      <c r="N101" s="97">
        <v>5.795318E-2</v>
      </c>
      <c r="O101" s="97">
        <v>-2.2145499999999999E-2</v>
      </c>
      <c r="P101" s="97">
        <v>0.36964360000000002</v>
      </c>
      <c r="Q101" s="97">
        <v>-2.1678090000000001E-2</v>
      </c>
      <c r="R101" s="97">
        <v>2.2814040000000001E-2</v>
      </c>
      <c r="S101" s="97">
        <v>0.29379719999999998</v>
      </c>
      <c r="T101" s="97">
        <v>3.0192739999999999E-2</v>
      </c>
      <c r="U101" s="97">
        <v>0.1429608</v>
      </c>
      <c r="V101" s="97">
        <v>-5.6293500000000003E-2</v>
      </c>
      <c r="W101" s="97">
        <v>2.284249E-2</v>
      </c>
      <c r="X101" s="97">
        <v>1.6494100000000001E-2</v>
      </c>
      <c r="Y101" s="97">
        <v>-4.555406E-2</v>
      </c>
      <c r="Z101" s="97">
        <v>-6.225675E-2</v>
      </c>
      <c r="AA101" s="97">
        <v>-0.18821869999999999</v>
      </c>
      <c r="AB101" s="97">
        <v>-2.1070220000000001E-3</v>
      </c>
      <c r="AC101" s="97">
        <v>-2.3143770000000001E-2</v>
      </c>
      <c r="AD101" s="97">
        <v>-6.5292429999999997E-3</v>
      </c>
      <c r="AE101" s="97">
        <v>7.9849400000000001E-2</v>
      </c>
      <c r="AF101" s="97">
        <v>7.8660329999999997E-3</v>
      </c>
      <c r="AG101" s="97">
        <v>-8.8994030000000002E-3</v>
      </c>
      <c r="AH101" s="97">
        <v>-1.3665190000000001E-2</v>
      </c>
      <c r="AI101" s="97">
        <v>5.4298779999999998E-2</v>
      </c>
      <c r="AJ101" s="97">
        <v>0.15178220000000001</v>
      </c>
      <c r="AK101" s="97">
        <v>0.1069243</v>
      </c>
      <c r="AL101" s="97">
        <v>0.126472</v>
      </c>
      <c r="AM101" s="97">
        <v>3.7005030000000001E-2</v>
      </c>
      <c r="AN101" s="97">
        <v>-5.7591040000000001E-3</v>
      </c>
      <c r="AO101" s="97">
        <v>-1.3886900000000001E-2</v>
      </c>
      <c r="AP101" s="97">
        <v>-1.9010269999999999E-2</v>
      </c>
      <c r="AQ101" s="97">
        <v>2.904377E-2</v>
      </c>
      <c r="AR101" s="97">
        <v>-3.639734E-2</v>
      </c>
      <c r="AS101" s="97">
        <v>2.6257829999999999E-2</v>
      </c>
      <c r="AT101" s="97">
        <v>-0.50097539999999996</v>
      </c>
      <c r="AU101" s="97">
        <v>-0.23142209999999999</v>
      </c>
      <c r="AV101" s="97">
        <v>2.0170560000000001E-2</v>
      </c>
      <c r="AW101" s="97">
        <v>1.9816520000000001E-2</v>
      </c>
      <c r="AX101" s="97">
        <v>3.0013719999999998E-4</v>
      </c>
      <c r="AY101" s="97">
        <v>-2.3454679999999999E-2</v>
      </c>
      <c r="AZ101" s="97">
        <v>0.14000689999999999</v>
      </c>
      <c r="BA101" s="97">
        <v>0.144459</v>
      </c>
      <c r="BB101" s="97">
        <v>0.10702639999999999</v>
      </c>
      <c r="BC101" s="97">
        <v>9.8150390000000004E-2</v>
      </c>
      <c r="BD101" s="97">
        <v>0.14087330000000001</v>
      </c>
      <c r="BE101" s="97">
        <v>8.6146940000000005E-2</v>
      </c>
      <c r="BF101" s="97">
        <v>4.0799349999999998E-2</v>
      </c>
      <c r="BG101" s="97">
        <v>-0.21480869999999999</v>
      </c>
      <c r="BH101" s="97">
        <v>3.3590549999999997E-2</v>
      </c>
      <c r="BI101" s="97">
        <v>-3.2082350000000003E-2</v>
      </c>
      <c r="BJ101" s="97">
        <v>0.18939549999999999</v>
      </c>
      <c r="BK101" s="97">
        <v>-9.8448999999999995E-2</v>
      </c>
      <c r="BL101" s="97">
        <v>1.4693080000000001E-2</v>
      </c>
      <c r="BM101" s="97">
        <v>-0.28086339999999999</v>
      </c>
      <c r="BN101" s="97">
        <v>-4.7593360000000001E-2</v>
      </c>
      <c r="BO101" s="97">
        <v>-4.2620900000000003E-2</v>
      </c>
      <c r="BP101" s="97">
        <v>0.1792176</v>
      </c>
      <c r="BQ101" s="97">
        <v>1.095173E-2</v>
      </c>
      <c r="BR101" s="97">
        <v>0.1243904</v>
      </c>
      <c r="BS101" s="97">
        <v>4.9804370000000001E-2</v>
      </c>
      <c r="BT101" s="97">
        <v>-1.662259E-2</v>
      </c>
      <c r="BU101" s="97">
        <v>8.5363419999999999E-4</v>
      </c>
      <c r="BV101" s="97">
        <v>2.3561349999999998E-2</v>
      </c>
      <c r="BW101" s="97">
        <v>9.8374809999999993E-2</v>
      </c>
      <c r="BX101" s="97">
        <v>2.9301500000000001E-2</v>
      </c>
      <c r="BY101" s="97">
        <v>-1.4354789999999999E-2</v>
      </c>
      <c r="BZ101" s="97">
        <v>-1.1080380000000001E-2</v>
      </c>
      <c r="CA101" s="97">
        <v>-2.6787419999999999E-2</v>
      </c>
      <c r="CB101" s="97">
        <v>-8.0793380000000001E-3</v>
      </c>
      <c r="CC101" s="97">
        <v>-7.38679E-2</v>
      </c>
      <c r="CD101" s="97">
        <v>-2.1471009999999999E-2</v>
      </c>
      <c r="CE101" s="97">
        <v>-4.7089539999999999E-2</v>
      </c>
      <c r="CF101" s="97">
        <v>-2.1022039999999999E-2</v>
      </c>
      <c r="CG101" s="97">
        <v>3.9159579999999999E-2</v>
      </c>
      <c r="CH101" s="97">
        <v>6.7551860000000005E-2</v>
      </c>
      <c r="CI101" s="97">
        <v>9.6165109999999995E-3</v>
      </c>
      <c r="CJ101" s="97">
        <v>-3.1083650000000001E-2</v>
      </c>
      <c r="CK101" s="97">
        <v>-0.19852690000000001</v>
      </c>
      <c r="CL101" s="97">
        <v>-0.2027803</v>
      </c>
      <c r="CM101" s="97">
        <v>-9.0268589999999996E-2</v>
      </c>
      <c r="CN101" s="97">
        <v>2.455179E-2</v>
      </c>
      <c r="CO101" s="97">
        <v>-5.4117449999999999E-3</v>
      </c>
      <c r="CP101" s="97">
        <v>0.11655169999999999</v>
      </c>
      <c r="CQ101" s="97">
        <v>5.750007E-2</v>
      </c>
      <c r="CR101" s="97">
        <v>-1.8663260000000001E-2</v>
      </c>
      <c r="CS101" s="97">
        <v>-5.8979330000000003E-2</v>
      </c>
      <c r="CT101" s="97">
        <v>-1.620431E-2</v>
      </c>
      <c r="CU101" s="97">
        <v>9.7830310000000004E-2</v>
      </c>
      <c r="CV101" s="97">
        <v>1</v>
      </c>
      <c r="CW101" s="97">
        <v>-2.0309250000000001E-2</v>
      </c>
      <c r="CX101" s="97">
        <v>-9.0201989999999996E-3</v>
      </c>
      <c r="CY101" s="97">
        <v>-3.3965139999999998E-2</v>
      </c>
      <c r="CZ101" s="97">
        <v>2.5337189999999999E-2</v>
      </c>
      <c r="DA101" s="97">
        <v>-5.4586580000000003E-2</v>
      </c>
      <c r="DB101" s="97">
        <v>-1.6334749999999999E-2</v>
      </c>
      <c r="DC101" s="97">
        <v>-7.2136570000000001E-3</v>
      </c>
      <c r="DD101" s="97">
        <v>-4.728371E-2</v>
      </c>
      <c r="DE101" s="97">
        <v>1.231672E-2</v>
      </c>
      <c r="DF101" s="97">
        <v>4.305163E-2</v>
      </c>
      <c r="DG101" s="97">
        <v>4.0874460000000001E-2</v>
      </c>
      <c r="DH101" s="97">
        <v>6.8697859999999997E-4</v>
      </c>
      <c r="DI101" s="97">
        <v>5.2655159999999999E-2</v>
      </c>
      <c r="DJ101" s="97">
        <v>0.13719100000000001</v>
      </c>
      <c r="DK101" s="97">
        <v>0.81373969999999995</v>
      </c>
      <c r="DL101" s="97">
        <v>1.150103E-3</v>
      </c>
      <c r="DM101" s="97">
        <v>-7.7966229999999997E-2</v>
      </c>
      <c r="DN101" s="97">
        <v>-3.7539339999999997E-2</v>
      </c>
    </row>
    <row r="102" spans="1:118" x14ac:dyDescent="0.4">
      <c r="A102" t="s">
        <v>1287</v>
      </c>
      <c r="B102" t="s">
        <v>1343</v>
      </c>
      <c r="C102" s="97">
        <v>-4.7859369999999998E-2</v>
      </c>
      <c r="D102" s="97">
        <v>1.248341E-2</v>
      </c>
      <c r="E102" s="97">
        <v>-1.4814850000000001E-3</v>
      </c>
      <c r="F102" s="97">
        <v>2.8614839999999999E-2</v>
      </c>
      <c r="G102" s="97">
        <v>3.0613100000000001E-2</v>
      </c>
      <c r="H102" s="97">
        <v>5.3176889999999997E-2</v>
      </c>
      <c r="I102" s="97">
        <v>1.0571870000000001E-2</v>
      </c>
      <c r="J102" s="97">
        <v>3.9390010000000003E-2</v>
      </c>
      <c r="K102" s="97">
        <v>6.0802299999999997E-2</v>
      </c>
      <c r="L102" s="97">
        <v>1.3951009999999999E-3</v>
      </c>
      <c r="M102" s="97">
        <v>6.583137E-2</v>
      </c>
      <c r="N102" s="97">
        <v>3.459889E-2</v>
      </c>
      <c r="O102" s="97">
        <v>4.6876960000000002E-2</v>
      </c>
      <c r="P102" s="97">
        <v>-3.1426709999999997E-2</v>
      </c>
      <c r="Q102" s="97">
        <v>3.6629910000000002E-2</v>
      </c>
      <c r="R102" s="97">
        <v>5.7912680000000001E-2</v>
      </c>
      <c r="S102" s="97">
        <v>2.2849399999999998E-5</v>
      </c>
      <c r="T102" s="97">
        <v>1.6808590000000002E-2</v>
      </c>
      <c r="U102" s="97">
        <v>-7.1948660000000003E-3</v>
      </c>
      <c r="V102" s="97">
        <v>-2.9711609999999999E-2</v>
      </c>
      <c r="W102" s="97">
        <v>3.1048260000000001E-2</v>
      </c>
      <c r="X102" s="97">
        <v>5.359469E-2</v>
      </c>
      <c r="Y102" s="97">
        <v>1.2866209999999999E-2</v>
      </c>
      <c r="Z102" s="97">
        <v>-5.0791339999999997E-2</v>
      </c>
      <c r="AA102" s="97">
        <v>2.285682E-2</v>
      </c>
      <c r="AB102" s="97">
        <v>8.5479009999999994E-2</v>
      </c>
      <c r="AC102" s="97">
        <v>-7.8889770000000001E-3</v>
      </c>
      <c r="AD102" s="97">
        <v>1.1854740000000001E-2</v>
      </c>
      <c r="AE102" s="97">
        <v>-4.8797159999999999E-2</v>
      </c>
      <c r="AF102" s="97">
        <v>-2.1864300000000001E-3</v>
      </c>
      <c r="AG102" s="97">
        <v>-1.125433E-2</v>
      </c>
      <c r="AH102" s="97">
        <v>3.9619769999999999E-2</v>
      </c>
      <c r="AI102" s="97">
        <v>8.2894219999999994E-3</v>
      </c>
      <c r="AJ102" s="97">
        <v>-3.052624E-2</v>
      </c>
      <c r="AK102" s="97">
        <v>8.0626069999999994E-3</v>
      </c>
      <c r="AL102" s="97">
        <v>-6.6895840000000002E-3</v>
      </c>
      <c r="AM102" s="97">
        <v>-2.2566309999999999E-2</v>
      </c>
      <c r="AN102" s="97">
        <v>4.701346E-2</v>
      </c>
      <c r="AO102" s="97">
        <v>1.173038E-2</v>
      </c>
      <c r="AP102" s="97">
        <v>-2.5100899999999999E-2</v>
      </c>
      <c r="AQ102" s="97">
        <v>3.0467500000000002E-2</v>
      </c>
      <c r="AR102" s="97">
        <v>3.4686690000000002E-3</v>
      </c>
      <c r="AS102" s="97">
        <v>6.7221470000000005E-2</v>
      </c>
      <c r="AT102" s="97">
        <v>1.1375730000000001E-2</v>
      </c>
      <c r="AU102" s="97">
        <v>-3.5288949999999999E-2</v>
      </c>
      <c r="AV102" s="97">
        <v>0.1019915</v>
      </c>
      <c r="AW102" s="97">
        <v>6.6842850000000005E-4</v>
      </c>
      <c r="AX102" s="97">
        <v>5.585731E-2</v>
      </c>
      <c r="AY102" s="97">
        <v>5.1824269999999999E-2</v>
      </c>
      <c r="AZ102" s="97">
        <v>2.6865420000000001E-2</v>
      </c>
      <c r="BA102" s="97">
        <v>1.8610410000000001E-2</v>
      </c>
      <c r="BB102" s="97">
        <v>1.0872929999999999E-2</v>
      </c>
      <c r="BC102" s="97">
        <v>2.7885449999999999E-2</v>
      </c>
      <c r="BD102" s="97">
        <v>5.6663410000000001E-3</v>
      </c>
      <c r="BE102" s="97">
        <v>-8.6737819999999997E-3</v>
      </c>
      <c r="BF102" s="97">
        <v>5.3723540000000002E-3</v>
      </c>
      <c r="BG102" s="97">
        <v>3.8337200000000001E-3</v>
      </c>
      <c r="BH102" s="97">
        <v>-3.8069289999999999E-2</v>
      </c>
      <c r="BI102" s="97">
        <v>1.477473E-2</v>
      </c>
      <c r="BJ102" s="97">
        <v>-2.270326E-3</v>
      </c>
      <c r="BK102" s="97">
        <v>2.7581089999999999E-3</v>
      </c>
      <c r="BL102" s="97">
        <v>4.2490340000000001E-2</v>
      </c>
      <c r="BM102" s="97">
        <v>-2.3339559999999999E-2</v>
      </c>
      <c r="BN102" s="97">
        <v>-1.5860369999999999E-2</v>
      </c>
      <c r="BO102" s="97">
        <v>6.388684E-2</v>
      </c>
      <c r="BP102" s="97">
        <v>-7.3877429999999996E-3</v>
      </c>
      <c r="BQ102" s="97">
        <v>4.966769E-2</v>
      </c>
      <c r="BR102" s="97">
        <v>-7.254998E-2</v>
      </c>
      <c r="BS102" s="97">
        <v>3.6669739999999999E-3</v>
      </c>
      <c r="BT102" s="97">
        <v>3.8792819999999999E-2</v>
      </c>
      <c r="BU102" s="97">
        <v>7.7053820000000002E-3</v>
      </c>
      <c r="BV102" s="97">
        <v>2.416252E-2</v>
      </c>
      <c r="BW102" s="97">
        <v>6.9290150000000002E-3</v>
      </c>
      <c r="BX102" s="97">
        <v>-2.1901190000000001E-2</v>
      </c>
      <c r="BY102" s="97">
        <v>-7.2244889999999997E-3</v>
      </c>
      <c r="BZ102" s="97">
        <v>1.5821519999999999E-2</v>
      </c>
      <c r="CA102" s="97">
        <v>7.5089170000000004E-3</v>
      </c>
      <c r="CB102" s="97">
        <v>1.323712E-2</v>
      </c>
      <c r="CC102" s="97">
        <v>2.3747560000000001E-2</v>
      </c>
      <c r="CD102" s="97">
        <v>0.1087272</v>
      </c>
      <c r="CE102" s="97">
        <v>-3.4478729999999999E-2</v>
      </c>
      <c r="CF102" s="97">
        <v>3.1437090000000001E-2</v>
      </c>
      <c r="CG102" s="97">
        <v>-1.4571850000000001E-2</v>
      </c>
      <c r="CH102" s="97">
        <v>-9.245774E-3</v>
      </c>
      <c r="CI102" s="97">
        <v>3.5700549999999998E-2</v>
      </c>
      <c r="CJ102" s="97">
        <v>1.8743800000000001E-2</v>
      </c>
      <c r="CK102" s="97">
        <v>-4.6644509999999998E-5</v>
      </c>
      <c r="CL102" s="97">
        <v>4.8658420000000001E-2</v>
      </c>
      <c r="CM102" s="97">
        <v>2.4861930000000001E-2</v>
      </c>
      <c r="CN102" s="97">
        <v>2.1434330000000001E-2</v>
      </c>
      <c r="CO102" s="97">
        <v>0.12914390000000001</v>
      </c>
      <c r="CP102" s="97">
        <v>-1.873785E-2</v>
      </c>
      <c r="CQ102" s="97">
        <v>1.080381E-3</v>
      </c>
      <c r="CR102" s="97">
        <v>1.9881409999999999E-2</v>
      </c>
      <c r="CS102" s="97">
        <v>2.6804480000000002E-3</v>
      </c>
      <c r="CT102" s="97">
        <v>-6.3205020000000001E-2</v>
      </c>
      <c r="CU102" s="97">
        <v>-3.4807280000000003E-2</v>
      </c>
      <c r="CV102" s="97">
        <v>-2.0309250000000001E-2</v>
      </c>
      <c r="CW102" s="97">
        <v>1</v>
      </c>
      <c r="CX102" s="97">
        <v>0.65750410000000004</v>
      </c>
      <c r="CY102" s="97">
        <v>5.3125690000000003E-2</v>
      </c>
      <c r="CZ102" s="97">
        <v>0.1328744</v>
      </c>
      <c r="DA102" s="97">
        <v>0.1502513</v>
      </c>
      <c r="DB102" s="97">
        <v>0.10314420000000001</v>
      </c>
      <c r="DC102" s="97">
        <v>9.6100080000000004E-2</v>
      </c>
      <c r="DD102" s="97">
        <v>9.7046250000000001E-2</v>
      </c>
      <c r="DE102" s="97">
        <v>6.4216529999999994E-2</v>
      </c>
      <c r="DF102" s="97">
        <v>4.6189889999999997E-2</v>
      </c>
      <c r="DG102" s="97">
        <v>2.6261900000000001E-2</v>
      </c>
      <c r="DH102" s="97">
        <v>-4.5445930000000004E-3</v>
      </c>
      <c r="DI102" s="97">
        <v>4.0690709999999998E-2</v>
      </c>
      <c r="DJ102" s="97">
        <v>-4.1456359999999998E-2</v>
      </c>
      <c r="DK102" s="97">
        <v>-1.8742640000000001E-2</v>
      </c>
      <c r="DL102" s="97">
        <v>3.893626E-2</v>
      </c>
      <c r="DM102" s="97">
        <v>-1.848379E-2</v>
      </c>
      <c r="DN102" s="97">
        <v>-1.944299E-2</v>
      </c>
    </row>
    <row r="103" spans="1:118" x14ac:dyDescent="0.4">
      <c r="A103" t="s">
        <v>1288</v>
      </c>
      <c r="B103" t="s">
        <v>1344</v>
      </c>
      <c r="C103" s="97">
        <v>-5.5269757699999998E-2</v>
      </c>
      <c r="D103" s="97">
        <v>1.3376365000000001E-3</v>
      </c>
      <c r="E103" s="97">
        <v>1.9813453000000002E-2</v>
      </c>
      <c r="F103" s="97">
        <v>2.3596231499999998E-2</v>
      </c>
      <c r="G103" s="97">
        <v>4.3156230699999999E-2</v>
      </c>
      <c r="H103" s="97">
        <v>5.3113223699999997E-2</v>
      </c>
      <c r="I103" s="97">
        <v>5.6033992999999999E-3</v>
      </c>
      <c r="J103" s="97">
        <v>2.97858394E-2</v>
      </c>
      <c r="K103" s="97">
        <v>6.3614658700000007E-2</v>
      </c>
      <c r="L103" s="97">
        <v>-1.9537083699999999E-2</v>
      </c>
      <c r="M103" s="97">
        <v>0.10304679849999999</v>
      </c>
      <c r="N103" s="97">
        <v>-7.4835590000000001E-4</v>
      </c>
      <c r="O103" s="97">
        <v>-6.7316944700000006E-2</v>
      </c>
      <c r="P103" s="97">
        <v>-2.9581685399999998E-2</v>
      </c>
      <c r="Q103" s="97">
        <v>0.33976175790000002</v>
      </c>
      <c r="R103" s="97">
        <v>2.85452468E-2</v>
      </c>
      <c r="S103" s="97">
        <v>-9.1533789000000001E-3</v>
      </c>
      <c r="T103" s="97">
        <v>-4.6647341000000002E-2</v>
      </c>
      <c r="U103" s="97">
        <v>-1.47570897E-2</v>
      </c>
      <c r="V103" s="97">
        <v>-1.6875471E-2</v>
      </c>
      <c r="W103" s="97">
        <v>4.3845209000000001E-3</v>
      </c>
      <c r="X103" s="97">
        <v>3.8276437000000003E-2</v>
      </c>
      <c r="Y103" s="97">
        <v>9.0240193999999996E-3</v>
      </c>
      <c r="Z103" s="97">
        <v>-6.6330800600000003E-2</v>
      </c>
      <c r="AA103" s="97">
        <v>-1.0763078299999999E-2</v>
      </c>
      <c r="AB103" s="97">
        <v>0.15777411929999999</v>
      </c>
      <c r="AC103" s="97">
        <v>-1.56761778E-2</v>
      </c>
      <c r="AD103" s="97">
        <v>3.9023121399999999E-2</v>
      </c>
      <c r="AE103" s="97">
        <v>-3.3695254199999997E-2</v>
      </c>
      <c r="AF103" s="97">
        <v>6.8585458999999996E-3</v>
      </c>
      <c r="AG103" s="97">
        <v>-1.33807132E-2</v>
      </c>
      <c r="AH103" s="97">
        <v>3.7458703900000001E-2</v>
      </c>
      <c r="AI103" s="97">
        <v>1.2728850999999999E-3</v>
      </c>
      <c r="AJ103" s="97">
        <v>-2.31167213E-2</v>
      </c>
      <c r="AK103" s="97">
        <v>-1.2589226E-3</v>
      </c>
      <c r="AL103" s="97">
        <v>1.9623101000000001E-3</v>
      </c>
      <c r="AM103" s="97">
        <v>-1.51300962E-2</v>
      </c>
      <c r="AN103" s="97">
        <v>3.2017859099999997E-2</v>
      </c>
      <c r="AO103" s="97">
        <v>1.1268893800000001E-2</v>
      </c>
      <c r="AP103" s="97">
        <v>-2.47751612E-2</v>
      </c>
      <c r="AQ103" s="97">
        <v>7.7811792999999997E-3</v>
      </c>
      <c r="AR103" s="97">
        <v>-6.9631933999999996E-3</v>
      </c>
      <c r="AS103" s="97">
        <v>0.110020294</v>
      </c>
      <c r="AT103" s="97">
        <v>-1.19225337E-2</v>
      </c>
      <c r="AU103" s="97">
        <v>-2.3252932699999999E-2</v>
      </c>
      <c r="AV103" s="97">
        <v>0.1222431239</v>
      </c>
      <c r="AW103" s="97">
        <v>-2.022013E-3</v>
      </c>
      <c r="AX103" s="97">
        <v>6.2817318499999997E-2</v>
      </c>
      <c r="AY103" s="97">
        <v>5.7861489000000002E-2</v>
      </c>
      <c r="AZ103" s="97">
        <v>8.4443027200000007E-2</v>
      </c>
      <c r="BA103" s="97">
        <v>2.43772087E-2</v>
      </c>
      <c r="BB103" s="97">
        <v>1.3241685200000001E-2</v>
      </c>
      <c r="BC103" s="97">
        <v>2.9222677900000001E-2</v>
      </c>
      <c r="BD103" s="97">
        <v>1.24405153E-2</v>
      </c>
      <c r="BE103" s="97">
        <v>2.37896163E-2</v>
      </c>
      <c r="BF103" s="97">
        <v>-1.8469246E-3</v>
      </c>
      <c r="BG103" s="97">
        <v>-1.66623532E-2</v>
      </c>
      <c r="BH103" s="97">
        <v>4.9646220000000001E-3</v>
      </c>
      <c r="BI103" s="97">
        <v>2.6352546099999999E-2</v>
      </c>
      <c r="BJ103" s="97">
        <v>5.1098584799999999E-2</v>
      </c>
      <c r="BK103" s="97">
        <v>6.6289584700000001E-2</v>
      </c>
      <c r="BL103" s="97">
        <v>1.2445529300000001E-2</v>
      </c>
      <c r="BM103" s="97">
        <v>-2.0674118200000001E-2</v>
      </c>
      <c r="BN103" s="97">
        <v>-3.1987736400000001E-2</v>
      </c>
      <c r="BO103" s="97">
        <v>7.1304425399999996E-2</v>
      </c>
      <c r="BP103" s="97">
        <v>-1.5586102500000001E-2</v>
      </c>
      <c r="BQ103" s="97">
        <v>5.1075875499999999E-2</v>
      </c>
      <c r="BR103" s="97">
        <v>-3.0099921799999999E-2</v>
      </c>
      <c r="BS103" s="97">
        <v>4.5780318E-3</v>
      </c>
      <c r="BT103" s="97">
        <v>4.4515196000000003E-3</v>
      </c>
      <c r="BU103" s="97">
        <v>-7.1401023000000003E-3</v>
      </c>
      <c r="BV103" s="97">
        <v>1.10783429E-2</v>
      </c>
      <c r="BW103" s="97">
        <v>2.7250774799999999E-2</v>
      </c>
      <c r="BX103" s="97">
        <v>-1.85751865E-2</v>
      </c>
      <c r="BY103" s="97">
        <v>-1.27328969E-2</v>
      </c>
      <c r="BZ103" s="97">
        <v>7.2909704000000001E-3</v>
      </c>
      <c r="CA103" s="97">
        <v>1.60820154E-2</v>
      </c>
      <c r="CB103" s="97">
        <v>1.44241853E-2</v>
      </c>
      <c r="CC103" s="97">
        <v>2.93047242E-2</v>
      </c>
      <c r="CD103" s="97">
        <v>9.0708659999999997E-4</v>
      </c>
      <c r="CE103" s="97">
        <v>-6.4002097999999999E-3</v>
      </c>
      <c r="CF103" s="97">
        <v>-6.8928208999999999E-3</v>
      </c>
      <c r="CG103" s="97">
        <v>-3.30605437E-2</v>
      </c>
      <c r="CH103" s="97">
        <v>-8.8432071000000001E-3</v>
      </c>
      <c r="CI103" s="97">
        <v>-1.15385534E-2</v>
      </c>
      <c r="CJ103" s="97">
        <v>-3.2515422299999999E-2</v>
      </c>
      <c r="CK103" s="97">
        <v>3.2092988900000001E-2</v>
      </c>
      <c r="CL103" s="97">
        <v>6.7896602200000003E-2</v>
      </c>
      <c r="CM103" s="97">
        <v>5.0477546399999997E-2</v>
      </c>
      <c r="CN103" s="97">
        <v>5.6072538800000002E-2</v>
      </c>
      <c r="CO103" s="97">
        <v>0.13533210079999999</v>
      </c>
      <c r="CP103" s="97">
        <v>-1.12550398E-2</v>
      </c>
      <c r="CQ103" s="97">
        <v>1.0898655E-2</v>
      </c>
      <c r="CR103" s="97">
        <v>3.0372903100000001E-2</v>
      </c>
      <c r="CS103" s="97">
        <v>-1.24916907E-2</v>
      </c>
      <c r="CT103" s="97">
        <v>-4.6742411999999997E-2</v>
      </c>
      <c r="CU103" s="97">
        <v>-2.0264762000000002E-3</v>
      </c>
      <c r="CV103" s="97">
        <v>-9.0201993999999997E-3</v>
      </c>
      <c r="CW103" s="97">
        <v>0.65750410780000001</v>
      </c>
      <c r="CX103" s="97">
        <v>1</v>
      </c>
      <c r="CY103" s="97">
        <v>3.5496674499999999E-2</v>
      </c>
      <c r="CZ103" s="97">
        <v>0.1237878883</v>
      </c>
      <c r="DA103" s="97">
        <v>0.11538983310000001</v>
      </c>
      <c r="DB103" s="97">
        <v>0.1144684752</v>
      </c>
      <c r="DC103" s="97">
        <v>9.4070416599999998E-2</v>
      </c>
      <c r="DD103" s="97">
        <v>0.1313502148</v>
      </c>
      <c r="DE103" s="97">
        <v>9.7385713200000001E-2</v>
      </c>
      <c r="DF103" s="97">
        <v>8.5422829000000006E-2</v>
      </c>
      <c r="DG103" s="97">
        <v>-2.0226274000000001E-3</v>
      </c>
      <c r="DH103" s="97">
        <v>-3.3749065000000002E-3</v>
      </c>
      <c r="DI103" s="97">
        <v>1.6195890099999999E-2</v>
      </c>
      <c r="DJ103" s="97">
        <v>-1.33937669E-2</v>
      </c>
      <c r="DK103" s="97">
        <v>1.6677497000000001E-3</v>
      </c>
      <c r="DL103" s="97">
        <v>2.18246047E-2</v>
      </c>
      <c r="DM103" s="97">
        <v>-2.7708758999999999E-2</v>
      </c>
      <c r="DN103" s="97">
        <v>-2.9601121E-3</v>
      </c>
    </row>
    <row r="104" spans="1:118" x14ac:dyDescent="0.4">
      <c r="A104" t="s">
        <v>1289</v>
      </c>
      <c r="B104" t="s">
        <v>1345</v>
      </c>
      <c r="C104" s="97">
        <v>2.29236879E-2</v>
      </c>
      <c r="D104" s="97">
        <v>-2.6312756400000002E-2</v>
      </c>
      <c r="E104" s="97">
        <v>-1.7446747499999998E-2</v>
      </c>
      <c r="F104" s="97">
        <v>-2.4944432499999999E-2</v>
      </c>
      <c r="G104" s="97">
        <v>-4.6513130399999998E-2</v>
      </c>
      <c r="H104" s="97">
        <v>-3.8069672000000001E-3</v>
      </c>
      <c r="I104" s="97">
        <v>-1.3377364900000001E-2</v>
      </c>
      <c r="J104" s="97">
        <v>-3.2796237899999997E-2</v>
      </c>
      <c r="K104" s="97">
        <v>-1.33925239E-2</v>
      </c>
      <c r="L104" s="97">
        <v>0.2005483552</v>
      </c>
      <c r="M104" s="97">
        <v>-1.6938473999999999E-2</v>
      </c>
      <c r="N104" s="97">
        <v>-5.2380446000000001E-3</v>
      </c>
      <c r="O104" s="97">
        <v>-6.5140308999999993E-2</v>
      </c>
      <c r="P104" s="97">
        <v>-7.7513974000000003E-3</v>
      </c>
      <c r="Q104" s="97">
        <v>-2.3247811000000002E-3</v>
      </c>
      <c r="R104" s="97">
        <v>1.3739768499999999E-2</v>
      </c>
      <c r="S104" s="97">
        <v>1.88661026E-2</v>
      </c>
      <c r="T104" s="97">
        <v>1.8898789000000001E-3</v>
      </c>
      <c r="U104" s="97">
        <v>-2.5945848399999999E-2</v>
      </c>
      <c r="V104" s="97">
        <v>-4.62013717E-2</v>
      </c>
      <c r="W104" s="97">
        <v>2.1523228599999999E-2</v>
      </c>
      <c r="X104" s="97">
        <v>-2.9428309900000001E-2</v>
      </c>
      <c r="Y104" s="97">
        <v>-4.0714091700000003E-2</v>
      </c>
      <c r="Z104" s="97">
        <v>5.5884010400000003E-2</v>
      </c>
      <c r="AA104" s="97">
        <v>-1.6460235300000001E-2</v>
      </c>
      <c r="AB104" s="97">
        <v>3.0029385499999998E-2</v>
      </c>
      <c r="AC104" s="97">
        <v>4.3303864099999999E-2</v>
      </c>
      <c r="AD104" s="97">
        <v>3.43072637E-2</v>
      </c>
      <c r="AE104" s="97">
        <v>-2.1334166000000002E-3</v>
      </c>
      <c r="AF104" s="97">
        <v>5.2541472700000001E-2</v>
      </c>
      <c r="AG104" s="97">
        <v>9.5629231100000003E-2</v>
      </c>
      <c r="AH104" s="97">
        <v>-3.862725E-3</v>
      </c>
      <c r="AI104" s="97">
        <v>-1.75751351E-2</v>
      </c>
      <c r="AJ104" s="97">
        <v>1.6976221999999999E-2</v>
      </c>
      <c r="AK104" s="97">
        <v>8.6963840999999993E-3</v>
      </c>
      <c r="AL104" s="97">
        <v>1.32658551E-2</v>
      </c>
      <c r="AM104" s="97">
        <v>-2.2694237999999999E-3</v>
      </c>
      <c r="AN104" s="97">
        <v>2.93166368E-2</v>
      </c>
      <c r="AO104" s="97">
        <v>-5.4440380300000001E-2</v>
      </c>
      <c r="AP104" s="97">
        <v>2.5861764799999999E-2</v>
      </c>
      <c r="AQ104" s="97">
        <v>6.2084286199999998E-2</v>
      </c>
      <c r="AR104" s="97">
        <v>0.34977827150000002</v>
      </c>
      <c r="AS104" s="97">
        <v>-3.0800477E-2</v>
      </c>
      <c r="AT104" s="97">
        <v>1.4964390500000001E-2</v>
      </c>
      <c r="AU104" s="97">
        <v>-6.7107953E-3</v>
      </c>
      <c r="AV104" s="97">
        <v>0.30319406580000002</v>
      </c>
      <c r="AW104" s="97">
        <v>1.10961728E-2</v>
      </c>
      <c r="AX104" s="97">
        <v>-2.1471475699999999E-2</v>
      </c>
      <c r="AY104" s="97">
        <v>1.5453941800000001E-2</v>
      </c>
      <c r="AZ104" s="97">
        <v>2.6876697500000001E-2</v>
      </c>
      <c r="BA104" s="97">
        <v>1.92695713E-2</v>
      </c>
      <c r="BB104" s="97">
        <v>2.0145508100000001E-2</v>
      </c>
      <c r="BC104" s="97">
        <v>6.2914813900000005E-2</v>
      </c>
      <c r="BD104" s="97">
        <v>1.6563335200000001E-2</v>
      </c>
      <c r="BE104" s="97">
        <v>3.7665522E-2</v>
      </c>
      <c r="BF104" s="97">
        <v>1.9346790199999998E-2</v>
      </c>
      <c r="BG104" s="97">
        <v>3.18768314E-2</v>
      </c>
      <c r="BH104" s="97">
        <v>8.4081330000000004E-4</v>
      </c>
      <c r="BI104" s="97">
        <v>4.2935783200000001E-2</v>
      </c>
      <c r="BJ104" s="97">
        <v>2.7046040000000001E-4</v>
      </c>
      <c r="BK104" s="97">
        <v>-2.3394902200000001E-2</v>
      </c>
      <c r="BL104" s="97">
        <v>3.6683130100000003E-2</v>
      </c>
      <c r="BM104" s="97">
        <v>-3.4198167999999998E-3</v>
      </c>
      <c r="BN104" s="97">
        <v>1.95541137E-2</v>
      </c>
      <c r="BO104" s="97">
        <v>3.4451839200000001E-2</v>
      </c>
      <c r="BP104" s="97">
        <v>2.7742296699999999E-2</v>
      </c>
      <c r="BQ104" s="97">
        <v>0.1078996175</v>
      </c>
      <c r="BR104" s="97">
        <v>-2.8486767999999999E-2</v>
      </c>
      <c r="BS104" s="97">
        <v>2.39885894E-2</v>
      </c>
      <c r="BT104" s="97">
        <v>7.8162649400000006E-2</v>
      </c>
      <c r="BU104" s="97">
        <v>-3.22627999E-2</v>
      </c>
      <c r="BV104" s="97">
        <v>4.8083832899999998E-2</v>
      </c>
      <c r="BW104" s="97">
        <v>3.1583467900000002E-2</v>
      </c>
      <c r="BX104" s="97">
        <v>4.51861717E-2</v>
      </c>
      <c r="BY104" s="97">
        <v>4.9716045E-2</v>
      </c>
      <c r="BZ104" s="97">
        <v>3.82680564E-2</v>
      </c>
      <c r="CA104" s="97">
        <v>1.81139653E-2</v>
      </c>
      <c r="CB104" s="97">
        <v>2.08608796E-2</v>
      </c>
      <c r="CC104" s="97">
        <v>-2.6088717000000001E-2</v>
      </c>
      <c r="CD104" s="97">
        <v>-6.0835833200000002E-2</v>
      </c>
      <c r="CE104" s="97">
        <v>-1.8580401400000002E-2</v>
      </c>
      <c r="CF104" s="97">
        <v>4.0492555100000001E-2</v>
      </c>
      <c r="CG104" s="97">
        <v>0.12623390449999999</v>
      </c>
      <c r="CH104" s="97">
        <v>1.6735668999999999E-3</v>
      </c>
      <c r="CI104" s="97">
        <v>0.1895245093</v>
      </c>
      <c r="CJ104" s="97">
        <v>0.21865486980000001</v>
      </c>
      <c r="CK104" s="97">
        <v>3.1919878000000001E-3</v>
      </c>
      <c r="CL104" s="97">
        <v>2.62844481E-2</v>
      </c>
      <c r="CM104" s="97">
        <v>6.9266946800000007E-2</v>
      </c>
      <c r="CN104" s="97">
        <v>1.9775554000000001E-2</v>
      </c>
      <c r="CO104" s="97">
        <v>3.7951575000000001E-2</v>
      </c>
      <c r="CP104" s="97">
        <v>1.08576722E-2</v>
      </c>
      <c r="CQ104" s="97">
        <v>1.8497871799999999E-2</v>
      </c>
      <c r="CR104" s="97">
        <v>-5.52991122E-2</v>
      </c>
      <c r="CS104" s="97">
        <v>0.1713322481</v>
      </c>
      <c r="CT104" s="97">
        <v>-4.1003907200000002E-2</v>
      </c>
      <c r="CU104" s="97">
        <v>4.3363217500000002E-2</v>
      </c>
      <c r="CV104" s="97">
        <v>-3.3965144799999999E-2</v>
      </c>
      <c r="CW104" s="97">
        <v>5.3125687099999999E-2</v>
      </c>
      <c r="CX104" s="97">
        <v>3.5496674499999999E-2</v>
      </c>
      <c r="CY104" s="97">
        <v>1</v>
      </c>
      <c r="CZ104" s="97">
        <v>0.15271852329999999</v>
      </c>
      <c r="DA104" s="97">
        <v>5.3573245700000001E-2</v>
      </c>
      <c r="DB104" s="97">
        <v>4.3506501199999999E-2</v>
      </c>
      <c r="DC104" s="97">
        <v>6.9439181700000005E-2</v>
      </c>
      <c r="DD104" s="97">
        <v>1.07941589E-2</v>
      </c>
      <c r="DE104" s="97">
        <v>0.1499682903</v>
      </c>
      <c r="DF104" s="97">
        <v>1.6873050099999998E-2</v>
      </c>
      <c r="DG104" s="97">
        <v>-2.2277149699999999E-2</v>
      </c>
      <c r="DH104" s="97">
        <v>4.6031966100000002E-2</v>
      </c>
      <c r="DI104" s="97">
        <v>-4.0449073E-3</v>
      </c>
      <c r="DJ104" s="97">
        <v>3.9678730400000001E-2</v>
      </c>
      <c r="DK104" s="97">
        <v>-3.3310426099999998E-2</v>
      </c>
      <c r="DL104" s="97">
        <v>1.3799299399999999E-2</v>
      </c>
      <c r="DM104" s="97">
        <v>4.5713545999999999E-3</v>
      </c>
      <c r="DN104" s="97">
        <v>-3.3777523699999999E-2</v>
      </c>
    </row>
    <row r="105" spans="1:118" x14ac:dyDescent="0.4">
      <c r="A105" t="s">
        <v>1290</v>
      </c>
      <c r="B105" t="s">
        <v>1346</v>
      </c>
      <c r="C105" s="97">
        <v>7.0826368799999997E-2</v>
      </c>
      <c r="D105" s="97">
        <v>-4.2227948500000001E-2</v>
      </c>
      <c r="E105" s="97">
        <v>-2.7199198000000002E-3</v>
      </c>
      <c r="F105" s="97">
        <v>5.2794771900000002E-2</v>
      </c>
      <c r="G105" s="97">
        <v>-1.43214932E-2</v>
      </c>
      <c r="H105" s="97">
        <v>-3.4151221400000001E-2</v>
      </c>
      <c r="I105" s="97">
        <v>2.84290546E-2</v>
      </c>
      <c r="J105" s="97">
        <v>2.51190232E-2</v>
      </c>
      <c r="K105" s="97">
        <v>2.0607750099999999E-2</v>
      </c>
      <c r="L105" s="97">
        <v>6.8276740500000002E-2</v>
      </c>
      <c r="M105" s="97">
        <v>5.3578376699999999E-2</v>
      </c>
      <c r="N105" s="97">
        <v>-2.87544286E-2</v>
      </c>
      <c r="O105" s="97">
        <v>-4.4206584899999998E-2</v>
      </c>
      <c r="P105" s="97">
        <v>-4.52621655E-2</v>
      </c>
      <c r="Q105" s="97">
        <v>8.6327933499999995E-2</v>
      </c>
      <c r="R105" s="97">
        <v>5.0394292E-2</v>
      </c>
      <c r="S105" s="97">
        <v>2.20326323E-2</v>
      </c>
      <c r="T105" s="97">
        <v>-4.2065980599999997E-2</v>
      </c>
      <c r="U105" s="97">
        <v>-1.4759367000000001E-2</v>
      </c>
      <c r="V105" s="97">
        <v>-5.5883226100000002E-2</v>
      </c>
      <c r="W105" s="97">
        <v>5.4854698399999999E-2</v>
      </c>
      <c r="X105" s="97">
        <v>-3.0482246899999999E-2</v>
      </c>
      <c r="Y105" s="97">
        <v>-0.1075120561</v>
      </c>
      <c r="Z105" s="97">
        <v>0.1049802568</v>
      </c>
      <c r="AA105" s="97">
        <v>1.3197997E-2</v>
      </c>
      <c r="AB105" s="97">
        <v>7.4083100499999999E-2</v>
      </c>
      <c r="AC105" s="97">
        <v>5.0801961899999998E-2</v>
      </c>
      <c r="AD105" s="97">
        <v>3.11735925E-2</v>
      </c>
      <c r="AE105" s="97">
        <v>0.1199843691</v>
      </c>
      <c r="AF105" s="97">
        <v>0.1260295116</v>
      </c>
      <c r="AG105" s="97">
        <v>1.6612722600000001E-2</v>
      </c>
      <c r="AH105" s="97">
        <v>-2.6822668999999999E-3</v>
      </c>
      <c r="AI105" s="97">
        <v>2.5755849399999999E-2</v>
      </c>
      <c r="AJ105" s="97">
        <v>5.3136930200000002E-2</v>
      </c>
      <c r="AK105" s="97">
        <v>5.57782572E-2</v>
      </c>
      <c r="AL105" s="97">
        <v>1.2751679999999999E-4</v>
      </c>
      <c r="AM105" s="97">
        <v>-7.1744679699999994E-2</v>
      </c>
      <c r="AN105" s="97">
        <v>4.3189999999999999E-2</v>
      </c>
      <c r="AO105" s="97">
        <v>-0.1159765262</v>
      </c>
      <c r="AP105" s="97">
        <v>-2.3337248500000001E-2</v>
      </c>
      <c r="AQ105" s="97">
        <v>6.16846858E-2</v>
      </c>
      <c r="AR105" s="97">
        <v>6.5447521699999997E-2</v>
      </c>
      <c r="AS105" s="97">
        <v>1.40414172E-2</v>
      </c>
      <c r="AT105" s="97">
        <v>-3.22709547E-2</v>
      </c>
      <c r="AU105" s="97">
        <v>-7.6152870999999997E-3</v>
      </c>
      <c r="AV105" s="97">
        <v>0.44689212309999998</v>
      </c>
      <c r="AW105" s="97">
        <v>2.5749460200000001E-2</v>
      </c>
      <c r="AX105" s="97">
        <v>9.7565042999999997E-3</v>
      </c>
      <c r="AY105" s="97">
        <v>5.3760101599999999E-2</v>
      </c>
      <c r="AZ105" s="97">
        <v>2.6328641100000001E-2</v>
      </c>
      <c r="BA105" s="97">
        <v>5.4802601999999999E-3</v>
      </c>
      <c r="BB105" s="97">
        <v>-4.6479828000000004E-3</v>
      </c>
      <c r="BC105" s="97">
        <v>-3.19594692E-2</v>
      </c>
      <c r="BD105" s="97">
        <v>-4.2523678999999998E-3</v>
      </c>
      <c r="BE105" s="97">
        <v>3.2729647000000001E-2</v>
      </c>
      <c r="BF105" s="97">
        <v>1.24473846E-2</v>
      </c>
      <c r="BG105" s="97">
        <v>-2.1981015600000001E-2</v>
      </c>
      <c r="BH105" s="97">
        <v>2.5305029999999999E-3</v>
      </c>
      <c r="BI105" s="97">
        <v>2.061238E-3</v>
      </c>
      <c r="BJ105" s="97">
        <v>4.01166456E-2</v>
      </c>
      <c r="BK105" s="97">
        <v>-1.1930351999999999E-3</v>
      </c>
      <c r="BL105" s="97">
        <v>6.3457936899999998E-2</v>
      </c>
      <c r="BM105" s="97">
        <v>-2.5202294600000001E-2</v>
      </c>
      <c r="BN105" s="97">
        <v>-5.8974218500000002E-2</v>
      </c>
      <c r="BO105" s="97">
        <v>2.0065016799999998E-2</v>
      </c>
      <c r="BP105" s="97">
        <v>3.3838183100000002E-2</v>
      </c>
      <c r="BQ105" s="97">
        <v>0.19607199219999999</v>
      </c>
      <c r="BR105" s="97">
        <v>1.8505345999999999E-2</v>
      </c>
      <c r="BS105" s="97">
        <v>-2.5729667000000001E-3</v>
      </c>
      <c r="BT105" s="97">
        <v>0.10662966760000001</v>
      </c>
      <c r="BU105" s="97">
        <v>-1.0617435600000001E-2</v>
      </c>
      <c r="BV105" s="97">
        <v>4.0322545100000003E-2</v>
      </c>
      <c r="BW105" s="97">
        <v>3.2998986600000002E-2</v>
      </c>
      <c r="BX105" s="97">
        <v>5.1346352999999997E-2</v>
      </c>
      <c r="BY105" s="97">
        <v>6.4940113399999999E-2</v>
      </c>
      <c r="BZ105" s="97">
        <v>7.2089924900000005E-2</v>
      </c>
      <c r="CA105" s="97">
        <v>8.7502152900000005E-2</v>
      </c>
      <c r="CB105" s="97">
        <v>8.6738223000000003E-2</v>
      </c>
      <c r="CC105" s="97">
        <v>-1.91049207E-2</v>
      </c>
      <c r="CD105" s="97">
        <v>-2.2315169999999999E-4</v>
      </c>
      <c r="CE105" s="97">
        <v>4.3363834900000002E-2</v>
      </c>
      <c r="CF105" s="97">
        <v>4.41438449E-2</v>
      </c>
      <c r="CG105" s="97">
        <v>-2.1702713999999998E-3</v>
      </c>
      <c r="CH105" s="97">
        <v>1.3910496099999999E-2</v>
      </c>
      <c r="CI105" s="97">
        <v>2.5538681300000001E-2</v>
      </c>
      <c r="CJ105" s="97">
        <v>8.3888493100000003E-2</v>
      </c>
      <c r="CK105" s="97">
        <v>-1.0403963400000001E-2</v>
      </c>
      <c r="CL105" s="97">
        <v>3.8182713899999998E-2</v>
      </c>
      <c r="CM105" s="97">
        <v>7.355816E-4</v>
      </c>
      <c r="CN105" s="97">
        <v>4.2666437100000003E-2</v>
      </c>
      <c r="CO105" s="97">
        <v>2.9802123999999999E-2</v>
      </c>
      <c r="CP105" s="97">
        <v>-2.3170749399999999E-2</v>
      </c>
      <c r="CQ105" s="97">
        <v>-1.8429489800000001E-2</v>
      </c>
      <c r="CR105" s="97">
        <v>-2.21610169E-2</v>
      </c>
      <c r="CS105" s="97">
        <v>4.9094459999999996E-3</v>
      </c>
      <c r="CT105" s="97">
        <v>-8.3674222000000006E-2</v>
      </c>
      <c r="CU105" s="97">
        <v>-3.4558289800000003E-2</v>
      </c>
      <c r="CV105" s="97">
        <v>2.5337192200000001E-2</v>
      </c>
      <c r="CW105" s="97">
        <v>0.13287442460000001</v>
      </c>
      <c r="CX105" s="97">
        <v>0.1237878883</v>
      </c>
      <c r="CY105" s="97">
        <v>0.15271852329999999</v>
      </c>
      <c r="CZ105" s="97">
        <v>1</v>
      </c>
      <c r="DA105" s="97">
        <v>4.36641054E-2</v>
      </c>
      <c r="DB105" s="97">
        <v>6.7556526000000002E-3</v>
      </c>
      <c r="DC105" s="97">
        <v>6.16033624E-2</v>
      </c>
      <c r="DD105" s="97">
        <v>6.4608093899999997E-2</v>
      </c>
      <c r="DE105" s="97">
        <v>0.2928890623</v>
      </c>
      <c r="DF105" s="97">
        <v>6.1060662799999998E-2</v>
      </c>
      <c r="DG105" s="97">
        <v>1.2779775599999999E-2</v>
      </c>
      <c r="DH105" s="97">
        <v>2.12608104E-2</v>
      </c>
      <c r="DI105" s="97">
        <v>3.74433848E-2</v>
      </c>
      <c r="DJ105" s="97">
        <v>2.3115651300000001E-2</v>
      </c>
      <c r="DK105" s="97">
        <v>7.8267725000000007E-3</v>
      </c>
      <c r="DL105" s="97">
        <v>5.9383799799999998E-2</v>
      </c>
      <c r="DM105" s="97">
        <v>-4.1317713800000003E-2</v>
      </c>
      <c r="DN105" s="97">
        <v>-4.3826112600000001E-2</v>
      </c>
    </row>
    <row r="106" spans="1:118" x14ac:dyDescent="0.4">
      <c r="A106" t="s">
        <v>1291</v>
      </c>
      <c r="B106" t="s">
        <v>1347</v>
      </c>
      <c r="C106" s="97">
        <v>-0.1158832935</v>
      </c>
      <c r="D106" s="97">
        <v>2.32499977E-2</v>
      </c>
      <c r="E106" s="97">
        <v>1.09460289E-2</v>
      </c>
      <c r="F106" s="97">
        <v>4.0464282000000004E-3</v>
      </c>
      <c r="G106" s="97">
        <v>6.2910919400000001E-2</v>
      </c>
      <c r="H106" s="97">
        <v>5.7741585900000003E-2</v>
      </c>
      <c r="I106" s="97">
        <v>-1.51356349E-2</v>
      </c>
      <c r="J106" s="97">
        <v>1.1469118999999999E-3</v>
      </c>
      <c r="K106" s="97">
        <v>0.1013458091</v>
      </c>
      <c r="L106" s="97">
        <v>2.23501056E-2</v>
      </c>
      <c r="M106" s="97">
        <v>0.11295243670000001</v>
      </c>
      <c r="N106" s="97">
        <v>9.0387838999999998E-3</v>
      </c>
      <c r="O106" s="97">
        <v>0.1076071264</v>
      </c>
      <c r="P106" s="97">
        <v>-3.78617755E-2</v>
      </c>
      <c r="Q106" s="97">
        <v>-5.6974023000000004E-3</v>
      </c>
      <c r="R106" s="97">
        <v>1.90014513E-2</v>
      </c>
      <c r="S106" s="97">
        <v>-2.0075956999999998E-2</v>
      </c>
      <c r="T106" s="97">
        <v>4.1506294999999999E-2</v>
      </c>
      <c r="U106" s="97">
        <v>7.7102721000000003E-3</v>
      </c>
      <c r="V106" s="97">
        <v>4.0485347000000001E-3</v>
      </c>
      <c r="W106" s="97">
        <v>2.0357632399999999E-2</v>
      </c>
      <c r="X106" s="97">
        <v>4.7380248E-2</v>
      </c>
      <c r="Y106" s="97">
        <v>4.8027681500000002E-2</v>
      </c>
      <c r="Z106" s="97">
        <v>-2.9626986300000002E-2</v>
      </c>
      <c r="AA106" s="97">
        <v>-3.2390860000000002E-4</v>
      </c>
      <c r="AB106" s="97">
        <v>2.86125346E-2</v>
      </c>
      <c r="AC106" s="97">
        <v>3.2450511000000001E-3</v>
      </c>
      <c r="AD106" s="97">
        <v>2.3867301699999999E-2</v>
      </c>
      <c r="AE106" s="97">
        <v>-7.4730997800000004E-2</v>
      </c>
      <c r="AF106" s="97">
        <v>-5.3006414100000003E-2</v>
      </c>
      <c r="AG106" s="97">
        <v>-2.9920561200000001E-2</v>
      </c>
      <c r="AH106" s="97">
        <v>2.1908471299999999E-2</v>
      </c>
      <c r="AI106" s="97">
        <v>-4.6635714600000003E-2</v>
      </c>
      <c r="AJ106" s="97">
        <v>-2.1580167500000001E-2</v>
      </c>
      <c r="AK106" s="97">
        <v>4.7980823999999997E-3</v>
      </c>
      <c r="AL106" s="97">
        <v>-2.0390588599999999E-2</v>
      </c>
      <c r="AM106" s="97">
        <v>2.91187218E-2</v>
      </c>
      <c r="AN106" s="97">
        <v>5.20036761E-2</v>
      </c>
      <c r="AO106" s="97">
        <v>3.1046539200000001E-2</v>
      </c>
      <c r="AP106" s="97">
        <v>-0.1442936735</v>
      </c>
      <c r="AQ106" s="97">
        <v>6.3207798100000004E-2</v>
      </c>
      <c r="AR106" s="97">
        <v>-2.8529873399999999E-2</v>
      </c>
      <c r="AS106" s="97">
        <v>7.1375082300000003E-2</v>
      </c>
      <c r="AT106" s="97">
        <v>1.68302309E-2</v>
      </c>
      <c r="AU106" s="97">
        <v>-6.2990892999999996E-3</v>
      </c>
      <c r="AV106" s="97">
        <v>3.3952010300000002E-2</v>
      </c>
      <c r="AW106" s="97">
        <v>-3.8537511999999999E-3</v>
      </c>
      <c r="AX106" s="97">
        <v>-3.48542768E-2</v>
      </c>
      <c r="AY106" s="97">
        <v>-4.1370651299999998E-2</v>
      </c>
      <c r="AZ106" s="97">
        <v>1.72275598E-2</v>
      </c>
      <c r="BA106" s="97">
        <v>-2.5463313899999999E-2</v>
      </c>
      <c r="BB106" s="97">
        <v>-5.2813030999999998E-3</v>
      </c>
      <c r="BC106" s="97">
        <v>2.86241767E-2</v>
      </c>
      <c r="BD106" s="97">
        <v>-6.5295741000000003E-3</v>
      </c>
      <c r="BE106" s="97">
        <v>6.2400506199999997E-2</v>
      </c>
      <c r="BF106" s="97">
        <v>-1.14077381E-2</v>
      </c>
      <c r="BG106" s="97">
        <v>-5.3964514000000002E-3</v>
      </c>
      <c r="BH106" s="97">
        <v>1.0588932699999999E-2</v>
      </c>
      <c r="BI106" s="97">
        <v>4.1691988000000001E-3</v>
      </c>
      <c r="BJ106" s="97">
        <v>1.40534478E-2</v>
      </c>
      <c r="BK106" s="97">
        <v>6.5743874699999996E-2</v>
      </c>
      <c r="BL106" s="97">
        <v>-4.3902003000000002E-2</v>
      </c>
      <c r="BM106" s="97">
        <v>9.1661870000000003E-4</v>
      </c>
      <c r="BN106" s="97">
        <v>-3.7008630700000003E-2</v>
      </c>
      <c r="BO106" s="97">
        <v>-3.5495389799999999E-2</v>
      </c>
      <c r="BP106" s="97">
        <v>1.4429400199999999E-2</v>
      </c>
      <c r="BQ106" s="97">
        <v>2.7396575999999999E-2</v>
      </c>
      <c r="BR106" s="97">
        <v>-2.4070668699999999E-2</v>
      </c>
      <c r="BS106" s="97">
        <v>2.0616397000000002E-2</v>
      </c>
      <c r="BT106" s="97">
        <v>-2.8545062699999998E-2</v>
      </c>
      <c r="BU106" s="97">
        <v>5.1109219499999997E-2</v>
      </c>
      <c r="BV106" s="97">
        <v>2.6927485000000002E-3</v>
      </c>
      <c r="BW106" s="97">
        <v>4.5499633900000003E-2</v>
      </c>
      <c r="BX106" s="97">
        <v>2.96485173E-2</v>
      </c>
      <c r="BY106" s="97">
        <v>2.0016012199999999E-2</v>
      </c>
      <c r="BZ106" s="97">
        <v>1.9788112699999999E-2</v>
      </c>
      <c r="CA106" s="97">
        <v>-9.7173759999999998E-3</v>
      </c>
      <c r="CB106" s="97">
        <v>-1.3866332E-3</v>
      </c>
      <c r="CC106" s="97">
        <v>-0.10931666380000001</v>
      </c>
      <c r="CD106" s="97">
        <v>-4.54598955E-2</v>
      </c>
      <c r="CE106" s="97">
        <v>4.3801988700000002E-2</v>
      </c>
      <c r="CF106" s="97">
        <v>-3.72820809E-2</v>
      </c>
      <c r="CG106" s="97">
        <v>-4.4368085000000002E-2</v>
      </c>
      <c r="CH106" s="97">
        <v>-2.0922399099999999E-2</v>
      </c>
      <c r="CI106" s="97">
        <v>-4.8253486700000001E-2</v>
      </c>
      <c r="CJ106" s="97">
        <v>-4.6517219300000003E-2</v>
      </c>
      <c r="CK106" s="97">
        <v>-1.7714881599999999E-2</v>
      </c>
      <c r="CL106" s="97">
        <v>1.34784923E-2</v>
      </c>
      <c r="CM106" s="97">
        <v>4.5272429500000003E-2</v>
      </c>
      <c r="CN106" s="97">
        <v>3.2138436200000002E-2</v>
      </c>
      <c r="CO106" s="97">
        <v>8.7108408200000001E-2</v>
      </c>
      <c r="CP106" s="97">
        <v>1.60895029E-2</v>
      </c>
      <c r="CQ106" s="97">
        <v>3.9235818200000001E-2</v>
      </c>
      <c r="CR106" s="97">
        <v>8.7859171999999999E-2</v>
      </c>
      <c r="CS106" s="97">
        <v>1.6356536200000001E-2</v>
      </c>
      <c r="CT106" s="97">
        <v>2.1313220399999999E-2</v>
      </c>
      <c r="CU106" s="97">
        <v>-5.5938000100000003E-2</v>
      </c>
      <c r="CV106" s="97">
        <v>-5.4586582199999997E-2</v>
      </c>
      <c r="CW106" s="97">
        <v>0.15025128700000001</v>
      </c>
      <c r="CX106" s="97">
        <v>0.11538983310000001</v>
      </c>
      <c r="CY106" s="97">
        <v>5.3573245700000001E-2</v>
      </c>
      <c r="CZ106" s="97">
        <v>4.36641054E-2</v>
      </c>
      <c r="DA106" s="97">
        <v>1</v>
      </c>
      <c r="DB106" s="97">
        <v>7.8254269500000001E-2</v>
      </c>
      <c r="DC106" s="97">
        <v>6.6352266399999998E-2</v>
      </c>
      <c r="DD106" s="97">
        <v>0.13738516419999999</v>
      </c>
      <c r="DE106" s="97">
        <v>7.4742245700000001E-2</v>
      </c>
      <c r="DF106" s="97">
        <v>-1.9129615900000001E-2</v>
      </c>
      <c r="DG106" s="97">
        <v>2.12795603E-2</v>
      </c>
      <c r="DH106" s="97">
        <v>-2.2038446699999999E-2</v>
      </c>
      <c r="DI106" s="97">
        <v>-1.4538186099999999E-2</v>
      </c>
      <c r="DJ106" s="97">
        <v>2.5345319500000001E-2</v>
      </c>
      <c r="DK106" s="97">
        <v>-5.97844259E-2</v>
      </c>
      <c r="DL106" s="97">
        <v>4.3759538399999999E-2</v>
      </c>
      <c r="DM106" s="97">
        <v>1.93681676E-2</v>
      </c>
      <c r="DN106" s="97">
        <v>0.107330774</v>
      </c>
    </row>
    <row r="107" spans="1:118" x14ac:dyDescent="0.4">
      <c r="A107" t="s">
        <v>1292</v>
      </c>
      <c r="B107" t="s">
        <v>1348</v>
      </c>
      <c r="C107" s="97">
        <v>-1.1964687E-2</v>
      </c>
      <c r="D107" s="97">
        <v>5.1827184999999998E-2</v>
      </c>
      <c r="E107" s="97">
        <v>1.6017219999999999E-2</v>
      </c>
      <c r="F107" s="97">
        <v>-2.5255005000000001E-2</v>
      </c>
      <c r="G107" s="97">
        <v>-6.1520890000000002E-2</v>
      </c>
      <c r="H107" s="97">
        <v>2.2206699999999999E-2</v>
      </c>
      <c r="I107" s="97">
        <v>1.4827343999999999E-2</v>
      </c>
      <c r="J107" s="97">
        <v>-5.7409109E-2</v>
      </c>
      <c r="K107" s="97">
        <v>1.8779798E-2</v>
      </c>
      <c r="L107" s="97">
        <v>-2.1610755999999998E-2</v>
      </c>
      <c r="M107" s="97">
        <v>0.114017799</v>
      </c>
      <c r="N107" s="97">
        <v>7.2827597999999993E-2</v>
      </c>
      <c r="O107" s="97">
        <v>7.4874829000000004E-2</v>
      </c>
      <c r="P107" s="97">
        <v>3.3287578999999998E-2</v>
      </c>
      <c r="Q107" s="97">
        <v>2.8434009999999999E-2</v>
      </c>
      <c r="R107" s="97">
        <v>-6.8022563999999994E-2</v>
      </c>
      <c r="S107" s="97">
        <v>3.6598136000000003E-2</v>
      </c>
      <c r="T107" s="97">
        <v>4.5830613999999999E-2</v>
      </c>
      <c r="U107" s="97">
        <v>-9.4368011000000002E-2</v>
      </c>
      <c r="V107" s="97">
        <v>-7.4928642000000004E-2</v>
      </c>
      <c r="W107" s="97">
        <v>-5.7934393000000001E-2</v>
      </c>
      <c r="X107" s="97">
        <v>1.7301698000000001E-2</v>
      </c>
      <c r="Y107" s="97">
        <v>6.5298200000000001E-2</v>
      </c>
      <c r="Z107" s="97">
        <v>5.8031345999999998E-2</v>
      </c>
      <c r="AA107" s="97">
        <v>-3.5821354E-2</v>
      </c>
      <c r="AB107" s="97">
        <v>8.0275536999999994E-2</v>
      </c>
      <c r="AC107" s="97">
        <v>-1.6756587999999999E-2</v>
      </c>
      <c r="AD107" s="97">
        <v>-1.7483556000000001E-2</v>
      </c>
      <c r="AE107" s="97">
        <v>3.0660475E-2</v>
      </c>
      <c r="AF107" s="97">
        <v>4.8153864999999997E-2</v>
      </c>
      <c r="AG107" s="97">
        <v>3.172018E-3</v>
      </c>
      <c r="AH107" s="97">
        <v>9.3990489999999996E-3</v>
      </c>
      <c r="AI107" s="97">
        <v>3.8924333999999998E-2</v>
      </c>
      <c r="AJ107" s="97">
        <v>2.5504353E-2</v>
      </c>
      <c r="AK107" s="97">
        <v>4.9648570000000003E-2</v>
      </c>
      <c r="AL107" s="97">
        <v>5.8727709999999997E-3</v>
      </c>
      <c r="AM107" s="97">
        <v>8.4873335999999994E-2</v>
      </c>
      <c r="AN107" s="97">
        <v>-1.4449376999999999E-2</v>
      </c>
      <c r="AO107" s="97">
        <v>4.3937953000000002E-2</v>
      </c>
      <c r="AP107" s="97">
        <v>9.9263300000000006E-3</v>
      </c>
      <c r="AQ107" s="97">
        <v>-1.9482824999999999E-2</v>
      </c>
      <c r="AR107" s="97">
        <v>-7.0713480999999995E-2</v>
      </c>
      <c r="AS107" s="97">
        <v>1.5571733000000001E-2</v>
      </c>
      <c r="AT107" s="97">
        <v>-3.0207268999999998E-2</v>
      </c>
      <c r="AU107" s="97">
        <v>2.0494179000000001E-2</v>
      </c>
      <c r="AV107" s="97">
        <v>1.114351E-3</v>
      </c>
      <c r="AW107" s="97">
        <v>-4.3330283999999997E-2</v>
      </c>
      <c r="AX107" s="97">
        <v>-1.1153606E-2</v>
      </c>
      <c r="AY107" s="97">
        <v>-5.2755652E-2</v>
      </c>
      <c r="AZ107" s="97">
        <v>1.8609289000000001E-2</v>
      </c>
      <c r="BA107" s="97">
        <v>-1.3260726E-2</v>
      </c>
      <c r="BB107" s="97">
        <v>-2.3722024000000001E-2</v>
      </c>
      <c r="BC107" s="97">
        <v>2.4482729999999999E-3</v>
      </c>
      <c r="BD107" s="97">
        <v>-1.1695548E-2</v>
      </c>
      <c r="BE107" s="97">
        <v>1.3057286E-2</v>
      </c>
      <c r="BF107" s="97">
        <v>-1.2425591E-2</v>
      </c>
      <c r="BG107" s="97">
        <v>3.1761467000000002E-2</v>
      </c>
      <c r="BH107" s="97">
        <v>-4.4637510000000002E-3</v>
      </c>
      <c r="BI107" s="97">
        <v>-6.4883992000000001E-2</v>
      </c>
      <c r="BJ107" s="97">
        <v>-2.4516606E-2</v>
      </c>
      <c r="BK107" s="97">
        <v>-3.1600524999999997E-2</v>
      </c>
      <c r="BL107" s="97">
        <v>2.9577763E-2</v>
      </c>
      <c r="BM107" s="97">
        <v>3.1217749999999999E-2</v>
      </c>
      <c r="BN107" s="97">
        <v>7.3093293000000004E-2</v>
      </c>
      <c r="BO107" s="97">
        <v>4.2048049999999998E-3</v>
      </c>
      <c r="BP107" s="97">
        <v>2.6222139999999999E-3</v>
      </c>
      <c r="BQ107" s="97">
        <v>1.2374860000000001E-3</v>
      </c>
      <c r="BR107" s="97">
        <v>1.8858084000000001E-2</v>
      </c>
      <c r="BS107" s="97">
        <v>2.4205992999999999E-2</v>
      </c>
      <c r="BT107" s="97">
        <v>-4.4337502000000001E-2</v>
      </c>
      <c r="BU107" s="97">
        <v>-3.1394562000000001E-2</v>
      </c>
      <c r="BV107" s="97">
        <v>-2.0311630000000001E-2</v>
      </c>
      <c r="BW107" s="97">
        <v>1.0594446E-2</v>
      </c>
      <c r="BX107" s="97">
        <v>-3.8333134999999997E-2</v>
      </c>
      <c r="BY107" s="97">
        <v>-3.1544635000000001E-2</v>
      </c>
      <c r="BZ107" s="97">
        <v>-4.0855068000000001E-2</v>
      </c>
      <c r="CA107" s="97">
        <v>-2.5747590000000001E-2</v>
      </c>
      <c r="CB107" s="97">
        <v>-2.3901538E-2</v>
      </c>
      <c r="CC107" s="97">
        <v>3.3182901000000001E-2</v>
      </c>
      <c r="CD107" s="97">
        <v>2.6247218999999999E-2</v>
      </c>
      <c r="CE107" s="97">
        <v>5.4097021000000002E-2</v>
      </c>
      <c r="CF107" s="97">
        <v>4.8383454999999999E-2</v>
      </c>
      <c r="CG107" s="97">
        <v>-2.1347613000000001E-2</v>
      </c>
      <c r="CH107" s="97">
        <v>3.5202480000000001E-3</v>
      </c>
      <c r="CI107" s="97">
        <v>1.5364225E-2</v>
      </c>
      <c r="CJ107" s="97">
        <v>-6.0871197000000002E-2</v>
      </c>
      <c r="CK107" s="97">
        <v>4.4083261999999998E-2</v>
      </c>
      <c r="CL107" s="97">
        <v>1.9413704E-2</v>
      </c>
      <c r="CM107" s="97">
        <v>1.7760847999999999E-2</v>
      </c>
      <c r="CN107" s="97">
        <v>-4.0403917999999997E-2</v>
      </c>
      <c r="CO107" s="97">
        <v>0.64325909599999997</v>
      </c>
      <c r="CP107" s="97">
        <v>-1.5327062000000001E-2</v>
      </c>
      <c r="CQ107" s="97">
        <v>9.3987040999999993E-2</v>
      </c>
      <c r="CR107" s="97">
        <v>6.2280888E-2</v>
      </c>
      <c r="CS107" s="97">
        <v>-7.9725239999999999E-3</v>
      </c>
      <c r="CT107" s="97">
        <v>1.0237392999999999E-2</v>
      </c>
      <c r="CU107" s="97">
        <v>5.8981099999999998E-3</v>
      </c>
      <c r="CV107" s="97">
        <v>-1.6334752000000001E-2</v>
      </c>
      <c r="CW107" s="97">
        <v>0.103144192</v>
      </c>
      <c r="CX107" s="97">
        <v>0.114468475</v>
      </c>
      <c r="CY107" s="97">
        <v>4.3506501000000003E-2</v>
      </c>
      <c r="CZ107" s="97">
        <v>6.7556530000000004E-3</v>
      </c>
      <c r="DA107" s="97">
        <v>7.8254270000000001E-2</v>
      </c>
      <c r="DB107" s="97">
        <v>1</v>
      </c>
      <c r="DC107" s="97">
        <v>0.13607265800000001</v>
      </c>
      <c r="DD107" s="97">
        <v>3.4545552E-2</v>
      </c>
      <c r="DE107" s="97">
        <v>7.0727635999999997E-2</v>
      </c>
      <c r="DF107" s="97">
        <v>-5.3664450000000001E-3</v>
      </c>
      <c r="DG107" s="97">
        <v>1.3226185999999999E-2</v>
      </c>
      <c r="DH107" s="97">
        <v>-2.4774093000000001E-2</v>
      </c>
      <c r="DI107" s="97">
        <v>1.1214403E-2</v>
      </c>
      <c r="DJ107" s="97">
        <v>-2.5470219999999999E-3</v>
      </c>
      <c r="DK107" s="97">
        <v>-8.1490220000000006E-3</v>
      </c>
      <c r="DL107" s="97">
        <v>-6.0453157E-2</v>
      </c>
      <c r="DM107" s="97">
        <v>-1.2392541E-2</v>
      </c>
      <c r="DN107" s="97">
        <v>4.6924768999999998E-2</v>
      </c>
    </row>
    <row r="108" spans="1:118" x14ac:dyDescent="0.4">
      <c r="A108" t="s">
        <v>1293</v>
      </c>
      <c r="B108" t="s">
        <v>1349</v>
      </c>
      <c r="C108" s="97">
        <v>3.38830086E-2</v>
      </c>
      <c r="D108" s="97">
        <v>4.5765132E-3</v>
      </c>
      <c r="E108" s="97">
        <v>7.5705178999999996E-3</v>
      </c>
      <c r="F108" s="97">
        <v>-7.4458818E-3</v>
      </c>
      <c r="G108" s="97">
        <v>-2.55609545E-2</v>
      </c>
      <c r="H108" s="97">
        <v>1.86243091E-2</v>
      </c>
      <c r="I108" s="97">
        <v>4.5013763000000002E-3</v>
      </c>
      <c r="J108" s="97">
        <v>-1.7401519E-3</v>
      </c>
      <c r="K108" s="97">
        <v>-4.0722667000000004E-3</v>
      </c>
      <c r="L108" s="97">
        <v>1.8652306800000001E-2</v>
      </c>
      <c r="M108" s="97">
        <v>0.1035413164</v>
      </c>
      <c r="N108" s="97">
        <v>0.1151468839</v>
      </c>
      <c r="O108" s="97">
        <v>-7.2914811999999999E-3</v>
      </c>
      <c r="P108" s="97">
        <v>2.6354559199999999E-2</v>
      </c>
      <c r="Q108" s="97">
        <v>7.9657675000000001E-3</v>
      </c>
      <c r="R108" s="97">
        <v>-4.7329769799999998E-2</v>
      </c>
      <c r="S108" s="97">
        <v>-1.12570152E-2</v>
      </c>
      <c r="T108" s="97">
        <v>5.7883926299999999E-2</v>
      </c>
      <c r="U108" s="97">
        <v>2.28362038E-2</v>
      </c>
      <c r="V108" s="97">
        <v>1.3707448E-3</v>
      </c>
      <c r="W108" s="97">
        <v>-1.92368196E-2</v>
      </c>
      <c r="X108" s="97">
        <v>8.6532424000000004E-3</v>
      </c>
      <c r="Y108" s="97">
        <v>4.3865153400000002E-2</v>
      </c>
      <c r="Z108" s="97">
        <v>-1.5639602999999998E-2</v>
      </c>
      <c r="AA108" s="97">
        <v>1.8688611800000001E-2</v>
      </c>
      <c r="AB108" s="97">
        <v>5.8611571899999999E-2</v>
      </c>
      <c r="AC108" s="97">
        <v>-1.64353728E-2</v>
      </c>
      <c r="AD108" s="97">
        <v>-1.77111275E-2</v>
      </c>
      <c r="AE108" s="97">
        <v>-4.3016264899999997E-2</v>
      </c>
      <c r="AF108" s="97">
        <v>4.6769984000000001E-3</v>
      </c>
      <c r="AG108" s="97">
        <v>2.0027729000000001E-2</v>
      </c>
      <c r="AH108" s="97">
        <v>8.6100941999999996E-3</v>
      </c>
      <c r="AI108" s="97">
        <v>7.0401179000000001E-3</v>
      </c>
      <c r="AJ108" s="97">
        <v>-1.8923067799999999E-2</v>
      </c>
      <c r="AK108" s="97">
        <v>3.1482556000000002E-3</v>
      </c>
      <c r="AL108" s="97">
        <v>-1.07103415E-2</v>
      </c>
      <c r="AM108" s="97">
        <v>3.8966859800000003E-2</v>
      </c>
      <c r="AN108" s="97">
        <v>-2.0731393800000001E-2</v>
      </c>
      <c r="AO108" s="97">
        <v>1.05558805E-2</v>
      </c>
      <c r="AP108" s="97">
        <v>-6.4731446999999999E-3</v>
      </c>
      <c r="AQ108" s="97">
        <v>-1.17915768E-2</v>
      </c>
      <c r="AR108" s="97">
        <v>-1.7649511600000001E-2</v>
      </c>
      <c r="AS108" s="97">
        <v>4.6348359700000001E-2</v>
      </c>
      <c r="AT108" s="97">
        <v>4.6023873100000001E-2</v>
      </c>
      <c r="AU108" s="97">
        <v>3.3655352999999999E-3</v>
      </c>
      <c r="AV108" s="97">
        <v>5.3072968300000002E-2</v>
      </c>
      <c r="AW108" s="97">
        <v>-3.7209212899999997E-2</v>
      </c>
      <c r="AX108" s="97">
        <v>3.6039524400000002E-2</v>
      </c>
      <c r="AY108" s="97">
        <v>9.37218202E-2</v>
      </c>
      <c r="AZ108" s="97">
        <v>1.67017678E-2</v>
      </c>
      <c r="BA108" s="97">
        <v>7.0542355099999995E-2</v>
      </c>
      <c r="BB108" s="97">
        <v>7.3156172300000002E-2</v>
      </c>
      <c r="BC108" s="97">
        <v>2.7350216900000002E-2</v>
      </c>
      <c r="BD108" s="97">
        <v>7.7401903499999994E-2</v>
      </c>
      <c r="BE108" s="97">
        <v>3.6156883999999999E-3</v>
      </c>
      <c r="BF108" s="97">
        <v>-4.9430534399999997E-2</v>
      </c>
      <c r="BG108" s="97">
        <v>-4.7975932000000002E-3</v>
      </c>
      <c r="BH108" s="97">
        <v>4.0072604400000003E-2</v>
      </c>
      <c r="BI108" s="97">
        <v>1.09143565E-2</v>
      </c>
      <c r="BJ108" s="97">
        <v>4.5604853399999999E-2</v>
      </c>
      <c r="BK108" s="97">
        <v>1.73931113E-2</v>
      </c>
      <c r="BL108" s="97">
        <v>1.9494419700000001E-2</v>
      </c>
      <c r="BM108" s="97">
        <v>-1.19549546E-2</v>
      </c>
      <c r="BN108" s="97">
        <v>3.0327352599999999E-2</v>
      </c>
      <c r="BO108" s="97">
        <v>3.9116942000000004E-3</v>
      </c>
      <c r="BP108" s="97">
        <v>-4.4954597999999997E-3</v>
      </c>
      <c r="BQ108" s="97">
        <v>3.7047309000000001E-3</v>
      </c>
      <c r="BR108" s="97">
        <v>1.1352391599999999E-2</v>
      </c>
      <c r="BS108" s="97">
        <v>5.0030069999999999E-4</v>
      </c>
      <c r="BT108" s="97">
        <v>-2.7864712E-2</v>
      </c>
      <c r="BU108" s="97">
        <v>4.9630756800000002E-2</v>
      </c>
      <c r="BV108" s="97">
        <v>-2.3906940200000001E-2</v>
      </c>
      <c r="BW108" s="97">
        <v>-1.7219500200000001E-2</v>
      </c>
      <c r="BX108" s="97">
        <v>-2.89292019E-2</v>
      </c>
      <c r="BY108" s="97">
        <v>-3.5528443299999997E-2</v>
      </c>
      <c r="BZ108" s="97">
        <v>-3.7788094199999997E-2</v>
      </c>
      <c r="CA108" s="97">
        <v>-4.25329209E-2</v>
      </c>
      <c r="CB108" s="97">
        <v>-1.8840810199999999E-2</v>
      </c>
      <c r="CC108" s="97">
        <v>-6.3436724E-3</v>
      </c>
      <c r="CD108" s="97">
        <v>5.9313726300000001E-2</v>
      </c>
      <c r="CE108" s="97">
        <v>5.1450561399999997E-2</v>
      </c>
      <c r="CF108" s="97">
        <v>2.2249967999999998E-2</v>
      </c>
      <c r="CG108" s="97">
        <v>-3.3295890000000002E-2</v>
      </c>
      <c r="CH108" s="97">
        <v>1.9567798999999999E-3</v>
      </c>
      <c r="CI108" s="97">
        <v>-2.4377289E-3</v>
      </c>
      <c r="CJ108" s="97">
        <v>-1.15817358E-2</v>
      </c>
      <c r="CK108" s="97">
        <v>1.91186497E-2</v>
      </c>
      <c r="CL108" s="97">
        <v>1.17504632E-2</v>
      </c>
      <c r="CM108" s="97">
        <v>9.4294565000000007E-3</v>
      </c>
      <c r="CN108" s="97">
        <v>-3.7212657599999997E-2</v>
      </c>
      <c r="CO108" s="97">
        <v>0.12616420280000001</v>
      </c>
      <c r="CP108" s="97">
        <v>-3.9053658099999999E-2</v>
      </c>
      <c r="CQ108" s="97">
        <v>0.10096963270000001</v>
      </c>
      <c r="CR108" s="97">
        <v>8.4815115999999996E-2</v>
      </c>
      <c r="CS108" s="97">
        <v>-3.5003399900000003E-2</v>
      </c>
      <c r="CT108" s="97">
        <v>-4.2048870999999996E-3</v>
      </c>
      <c r="CU108" s="97">
        <v>-3.7137271899999998E-2</v>
      </c>
      <c r="CV108" s="97">
        <v>-7.2136568999999996E-3</v>
      </c>
      <c r="CW108" s="97">
        <v>9.6100077399999997E-2</v>
      </c>
      <c r="CX108" s="97">
        <v>9.4070416599999998E-2</v>
      </c>
      <c r="CY108" s="97">
        <v>6.9439181700000005E-2</v>
      </c>
      <c r="CZ108" s="97">
        <v>6.16033624E-2</v>
      </c>
      <c r="DA108" s="97">
        <v>6.6352266399999998E-2</v>
      </c>
      <c r="DB108" s="97">
        <v>0.13607265809999999</v>
      </c>
      <c r="DC108" s="97">
        <v>1</v>
      </c>
      <c r="DD108" s="97">
        <v>0.1024652113</v>
      </c>
      <c r="DE108" s="97">
        <v>0.1103284927</v>
      </c>
      <c r="DF108" s="97">
        <v>4.7677921800000002E-2</v>
      </c>
      <c r="DG108" s="97">
        <v>-1.52615155E-2</v>
      </c>
      <c r="DH108" s="97">
        <v>2.06811514E-2</v>
      </c>
      <c r="DI108" s="97">
        <v>-1.565095E-4</v>
      </c>
      <c r="DJ108" s="97">
        <v>-1.2412561000000001E-3</v>
      </c>
      <c r="DK108" s="97">
        <v>-6.6821609000000002E-3</v>
      </c>
      <c r="DL108" s="97">
        <v>-4.4146303999999997E-2</v>
      </c>
      <c r="DM108" s="97">
        <v>1.4723911399999999E-2</v>
      </c>
      <c r="DN108" s="97">
        <v>4.5314469599999997E-2</v>
      </c>
    </row>
    <row r="109" spans="1:118" x14ac:dyDescent="0.4">
      <c r="A109" t="s">
        <v>1294</v>
      </c>
      <c r="B109" t="s">
        <v>1350</v>
      </c>
      <c r="C109" s="97">
        <v>-2.3370479999999999E-2</v>
      </c>
      <c r="D109" s="97">
        <v>2.4905460000000001E-2</v>
      </c>
      <c r="E109" s="97">
        <v>4.7089050000000002E-3</v>
      </c>
      <c r="F109" s="97">
        <v>5.311395E-2</v>
      </c>
      <c r="G109" s="97">
        <v>4.334797E-2</v>
      </c>
      <c r="H109" s="97">
        <v>1.8820730000000001E-2</v>
      </c>
      <c r="I109" s="97">
        <v>4.5895989999999998E-3</v>
      </c>
      <c r="J109" s="97">
        <v>-1.9729480000000001E-2</v>
      </c>
      <c r="K109" s="97">
        <v>5.2449949999999997E-3</v>
      </c>
      <c r="L109" s="97">
        <v>-1.9691989999999999E-2</v>
      </c>
      <c r="M109" s="97">
        <v>0.2097513</v>
      </c>
      <c r="N109" s="97">
        <v>0.1283176</v>
      </c>
      <c r="O109" s="97">
        <v>2.8275890000000001E-3</v>
      </c>
      <c r="P109" s="97">
        <v>2.4966789999999999E-2</v>
      </c>
      <c r="Q109" s="97">
        <v>4.2602769999999998E-2</v>
      </c>
      <c r="R109" s="97">
        <v>4.9659269999999998E-2</v>
      </c>
      <c r="S109" s="97">
        <v>2.691003E-3</v>
      </c>
      <c r="T109" s="97">
        <v>7.9923019999999997E-2</v>
      </c>
      <c r="U109" s="97">
        <v>-5.9705510000000002E-3</v>
      </c>
      <c r="V109" s="97">
        <v>1.732208E-2</v>
      </c>
      <c r="W109" s="97">
        <v>5.9750130000000004E-3</v>
      </c>
      <c r="X109" s="97">
        <v>-6.7412449999999999E-3</v>
      </c>
      <c r="Y109" s="97">
        <v>4.034277E-2</v>
      </c>
      <c r="Z109" s="97">
        <v>1.318746E-2</v>
      </c>
      <c r="AA109" s="97">
        <v>-1.451469E-2</v>
      </c>
      <c r="AB109" s="97">
        <v>0.10163709999999999</v>
      </c>
      <c r="AC109" s="97">
        <v>-6.0667350000000002E-3</v>
      </c>
      <c r="AD109" s="97">
        <v>-2.8155030000000001E-2</v>
      </c>
      <c r="AE109" s="97">
        <v>6.4553309999999999E-3</v>
      </c>
      <c r="AF109" s="97">
        <v>-1.7495690000000001E-2</v>
      </c>
      <c r="AG109" s="97">
        <v>-5.2545210000000002E-2</v>
      </c>
      <c r="AH109" s="97">
        <v>-1.18817E-2</v>
      </c>
      <c r="AI109" s="97">
        <v>-2.2970480000000001E-2</v>
      </c>
      <c r="AJ109" s="97">
        <v>-3.9461330000000003E-2</v>
      </c>
      <c r="AK109" s="97">
        <v>-1.673533E-2</v>
      </c>
      <c r="AL109" s="97">
        <v>3.1559259999999999E-2</v>
      </c>
      <c r="AM109" s="97">
        <v>0.1150452</v>
      </c>
      <c r="AN109" s="97">
        <v>7.2254639999999995E-2</v>
      </c>
      <c r="AO109" s="97">
        <v>1.520433E-2</v>
      </c>
      <c r="AP109" s="97">
        <v>-0.1059678</v>
      </c>
      <c r="AQ109" s="97">
        <v>3.2072870000000003E-2</v>
      </c>
      <c r="AR109" s="97">
        <v>-2.6698900000000001E-2</v>
      </c>
      <c r="AS109" s="97">
        <v>7.2545070000000003E-2</v>
      </c>
      <c r="AT109" s="97">
        <v>3.8041800000000001E-2</v>
      </c>
      <c r="AU109" s="97">
        <v>-9.5810970000000002E-3</v>
      </c>
      <c r="AV109" s="97">
        <v>-4.4247309999999998E-2</v>
      </c>
      <c r="AW109" s="97">
        <v>-3.5936530000000001E-2</v>
      </c>
      <c r="AX109" s="97">
        <v>6.0512929999999999E-2</v>
      </c>
      <c r="AY109" s="97">
        <v>-4.7803020000000002E-2</v>
      </c>
      <c r="AZ109" s="97">
        <v>6.0779800000000002E-3</v>
      </c>
      <c r="BA109" s="97">
        <v>-3.9491589999999998E-3</v>
      </c>
      <c r="BB109" s="97">
        <v>1.8723420000000001E-2</v>
      </c>
      <c r="BC109" s="97">
        <v>-4.4662590000000002E-3</v>
      </c>
      <c r="BD109" s="97">
        <v>7.5012280000000004E-3</v>
      </c>
      <c r="BE109" s="97">
        <v>1.7436509999999999E-2</v>
      </c>
      <c r="BF109" s="97">
        <v>-5.888202E-2</v>
      </c>
      <c r="BG109" s="97">
        <v>-3.2967280000000002E-2</v>
      </c>
      <c r="BH109" s="97">
        <v>-4.7867400000000003E-3</v>
      </c>
      <c r="BI109" s="97">
        <v>3.8193930000000001E-2</v>
      </c>
      <c r="BJ109" s="97">
        <v>3.6629269999999998E-3</v>
      </c>
      <c r="BK109" s="97">
        <v>-1.790332E-2</v>
      </c>
      <c r="BL109" s="97">
        <v>-1.147282E-2</v>
      </c>
      <c r="BM109" s="97">
        <v>-1.6097810000000001E-2</v>
      </c>
      <c r="BN109" s="97">
        <v>-5.9535119999999997E-2</v>
      </c>
      <c r="BO109" s="97">
        <v>5.2502050000000001E-2</v>
      </c>
      <c r="BP109" s="97">
        <v>-5.870274E-3</v>
      </c>
      <c r="BQ109" s="97">
        <v>1.6643089999999999E-2</v>
      </c>
      <c r="BR109" s="97">
        <v>-3.1316749999999997E-2</v>
      </c>
      <c r="BS109" s="97">
        <v>-3.2616359999999997E-2</v>
      </c>
      <c r="BT109" s="97">
        <v>-4.0040220000000001E-2</v>
      </c>
      <c r="BU109" s="97">
        <v>1.613231E-2</v>
      </c>
      <c r="BV109" s="97">
        <v>2.1462220000000001E-2</v>
      </c>
      <c r="BW109" s="97">
        <v>2.2305149999999999E-2</v>
      </c>
      <c r="BX109" s="97">
        <v>4.4292970000000001E-2</v>
      </c>
      <c r="BY109" s="97">
        <v>3.0558229999999999E-2</v>
      </c>
      <c r="BZ109" s="97">
        <v>3.4728740000000001E-2</v>
      </c>
      <c r="CA109" s="97">
        <v>3.0082899999999999E-2</v>
      </c>
      <c r="CB109" s="97">
        <v>4.2199500000000001E-2</v>
      </c>
      <c r="CC109" s="97">
        <v>-1.774133E-2</v>
      </c>
      <c r="CD109" s="97">
        <v>-4.7535319999999999E-2</v>
      </c>
      <c r="CE109" s="97">
        <v>1.364208E-3</v>
      </c>
      <c r="CF109" s="97">
        <v>-9.8602289999999999E-3</v>
      </c>
      <c r="CG109" s="97">
        <v>7.6900720000000001E-3</v>
      </c>
      <c r="CH109" s="97">
        <v>4.3975010000000002E-2</v>
      </c>
      <c r="CI109" s="97">
        <v>7.9872299999999997E-3</v>
      </c>
      <c r="CJ109" s="97">
        <v>-1.6007549999999999E-2</v>
      </c>
      <c r="CK109" s="97">
        <v>4.3761069999999997E-3</v>
      </c>
      <c r="CL109" s="97">
        <v>3.7022039999999999E-2</v>
      </c>
      <c r="CM109" s="97">
        <v>8.322444E-3</v>
      </c>
      <c r="CN109" s="97">
        <v>6.2236449999999999E-2</v>
      </c>
      <c r="CO109" s="97">
        <v>2.1601180000000001E-2</v>
      </c>
      <c r="CP109" s="97">
        <v>-4.6696439999999999E-2</v>
      </c>
      <c r="CQ109" s="97">
        <v>8.7820120000000002E-2</v>
      </c>
      <c r="CR109" s="97">
        <v>3.7503139999999997E-2</v>
      </c>
      <c r="CS109" s="97">
        <v>-5.444243E-2</v>
      </c>
      <c r="CT109" s="97">
        <v>3.675921E-2</v>
      </c>
      <c r="CU109" s="97">
        <v>-8.9568979999999996E-3</v>
      </c>
      <c r="CV109" s="97">
        <v>-4.728371E-2</v>
      </c>
      <c r="CW109" s="97">
        <v>9.7046250000000001E-2</v>
      </c>
      <c r="CX109" s="97">
        <v>0.1313502</v>
      </c>
      <c r="CY109" s="97">
        <v>1.0794160000000001E-2</v>
      </c>
      <c r="CZ109" s="97">
        <v>6.4608090000000007E-2</v>
      </c>
      <c r="DA109" s="97">
        <v>0.13738520000000001</v>
      </c>
      <c r="DB109" s="97">
        <v>3.4545550000000001E-2</v>
      </c>
      <c r="DC109" s="97">
        <v>0.10246520000000001</v>
      </c>
      <c r="DD109" s="97">
        <v>1</v>
      </c>
      <c r="DE109" s="97">
        <v>4.1030039999999997E-2</v>
      </c>
      <c r="DF109" s="97">
        <v>6.4276840000000002E-2</v>
      </c>
      <c r="DG109" s="97">
        <v>-4.3483510000000003E-3</v>
      </c>
      <c r="DH109" s="97">
        <v>-1.7900099999999999E-2</v>
      </c>
      <c r="DI109" s="97">
        <v>4.491788E-2</v>
      </c>
      <c r="DJ109" s="97">
        <v>-2.4908300000000001E-2</v>
      </c>
      <c r="DK109" s="97">
        <v>-3.4416259999999997E-2</v>
      </c>
      <c r="DL109" s="97">
        <v>4.395636E-2</v>
      </c>
      <c r="DM109" s="97">
        <v>-8.0410529999999994E-5</v>
      </c>
      <c r="DN109" s="97">
        <v>1.421906E-2</v>
      </c>
    </row>
    <row r="110" spans="1:118" x14ac:dyDescent="0.4">
      <c r="A110" t="s">
        <v>1295</v>
      </c>
      <c r="B110" t="s">
        <v>1351</v>
      </c>
      <c r="C110" s="97">
        <v>2.680717E-3</v>
      </c>
      <c r="D110" s="97">
        <v>-1.1396023999999999E-2</v>
      </c>
      <c r="E110" s="97">
        <v>-1.5209402E-2</v>
      </c>
      <c r="F110" s="97">
        <v>6.3458481999999997E-2</v>
      </c>
      <c r="G110" s="97">
        <v>-5.0846639999999999E-2</v>
      </c>
      <c r="H110" s="97">
        <v>-5.1509860999999997E-2</v>
      </c>
      <c r="I110" s="97">
        <v>2.573574E-2</v>
      </c>
      <c r="J110" s="97">
        <v>1.1602393000000001E-2</v>
      </c>
      <c r="K110" s="97">
        <v>3.1280139999999998E-2</v>
      </c>
      <c r="L110" s="97">
        <v>8.0869570000000002E-2</v>
      </c>
      <c r="M110" s="97">
        <v>7.1004434000000005E-2</v>
      </c>
      <c r="N110" s="97">
        <v>-3.3185247000000001E-2</v>
      </c>
      <c r="O110" s="97">
        <v>5.8111242E-2</v>
      </c>
      <c r="P110" s="97">
        <v>2.3464017E-2</v>
      </c>
      <c r="Q110" s="97">
        <v>5.4109607999999997E-2</v>
      </c>
      <c r="R110" s="97">
        <v>-1.6137818000000002E-2</v>
      </c>
      <c r="S110" s="97">
        <v>-3.6569519000000002E-2</v>
      </c>
      <c r="T110" s="97">
        <v>-2.2943286E-2</v>
      </c>
      <c r="U110" s="97">
        <v>-3.1212357E-2</v>
      </c>
      <c r="V110" s="97">
        <v>-9.4638800999999995E-2</v>
      </c>
      <c r="W110" s="97">
        <v>-1.8383374000000001E-2</v>
      </c>
      <c r="X110" s="97">
        <v>1.8546684000000001E-2</v>
      </c>
      <c r="Y110" s="97">
        <v>-2.7482527999999999E-2</v>
      </c>
      <c r="Z110" s="97">
        <v>3.8373168999999999E-2</v>
      </c>
      <c r="AA110" s="97">
        <v>1.3454694E-2</v>
      </c>
      <c r="AB110" s="97">
        <v>3.6675594999999998E-2</v>
      </c>
      <c r="AC110" s="97">
        <v>7.0273054000000001E-2</v>
      </c>
      <c r="AD110" s="97">
        <v>4.1487418999999998E-2</v>
      </c>
      <c r="AE110" s="97">
        <v>2.3735942999999999E-2</v>
      </c>
      <c r="AF110" s="97">
        <v>3.0644674E-2</v>
      </c>
      <c r="AG110" s="97">
        <v>4.5000431E-2</v>
      </c>
      <c r="AH110" s="97">
        <v>-2.6214641E-2</v>
      </c>
      <c r="AI110" s="97">
        <v>-1.6552791000000001E-2</v>
      </c>
      <c r="AJ110" s="97">
        <v>1.7116631E-2</v>
      </c>
      <c r="AK110" s="97">
        <v>2.9036831999999999E-2</v>
      </c>
      <c r="AL110" s="97">
        <v>-2.2917038000000001E-2</v>
      </c>
      <c r="AM110" s="97">
        <v>-9.7619203000000002E-2</v>
      </c>
      <c r="AN110" s="97">
        <v>-5.8180860000000001E-3</v>
      </c>
      <c r="AO110" s="97">
        <v>-5.2177174E-2</v>
      </c>
      <c r="AP110" s="97">
        <v>7.3186939999999997E-3</v>
      </c>
      <c r="AQ110" s="97">
        <v>5.4302887000000001E-2</v>
      </c>
      <c r="AR110" s="97">
        <v>7.0740834000000002E-2</v>
      </c>
      <c r="AS110" s="97">
        <v>1.6071215999999999E-2</v>
      </c>
      <c r="AT110" s="97">
        <v>-4.1125574999999998E-2</v>
      </c>
      <c r="AU110" s="97">
        <v>-7.6370099999999996E-3</v>
      </c>
      <c r="AV110" s="97">
        <v>0.46513750700000001</v>
      </c>
      <c r="AW110" s="97">
        <v>3.2431000000000001E-3</v>
      </c>
      <c r="AX110" s="97">
        <v>-2.9971491999999999E-2</v>
      </c>
      <c r="AY110" s="97">
        <v>4.6033319999999999E-3</v>
      </c>
      <c r="AZ110" s="97">
        <v>-2.5388846E-2</v>
      </c>
      <c r="BA110" s="97">
        <v>-8.9354759999999995E-3</v>
      </c>
      <c r="BB110" s="97">
        <v>-1.6029024999999999E-2</v>
      </c>
      <c r="BC110" s="97">
        <v>-9.9808020000000004E-3</v>
      </c>
      <c r="BD110" s="97">
        <v>-1.4969303E-2</v>
      </c>
      <c r="BE110" s="97">
        <v>-5.0235360000000003E-3</v>
      </c>
      <c r="BF110" s="97">
        <v>2.1287111000000001E-2</v>
      </c>
      <c r="BG110" s="97">
        <v>2.7260718999999999E-2</v>
      </c>
      <c r="BH110" s="97">
        <v>-5.0938950000000002E-3</v>
      </c>
      <c r="BI110" s="97">
        <v>-1.2014222999999999E-2</v>
      </c>
      <c r="BJ110" s="97">
        <v>1.8350372E-2</v>
      </c>
      <c r="BK110" s="97">
        <v>9.0238660000000002E-3</v>
      </c>
      <c r="BL110" s="97">
        <v>4.9149019999999996E-3</v>
      </c>
      <c r="BM110" s="97">
        <v>4.0528430000000004E-3</v>
      </c>
      <c r="BN110" s="97">
        <v>-6.3128439999999997E-3</v>
      </c>
      <c r="BO110" s="97">
        <v>-2.9285450000000001E-2</v>
      </c>
      <c r="BP110" s="97">
        <v>2.8229351999999999E-2</v>
      </c>
      <c r="BQ110" s="97">
        <v>0.13161261899999999</v>
      </c>
      <c r="BR110" s="97">
        <v>1.4856678999999999E-2</v>
      </c>
      <c r="BS110" s="97">
        <v>1.894759E-3</v>
      </c>
      <c r="BT110" s="97">
        <v>1.7757500999999998E-2</v>
      </c>
      <c r="BU110" s="97">
        <v>-2.6202711E-2</v>
      </c>
      <c r="BV110" s="97">
        <v>5.0288750000000004E-3</v>
      </c>
      <c r="BW110" s="97">
        <v>5.0949563000000003E-2</v>
      </c>
      <c r="BX110" s="97">
        <v>6.5195106000000003E-2</v>
      </c>
      <c r="BY110" s="97">
        <v>8.3741183999999996E-2</v>
      </c>
      <c r="BZ110" s="97">
        <v>8.4692615999999998E-2</v>
      </c>
      <c r="CA110" s="97">
        <v>9.2806682000000001E-2</v>
      </c>
      <c r="CB110" s="97">
        <v>0.104133289</v>
      </c>
      <c r="CC110" s="97">
        <v>6.9160095000000005E-2</v>
      </c>
      <c r="CD110" s="97">
        <v>-3.8611146999999998E-2</v>
      </c>
      <c r="CE110" s="97">
        <v>2.9570402999999999E-2</v>
      </c>
      <c r="CF110" s="97">
        <v>8.9571568000000004E-2</v>
      </c>
      <c r="CG110" s="97">
        <v>6.9738033000000005E-2</v>
      </c>
      <c r="CH110" s="97">
        <v>9.9584355999999999E-2</v>
      </c>
      <c r="CI110" s="97">
        <v>9.1937432999999999E-2</v>
      </c>
      <c r="CJ110" s="97">
        <v>8.3227218000000006E-2</v>
      </c>
      <c r="CK110" s="97">
        <v>-4.5402439999999997E-3</v>
      </c>
      <c r="CL110" s="97">
        <v>-1.6371641999999999E-2</v>
      </c>
      <c r="CM110" s="97">
        <v>-2.8616108000000001E-2</v>
      </c>
      <c r="CN110" s="97">
        <v>7.3088579999999997E-3</v>
      </c>
      <c r="CO110" s="97">
        <v>3.3527261000000003E-2</v>
      </c>
      <c r="CP110" s="97">
        <v>-5.5974055000000002E-2</v>
      </c>
      <c r="CQ110" s="97">
        <v>-3.5632713000000003E-2</v>
      </c>
      <c r="CR110" s="97">
        <v>-2.097398E-2</v>
      </c>
      <c r="CS110" s="97">
        <v>3.8512876000000001E-2</v>
      </c>
      <c r="CT110" s="97">
        <v>4.1722560000000001E-3</v>
      </c>
      <c r="CU110" s="97">
        <v>-1.8641378E-2</v>
      </c>
      <c r="CV110" s="97">
        <v>1.2316720999999999E-2</v>
      </c>
      <c r="CW110" s="97">
        <v>6.4216528999999994E-2</v>
      </c>
      <c r="CX110" s="97">
        <v>9.7385712999999999E-2</v>
      </c>
      <c r="CY110" s="97">
        <v>0.14996829</v>
      </c>
      <c r="CZ110" s="97">
        <v>0.29288906199999998</v>
      </c>
      <c r="DA110" s="97">
        <v>7.4742245999999998E-2</v>
      </c>
      <c r="DB110" s="97">
        <v>7.0727635999999997E-2</v>
      </c>
      <c r="DC110" s="97">
        <v>0.110328493</v>
      </c>
      <c r="DD110" s="97">
        <v>4.1030037999999998E-2</v>
      </c>
      <c r="DE110" s="97">
        <v>1</v>
      </c>
      <c r="DF110" s="97">
        <v>5.6924666999999998E-2</v>
      </c>
      <c r="DG110" s="97">
        <v>-2.2744726E-2</v>
      </c>
      <c r="DH110" s="97">
        <v>-2.4605877000000002E-2</v>
      </c>
      <c r="DI110" s="97">
        <v>3.2894E-3</v>
      </c>
      <c r="DJ110" s="97">
        <v>2.3444341E-2</v>
      </c>
      <c r="DK110" s="97">
        <v>3.2078324999999998E-2</v>
      </c>
      <c r="DL110" s="97">
        <v>-1.8667032E-2</v>
      </c>
      <c r="DM110" s="97">
        <v>-1.8245486000000002E-2</v>
      </c>
      <c r="DN110" s="97">
        <v>-2.1041852999999999E-2</v>
      </c>
    </row>
    <row r="111" spans="1:118" x14ac:dyDescent="0.4">
      <c r="A111" t="s">
        <v>1296</v>
      </c>
      <c r="B111" t="s">
        <v>1352</v>
      </c>
      <c r="C111" s="97">
        <v>4.1279119999999999E-4</v>
      </c>
      <c r="D111" s="97">
        <v>-1.43571324E-2</v>
      </c>
      <c r="E111" s="97">
        <v>4.0875303999999999E-3</v>
      </c>
      <c r="F111" s="97">
        <v>-8.0707590000000003E-3</v>
      </c>
      <c r="G111" s="97">
        <v>-3.3938476500000002E-2</v>
      </c>
      <c r="H111" s="97">
        <v>1.85922278E-2</v>
      </c>
      <c r="I111" s="97">
        <v>9.6625610000000001E-3</v>
      </c>
      <c r="J111" s="97">
        <v>1.3532747100000001E-2</v>
      </c>
      <c r="K111" s="97">
        <v>1.51230006E-2</v>
      </c>
      <c r="L111" s="97">
        <v>-4.0002544799999998E-2</v>
      </c>
      <c r="M111" s="97">
        <v>7.2365216499999996E-2</v>
      </c>
      <c r="N111" s="97">
        <v>-2.31208621E-2</v>
      </c>
      <c r="O111" s="97">
        <v>1.3028733400000001E-2</v>
      </c>
      <c r="P111" s="97">
        <v>-9.5064979999999997E-4</v>
      </c>
      <c r="Q111" s="97">
        <v>6.0398860999999998E-2</v>
      </c>
      <c r="R111" s="97">
        <v>1.5941217800000001E-2</v>
      </c>
      <c r="S111" s="97">
        <v>1.7338755999999999E-3</v>
      </c>
      <c r="T111" s="97">
        <v>-1.5233708800000001E-2</v>
      </c>
      <c r="U111" s="97">
        <v>-1.9258577E-3</v>
      </c>
      <c r="V111" s="97">
        <v>8.1165825000000004E-3</v>
      </c>
      <c r="W111" s="97">
        <v>-1.1814248499999999E-2</v>
      </c>
      <c r="X111" s="97">
        <v>3.6002212200000001E-2</v>
      </c>
      <c r="Y111" s="97">
        <v>-9.5106287000000008E-3</v>
      </c>
      <c r="Z111" s="97">
        <v>-1.7134667000000001E-3</v>
      </c>
      <c r="AA111" s="97">
        <v>2.84385105E-2</v>
      </c>
      <c r="AB111" s="97">
        <v>0.405062647</v>
      </c>
      <c r="AC111" s="97">
        <v>8.6635805000000003E-3</v>
      </c>
      <c r="AD111" s="97">
        <v>6.9004364000000004E-3</v>
      </c>
      <c r="AE111" s="97">
        <v>2.3585243999999998E-2</v>
      </c>
      <c r="AF111" s="97">
        <v>-1.7321569700000001E-2</v>
      </c>
      <c r="AG111" s="97">
        <v>1.6549417399999999E-2</v>
      </c>
      <c r="AH111" s="97">
        <v>2.6491956800000001E-2</v>
      </c>
      <c r="AI111" s="97">
        <v>2.8126184200000001E-2</v>
      </c>
      <c r="AJ111" s="97">
        <v>7.0589751100000001E-2</v>
      </c>
      <c r="AK111" s="97">
        <v>-8.0075871999999992E-3</v>
      </c>
      <c r="AL111" s="97">
        <v>5.93986492E-2</v>
      </c>
      <c r="AM111" s="97">
        <v>-3.4939480199999998E-2</v>
      </c>
      <c r="AN111" s="97">
        <v>9.3827423999999996E-3</v>
      </c>
      <c r="AO111" s="97">
        <v>-4.9415830500000001E-2</v>
      </c>
      <c r="AP111" s="97">
        <v>9.6537450999999996E-3</v>
      </c>
      <c r="AQ111" s="97">
        <v>2.2906411500000001E-2</v>
      </c>
      <c r="AR111" s="97">
        <v>-5.1403902500000001E-2</v>
      </c>
      <c r="AS111" s="97">
        <v>3.8903219999999999E-3</v>
      </c>
      <c r="AT111" s="97">
        <v>-2.09083277E-2</v>
      </c>
      <c r="AU111" s="97">
        <v>-2.0457077800000001E-2</v>
      </c>
      <c r="AV111" s="97">
        <v>0.2434893289</v>
      </c>
      <c r="AW111" s="97">
        <v>-3.8893060399999999E-2</v>
      </c>
      <c r="AX111" s="97">
        <v>1.63127905E-2</v>
      </c>
      <c r="AY111" s="97">
        <v>-4.6817669000000003E-3</v>
      </c>
      <c r="AZ111" s="97">
        <v>-2.3547537300000001E-2</v>
      </c>
      <c r="BA111" s="97">
        <v>3.6218996400000002E-2</v>
      </c>
      <c r="BB111" s="97">
        <v>2.92892698E-2</v>
      </c>
      <c r="BC111" s="97">
        <v>4.7088236000000002E-3</v>
      </c>
      <c r="BD111" s="97">
        <v>2.93998707E-2</v>
      </c>
      <c r="BE111" s="97">
        <v>1.7021620999999999E-3</v>
      </c>
      <c r="BF111" s="97">
        <v>-3.29618167E-2</v>
      </c>
      <c r="BG111" s="97">
        <v>-2.6244564299999999E-2</v>
      </c>
      <c r="BH111" s="97">
        <v>-1.7002617899999999E-2</v>
      </c>
      <c r="BI111" s="97">
        <v>9.8575779999999992E-4</v>
      </c>
      <c r="BJ111" s="97">
        <v>1.2412770599999999E-2</v>
      </c>
      <c r="BK111" s="97">
        <v>1.7007787199999999E-2</v>
      </c>
      <c r="BL111" s="97">
        <v>2.6007879500000001E-2</v>
      </c>
      <c r="BM111" s="97">
        <v>-1.18376214E-2</v>
      </c>
      <c r="BN111" s="97">
        <v>-5.6501409500000002E-2</v>
      </c>
      <c r="BO111" s="97">
        <v>3.8367184200000001E-2</v>
      </c>
      <c r="BP111" s="97">
        <v>3.6071108E-3</v>
      </c>
      <c r="BQ111" s="97">
        <v>3.1303525200000001E-2</v>
      </c>
      <c r="BR111" s="97">
        <v>1.3583934900000001E-2</v>
      </c>
      <c r="BS111" s="97">
        <v>-3.3951280200000003E-2</v>
      </c>
      <c r="BT111" s="97">
        <v>2.14779742E-2</v>
      </c>
      <c r="BU111" s="97">
        <v>-7.8973745999999997E-3</v>
      </c>
      <c r="BV111" s="97">
        <v>-3.9489720700000001E-2</v>
      </c>
      <c r="BW111" s="97">
        <v>-7.8561431000000008E-3</v>
      </c>
      <c r="BX111" s="97">
        <v>-1.0016123E-2</v>
      </c>
      <c r="BY111" s="97">
        <v>-2.5304468399999999E-2</v>
      </c>
      <c r="BZ111" s="97">
        <v>-1.8778945500000001E-2</v>
      </c>
      <c r="CA111" s="97">
        <v>6.3074356999999999E-3</v>
      </c>
      <c r="CB111" s="97">
        <v>-5.1600702000000002E-3</v>
      </c>
      <c r="CC111" s="97">
        <v>-1.6587751099999999E-2</v>
      </c>
      <c r="CD111" s="97">
        <v>-5.7284802000000003E-3</v>
      </c>
      <c r="CE111" s="97">
        <v>-1.51503434E-2</v>
      </c>
      <c r="CF111" s="97">
        <v>3.0321714E-2</v>
      </c>
      <c r="CG111" s="97">
        <v>-2.60144785E-2</v>
      </c>
      <c r="CH111" s="97">
        <v>8.4630078000000001E-3</v>
      </c>
      <c r="CI111" s="97">
        <v>-2.0425436599999999E-2</v>
      </c>
      <c r="CJ111" s="97">
        <v>-2.32105791E-2</v>
      </c>
      <c r="CK111" s="97">
        <v>4.2915990999999997E-3</v>
      </c>
      <c r="CL111" s="97">
        <v>1.7816643199999999E-2</v>
      </c>
      <c r="CM111" s="97">
        <v>-3.8946639999999999E-3</v>
      </c>
      <c r="CN111" s="97">
        <v>3.3553895200000003E-2</v>
      </c>
      <c r="CO111" s="97">
        <v>5.0655248100000001E-2</v>
      </c>
      <c r="CP111" s="97">
        <v>-5.35868626E-2</v>
      </c>
      <c r="CQ111" s="97">
        <v>1.4773849E-2</v>
      </c>
      <c r="CR111" s="97">
        <v>1.01132762E-2</v>
      </c>
      <c r="CS111" s="97">
        <v>-1.8439132300000001E-2</v>
      </c>
      <c r="CT111" s="97">
        <v>-3.0295987399999998E-2</v>
      </c>
      <c r="CU111" s="97">
        <v>-3.8799457799999999E-2</v>
      </c>
      <c r="CV111" s="97">
        <v>4.3051634499999998E-2</v>
      </c>
      <c r="CW111" s="97">
        <v>4.6189891300000001E-2</v>
      </c>
      <c r="CX111" s="97">
        <v>8.5422829000000006E-2</v>
      </c>
      <c r="CY111" s="97">
        <v>1.6873050099999998E-2</v>
      </c>
      <c r="CZ111" s="97">
        <v>6.1060662799999998E-2</v>
      </c>
      <c r="DA111" s="97">
        <v>-1.9129615900000001E-2</v>
      </c>
      <c r="DB111" s="97">
        <v>-5.3664445999999999E-3</v>
      </c>
      <c r="DC111" s="97">
        <v>4.7677921800000002E-2</v>
      </c>
      <c r="DD111" s="97">
        <v>6.4276837500000003E-2</v>
      </c>
      <c r="DE111" s="97">
        <v>5.6924667200000001E-2</v>
      </c>
      <c r="DF111" s="97">
        <v>1</v>
      </c>
      <c r="DG111" s="97">
        <v>1.5911194300000001E-2</v>
      </c>
      <c r="DH111" s="97">
        <v>-3.3564602899999997E-2</v>
      </c>
      <c r="DI111" s="97">
        <v>-3.8994815299999999E-2</v>
      </c>
      <c r="DJ111" s="97">
        <v>-1.42333268E-2</v>
      </c>
      <c r="DK111" s="97">
        <v>3.8304514999999997E-2</v>
      </c>
      <c r="DL111" s="97">
        <v>-1.00811242E-2</v>
      </c>
      <c r="DM111" s="97">
        <v>-1.0437331000000001E-3</v>
      </c>
      <c r="DN111" s="97">
        <v>-2.1127806900000001E-2</v>
      </c>
    </row>
    <row r="112" spans="1:118" x14ac:dyDescent="0.4">
      <c r="A112" t="s">
        <v>1297</v>
      </c>
      <c r="B112" t="s">
        <v>1353</v>
      </c>
      <c r="C112" s="97">
        <v>-1.0811317E-3</v>
      </c>
      <c r="D112" s="97">
        <v>0.1700671966</v>
      </c>
      <c r="E112" s="97">
        <v>3.9811726899999997E-2</v>
      </c>
      <c r="F112" s="97">
        <v>1.7678490500000001E-2</v>
      </c>
      <c r="G112" s="97">
        <v>3.4445271499999999E-2</v>
      </c>
      <c r="H112" s="97">
        <v>0.103758344</v>
      </c>
      <c r="I112" s="97">
        <v>1.6185621599999998E-2</v>
      </c>
      <c r="J112" s="97">
        <v>9.88955844E-2</v>
      </c>
      <c r="K112" s="97">
        <v>0.26328352519999998</v>
      </c>
      <c r="L112" s="97">
        <v>4.4936771200000003E-2</v>
      </c>
      <c r="M112" s="97">
        <v>-3.9628029000000002E-2</v>
      </c>
      <c r="N112" s="97">
        <v>-7.6525104999999996E-2</v>
      </c>
      <c r="O112" s="97">
        <v>2.7485687299999999E-2</v>
      </c>
      <c r="P112" s="97">
        <v>7.9221075799999999E-2</v>
      </c>
      <c r="Q112" s="97">
        <v>6.6653950000000002E-4</v>
      </c>
      <c r="R112" s="97">
        <v>0.29765987179999998</v>
      </c>
      <c r="S112" s="97">
        <v>5.9966786899999999E-2</v>
      </c>
      <c r="T112" s="97">
        <v>1.1526017100000001E-2</v>
      </c>
      <c r="U112" s="97">
        <v>-1.14040636E-2</v>
      </c>
      <c r="V112" s="97">
        <v>1.94510754E-2</v>
      </c>
      <c r="W112" s="97">
        <v>0.26392323610000001</v>
      </c>
      <c r="X112" s="97">
        <v>-1.40664567E-2</v>
      </c>
      <c r="Y112" s="97">
        <v>1.9914922599999999E-2</v>
      </c>
      <c r="Z112" s="97">
        <v>2.0640661599999999E-2</v>
      </c>
      <c r="AA112" s="97">
        <v>1.8376648200000002E-2</v>
      </c>
      <c r="AB112" s="97">
        <v>1.91857335E-2</v>
      </c>
      <c r="AC112" s="97">
        <v>3.36234194E-2</v>
      </c>
      <c r="AD112" s="97">
        <v>2.3948167699999998E-2</v>
      </c>
      <c r="AE112" s="97">
        <v>1.0323084200000001E-2</v>
      </c>
      <c r="AF112" s="97">
        <v>8.949664E-4</v>
      </c>
      <c r="AG112" s="97">
        <v>1.3877225999999999E-2</v>
      </c>
      <c r="AH112" s="97">
        <v>0.64890763569999999</v>
      </c>
      <c r="AI112" s="97">
        <v>-1.3034955500000001E-2</v>
      </c>
      <c r="AJ112" s="97">
        <v>4.2539360300000002E-2</v>
      </c>
      <c r="AK112" s="97">
        <v>3.3974329499999997E-2</v>
      </c>
      <c r="AL112" s="97">
        <v>1.75343749E-2</v>
      </c>
      <c r="AM112" s="97">
        <v>-3.1178899999999998E-4</v>
      </c>
      <c r="AN112" s="97">
        <v>0.35775528410000002</v>
      </c>
      <c r="AO112" s="97">
        <v>1.9037408799999999E-2</v>
      </c>
      <c r="AP112" s="97">
        <v>-0.15758536519999999</v>
      </c>
      <c r="AQ112" s="97">
        <v>4.1683041099999998E-2</v>
      </c>
      <c r="AR112" s="97">
        <v>-8.1034655000000004E-3</v>
      </c>
      <c r="AS112" s="97">
        <v>-7.2573580299999996E-2</v>
      </c>
      <c r="AT112" s="97">
        <v>2.07733059E-2</v>
      </c>
      <c r="AU112" s="97">
        <v>-7.3690537900000005E-2</v>
      </c>
      <c r="AV112" s="97">
        <v>1.8927473000000001E-3</v>
      </c>
      <c r="AW112" s="97">
        <v>-2.0548007900000002E-2</v>
      </c>
      <c r="AX112" s="97">
        <v>0.1644506305</v>
      </c>
      <c r="AY112" s="97">
        <v>8.5443461499999998E-2</v>
      </c>
      <c r="AZ112" s="97">
        <v>6.6272181599999994E-2</v>
      </c>
      <c r="BA112" s="97">
        <v>6.8410488399999997E-2</v>
      </c>
      <c r="BB112" s="97">
        <v>4.3865332200000003E-2</v>
      </c>
      <c r="BC112" s="97">
        <v>4.0800223599999998E-2</v>
      </c>
      <c r="BD112" s="97">
        <v>4.6241225900000002E-2</v>
      </c>
      <c r="BE112" s="97">
        <v>6.2800829700000005E-2</v>
      </c>
      <c r="BF112" s="97">
        <v>2.9155144899999999E-2</v>
      </c>
      <c r="BG112" s="97">
        <v>1.5613525E-3</v>
      </c>
      <c r="BH112" s="97">
        <v>-3.8753491000000002E-3</v>
      </c>
      <c r="BI112" s="97">
        <v>-1.95830541E-2</v>
      </c>
      <c r="BJ112" s="97">
        <v>2.64537278E-2</v>
      </c>
      <c r="BK112" s="97">
        <v>8.2417594999999993E-3</v>
      </c>
      <c r="BL112" s="97">
        <v>-3.9374418000000001E-3</v>
      </c>
      <c r="BM112" s="97">
        <v>-6.0561464000000002E-3</v>
      </c>
      <c r="BN112" s="97">
        <v>-0.34623938050000003</v>
      </c>
      <c r="BO112" s="97">
        <v>0.32890887499999999</v>
      </c>
      <c r="BP112" s="97">
        <v>6.3989229999999994E-2</v>
      </c>
      <c r="BQ112" s="97">
        <v>-2.0045499299999998E-2</v>
      </c>
      <c r="BR112" s="97">
        <v>2.16038284E-2</v>
      </c>
      <c r="BS112" s="97">
        <v>6.4517447300000003E-2</v>
      </c>
      <c r="BT112" s="97">
        <v>1.9243322199999999E-2</v>
      </c>
      <c r="BU112" s="97">
        <v>1.8455808000000001E-2</v>
      </c>
      <c r="BV112" s="97">
        <v>-1.09685917E-2</v>
      </c>
      <c r="BW112" s="97">
        <v>2.0757409399999999E-2</v>
      </c>
      <c r="BX112" s="97">
        <v>6.9665271900000006E-2</v>
      </c>
      <c r="BY112" s="97">
        <v>5.1068605000000003E-2</v>
      </c>
      <c r="BZ112" s="97">
        <v>5.8304259999999997E-2</v>
      </c>
      <c r="CA112" s="97">
        <v>1.73845784E-2</v>
      </c>
      <c r="CB112" s="97">
        <v>3.4777556699999997E-2</v>
      </c>
      <c r="CC112" s="97">
        <v>-2.3200854999999999E-2</v>
      </c>
      <c r="CD112" s="97">
        <v>2.61356859E-2</v>
      </c>
      <c r="CE112" s="97">
        <v>-2.8639367799999999E-2</v>
      </c>
      <c r="CF112" s="97">
        <v>-4.9723672500000003E-2</v>
      </c>
      <c r="CG112" s="97">
        <v>3.52452932E-2</v>
      </c>
      <c r="CH112" s="97">
        <v>4.9658959199999998E-2</v>
      </c>
      <c r="CI112" s="97">
        <v>4.5427430999999997E-3</v>
      </c>
      <c r="CJ112" s="97">
        <v>7.8840847999999998E-3</v>
      </c>
      <c r="CK112" s="97">
        <v>0.17321768479999999</v>
      </c>
      <c r="CL112" s="97">
        <v>0.29857364240000001</v>
      </c>
      <c r="CM112" s="97">
        <v>0.23141252470000001</v>
      </c>
      <c r="CN112" s="97">
        <v>0.24747949720000001</v>
      </c>
      <c r="CO112" s="97">
        <v>2.0507900999999999E-3</v>
      </c>
      <c r="CP112" s="97">
        <v>2.16497153E-2</v>
      </c>
      <c r="CQ112" s="97">
        <v>8.1661683999999998E-3</v>
      </c>
      <c r="CR112" s="97">
        <v>-4.4195596999999998E-3</v>
      </c>
      <c r="CS112" s="97">
        <v>1.2803432199999999E-2</v>
      </c>
      <c r="CT112" s="97">
        <v>1.3944984699999999E-2</v>
      </c>
      <c r="CU112" s="97">
        <v>1.47143243E-2</v>
      </c>
      <c r="CV112" s="97">
        <v>4.0874464399999998E-2</v>
      </c>
      <c r="CW112" s="97">
        <v>2.62619046E-2</v>
      </c>
      <c r="CX112" s="97">
        <v>-2.0226274000000001E-3</v>
      </c>
      <c r="CY112" s="97">
        <v>-2.2277149699999999E-2</v>
      </c>
      <c r="CZ112" s="97">
        <v>1.2779775599999999E-2</v>
      </c>
      <c r="DA112" s="97">
        <v>2.12795603E-2</v>
      </c>
      <c r="DB112" s="97">
        <v>1.32261862E-2</v>
      </c>
      <c r="DC112" s="97">
        <v>-1.52615155E-2</v>
      </c>
      <c r="DD112" s="97">
        <v>-4.3483510000000003E-3</v>
      </c>
      <c r="DE112" s="97">
        <v>-2.2744726199999999E-2</v>
      </c>
      <c r="DF112" s="97">
        <v>1.5911194300000001E-2</v>
      </c>
      <c r="DG112" s="97">
        <v>1</v>
      </c>
      <c r="DH112" s="97">
        <v>0.54919898199999995</v>
      </c>
      <c r="DI112" s="97">
        <v>0.2273928838</v>
      </c>
      <c r="DJ112" s="97">
        <v>6.5436551600000004E-2</v>
      </c>
      <c r="DK112" s="97">
        <v>5.2107793100000001E-2</v>
      </c>
      <c r="DL112" s="97">
        <v>0.24372792300000001</v>
      </c>
      <c r="DM112" s="97">
        <v>-5.9278375500000001E-2</v>
      </c>
      <c r="DN112" s="97">
        <v>3.5580900200000001E-2</v>
      </c>
    </row>
    <row r="113" spans="1:118" x14ac:dyDescent="0.4">
      <c r="A113" t="s">
        <v>1298</v>
      </c>
      <c r="B113" t="s">
        <v>1354</v>
      </c>
      <c r="C113" s="97">
        <v>7.2044455199999996E-2</v>
      </c>
      <c r="D113" s="97">
        <v>0.131801693</v>
      </c>
      <c r="E113" s="97">
        <v>2.8038981399999999E-2</v>
      </c>
      <c r="F113" s="97">
        <v>2.6188198499999999E-2</v>
      </c>
      <c r="G113" s="97">
        <v>3.2567892500000001E-2</v>
      </c>
      <c r="H113" s="97">
        <v>0.1099817688</v>
      </c>
      <c r="I113" s="97">
        <v>2.5642761600000001E-2</v>
      </c>
      <c r="J113" s="97">
        <v>0.1035795848</v>
      </c>
      <c r="K113" s="97">
        <v>0.16028412459999999</v>
      </c>
      <c r="L113" s="97">
        <v>2.7002633599999999E-2</v>
      </c>
      <c r="M113" s="97">
        <v>-4.1672067200000003E-2</v>
      </c>
      <c r="N113" s="97">
        <v>-2.25236586E-2</v>
      </c>
      <c r="O113" s="97">
        <v>-0.2312340772</v>
      </c>
      <c r="P113" s="97">
        <v>-6.7854103999999997E-3</v>
      </c>
      <c r="Q113" s="97">
        <v>-1.10496576E-2</v>
      </c>
      <c r="R113" s="97">
        <v>0.17822522730000001</v>
      </c>
      <c r="S113" s="97">
        <v>3.4816308099999999E-2</v>
      </c>
      <c r="T113" s="97">
        <v>-1.6545138500000001E-2</v>
      </c>
      <c r="U113" s="97">
        <v>2.3128697199999999E-2</v>
      </c>
      <c r="V113" s="97">
        <v>-1.9404642600000001E-2</v>
      </c>
      <c r="W113" s="97">
        <v>0.12648431409999999</v>
      </c>
      <c r="X113" s="97">
        <v>-9.6081812599999997E-2</v>
      </c>
      <c r="Y113" s="97">
        <v>-5.0484383000000001E-2</v>
      </c>
      <c r="Z113" s="97">
        <v>2.7534134999999999E-3</v>
      </c>
      <c r="AA113" s="97">
        <v>8.185658E-4</v>
      </c>
      <c r="AB113" s="97">
        <v>3.62806595E-2</v>
      </c>
      <c r="AC113" s="97">
        <v>3.2713052100000001E-2</v>
      </c>
      <c r="AD113" s="97">
        <v>2.50483635E-2</v>
      </c>
      <c r="AE113" s="97">
        <v>1.6335348699999998E-2</v>
      </c>
      <c r="AF113" s="97">
        <v>1.0816032999999999E-2</v>
      </c>
      <c r="AG113" s="97">
        <v>1.71452759E-2</v>
      </c>
      <c r="AH113" s="97">
        <v>0.38220224219999999</v>
      </c>
      <c r="AI113" s="97">
        <v>-5.9314710399999998E-2</v>
      </c>
      <c r="AJ113" s="97">
        <v>3.27298886E-2</v>
      </c>
      <c r="AK113" s="97">
        <v>4.0022240100000002E-2</v>
      </c>
      <c r="AL113" s="97">
        <v>1.9603968100000001E-2</v>
      </c>
      <c r="AM113" s="97">
        <v>6.1606500999999998E-3</v>
      </c>
      <c r="AN113" s="97">
        <v>0.19896111289999999</v>
      </c>
      <c r="AO113" s="97">
        <v>-7.8440838400000004E-2</v>
      </c>
      <c r="AP113" s="97">
        <v>-4.6295219700000001E-2</v>
      </c>
      <c r="AQ113" s="97">
        <v>1.09716617E-2</v>
      </c>
      <c r="AR113" s="97">
        <v>-2.1332781200000001E-2</v>
      </c>
      <c r="AS113" s="97">
        <v>-3.3830318999999998E-2</v>
      </c>
      <c r="AT113" s="97">
        <v>5.4679848000000003E-2</v>
      </c>
      <c r="AU113" s="97">
        <v>-1.14050622E-2</v>
      </c>
      <c r="AV113" s="97">
        <v>-3.9953375300000003E-2</v>
      </c>
      <c r="AW113" s="97">
        <v>-9.3452418100000004E-2</v>
      </c>
      <c r="AX113" s="97">
        <v>0.16718017230000001</v>
      </c>
      <c r="AY113" s="97">
        <v>0.21923707170000001</v>
      </c>
      <c r="AZ113" s="97">
        <v>7.5367986999999997E-3</v>
      </c>
      <c r="BA113" s="97">
        <v>4.7744794999999996E-3</v>
      </c>
      <c r="BB113" s="97">
        <v>5.8783630999999998E-3</v>
      </c>
      <c r="BC113" s="97">
        <v>-1.3875813799999999E-2</v>
      </c>
      <c r="BD113" s="97">
        <v>2.3872411E-3</v>
      </c>
      <c r="BE113" s="97">
        <v>2.5718248499999999E-2</v>
      </c>
      <c r="BF113" s="97">
        <v>3.40332598E-2</v>
      </c>
      <c r="BG113" s="97">
        <v>-1.2962710299999999E-2</v>
      </c>
      <c r="BH113" s="97">
        <v>-2.0588281100000001E-2</v>
      </c>
      <c r="BI113" s="97">
        <v>-1.19404371E-2</v>
      </c>
      <c r="BJ113" s="97">
        <v>-8.2493066000000007E-3</v>
      </c>
      <c r="BK113" s="97">
        <v>3.5349331900000003E-2</v>
      </c>
      <c r="BL113" s="97">
        <v>-2.0940177099999999E-2</v>
      </c>
      <c r="BM113" s="97">
        <v>-9.6208683999999996E-3</v>
      </c>
      <c r="BN113" s="97">
        <v>-0.16636340869999999</v>
      </c>
      <c r="BO113" s="97">
        <v>0.26245644909999999</v>
      </c>
      <c r="BP113" s="97">
        <v>4.1082330600000001E-2</v>
      </c>
      <c r="BQ113" s="97">
        <v>2.7073878000000002E-3</v>
      </c>
      <c r="BR113" s="97">
        <v>2.4949396400000001E-2</v>
      </c>
      <c r="BS113" s="97">
        <v>2.9015370200000001E-2</v>
      </c>
      <c r="BT113" s="97">
        <v>0.12648123589999999</v>
      </c>
      <c r="BU113" s="97">
        <v>-1.7230316499999999E-2</v>
      </c>
      <c r="BV113" s="97">
        <v>8.9601284999999992E-3</v>
      </c>
      <c r="BW113" s="97">
        <v>3.7992074299999998E-2</v>
      </c>
      <c r="BX113" s="97">
        <v>1.22373025E-2</v>
      </c>
      <c r="BY113" s="97">
        <v>2.1003370100000002E-2</v>
      </c>
      <c r="BZ113" s="97">
        <v>2.1611661599999998E-2</v>
      </c>
      <c r="CA113" s="97">
        <v>7.7304827000000001E-3</v>
      </c>
      <c r="CB113" s="97">
        <v>1.1133154899999999E-2</v>
      </c>
      <c r="CC113" s="97">
        <v>-7.6469779200000004E-2</v>
      </c>
      <c r="CD113" s="97">
        <v>-3.3013171899999999E-2</v>
      </c>
      <c r="CE113" s="97">
        <v>-2.2094967600000001E-2</v>
      </c>
      <c r="CF113" s="97">
        <v>-2.97101777E-2</v>
      </c>
      <c r="CG113" s="97">
        <v>1.4780511E-3</v>
      </c>
      <c r="CH113" s="97">
        <v>4.6969955000000001E-2</v>
      </c>
      <c r="CI113" s="97">
        <v>1.9523093700000001E-2</v>
      </c>
      <c r="CJ113" s="97">
        <v>4.7581022000000002E-3</v>
      </c>
      <c r="CK113" s="97">
        <v>0.20254675659999999</v>
      </c>
      <c r="CL113" s="97">
        <v>0.19132043260000001</v>
      </c>
      <c r="CM113" s="97">
        <v>0.23297078730000001</v>
      </c>
      <c r="CN113" s="97">
        <v>0.1180271812</v>
      </c>
      <c r="CO113" s="97">
        <v>-3.9657807000000003E-2</v>
      </c>
      <c r="CP113" s="97">
        <v>2.7108210300000001E-2</v>
      </c>
      <c r="CQ113" s="97">
        <v>3.5795274500000002E-2</v>
      </c>
      <c r="CR113" s="97">
        <v>5.1228534000000003E-3</v>
      </c>
      <c r="CS113" s="97">
        <v>2.8153322999999999E-3</v>
      </c>
      <c r="CT113" s="97">
        <v>-6.91299264E-2</v>
      </c>
      <c r="CU113" s="97">
        <v>0.1032124415</v>
      </c>
      <c r="CV113" s="97">
        <v>6.8697859999999997E-4</v>
      </c>
      <c r="CW113" s="97">
        <v>-4.5445931E-3</v>
      </c>
      <c r="CX113" s="97">
        <v>-3.3749065000000002E-3</v>
      </c>
      <c r="CY113" s="97">
        <v>4.6031966100000002E-2</v>
      </c>
      <c r="CZ113" s="97">
        <v>2.12608104E-2</v>
      </c>
      <c r="DA113" s="97">
        <v>-2.2038446699999999E-2</v>
      </c>
      <c r="DB113" s="97">
        <v>-2.4774092899999999E-2</v>
      </c>
      <c r="DC113" s="97">
        <v>2.06811514E-2</v>
      </c>
      <c r="DD113" s="97">
        <v>-1.7900103800000001E-2</v>
      </c>
      <c r="DE113" s="97">
        <v>-2.4605876799999999E-2</v>
      </c>
      <c r="DF113" s="97">
        <v>-3.3564602899999997E-2</v>
      </c>
      <c r="DG113" s="97">
        <v>0.54919898199999995</v>
      </c>
      <c r="DH113" s="97">
        <v>1</v>
      </c>
      <c r="DI113" s="97">
        <v>3.6307096499999997E-2</v>
      </c>
      <c r="DJ113" s="97">
        <v>5.0611379999999997E-3</v>
      </c>
      <c r="DK113" s="97">
        <v>3.3281768599999997E-2</v>
      </c>
      <c r="DL113" s="97">
        <v>0.1210617997</v>
      </c>
      <c r="DM113" s="97">
        <v>-2.3372520599999998E-2</v>
      </c>
      <c r="DN113" s="97">
        <v>3.2357895599999999E-2</v>
      </c>
    </row>
    <row r="114" spans="1:118" x14ac:dyDescent="0.4">
      <c r="A114" t="s">
        <v>1299</v>
      </c>
      <c r="B114" t="s">
        <v>1355</v>
      </c>
      <c r="C114" s="97">
        <v>2.6386549700000001E-2</v>
      </c>
      <c r="D114" s="97">
        <v>5.2620014100000001E-2</v>
      </c>
      <c r="E114" s="97">
        <v>-1.27620544E-2</v>
      </c>
      <c r="F114" s="97">
        <v>3.7300274799999998E-2</v>
      </c>
      <c r="G114" s="97">
        <v>6.7361890399999999E-2</v>
      </c>
      <c r="H114" s="97">
        <v>7.2803501999999997E-3</v>
      </c>
      <c r="I114" s="97">
        <v>2.16635773E-2</v>
      </c>
      <c r="J114" s="97">
        <v>5.2922268000000001E-2</v>
      </c>
      <c r="K114" s="97">
        <v>0.12489793709999999</v>
      </c>
      <c r="L114" s="97">
        <v>6.18420898E-2</v>
      </c>
      <c r="M114" s="97">
        <v>9.576322E-3</v>
      </c>
      <c r="N114" s="97">
        <v>1.2512306000000001E-3</v>
      </c>
      <c r="O114" s="97">
        <v>1.1140699800000001E-2</v>
      </c>
      <c r="P114" s="97">
        <v>2.6581027399999999E-2</v>
      </c>
      <c r="Q114" s="97">
        <v>1.6229751300000001E-2</v>
      </c>
      <c r="R114" s="97">
        <v>0.17479098209999999</v>
      </c>
      <c r="S114" s="97">
        <v>-1.6144983799999998E-2</v>
      </c>
      <c r="T114" s="97">
        <v>5.6892458999999998E-3</v>
      </c>
      <c r="U114" s="97">
        <v>-2.02464581E-2</v>
      </c>
      <c r="V114" s="97">
        <v>2.8242270100000001E-2</v>
      </c>
      <c r="W114" s="97">
        <v>6.9198382899999994E-2</v>
      </c>
      <c r="X114" s="97">
        <v>-5.7480300499999998E-2</v>
      </c>
      <c r="Y114" s="97">
        <v>-9.5405552599999999E-2</v>
      </c>
      <c r="Z114" s="97">
        <v>1.4502364300000001E-2</v>
      </c>
      <c r="AA114" s="97">
        <v>1.1176689199999999E-2</v>
      </c>
      <c r="AB114" s="97">
        <v>-2.22570762E-2</v>
      </c>
      <c r="AC114" s="97">
        <v>-7.1026003999999998E-3</v>
      </c>
      <c r="AD114" s="97">
        <v>-1.8331991E-3</v>
      </c>
      <c r="AE114" s="97">
        <v>4.2452846000000002E-2</v>
      </c>
      <c r="AF114" s="97">
        <v>4.0150686300000002E-2</v>
      </c>
      <c r="AG114" s="97">
        <v>-2.2040534899999999E-2</v>
      </c>
      <c r="AH114" s="97">
        <v>-4.5627790699999997E-2</v>
      </c>
      <c r="AI114" s="97">
        <v>7.9319158999999993E-3</v>
      </c>
      <c r="AJ114" s="97">
        <v>5.21297737E-2</v>
      </c>
      <c r="AK114" s="97">
        <v>4.1081098000000003E-2</v>
      </c>
      <c r="AL114" s="97">
        <v>-1.3484092099999999E-2</v>
      </c>
      <c r="AM114" s="97">
        <v>9.2759368999999994E-2</v>
      </c>
      <c r="AN114" s="97">
        <v>0.14041575670000001</v>
      </c>
      <c r="AO114" s="97">
        <v>-1.45548199E-2</v>
      </c>
      <c r="AP114" s="97">
        <v>-0.10197930199999999</v>
      </c>
      <c r="AQ114" s="97">
        <v>-4.9766700800000001E-2</v>
      </c>
      <c r="AR114" s="97">
        <v>5.5631816799999997E-2</v>
      </c>
      <c r="AS114" s="97">
        <v>2.7684417000000002E-3</v>
      </c>
      <c r="AT114" s="97">
        <v>-2.07122405E-2</v>
      </c>
      <c r="AU114" s="97">
        <v>-1.6810677999999999E-3</v>
      </c>
      <c r="AV114" s="97">
        <v>1.2736106000000001E-3</v>
      </c>
      <c r="AW114" s="97">
        <v>-1.05471564E-2</v>
      </c>
      <c r="AX114" s="97">
        <v>6.44387669E-2</v>
      </c>
      <c r="AY114" s="97">
        <v>6.1471507999999999E-3</v>
      </c>
      <c r="AZ114" s="97">
        <v>5.9734264199999998E-2</v>
      </c>
      <c r="BA114" s="97">
        <v>3.5071859300000001E-2</v>
      </c>
      <c r="BB114" s="97">
        <v>1.23099462E-2</v>
      </c>
      <c r="BC114" s="97">
        <v>2.9951789499999999E-2</v>
      </c>
      <c r="BD114" s="97">
        <v>1.7252301899999999E-2</v>
      </c>
      <c r="BE114" s="97">
        <v>-1.32892206E-2</v>
      </c>
      <c r="BF114" s="97">
        <v>2.6499910299999999E-2</v>
      </c>
      <c r="BG114" s="97">
        <v>7.6754359999999997E-4</v>
      </c>
      <c r="BH114" s="97">
        <v>3.3841692800000003E-2</v>
      </c>
      <c r="BI114" s="97">
        <v>4.61503464E-2</v>
      </c>
      <c r="BJ114" s="97">
        <v>-7.9398079999999996E-3</v>
      </c>
      <c r="BK114" s="97">
        <v>1.46789307E-2</v>
      </c>
      <c r="BL114" s="97">
        <v>6.0193294199999997E-2</v>
      </c>
      <c r="BM114" s="97">
        <v>2.0660654800000001E-2</v>
      </c>
      <c r="BN114" s="97">
        <v>-0.13200469740000001</v>
      </c>
      <c r="BO114" s="97">
        <v>0.26616465989999999</v>
      </c>
      <c r="BP114" s="97">
        <v>8.2981666999999995E-2</v>
      </c>
      <c r="BQ114" s="97">
        <v>1.3876785500000001E-2</v>
      </c>
      <c r="BR114" s="97">
        <v>-1.8377946700000002E-2</v>
      </c>
      <c r="BS114" s="97">
        <v>8.3789330199999998E-2</v>
      </c>
      <c r="BT114" s="97">
        <v>-1.03213088E-2</v>
      </c>
      <c r="BU114" s="97">
        <v>-1.5344173500000001E-2</v>
      </c>
      <c r="BV114" s="97">
        <v>-9.8081543999999996E-3</v>
      </c>
      <c r="BW114" s="97">
        <v>1.0377100300000001E-2</v>
      </c>
      <c r="BX114" s="97">
        <v>-3.4496120999999998E-2</v>
      </c>
      <c r="BY114" s="97">
        <v>-1.18976601E-2</v>
      </c>
      <c r="BZ114" s="97">
        <v>-8.3084119999999994E-3</v>
      </c>
      <c r="CA114" s="97">
        <v>-1.44317448E-2</v>
      </c>
      <c r="CB114" s="97">
        <v>7.4282745000000001E-3</v>
      </c>
      <c r="CC114" s="97">
        <v>-6.07541833E-2</v>
      </c>
      <c r="CD114" s="97">
        <v>-9.2403366700000003E-2</v>
      </c>
      <c r="CE114" s="97">
        <v>-0.11555996659999999</v>
      </c>
      <c r="CF114" s="97">
        <v>-1.61216868E-2</v>
      </c>
      <c r="CG114" s="97">
        <v>1.25688647E-2</v>
      </c>
      <c r="CH114" s="97">
        <v>-1.44853072E-2</v>
      </c>
      <c r="CI114" s="97">
        <v>-2.14524564E-2</v>
      </c>
      <c r="CJ114" s="97">
        <v>-1.38093069E-2</v>
      </c>
      <c r="CK114" s="97">
        <v>9.4251428900000003E-2</v>
      </c>
      <c r="CL114" s="97">
        <v>0.18603995209999999</v>
      </c>
      <c r="CM114" s="97">
        <v>9.2616450500000003E-2</v>
      </c>
      <c r="CN114" s="97">
        <v>0.1195992243</v>
      </c>
      <c r="CO114" s="97">
        <v>-6.4231770000000002E-4</v>
      </c>
      <c r="CP114" s="97">
        <v>1.4655311400000001E-2</v>
      </c>
      <c r="CQ114" s="97">
        <v>4.1083085999999998E-2</v>
      </c>
      <c r="CR114" s="97">
        <v>1.7151619399999998E-2</v>
      </c>
      <c r="CS114" s="97">
        <v>1.41730695E-2</v>
      </c>
      <c r="CT114" s="97">
        <v>-2.75852719E-2</v>
      </c>
      <c r="CU114" s="97">
        <v>-3.9668978299999998E-2</v>
      </c>
      <c r="CV114" s="97">
        <v>5.2655163400000003E-2</v>
      </c>
      <c r="CW114" s="97">
        <v>4.0690707800000003E-2</v>
      </c>
      <c r="CX114" s="97">
        <v>1.6195890099999999E-2</v>
      </c>
      <c r="CY114" s="97">
        <v>-4.0449073E-3</v>
      </c>
      <c r="CZ114" s="97">
        <v>3.74433848E-2</v>
      </c>
      <c r="DA114" s="97">
        <v>-1.4538186099999999E-2</v>
      </c>
      <c r="DB114" s="97">
        <v>1.12144032E-2</v>
      </c>
      <c r="DC114" s="97">
        <v>-1.565095E-4</v>
      </c>
      <c r="DD114" s="97">
        <v>4.4917875900000001E-2</v>
      </c>
      <c r="DE114" s="97">
        <v>3.2893998E-3</v>
      </c>
      <c r="DF114" s="97">
        <v>-3.8994815299999999E-2</v>
      </c>
      <c r="DG114" s="97">
        <v>0.2273928838</v>
      </c>
      <c r="DH114" s="97">
        <v>3.6307096499999997E-2</v>
      </c>
      <c r="DI114" s="97">
        <v>1</v>
      </c>
      <c r="DJ114" s="97">
        <v>5.7503501499999998E-2</v>
      </c>
      <c r="DK114" s="97">
        <v>5.3000410499999998E-2</v>
      </c>
      <c r="DL114" s="97">
        <v>9.0377211200000002E-2</v>
      </c>
      <c r="DM114" s="97">
        <v>-5.7766807099999998E-2</v>
      </c>
      <c r="DN114" s="97">
        <v>6.8567428000000001E-3</v>
      </c>
    </row>
    <row r="115" spans="1:118" x14ac:dyDescent="0.4">
      <c r="A115" t="s">
        <v>1300</v>
      </c>
      <c r="B115" t="s">
        <v>194</v>
      </c>
      <c r="C115" s="97">
        <v>-1.3377508999999999E-2</v>
      </c>
      <c r="D115" s="97">
        <v>-1.0672547900000001E-2</v>
      </c>
      <c r="E115" s="97">
        <v>-1.1929018600000001E-2</v>
      </c>
      <c r="F115" s="97">
        <v>-5.4572156699999999E-2</v>
      </c>
      <c r="G115" s="97">
        <v>2.7666432899999999E-2</v>
      </c>
      <c r="H115" s="97">
        <v>-1.9968925200000001E-2</v>
      </c>
      <c r="I115" s="97">
        <v>4.1761715900000003E-2</v>
      </c>
      <c r="J115" s="97">
        <v>-1.04190829E-2</v>
      </c>
      <c r="K115" s="97">
        <v>5.4076897700000001E-2</v>
      </c>
      <c r="L115" s="97">
        <v>-3.4229277099999997E-2</v>
      </c>
      <c r="M115" s="97">
        <v>2.7166603000000002E-3</v>
      </c>
      <c r="N115" s="97">
        <v>-1.9404511199999998E-2</v>
      </c>
      <c r="O115" s="97">
        <v>5.6812829999999999E-4</v>
      </c>
      <c r="P115" s="97">
        <v>0.13895674359999999</v>
      </c>
      <c r="Q115" s="97">
        <v>-1.9619062900000001E-2</v>
      </c>
      <c r="R115" s="97">
        <v>3.2220803499999999E-2</v>
      </c>
      <c r="S115" s="97">
        <v>0.18359876419999999</v>
      </c>
      <c r="T115" s="97">
        <v>-1.8852547899999999E-2</v>
      </c>
      <c r="U115" s="97">
        <v>2.46319799E-2</v>
      </c>
      <c r="V115" s="97">
        <v>9.3645907999999993E-3</v>
      </c>
      <c r="W115" s="97">
        <v>4.8702230800000003E-2</v>
      </c>
      <c r="X115" s="97">
        <v>1.6326553600000002E-2</v>
      </c>
      <c r="Y115" s="97">
        <v>-3.0576054999999999E-3</v>
      </c>
      <c r="Z115" s="97">
        <v>-9.3841874000000006E-3</v>
      </c>
      <c r="AA115" s="97">
        <v>-1.1722815899999999E-2</v>
      </c>
      <c r="AB115" s="97">
        <v>-2.9524480200000001E-2</v>
      </c>
      <c r="AC115" s="97">
        <v>6.1525655999999998E-3</v>
      </c>
      <c r="AD115" s="97">
        <v>4.1399867100000001E-2</v>
      </c>
      <c r="AE115" s="97">
        <v>0.1172228713</v>
      </c>
      <c r="AF115" s="97">
        <v>8.7480942399999997E-2</v>
      </c>
      <c r="AG115" s="97">
        <v>1.52430169E-2</v>
      </c>
      <c r="AH115" s="97">
        <v>3.7643808199999997E-2</v>
      </c>
      <c r="AI115" s="97">
        <v>6.7965534199999997E-2</v>
      </c>
      <c r="AJ115" s="97">
        <v>0.10233366989999999</v>
      </c>
      <c r="AK115" s="97">
        <v>6.8507785000000002E-2</v>
      </c>
      <c r="AL115" s="97">
        <v>0.1462757331</v>
      </c>
      <c r="AM115" s="97">
        <v>6.0817925699999997E-2</v>
      </c>
      <c r="AN115" s="97">
        <v>1.29271692E-2</v>
      </c>
      <c r="AO115" s="97">
        <v>-1.9592686599999999E-2</v>
      </c>
      <c r="AP115" s="97">
        <v>-2.1577860399999999E-2</v>
      </c>
      <c r="AQ115" s="97">
        <v>-1.99555901E-2</v>
      </c>
      <c r="AR115" s="97">
        <v>-3.3334158799999999E-2</v>
      </c>
      <c r="AS115" s="97">
        <v>2.7971725999999999E-3</v>
      </c>
      <c r="AT115" s="97">
        <v>-0.1315378857</v>
      </c>
      <c r="AU115" s="97">
        <v>1.6542654100000002E-2</v>
      </c>
      <c r="AV115" s="97">
        <v>1.6657970800000001E-2</v>
      </c>
      <c r="AW115" s="97">
        <v>-3.2812714600000001E-2</v>
      </c>
      <c r="AX115" s="97">
        <v>9.1355194000000001E-3</v>
      </c>
      <c r="AY115" s="97">
        <v>-1.6307069800000001E-2</v>
      </c>
      <c r="AZ115" s="97">
        <v>0.1534111001</v>
      </c>
      <c r="BA115" s="97">
        <v>0.12519447719999999</v>
      </c>
      <c r="BB115" s="97">
        <v>0.1089638492</v>
      </c>
      <c r="BC115" s="97">
        <v>0.1210627098</v>
      </c>
      <c r="BD115" s="97">
        <v>0.12173537600000001</v>
      </c>
      <c r="BE115" s="97">
        <v>0.13386636029999999</v>
      </c>
      <c r="BF115" s="97">
        <v>9.5858834099999998E-2</v>
      </c>
      <c r="BG115" s="97">
        <v>3.5776474099999997E-2</v>
      </c>
      <c r="BH115" s="97">
        <v>0.14085410809999999</v>
      </c>
      <c r="BI115" s="97">
        <v>-2.5700325199999999E-2</v>
      </c>
      <c r="BJ115" s="97">
        <v>0.21163342569999999</v>
      </c>
      <c r="BK115" s="97">
        <v>-8.3929312000000002E-3</v>
      </c>
      <c r="BL115" s="97">
        <v>-3.5483980399999997E-2</v>
      </c>
      <c r="BM115" s="97">
        <v>2.6758625099999999E-2</v>
      </c>
      <c r="BN115" s="97">
        <v>-3.8796685599999998E-2</v>
      </c>
      <c r="BO115" s="97">
        <v>3.8624340000000001E-4</v>
      </c>
      <c r="BP115" s="97">
        <v>7.2498639700000006E-2</v>
      </c>
      <c r="BQ115" s="97">
        <v>-1.8251955300000001E-2</v>
      </c>
      <c r="BR115" s="97">
        <v>0.19267055769999999</v>
      </c>
      <c r="BS115" s="97">
        <v>7.5238832699999994E-2</v>
      </c>
      <c r="BT115" s="97">
        <v>3.3328534999999999E-2</v>
      </c>
      <c r="BU115" s="97">
        <v>3.6883197299999997E-2</v>
      </c>
      <c r="BV115" s="97">
        <v>4.4921778199999998E-2</v>
      </c>
      <c r="BW115" s="97">
        <v>3.5141212300000002E-2</v>
      </c>
      <c r="BX115" s="97">
        <v>8.0516528999999993E-3</v>
      </c>
      <c r="BY115" s="97">
        <v>2.1768438000000002E-3</v>
      </c>
      <c r="BZ115" s="97">
        <v>1.5564029199999999E-2</v>
      </c>
      <c r="CA115" s="97">
        <v>2.8090496600000001E-2</v>
      </c>
      <c r="CB115" s="97">
        <v>3.5009028599999999E-2</v>
      </c>
      <c r="CC115" s="97">
        <v>8.5273766000000008E-3</v>
      </c>
      <c r="CD115" s="97">
        <v>-1.47064863E-2</v>
      </c>
      <c r="CE115" s="97">
        <v>4.0454814000000002E-3</v>
      </c>
      <c r="CF115" s="97">
        <v>1.2015903600000001E-2</v>
      </c>
      <c r="CG115" s="97">
        <v>3.8257665099999998E-2</v>
      </c>
      <c r="CH115" s="97">
        <v>4.4045409999999999E-4</v>
      </c>
      <c r="CI115" s="97">
        <v>3.2940428899999999E-2</v>
      </c>
      <c r="CJ115" s="97">
        <v>-3.43823E-3</v>
      </c>
      <c r="CK115" s="97">
        <v>-3.6905652300000001E-2</v>
      </c>
      <c r="CL115" s="97">
        <v>-3.6255633600000003E-2</v>
      </c>
      <c r="CM115" s="97">
        <v>3.1969777800000002E-2</v>
      </c>
      <c r="CN115" s="97">
        <v>2.0926328599999999E-2</v>
      </c>
      <c r="CO115" s="97">
        <v>7.2473739999999996E-4</v>
      </c>
      <c r="CP115" s="97">
        <v>0.15212902580000001</v>
      </c>
      <c r="CQ115" s="97">
        <v>1.37168586E-2</v>
      </c>
      <c r="CR115" s="97">
        <v>-2.3575379000000001E-3</v>
      </c>
      <c r="CS115" s="97">
        <v>1.2943459500000001E-2</v>
      </c>
      <c r="CT115" s="97">
        <v>3.8592888000000001E-3</v>
      </c>
      <c r="CU115" s="97">
        <v>4.3564823599999997E-2</v>
      </c>
      <c r="CV115" s="97">
        <v>0.13719096589999999</v>
      </c>
      <c r="CW115" s="97">
        <v>-4.1456361400000002E-2</v>
      </c>
      <c r="CX115" s="97">
        <v>-1.33937669E-2</v>
      </c>
      <c r="CY115" s="97">
        <v>3.9678730400000001E-2</v>
      </c>
      <c r="CZ115" s="97">
        <v>2.3115651300000001E-2</v>
      </c>
      <c r="DA115" s="97">
        <v>2.5345319500000001E-2</v>
      </c>
      <c r="DB115" s="97">
        <v>-2.5470224000000001E-3</v>
      </c>
      <c r="DC115" s="97">
        <v>-1.2412561000000001E-3</v>
      </c>
      <c r="DD115" s="97">
        <v>-2.4908302E-2</v>
      </c>
      <c r="DE115" s="97">
        <v>2.3444340899999999E-2</v>
      </c>
      <c r="DF115" s="97">
        <v>-1.42333268E-2</v>
      </c>
      <c r="DG115" s="97">
        <v>6.5436551600000004E-2</v>
      </c>
      <c r="DH115" s="97">
        <v>5.0611379999999997E-3</v>
      </c>
      <c r="DI115" s="97">
        <v>5.7503501499999998E-2</v>
      </c>
      <c r="DJ115" s="97">
        <v>1</v>
      </c>
      <c r="DK115" s="97">
        <v>0.13908324650000001</v>
      </c>
      <c r="DL115" s="97">
        <v>1.6983771000000001E-3</v>
      </c>
      <c r="DM115" s="97">
        <v>-6.4044839399999998E-2</v>
      </c>
      <c r="DN115" s="97">
        <v>5.28522648E-2</v>
      </c>
    </row>
    <row r="116" spans="1:118" x14ac:dyDescent="0.4">
      <c r="A116" t="s">
        <v>1301</v>
      </c>
      <c r="B116" t="s">
        <v>74</v>
      </c>
      <c r="C116" s="97">
        <v>-1.4156993999999999E-2</v>
      </c>
      <c r="D116" s="97">
        <v>-0.123172452</v>
      </c>
      <c r="E116" s="97">
        <v>-0.137150298</v>
      </c>
      <c r="F116" s="97">
        <v>-2.4697015999999999E-2</v>
      </c>
      <c r="G116" s="97">
        <v>4.0314097E-2</v>
      </c>
      <c r="H116" s="97">
        <v>-5.8311556E-2</v>
      </c>
      <c r="I116" s="97">
        <v>-3.4378484000000001E-2</v>
      </c>
      <c r="J116" s="97">
        <v>-1.1049524E-2</v>
      </c>
      <c r="K116" s="97">
        <v>6.3297023999999993E-2</v>
      </c>
      <c r="L116" s="97">
        <v>-7.6819335000000002E-2</v>
      </c>
      <c r="M116" s="97">
        <v>3.5693245999999998E-2</v>
      </c>
      <c r="N116" s="97">
        <v>2.9114370000000001E-2</v>
      </c>
      <c r="O116" s="97">
        <v>-5.5371287999999998E-2</v>
      </c>
      <c r="P116" s="97">
        <v>0.43101089599999998</v>
      </c>
      <c r="Q116" s="97">
        <v>1.292533E-2</v>
      </c>
      <c r="R116" s="97">
        <v>2.9595177E-2</v>
      </c>
      <c r="S116" s="97">
        <v>0.33806264000000003</v>
      </c>
      <c r="T116" s="97">
        <v>2.4794414000000001E-2</v>
      </c>
      <c r="U116" s="97">
        <v>0.165730036</v>
      </c>
      <c r="V116" s="97">
        <v>-7.3377135999999996E-2</v>
      </c>
      <c r="W116" s="97">
        <v>2.2569473E-2</v>
      </c>
      <c r="X116" s="97">
        <v>2.115268E-2</v>
      </c>
      <c r="Y116" s="97">
        <v>-2.0135999000000002E-2</v>
      </c>
      <c r="Z116" s="97">
        <v>-3.8792815000000001E-2</v>
      </c>
      <c r="AA116" s="97">
        <v>-0.14398127399999999</v>
      </c>
      <c r="AB116" s="97">
        <v>-6.4129859999999999E-3</v>
      </c>
      <c r="AC116" s="97">
        <v>-2.5999009E-2</v>
      </c>
      <c r="AD116" s="97">
        <v>-2.9853480000000002E-2</v>
      </c>
      <c r="AE116" s="97">
        <v>0.13275505800000001</v>
      </c>
      <c r="AF116" s="97">
        <v>3.5248554000000001E-2</v>
      </c>
      <c r="AG116" s="97">
        <v>-7.752096E-3</v>
      </c>
      <c r="AH116" s="97">
        <v>1.618424E-3</v>
      </c>
      <c r="AI116" s="97">
        <v>8.0744290999999996E-2</v>
      </c>
      <c r="AJ116" s="97">
        <v>0.16277665199999999</v>
      </c>
      <c r="AK116" s="97">
        <v>0.114435782</v>
      </c>
      <c r="AL116" s="97">
        <v>0.19573394099999999</v>
      </c>
      <c r="AM116" s="97">
        <v>2.5579319999999999E-2</v>
      </c>
      <c r="AN116" s="97">
        <v>1.9103467999999998E-2</v>
      </c>
      <c r="AO116" s="97">
        <v>1.2145426000000001E-2</v>
      </c>
      <c r="AP116" s="97">
        <v>5.119312E-3</v>
      </c>
      <c r="AQ116" s="97">
        <v>1.8053174000000002E-2</v>
      </c>
      <c r="AR116" s="97">
        <v>-2.5007719000000001E-2</v>
      </c>
      <c r="AS116" s="97">
        <v>2.3026693000000001E-2</v>
      </c>
      <c r="AT116" s="97">
        <v>-0.69864915100000002</v>
      </c>
      <c r="AU116" s="97">
        <v>-0.183665722</v>
      </c>
      <c r="AV116" s="97">
        <v>1.8770878000000001E-2</v>
      </c>
      <c r="AW116" s="97">
        <v>1.9923377999999999E-2</v>
      </c>
      <c r="AX116" s="97">
        <v>3.1285443000000003E-2</v>
      </c>
      <c r="AY116" s="97">
        <v>1.0880478000000001E-2</v>
      </c>
      <c r="AZ116" s="97">
        <v>0.15646141199999999</v>
      </c>
      <c r="BA116" s="97">
        <v>0.18037556900000001</v>
      </c>
      <c r="BB116" s="97">
        <v>0.139655152</v>
      </c>
      <c r="BC116" s="97">
        <v>0.115827534</v>
      </c>
      <c r="BD116" s="97">
        <v>0.17908234100000001</v>
      </c>
      <c r="BE116" s="97">
        <v>0.11777056</v>
      </c>
      <c r="BF116" s="97">
        <v>0.10793580799999999</v>
      </c>
      <c r="BG116" s="97">
        <v>-0.23694525999999999</v>
      </c>
      <c r="BH116" s="97">
        <v>6.0345734999999998E-2</v>
      </c>
      <c r="BI116" s="97">
        <v>-1.7674228E-2</v>
      </c>
      <c r="BJ116" s="97">
        <v>0.21436196599999999</v>
      </c>
      <c r="BK116" s="97">
        <v>-5.9878187999999999E-2</v>
      </c>
      <c r="BL116" s="97">
        <v>7.2905060000000004E-3</v>
      </c>
      <c r="BM116" s="97">
        <v>-0.285824209</v>
      </c>
      <c r="BN116" s="97">
        <v>-4.6942082000000003E-2</v>
      </c>
      <c r="BO116" s="97">
        <v>-2.2240709000000001E-2</v>
      </c>
      <c r="BP116" s="97">
        <v>0.19974871499999999</v>
      </c>
      <c r="BQ116" s="97">
        <v>4.5520807000000003E-2</v>
      </c>
      <c r="BR116" s="97">
        <v>0.15885252399999999</v>
      </c>
      <c r="BS116" s="97">
        <v>7.8009358000000001E-2</v>
      </c>
      <c r="BT116" s="97">
        <v>-1.0568143E-2</v>
      </c>
      <c r="BU116" s="97">
        <v>2.1790651000000001E-2</v>
      </c>
      <c r="BV116" s="97">
        <v>5.2225747000000003E-2</v>
      </c>
      <c r="BW116" s="97">
        <v>0.130077214</v>
      </c>
      <c r="BX116" s="97">
        <v>1.1122267E-2</v>
      </c>
      <c r="BY116" s="97">
        <v>-1.4023051999999999E-2</v>
      </c>
      <c r="BZ116" s="97">
        <v>-1.1481401E-2</v>
      </c>
      <c r="CA116" s="97">
        <v>-3.9822147000000002E-2</v>
      </c>
      <c r="CB116" s="97">
        <v>7.7168250000000001E-3</v>
      </c>
      <c r="CC116" s="97">
        <v>-6.4433206000000007E-2</v>
      </c>
      <c r="CD116" s="97">
        <v>-3.2828825999999998E-2</v>
      </c>
      <c r="CE116" s="97">
        <v>-4.6766156000000003E-2</v>
      </c>
      <c r="CF116" s="97">
        <v>-7.5297000000000003E-2</v>
      </c>
      <c r="CG116" s="97">
        <v>9.3128889999999995E-3</v>
      </c>
      <c r="CH116" s="97">
        <v>6.6642979000000005E-2</v>
      </c>
      <c r="CI116" s="97">
        <v>-8.5764980000000001E-3</v>
      </c>
      <c r="CJ116" s="97">
        <v>-2.5971737000000002E-2</v>
      </c>
      <c r="CK116" s="97">
        <v>-0.16534742599999999</v>
      </c>
      <c r="CL116" s="97">
        <v>-0.14779757700000001</v>
      </c>
      <c r="CM116" s="97">
        <v>-4.1609297000000003E-2</v>
      </c>
      <c r="CN116" s="97">
        <v>2.1903221E-2</v>
      </c>
      <c r="CO116" s="97">
        <v>1.8064292999999999E-2</v>
      </c>
      <c r="CP116" s="97">
        <v>0.17727317000000001</v>
      </c>
      <c r="CQ116" s="97">
        <v>4.3624532000000001E-2</v>
      </c>
      <c r="CR116" s="97">
        <v>-4.0460116999999997E-2</v>
      </c>
      <c r="CS116" s="97">
        <v>-4.8261747000000001E-2</v>
      </c>
      <c r="CT116" s="97">
        <v>4.9822909999999998E-3</v>
      </c>
      <c r="CU116" s="97">
        <v>0.173238687</v>
      </c>
      <c r="CV116" s="97">
        <v>0.81373971700000003</v>
      </c>
      <c r="CW116" s="97">
        <v>-1.8742636E-2</v>
      </c>
      <c r="CX116" s="97">
        <v>1.66775E-3</v>
      </c>
      <c r="CY116" s="97">
        <v>-3.3310425999999997E-2</v>
      </c>
      <c r="CZ116" s="97">
        <v>7.8267719999999992E-3</v>
      </c>
      <c r="DA116" s="97">
        <v>-5.9784426000000002E-2</v>
      </c>
      <c r="DB116" s="97">
        <v>-8.1490220000000006E-3</v>
      </c>
      <c r="DC116" s="97">
        <v>-6.6821609999999998E-3</v>
      </c>
      <c r="DD116" s="97">
        <v>-3.4416256999999999E-2</v>
      </c>
      <c r="DE116" s="97">
        <v>3.2078324999999998E-2</v>
      </c>
      <c r="DF116" s="97">
        <v>3.8304514999999997E-2</v>
      </c>
      <c r="DG116" s="97">
        <v>5.2107792999999999E-2</v>
      </c>
      <c r="DH116" s="97">
        <v>3.3281769000000003E-2</v>
      </c>
      <c r="DI116" s="97">
        <v>5.3000410999999997E-2</v>
      </c>
      <c r="DJ116" s="97">
        <v>0.13908324599999999</v>
      </c>
      <c r="DK116" s="97">
        <v>1</v>
      </c>
      <c r="DL116" s="97">
        <v>1.0903381E-2</v>
      </c>
      <c r="DM116" s="97">
        <v>-3.2826728999999999E-2</v>
      </c>
      <c r="DN116" s="97">
        <v>-3.0247643000000001E-2</v>
      </c>
    </row>
    <row r="117" spans="1:118" x14ac:dyDescent="0.4">
      <c r="A117" t="s">
        <v>1302</v>
      </c>
      <c r="B117" t="s">
        <v>65</v>
      </c>
      <c r="C117" s="97">
        <v>-0.1220312539</v>
      </c>
      <c r="D117" s="97">
        <v>0.12994074250000001</v>
      </c>
      <c r="E117" s="97">
        <v>-6.1340662499999997E-2</v>
      </c>
      <c r="F117" s="97">
        <v>-1.7712258299999999E-2</v>
      </c>
      <c r="G117" s="97">
        <v>0.133614497</v>
      </c>
      <c r="H117" s="97">
        <v>0.11479517929999999</v>
      </c>
      <c r="I117" s="97">
        <v>-7.3091714299999999E-2</v>
      </c>
      <c r="J117" s="97">
        <v>0.1455164847</v>
      </c>
      <c r="K117" s="97">
        <v>0.3346080951</v>
      </c>
      <c r="L117" s="97">
        <v>1.9462665399999999E-2</v>
      </c>
      <c r="M117" s="97">
        <v>3.4350508600000003E-2</v>
      </c>
      <c r="N117" s="97">
        <v>-4.0129153399999999E-2</v>
      </c>
      <c r="O117" s="97">
        <v>4.15237013E-2</v>
      </c>
      <c r="P117" s="97">
        <v>2.7667236000000001E-2</v>
      </c>
      <c r="Q117" s="97">
        <v>-7.2859185000000003E-3</v>
      </c>
      <c r="R117" s="97">
        <v>0.47987114819999999</v>
      </c>
      <c r="S117" s="97">
        <v>-3.9879946499999999E-2</v>
      </c>
      <c r="T117" s="97">
        <v>-1.1084362699999999E-2</v>
      </c>
      <c r="U117" s="97">
        <v>7.4943552299999994E-2</v>
      </c>
      <c r="V117" s="97">
        <v>3.8554121400000002E-2</v>
      </c>
      <c r="W117" s="97">
        <v>0.5232582361</v>
      </c>
      <c r="X117" s="97">
        <v>4.339163E-4</v>
      </c>
      <c r="Y117" s="97">
        <v>2.3917790500000001E-2</v>
      </c>
      <c r="Z117" s="97">
        <v>-6.8587013799999999E-2</v>
      </c>
      <c r="AA117" s="97">
        <v>1.7739187300000001E-2</v>
      </c>
      <c r="AB117" s="97">
        <v>-1.6210191799999999E-2</v>
      </c>
      <c r="AC117" s="97">
        <v>2.6652675899999999E-2</v>
      </c>
      <c r="AD117" s="97">
        <v>2.4276340000000001E-3</v>
      </c>
      <c r="AE117" s="97">
        <v>-8.9338252000000003E-3</v>
      </c>
      <c r="AF117" s="97">
        <v>7.6145568E-3</v>
      </c>
      <c r="AG117" s="97">
        <v>-1.16273838E-2</v>
      </c>
      <c r="AH117" s="97">
        <v>0.24983462249999999</v>
      </c>
      <c r="AI117" s="97">
        <v>-1.2613907299999999E-2</v>
      </c>
      <c r="AJ117" s="97">
        <v>3.4458998999999997E-2</v>
      </c>
      <c r="AK117" s="97">
        <v>-4.6822875E-3</v>
      </c>
      <c r="AL117" s="97">
        <v>-9.6271038999999996E-3</v>
      </c>
      <c r="AM117" s="97">
        <v>2.4064511699999999E-2</v>
      </c>
      <c r="AN117" s="97">
        <v>0.64928284319999996</v>
      </c>
      <c r="AO117" s="97">
        <v>2.9676761999999999E-2</v>
      </c>
      <c r="AP117" s="97">
        <v>-0.1501011444</v>
      </c>
      <c r="AQ117" s="97">
        <v>5.1521136199999998E-2</v>
      </c>
      <c r="AR117" s="97">
        <v>1.6192050999999999E-2</v>
      </c>
      <c r="AS117" s="97">
        <v>-7.7523649000000002E-3</v>
      </c>
      <c r="AT117" s="97">
        <v>2.191455E-4</v>
      </c>
      <c r="AU117" s="97">
        <v>-3.9723978600000001E-2</v>
      </c>
      <c r="AV117" s="97">
        <v>2.2174903499999999E-2</v>
      </c>
      <c r="AW117" s="97">
        <v>0.35969634900000003</v>
      </c>
      <c r="AX117" s="97">
        <v>9.28468925E-2</v>
      </c>
      <c r="AY117" s="97">
        <v>-1.0966247700000001E-2</v>
      </c>
      <c r="AZ117" s="97">
        <v>4.3813820400000002E-2</v>
      </c>
      <c r="BA117" s="97">
        <v>5.4904332399999999E-2</v>
      </c>
      <c r="BB117" s="97">
        <v>5.7560656699999997E-2</v>
      </c>
      <c r="BC117" s="97">
        <v>3.6212885799999997E-2</v>
      </c>
      <c r="BD117" s="97">
        <v>6.5757452600000002E-2</v>
      </c>
      <c r="BE117" s="97">
        <v>-9.7393601999999999E-3</v>
      </c>
      <c r="BF117" s="97">
        <v>-5.9633513999999997E-3</v>
      </c>
      <c r="BG117" s="97">
        <v>-2.8814053900000001E-2</v>
      </c>
      <c r="BH117" s="97">
        <v>1.41082325E-2</v>
      </c>
      <c r="BI117" s="97">
        <v>3.0193248700000001E-2</v>
      </c>
      <c r="BJ117" s="97">
        <v>6.1073501400000001E-2</v>
      </c>
      <c r="BK117" s="97">
        <v>6.1598909000000002E-3</v>
      </c>
      <c r="BL117" s="97">
        <v>1.0825380000000001E-2</v>
      </c>
      <c r="BM117" s="97">
        <v>-3.6290209E-3</v>
      </c>
      <c r="BN117" s="97">
        <v>-0.46226820340000002</v>
      </c>
      <c r="BO117" s="97">
        <v>0.42548699969999998</v>
      </c>
      <c r="BP117" s="97">
        <v>2.5048866900000001E-2</v>
      </c>
      <c r="BQ117" s="97">
        <v>-7.8858928000000005E-3</v>
      </c>
      <c r="BR117" s="97">
        <v>-2.1031588399999999E-2</v>
      </c>
      <c r="BS117" s="97">
        <v>3.9392757899999999E-2</v>
      </c>
      <c r="BT117" s="97">
        <v>-2.5366795099999999E-2</v>
      </c>
      <c r="BU117" s="97">
        <v>5.90765002E-2</v>
      </c>
      <c r="BV117" s="97">
        <v>3.0121169999999998E-4</v>
      </c>
      <c r="BW117" s="97">
        <v>1.3379913199999999E-2</v>
      </c>
      <c r="BX117" s="97">
        <v>2.3417762799999998E-2</v>
      </c>
      <c r="BY117" s="97">
        <v>3.3989148199999999E-2</v>
      </c>
      <c r="BZ117" s="97">
        <v>3.6589332000000002E-2</v>
      </c>
      <c r="CA117" s="97">
        <v>3.1856526400000001E-2</v>
      </c>
      <c r="CB117" s="97">
        <v>4.4175426800000001E-2</v>
      </c>
      <c r="CC117" s="97">
        <v>-1.7669685899999999E-2</v>
      </c>
      <c r="CD117" s="97">
        <v>-5.91195386E-2</v>
      </c>
      <c r="CE117" s="97">
        <v>-2.44569395E-2</v>
      </c>
      <c r="CF117" s="97">
        <v>1.90729605E-2</v>
      </c>
      <c r="CG117" s="97">
        <v>-3.5973886000000002E-3</v>
      </c>
      <c r="CH117" s="97">
        <v>1.51343611E-2</v>
      </c>
      <c r="CI117" s="97">
        <v>2.3098150299999998E-2</v>
      </c>
      <c r="CJ117" s="97">
        <v>2.5311123299999998E-2</v>
      </c>
      <c r="CK117" s="97">
        <v>0.15041220429999999</v>
      </c>
      <c r="CL117" s="97">
        <v>0.38059672439999997</v>
      </c>
      <c r="CM117" s="97">
        <v>0.2054491772</v>
      </c>
      <c r="CN117" s="97">
        <v>0.53366424609999996</v>
      </c>
      <c r="CO117" s="97">
        <v>-6.3687960500000002E-2</v>
      </c>
      <c r="CP117" s="97">
        <v>-1.9031209300000001E-2</v>
      </c>
      <c r="CQ117" s="97">
        <v>-2.3430792299999999E-2</v>
      </c>
      <c r="CR117" s="97">
        <v>6.2099165900000003E-2</v>
      </c>
      <c r="CS117" s="97">
        <v>-1.0834240300000001E-2</v>
      </c>
      <c r="CT117" s="97">
        <v>5.9793236100000001E-2</v>
      </c>
      <c r="CU117" s="97">
        <v>1.3678030000000001E-2</v>
      </c>
      <c r="CV117" s="97">
        <v>1.1501032E-3</v>
      </c>
      <c r="CW117" s="97">
        <v>3.8936263999999998E-2</v>
      </c>
      <c r="CX117" s="97">
        <v>2.18246047E-2</v>
      </c>
      <c r="CY117" s="97">
        <v>1.3799299399999999E-2</v>
      </c>
      <c r="CZ117" s="97">
        <v>5.9383799799999998E-2</v>
      </c>
      <c r="DA117" s="97">
        <v>4.3759538399999999E-2</v>
      </c>
      <c r="DB117" s="97">
        <v>-6.04531575E-2</v>
      </c>
      <c r="DC117" s="97">
        <v>-4.4146303999999997E-2</v>
      </c>
      <c r="DD117" s="97">
        <v>4.3956357600000003E-2</v>
      </c>
      <c r="DE117" s="97">
        <v>-1.86670325E-2</v>
      </c>
      <c r="DF117" s="97">
        <v>-1.00811242E-2</v>
      </c>
      <c r="DG117" s="97">
        <v>0.24372792300000001</v>
      </c>
      <c r="DH117" s="97">
        <v>0.1210617997</v>
      </c>
      <c r="DI117" s="97">
        <v>9.0377211200000002E-2</v>
      </c>
      <c r="DJ117" s="97">
        <v>1.6983771000000001E-3</v>
      </c>
      <c r="DK117" s="97">
        <v>1.0903381E-2</v>
      </c>
      <c r="DL117" s="97">
        <v>1</v>
      </c>
      <c r="DM117" s="97">
        <v>3.5592000000000002E-3</v>
      </c>
      <c r="DN117" s="97">
        <v>1.0226351200000001E-2</v>
      </c>
    </row>
    <row r="118" spans="1:118" x14ac:dyDescent="0.4">
      <c r="A118" t="s">
        <v>1303</v>
      </c>
      <c r="B118" t="s">
        <v>106</v>
      </c>
      <c r="C118" s="97">
        <v>-2.7537740000000002E-2</v>
      </c>
      <c r="D118" s="97">
        <v>-3.0382949999999999E-2</v>
      </c>
      <c r="E118" s="97">
        <v>3.3647580000000003E-2</v>
      </c>
      <c r="F118" s="97">
        <v>1.263921E-2</v>
      </c>
      <c r="G118" s="97">
        <v>-2.1696710000000001E-2</v>
      </c>
      <c r="H118" s="97">
        <v>2.1612840000000001E-2</v>
      </c>
      <c r="I118" s="97">
        <v>1.40114E-2</v>
      </c>
      <c r="J118" s="97">
        <v>3.126205E-2</v>
      </c>
      <c r="K118" s="97">
        <v>-3.8082569999999998E-5</v>
      </c>
      <c r="L118" s="97">
        <v>3.153711E-3</v>
      </c>
      <c r="M118" s="97">
        <v>-3.5494049999999999E-2</v>
      </c>
      <c r="N118" s="97">
        <v>-1.161857E-2</v>
      </c>
      <c r="O118" s="97">
        <v>1.238275E-2</v>
      </c>
      <c r="P118" s="97">
        <v>-2.8317149999999999E-2</v>
      </c>
      <c r="Q118" s="97">
        <v>-3.0159410000000001E-2</v>
      </c>
      <c r="R118" s="97">
        <v>-7.6531070000000001E-3</v>
      </c>
      <c r="S118" s="97">
        <v>1.33039E-2</v>
      </c>
      <c r="T118" s="97">
        <v>-6.2260969999999999E-2</v>
      </c>
      <c r="U118" s="97">
        <v>6.2593300000000004E-2</v>
      </c>
      <c r="V118" s="97">
        <v>3.4038409999999999E-3</v>
      </c>
      <c r="W118" s="97">
        <v>-1.6715029999999999E-2</v>
      </c>
      <c r="X118" s="97">
        <v>1.5073669999999999E-3</v>
      </c>
      <c r="Y118" s="97">
        <v>3.7656580000000002E-2</v>
      </c>
      <c r="Z118" s="97">
        <v>0.1172092</v>
      </c>
      <c r="AA118" s="97">
        <v>8.8461419999999999E-2</v>
      </c>
      <c r="AB118" s="97">
        <v>-3.4342499999999998E-2</v>
      </c>
      <c r="AC118" s="97">
        <v>-4.9182150000000001E-2</v>
      </c>
      <c r="AD118" s="97">
        <v>-2.4946019999999999E-2</v>
      </c>
      <c r="AE118" s="97">
        <v>1.5707949999999999E-5</v>
      </c>
      <c r="AF118" s="97">
        <v>-4.756167E-2</v>
      </c>
      <c r="AG118" s="97">
        <v>1.8426720000000001E-2</v>
      </c>
      <c r="AH118" s="97">
        <v>-3.1419000000000002E-2</v>
      </c>
      <c r="AI118" s="97">
        <v>-5.9031130000000001E-2</v>
      </c>
      <c r="AJ118" s="97">
        <v>-5.9072569999999998E-2</v>
      </c>
      <c r="AK118" s="97">
        <v>-4.847021E-2</v>
      </c>
      <c r="AL118" s="97">
        <v>2.3706479999999999E-2</v>
      </c>
      <c r="AM118" s="97">
        <v>-2.4996829999999999E-3</v>
      </c>
      <c r="AN118" s="97">
        <v>-1.46672E-2</v>
      </c>
      <c r="AO118" s="97">
        <v>4.2193420000000002E-2</v>
      </c>
      <c r="AP118" s="97">
        <v>3.3224249999999997E-2</v>
      </c>
      <c r="AQ118" s="97">
        <v>6.2039369999999996E-3</v>
      </c>
      <c r="AR118" s="97">
        <v>1.079101E-2</v>
      </c>
      <c r="AS118" s="97">
        <v>-2.0450349999999999E-2</v>
      </c>
      <c r="AT118" s="97">
        <v>-1.3087659999999999E-2</v>
      </c>
      <c r="AU118" s="97">
        <v>0.3148783</v>
      </c>
      <c r="AV118" s="97">
        <v>-1.7932699999999999E-2</v>
      </c>
      <c r="AW118" s="97">
        <v>-1.115988E-2</v>
      </c>
      <c r="AX118" s="97">
        <v>-2.9719829999999999E-2</v>
      </c>
      <c r="AY118" s="97">
        <v>1.8753829999999999E-2</v>
      </c>
      <c r="AZ118" s="97">
        <v>-5.1639339999999999E-2</v>
      </c>
      <c r="BA118" s="97">
        <v>-4.1510850000000002E-2</v>
      </c>
      <c r="BB118" s="97">
        <v>-3.848791E-2</v>
      </c>
      <c r="BC118" s="97">
        <v>-4.0593440000000003E-3</v>
      </c>
      <c r="BD118" s="97">
        <v>-3.4840379999999997E-2</v>
      </c>
      <c r="BE118" s="97">
        <v>-1.691311E-3</v>
      </c>
      <c r="BF118" s="97">
        <v>6.7694799999999999E-2</v>
      </c>
      <c r="BG118" s="97">
        <v>0.24200050000000001</v>
      </c>
      <c r="BH118" s="97">
        <v>-1.6227689999999999E-2</v>
      </c>
      <c r="BI118" s="97">
        <v>3.4769660000000001E-2</v>
      </c>
      <c r="BJ118" s="97">
        <v>-2.650777E-2</v>
      </c>
      <c r="BK118" s="97">
        <v>-1.02167E-2</v>
      </c>
      <c r="BL118" s="97">
        <v>9.2502750000000005E-3</v>
      </c>
      <c r="BM118" s="97">
        <v>7.4590020000000007E-2</v>
      </c>
      <c r="BN118" s="97">
        <v>6.4474459999999997E-2</v>
      </c>
      <c r="BO118" s="97">
        <v>-6.5230970000000003E-3</v>
      </c>
      <c r="BP118" s="97">
        <v>-6.5843739999999998E-2</v>
      </c>
      <c r="BQ118" s="97">
        <v>-1.9489050000000001E-2</v>
      </c>
      <c r="BR118" s="97">
        <v>-2.8708539999999999E-3</v>
      </c>
      <c r="BS118" s="97">
        <v>-7.8241229999999995E-2</v>
      </c>
      <c r="BT118" s="97">
        <v>-2.753572E-2</v>
      </c>
      <c r="BU118" s="97">
        <v>7.2395379999999995E-2</v>
      </c>
      <c r="BV118" s="97">
        <v>-2.0453030000000001E-2</v>
      </c>
      <c r="BW118" s="97">
        <v>-2.3483259999999999E-2</v>
      </c>
      <c r="BX118" s="97">
        <v>2.712813E-2</v>
      </c>
      <c r="BY118" s="97">
        <v>-5.1610520000000002E-3</v>
      </c>
      <c r="BZ118" s="97">
        <v>-9.0305520000000007E-3</v>
      </c>
      <c r="CA118" s="97">
        <v>-1.6391309999999999E-2</v>
      </c>
      <c r="CB118" s="97">
        <v>-2.1395999999999998E-2</v>
      </c>
      <c r="CC118" s="97">
        <v>-2.8341429999999999E-3</v>
      </c>
      <c r="CD118" s="97">
        <v>-2.3711869999999999E-2</v>
      </c>
      <c r="CE118" s="97">
        <v>1.418034E-2</v>
      </c>
      <c r="CF118" s="97">
        <v>8.1862450000000003E-2</v>
      </c>
      <c r="CG118" s="97">
        <v>-3.4720569999999999E-2</v>
      </c>
      <c r="CH118" s="97">
        <v>-2.7497000000000001E-2</v>
      </c>
      <c r="CI118" s="97">
        <v>1.150558E-2</v>
      </c>
      <c r="CJ118" s="97">
        <v>2.1964959999999999E-2</v>
      </c>
      <c r="CK118" s="97">
        <v>-8.7781809999999995E-3</v>
      </c>
      <c r="CL118" s="97">
        <v>-4.2831210000000002E-2</v>
      </c>
      <c r="CM118" s="97">
        <v>-1.8723719999999999E-2</v>
      </c>
      <c r="CN118" s="97">
        <v>-3.6551340000000002E-2</v>
      </c>
      <c r="CO118" s="97">
        <v>-7.353588E-5</v>
      </c>
      <c r="CP118" s="97">
        <v>3.96607E-2</v>
      </c>
      <c r="CQ118" s="97">
        <v>-4.9784640000000002E-3</v>
      </c>
      <c r="CR118" s="97">
        <v>2.8894699999999999E-2</v>
      </c>
      <c r="CS118" s="97">
        <v>0.16022069999999999</v>
      </c>
      <c r="CT118" s="97">
        <v>4.2954159999999998E-2</v>
      </c>
      <c r="CU118" s="97">
        <v>2.0872849999999998E-2</v>
      </c>
      <c r="CV118" s="97">
        <v>-7.7966229999999997E-2</v>
      </c>
      <c r="CW118" s="97">
        <v>-1.848379E-2</v>
      </c>
      <c r="CX118" s="97">
        <v>-2.7708759999999999E-2</v>
      </c>
      <c r="CY118" s="97">
        <v>4.571355E-3</v>
      </c>
      <c r="CZ118" s="97">
        <v>-4.1317710000000001E-2</v>
      </c>
      <c r="DA118" s="97">
        <v>1.9368170000000001E-2</v>
      </c>
      <c r="DB118" s="97">
        <v>-1.239254E-2</v>
      </c>
      <c r="DC118" s="97">
        <v>1.472391E-2</v>
      </c>
      <c r="DD118" s="97">
        <v>-8.0410529999999994E-5</v>
      </c>
      <c r="DE118" s="97">
        <v>-1.824549E-2</v>
      </c>
      <c r="DF118" s="97">
        <v>-1.043733E-3</v>
      </c>
      <c r="DG118" s="97">
        <v>-5.9278379999999999E-2</v>
      </c>
      <c r="DH118" s="97">
        <v>-2.3372520000000001E-2</v>
      </c>
      <c r="DI118" s="97">
        <v>-5.7766810000000002E-2</v>
      </c>
      <c r="DJ118" s="97">
        <v>-6.4044840000000006E-2</v>
      </c>
      <c r="DK118" s="97">
        <v>-3.2826729999999998E-2</v>
      </c>
      <c r="DL118" s="97">
        <v>3.5592000000000002E-3</v>
      </c>
      <c r="DM118" s="97">
        <v>1</v>
      </c>
      <c r="DN118" s="97">
        <v>-4.2516749999999999E-3</v>
      </c>
    </row>
    <row r="119" spans="1:118" x14ac:dyDescent="0.4">
      <c r="A119" t="s">
        <v>1304</v>
      </c>
      <c r="B119" t="s">
        <v>1356</v>
      </c>
      <c r="C119" s="97">
        <v>-0.140767371</v>
      </c>
      <c r="D119" s="97">
        <v>3.7234877E-2</v>
      </c>
      <c r="E119" s="97">
        <v>0.20044173800000001</v>
      </c>
      <c r="F119" s="97">
        <v>-5.1563346000000003E-2</v>
      </c>
      <c r="G119" s="97">
        <v>7.9488851999999999E-2</v>
      </c>
      <c r="H119" s="97">
        <v>0.113547066</v>
      </c>
      <c r="I119" s="97">
        <v>3.7416870999999997E-2</v>
      </c>
      <c r="J119" s="97">
        <v>1.8123439000000002E-2</v>
      </c>
      <c r="K119" s="97">
        <v>3.9199486999999998E-2</v>
      </c>
      <c r="L119" s="97">
        <v>7.1256210000000004E-3</v>
      </c>
      <c r="M119" s="97">
        <v>4.6596279999999997E-2</v>
      </c>
      <c r="N119" s="97">
        <v>7.1127628999999998E-2</v>
      </c>
      <c r="O119" s="97">
        <v>8.4367460000000002E-3</v>
      </c>
      <c r="P119" s="97">
        <v>-1.7115058999999998E-2</v>
      </c>
      <c r="Q119" s="97">
        <v>-4.7173892000000002E-2</v>
      </c>
      <c r="R119" s="97">
        <v>-2.1614557E-2</v>
      </c>
      <c r="S119" s="97">
        <v>7.9241520000000003E-3</v>
      </c>
      <c r="T119" s="97">
        <v>4.3959221999999999E-2</v>
      </c>
      <c r="U119" s="97">
        <v>-5.1441389999999997E-2</v>
      </c>
      <c r="V119" s="97">
        <v>-5.5216260000000003E-2</v>
      </c>
      <c r="W119" s="97">
        <v>8.737669E-3</v>
      </c>
      <c r="X119" s="97">
        <v>-3.8851584000000002E-2</v>
      </c>
      <c r="Y119" s="97">
        <v>0.14237423900000001</v>
      </c>
      <c r="Z119" s="97">
        <v>-4.3751310000000002E-2</v>
      </c>
      <c r="AA119" s="97">
        <v>2.8588142E-2</v>
      </c>
      <c r="AB119" s="97">
        <v>-1.9890840999999999E-2</v>
      </c>
      <c r="AC119" s="97">
        <v>-4.8303699999999998E-2</v>
      </c>
      <c r="AD119" s="97">
        <v>-3.2594275999999998E-2</v>
      </c>
      <c r="AE119" s="97">
        <v>-3.3388497000000003E-2</v>
      </c>
      <c r="AF119" s="97">
        <v>-4.4095305000000001E-2</v>
      </c>
      <c r="AG119" s="97">
        <v>-7.4498817999999994E-2</v>
      </c>
      <c r="AH119" s="97">
        <v>3.4928922000000001E-2</v>
      </c>
      <c r="AI119" s="97">
        <v>5.1868330000000001E-3</v>
      </c>
      <c r="AJ119" s="97">
        <v>-2.7885928000000001E-2</v>
      </c>
      <c r="AK119" s="97">
        <v>-3.7593230000000002E-3</v>
      </c>
      <c r="AL119" s="97">
        <v>-9.3713300000000006E-3</v>
      </c>
      <c r="AM119" s="97">
        <v>7.4775196000000002E-2</v>
      </c>
      <c r="AN119" s="97">
        <v>4.0508560000000002E-3</v>
      </c>
      <c r="AO119" s="97">
        <v>8.0281664000000003E-2</v>
      </c>
      <c r="AP119" s="97">
        <v>-4.6630286E-2</v>
      </c>
      <c r="AQ119" s="97">
        <v>-7.5880865000000006E-2</v>
      </c>
      <c r="AR119" s="97">
        <v>-2.6803153E-2</v>
      </c>
      <c r="AS119" s="97">
        <v>-3.7387594000000003E-2</v>
      </c>
      <c r="AT119" s="97">
        <v>1.9465377999999998E-2</v>
      </c>
      <c r="AU119" s="97">
        <v>4.89471E-3</v>
      </c>
      <c r="AV119" s="97">
        <v>-9.3162697000000003E-2</v>
      </c>
      <c r="AW119" s="97">
        <v>1.2877138999999999E-2</v>
      </c>
      <c r="AX119" s="97">
        <v>-1.4010320999999999E-2</v>
      </c>
      <c r="AY119" s="97">
        <v>7.8459370000000007E-3</v>
      </c>
      <c r="AZ119" s="97">
        <v>4.6996712000000003E-2</v>
      </c>
      <c r="BA119" s="97">
        <v>3.4308594999999997E-2</v>
      </c>
      <c r="BB119" s="97">
        <v>3.9545781000000002E-2</v>
      </c>
      <c r="BC119" s="97">
        <v>3.4273082000000003E-2</v>
      </c>
      <c r="BD119" s="97">
        <v>4.4468226999999999E-2</v>
      </c>
      <c r="BE119" s="97">
        <v>6.3850137000000001E-2</v>
      </c>
      <c r="BF119" s="97">
        <v>5.9963849E-2</v>
      </c>
      <c r="BG119" s="97">
        <v>-2.6645446999999999E-2</v>
      </c>
      <c r="BH119" s="97">
        <v>2.1419971999999999E-2</v>
      </c>
      <c r="BI119" s="97">
        <v>2.3093722000000001E-2</v>
      </c>
      <c r="BJ119" s="97">
        <v>7.0841679000000005E-2</v>
      </c>
      <c r="BK119" s="97">
        <v>-1.7425538000000001E-2</v>
      </c>
      <c r="BL119" s="97">
        <v>-3.2070229999999998E-2</v>
      </c>
      <c r="BM119" s="97">
        <v>1.7106019E-2</v>
      </c>
      <c r="BN119" s="97">
        <v>-1.3953968000000001E-2</v>
      </c>
      <c r="BO119" s="97">
        <v>-1.0498650000000001E-3</v>
      </c>
      <c r="BP119" s="97">
        <v>2.1582413000000002E-2</v>
      </c>
      <c r="BQ119" s="97">
        <v>-4.2572173999999997E-2</v>
      </c>
      <c r="BR119" s="97">
        <v>-1.2984621999999999E-2</v>
      </c>
      <c r="BS119" s="97">
        <v>3.541368E-3</v>
      </c>
      <c r="BT119" s="97">
        <v>-8.9714054000000001E-2</v>
      </c>
      <c r="BU119" s="97">
        <v>7.5625628E-2</v>
      </c>
      <c r="BV119" s="97">
        <v>-2.8945483000000001E-2</v>
      </c>
      <c r="BW119" s="97">
        <v>2.9178170999999999E-2</v>
      </c>
      <c r="BX119" s="97">
        <v>-2.9540013E-2</v>
      </c>
      <c r="BY119" s="97">
        <v>-9.6744879000000006E-2</v>
      </c>
      <c r="BZ119" s="97">
        <v>-9.8961490999999999E-2</v>
      </c>
      <c r="CA119" s="97">
        <v>-0.115272756</v>
      </c>
      <c r="CB119" s="97">
        <v>-0.118355063</v>
      </c>
      <c r="CC119" s="97">
        <v>-2.6155076999999999E-2</v>
      </c>
      <c r="CD119" s="97">
        <v>2.7740829000000002E-2</v>
      </c>
      <c r="CE119" s="97">
        <v>2.1553132999999999E-2</v>
      </c>
      <c r="CF119" s="97">
        <v>-2.3408207E-2</v>
      </c>
      <c r="CG119" s="97">
        <v>-6.0794550000000001E-3</v>
      </c>
      <c r="CH119" s="97">
        <v>-3.9999381000000001E-2</v>
      </c>
      <c r="CI119" s="97">
        <v>-2.6247538000000001E-2</v>
      </c>
      <c r="CJ119" s="97">
        <v>-1.1560644E-2</v>
      </c>
      <c r="CK119" s="97">
        <v>1.8727460000000001E-2</v>
      </c>
      <c r="CL119" s="97">
        <v>2.3477250000000002E-2</v>
      </c>
      <c r="CM119" s="97">
        <v>-1.2798060000000001E-3</v>
      </c>
      <c r="CN119" s="97">
        <v>3.089977E-2</v>
      </c>
      <c r="CO119" s="97">
        <v>2.9162819E-2</v>
      </c>
      <c r="CP119" s="97">
        <v>3.0394944E-2</v>
      </c>
      <c r="CQ119" s="97">
        <v>9.3248983999999993E-2</v>
      </c>
      <c r="CR119" s="97">
        <v>7.4591520999999994E-2</v>
      </c>
      <c r="CS119" s="97">
        <v>-7.1205189999999996E-3</v>
      </c>
      <c r="CT119" s="97">
        <v>8.4659369999999998E-2</v>
      </c>
      <c r="CU119" s="97">
        <v>1.9788823000000001E-2</v>
      </c>
      <c r="CV119" s="97">
        <v>-3.7539338999999998E-2</v>
      </c>
      <c r="CW119" s="97">
        <v>-1.9442991999999999E-2</v>
      </c>
      <c r="CX119" s="97">
        <v>-2.960112E-3</v>
      </c>
      <c r="CY119" s="97">
        <v>-3.3777524000000003E-2</v>
      </c>
      <c r="CZ119" s="97">
        <v>-4.3826113E-2</v>
      </c>
      <c r="DA119" s="97">
        <v>0.107330774</v>
      </c>
      <c r="DB119" s="97">
        <v>4.6924768999999998E-2</v>
      </c>
      <c r="DC119" s="97">
        <v>4.5314470000000003E-2</v>
      </c>
      <c r="DD119" s="97">
        <v>1.4219061E-2</v>
      </c>
      <c r="DE119" s="97">
        <v>-2.1041852999999999E-2</v>
      </c>
      <c r="DF119" s="97">
        <v>-2.1127806999999998E-2</v>
      </c>
      <c r="DG119" s="97">
        <v>3.5580899999999999E-2</v>
      </c>
      <c r="DH119" s="97">
        <v>3.2357895999999997E-2</v>
      </c>
      <c r="DI119" s="97">
        <v>6.8567430000000002E-3</v>
      </c>
      <c r="DJ119" s="97">
        <v>5.2852265000000002E-2</v>
      </c>
      <c r="DK119" s="97">
        <v>-3.0247643000000001E-2</v>
      </c>
      <c r="DL119" s="97">
        <v>1.0226351E-2</v>
      </c>
      <c r="DM119" s="97">
        <v>-4.2516749999999999E-3</v>
      </c>
      <c r="DN119" s="97">
        <v>1</v>
      </c>
    </row>
  </sheetData>
  <mergeCells count="1">
    <mergeCell ref="A2:AE2"/>
  </mergeCells>
  <conditionalFormatting sqref="C4:DN11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N129"/>
  <sheetViews>
    <sheetView zoomScale="80" zoomScaleNormal="80" workbookViewId="0">
      <selection activeCell="K23" sqref="K23"/>
    </sheetView>
  </sheetViews>
  <sheetFormatPr baseColWidth="10" defaultColWidth="13.69140625" defaultRowHeight="12" x14ac:dyDescent="0.35"/>
  <cols>
    <col min="1" max="1" width="13.69140625" style="25"/>
    <col min="2" max="2" width="18.3046875" style="25" bestFit="1" customWidth="1"/>
    <col min="3" max="3" width="27.3046875" style="25" bestFit="1" customWidth="1"/>
    <col min="4" max="4" width="22" style="25" bestFit="1" customWidth="1"/>
    <col min="5" max="5" width="13.69140625" style="25"/>
    <col min="6" max="6" width="24.3046875" style="25" customWidth="1"/>
    <col min="7" max="16384" width="13.69140625" style="25"/>
  </cols>
  <sheetData>
    <row r="1" spans="1:118" x14ac:dyDescent="0.35">
      <c r="A1" s="96" t="s">
        <v>1377</v>
      </c>
      <c r="B1" s="24"/>
      <c r="C1" s="24"/>
      <c r="D1" s="24"/>
      <c r="E1" s="24"/>
      <c r="F1" s="24"/>
      <c r="G1" s="24"/>
    </row>
    <row r="2" spans="1:118" s="101" customFormat="1" ht="15" customHeight="1" x14ac:dyDescent="0.4">
      <c r="A2" s="106" t="s">
        <v>1379</v>
      </c>
      <c r="B2" s="106"/>
      <c r="C2" s="106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0"/>
      <c r="AG2" s="100"/>
      <c r="AH2" s="100"/>
      <c r="AI2" s="100"/>
      <c r="AJ2" s="100"/>
      <c r="AK2" s="100"/>
      <c r="AL2" s="100"/>
      <c r="AM2" s="100"/>
      <c r="AN2" s="100"/>
      <c r="AO2" s="100"/>
      <c r="AP2" s="100"/>
      <c r="AQ2" s="100"/>
      <c r="AR2" s="100"/>
      <c r="AS2" s="100"/>
      <c r="AT2" s="100"/>
      <c r="AU2" s="100"/>
      <c r="AV2" s="100"/>
      <c r="AW2" s="100"/>
      <c r="AX2" s="100"/>
      <c r="AY2" s="100"/>
      <c r="AZ2" s="100"/>
      <c r="BA2" s="100"/>
      <c r="BB2" s="100"/>
      <c r="BC2" s="100"/>
      <c r="BD2" s="100"/>
      <c r="BE2" s="100"/>
      <c r="BF2" s="100"/>
      <c r="BG2" s="100"/>
      <c r="BH2" s="100"/>
      <c r="BI2" s="100"/>
      <c r="BJ2" s="100"/>
      <c r="BK2" s="100"/>
      <c r="BL2" s="100"/>
      <c r="BM2" s="100"/>
      <c r="BN2" s="100"/>
      <c r="BO2" s="100"/>
      <c r="BP2" s="100"/>
      <c r="BQ2" s="100"/>
      <c r="BR2" s="100"/>
      <c r="BS2" s="100"/>
      <c r="BT2" s="100"/>
      <c r="BU2" s="100"/>
      <c r="BV2" s="100"/>
      <c r="BW2" s="100"/>
      <c r="BX2" s="100"/>
      <c r="BY2" s="100"/>
      <c r="BZ2" s="100"/>
      <c r="CA2" s="100"/>
      <c r="CB2" s="100"/>
      <c r="CC2" s="100"/>
      <c r="CD2" s="100"/>
      <c r="CE2" s="100"/>
      <c r="CF2" s="100"/>
      <c r="CG2" s="100"/>
      <c r="CH2" s="100"/>
      <c r="CI2" s="100"/>
      <c r="CJ2" s="100"/>
      <c r="CK2" s="100"/>
      <c r="CL2" s="100"/>
      <c r="CM2" s="100"/>
      <c r="CN2" s="100"/>
      <c r="CO2" s="100"/>
      <c r="CP2" s="100"/>
      <c r="CQ2" s="100"/>
      <c r="CR2" s="100"/>
      <c r="CS2" s="100"/>
      <c r="CT2" s="100"/>
      <c r="CU2" s="100"/>
      <c r="CV2" s="100"/>
      <c r="CW2" s="100"/>
      <c r="CX2" s="100"/>
      <c r="CY2" s="100"/>
      <c r="CZ2" s="100"/>
      <c r="DA2" s="100"/>
      <c r="DB2" s="100"/>
      <c r="DC2" s="100"/>
      <c r="DD2" s="100"/>
      <c r="DE2" s="100"/>
      <c r="DF2" s="100"/>
      <c r="DG2" s="100"/>
      <c r="DH2" s="100"/>
      <c r="DI2" s="100"/>
      <c r="DJ2" s="100"/>
      <c r="DK2" s="100"/>
      <c r="DL2" s="100"/>
      <c r="DM2" s="100"/>
      <c r="DN2" s="100"/>
    </row>
    <row r="3" spans="1:118" x14ac:dyDescent="0.35">
      <c r="A3" s="107" t="s">
        <v>25</v>
      </c>
      <c r="B3" s="108"/>
      <c r="C3" s="109"/>
      <c r="D3" s="107" t="s">
        <v>26</v>
      </c>
      <c r="E3" s="108"/>
      <c r="F3" s="108"/>
      <c r="G3" s="42"/>
    </row>
    <row r="4" spans="1:118" x14ac:dyDescent="0.35">
      <c r="A4" s="43" t="s">
        <v>33</v>
      </c>
      <c r="B4" s="44" t="s">
        <v>34</v>
      </c>
      <c r="C4" s="45" t="s">
        <v>35</v>
      </c>
      <c r="D4" s="43" t="s">
        <v>33</v>
      </c>
      <c r="E4" s="44" t="s">
        <v>34</v>
      </c>
      <c r="F4" s="44" t="s">
        <v>35</v>
      </c>
      <c r="G4" s="44" t="s">
        <v>36</v>
      </c>
    </row>
    <row r="5" spans="1:118" x14ac:dyDescent="0.35">
      <c r="A5" s="27" t="s">
        <v>37</v>
      </c>
      <c r="B5" s="28" t="s">
        <v>38</v>
      </c>
      <c r="C5" s="29" t="s">
        <v>39</v>
      </c>
      <c r="D5" s="27" t="s">
        <v>37</v>
      </c>
      <c r="E5" s="28" t="s">
        <v>38</v>
      </c>
      <c r="F5" s="28" t="s">
        <v>40</v>
      </c>
      <c r="G5" s="39">
        <v>0.64100000000000001</v>
      </c>
    </row>
    <row r="6" spans="1:118" x14ac:dyDescent="0.35">
      <c r="A6" s="27" t="s">
        <v>37</v>
      </c>
      <c r="B6" s="28" t="s">
        <v>41</v>
      </c>
      <c r="C6" s="29" t="s">
        <v>42</v>
      </c>
      <c r="D6" s="27" t="s">
        <v>37</v>
      </c>
      <c r="E6" s="28" t="s">
        <v>41</v>
      </c>
      <c r="F6" s="28" t="s">
        <v>43</v>
      </c>
      <c r="G6" s="39">
        <v>0.82699999999999996</v>
      </c>
    </row>
    <row r="7" spans="1:118" x14ac:dyDescent="0.35">
      <c r="A7" s="27" t="s">
        <v>37</v>
      </c>
      <c r="B7" s="28" t="s">
        <v>44</v>
      </c>
      <c r="C7" s="29" t="s">
        <v>45</v>
      </c>
      <c r="D7" s="27" t="s">
        <v>37</v>
      </c>
      <c r="E7" s="28" t="s">
        <v>44</v>
      </c>
      <c r="F7" s="28" t="s">
        <v>46</v>
      </c>
      <c r="G7" s="39">
        <v>0.64400000000000002</v>
      </c>
    </row>
    <row r="8" spans="1:118" x14ac:dyDescent="0.35">
      <c r="A8" s="27" t="s">
        <v>37</v>
      </c>
      <c r="B8" s="28" t="s">
        <v>47</v>
      </c>
      <c r="C8" s="29" t="s">
        <v>48</v>
      </c>
      <c r="D8" s="27" t="s">
        <v>37</v>
      </c>
      <c r="E8" s="28" t="s">
        <v>47</v>
      </c>
      <c r="F8" s="28" t="s">
        <v>49</v>
      </c>
      <c r="G8" s="39">
        <v>0.65600000000000003</v>
      </c>
    </row>
    <row r="9" spans="1:118" x14ac:dyDescent="0.35">
      <c r="A9" s="27" t="s">
        <v>50</v>
      </c>
      <c r="B9" s="28" t="s">
        <v>51</v>
      </c>
      <c r="C9" s="29" t="s">
        <v>52</v>
      </c>
      <c r="D9" s="27" t="s">
        <v>50</v>
      </c>
      <c r="E9" s="28" t="s">
        <v>51</v>
      </c>
      <c r="F9" s="28" t="s">
        <v>52</v>
      </c>
      <c r="G9" s="39">
        <v>0.46300000000000002</v>
      </c>
    </row>
    <row r="10" spans="1:118" x14ac:dyDescent="0.35">
      <c r="A10" s="27" t="s">
        <v>50</v>
      </c>
      <c r="B10" s="28" t="s">
        <v>51</v>
      </c>
      <c r="C10" s="29" t="s">
        <v>53</v>
      </c>
      <c r="D10" s="27" t="s">
        <v>50</v>
      </c>
      <c r="E10" s="28" t="s">
        <v>51</v>
      </c>
      <c r="F10" s="28" t="s">
        <v>53</v>
      </c>
      <c r="G10" s="39">
        <v>0.73299999999999998</v>
      </c>
    </row>
    <row r="11" spans="1:118" x14ac:dyDescent="0.35">
      <c r="A11" s="27" t="s">
        <v>50</v>
      </c>
      <c r="B11" s="28" t="s">
        <v>54</v>
      </c>
      <c r="C11" s="29" t="s">
        <v>55</v>
      </c>
      <c r="D11" s="27" t="s">
        <v>50</v>
      </c>
      <c r="E11" s="28" t="s">
        <v>54</v>
      </c>
      <c r="F11" s="28" t="s">
        <v>55</v>
      </c>
      <c r="G11" s="39">
        <v>0.72099999999999997</v>
      </c>
    </row>
    <row r="12" spans="1:118" x14ac:dyDescent="0.35">
      <c r="A12" s="27" t="s">
        <v>50</v>
      </c>
      <c r="B12" s="28" t="s">
        <v>56</v>
      </c>
      <c r="C12" s="29" t="s">
        <v>57</v>
      </c>
      <c r="D12" s="27" t="s">
        <v>50</v>
      </c>
      <c r="E12" s="28" t="s">
        <v>56</v>
      </c>
      <c r="F12" s="28" t="s">
        <v>57</v>
      </c>
      <c r="G12" s="39">
        <v>0.54200000000000004</v>
      </c>
    </row>
    <row r="13" spans="1:118" x14ac:dyDescent="0.35">
      <c r="A13" s="27" t="s">
        <v>50</v>
      </c>
      <c r="B13" s="28" t="s">
        <v>58</v>
      </c>
      <c r="C13" s="29" t="s">
        <v>59</v>
      </c>
      <c r="D13" s="27" t="s">
        <v>50</v>
      </c>
      <c r="E13" s="28" t="s">
        <v>58</v>
      </c>
      <c r="F13" s="28" t="s">
        <v>59</v>
      </c>
      <c r="G13" s="39">
        <v>0.46</v>
      </c>
    </row>
    <row r="14" spans="1:118" x14ac:dyDescent="0.35">
      <c r="A14" s="27" t="s">
        <v>50</v>
      </c>
      <c r="B14" s="28" t="s">
        <v>60</v>
      </c>
      <c r="C14" s="29" t="s">
        <v>61</v>
      </c>
      <c r="D14" s="27" t="s">
        <v>50</v>
      </c>
      <c r="E14" s="28" t="s">
        <v>60</v>
      </c>
      <c r="F14" s="28" t="s">
        <v>61</v>
      </c>
      <c r="G14" s="39">
        <v>0.69099999999999995</v>
      </c>
    </row>
    <row r="15" spans="1:118" x14ac:dyDescent="0.35">
      <c r="A15" s="27" t="s">
        <v>50</v>
      </c>
      <c r="B15" s="28" t="s">
        <v>62</v>
      </c>
      <c r="C15" s="29" t="s">
        <v>63</v>
      </c>
      <c r="D15" s="27" t="s">
        <v>50</v>
      </c>
      <c r="E15" s="28" t="s">
        <v>62</v>
      </c>
      <c r="F15" s="28" t="s">
        <v>64</v>
      </c>
      <c r="G15" s="39">
        <v>0.66800000000000004</v>
      </c>
    </row>
    <row r="16" spans="1:118" x14ac:dyDescent="0.35">
      <c r="A16" s="27" t="s">
        <v>50</v>
      </c>
      <c r="B16" s="28" t="s">
        <v>65</v>
      </c>
      <c r="C16" s="29" t="s">
        <v>65</v>
      </c>
      <c r="D16" s="27" t="s">
        <v>50</v>
      </c>
      <c r="E16" s="28" t="s">
        <v>65</v>
      </c>
      <c r="F16" s="28" t="s">
        <v>66</v>
      </c>
      <c r="G16" s="39">
        <v>0.41899999999999998</v>
      </c>
    </row>
    <row r="17" spans="1:7" x14ac:dyDescent="0.35">
      <c r="A17" s="27" t="s">
        <v>67</v>
      </c>
      <c r="B17" s="28" t="s">
        <v>68</v>
      </c>
      <c r="C17" s="29" t="s">
        <v>69</v>
      </c>
      <c r="D17" s="27" t="s">
        <v>67</v>
      </c>
      <c r="E17" s="28" t="s">
        <v>68</v>
      </c>
      <c r="F17" s="28" t="s">
        <v>70</v>
      </c>
      <c r="G17" s="39">
        <v>7.2999999999999995E-2</v>
      </c>
    </row>
    <row r="18" spans="1:7" x14ac:dyDescent="0.35">
      <c r="A18" s="27" t="s">
        <v>67</v>
      </c>
      <c r="B18" s="28" t="s">
        <v>71</v>
      </c>
      <c r="C18" s="29" t="s">
        <v>72</v>
      </c>
      <c r="D18" s="27" t="s">
        <v>67</v>
      </c>
      <c r="E18" s="28" t="s">
        <v>71</v>
      </c>
      <c r="F18" s="28" t="s">
        <v>73</v>
      </c>
      <c r="G18" s="39">
        <v>0.34300000000000003</v>
      </c>
    </row>
    <row r="19" spans="1:7" x14ac:dyDescent="0.35">
      <c r="A19" s="30" t="s">
        <v>76</v>
      </c>
      <c r="B19" s="31" t="s">
        <v>76</v>
      </c>
      <c r="C19" s="32" t="s">
        <v>76</v>
      </c>
      <c r="D19" s="27" t="s">
        <v>67</v>
      </c>
      <c r="E19" s="28" t="s">
        <v>74</v>
      </c>
      <c r="F19" s="28" t="s">
        <v>75</v>
      </c>
      <c r="G19" s="40" t="s">
        <v>76</v>
      </c>
    </row>
    <row r="20" spans="1:7" x14ac:dyDescent="0.35">
      <c r="A20" s="27" t="s">
        <v>77</v>
      </c>
      <c r="B20" s="28" t="s">
        <v>78</v>
      </c>
      <c r="C20" s="29" t="s">
        <v>79</v>
      </c>
      <c r="D20" s="27" t="s">
        <v>77</v>
      </c>
      <c r="E20" s="28" t="s">
        <v>78</v>
      </c>
      <c r="F20" s="28" t="s">
        <v>79</v>
      </c>
      <c r="G20" s="39">
        <v>0.44900000000000001</v>
      </c>
    </row>
    <row r="21" spans="1:7" x14ac:dyDescent="0.35">
      <c r="A21" s="27" t="s">
        <v>77</v>
      </c>
      <c r="B21" s="28" t="s">
        <v>80</v>
      </c>
      <c r="C21" s="29" t="s">
        <v>81</v>
      </c>
      <c r="D21" s="27" t="s">
        <v>77</v>
      </c>
      <c r="E21" s="28" t="s">
        <v>80</v>
      </c>
      <c r="F21" s="28" t="s">
        <v>81</v>
      </c>
      <c r="G21" s="39">
        <v>0.52500000000000002</v>
      </c>
    </row>
    <row r="22" spans="1:7" x14ac:dyDescent="0.35">
      <c r="A22" s="27" t="s">
        <v>77</v>
      </c>
      <c r="B22" s="28" t="s">
        <v>82</v>
      </c>
      <c r="C22" s="29" t="s">
        <v>83</v>
      </c>
      <c r="D22" s="27" t="s">
        <v>77</v>
      </c>
      <c r="E22" s="28" t="s">
        <v>82</v>
      </c>
      <c r="F22" s="28" t="s">
        <v>83</v>
      </c>
      <c r="G22" s="39">
        <v>0.71099999999999997</v>
      </c>
    </row>
    <row r="23" spans="1:7" x14ac:dyDescent="0.35">
      <c r="A23" s="27" t="s">
        <v>84</v>
      </c>
      <c r="B23" s="28" t="s">
        <v>84</v>
      </c>
      <c r="C23" s="29" t="s">
        <v>85</v>
      </c>
      <c r="D23" s="27" t="s">
        <v>84</v>
      </c>
      <c r="E23" s="28" t="s">
        <v>84</v>
      </c>
      <c r="F23" s="28" t="s">
        <v>85</v>
      </c>
      <c r="G23" s="39">
        <v>0.40100000000000002</v>
      </c>
    </row>
    <row r="24" spans="1:7" x14ac:dyDescent="0.35">
      <c r="A24" s="33" t="s">
        <v>76</v>
      </c>
      <c r="B24" s="34" t="s">
        <v>76</v>
      </c>
      <c r="C24" s="35" t="s">
        <v>76</v>
      </c>
      <c r="D24" s="27" t="s">
        <v>84</v>
      </c>
      <c r="E24" s="28" t="s">
        <v>84</v>
      </c>
      <c r="F24" s="28" t="s">
        <v>86</v>
      </c>
      <c r="G24" s="41" t="s">
        <v>76</v>
      </c>
    </row>
    <row r="25" spans="1:7" x14ac:dyDescent="0.35">
      <c r="A25" s="27" t="s">
        <v>87</v>
      </c>
      <c r="B25" s="28" t="s">
        <v>87</v>
      </c>
      <c r="C25" s="29" t="s">
        <v>88</v>
      </c>
      <c r="D25" s="27" t="s">
        <v>87</v>
      </c>
      <c r="E25" s="28" t="s">
        <v>87</v>
      </c>
      <c r="F25" s="28" t="s">
        <v>88</v>
      </c>
      <c r="G25" s="39">
        <v>0.313</v>
      </c>
    </row>
    <row r="26" spans="1:7" x14ac:dyDescent="0.35">
      <c r="A26" s="27" t="s">
        <v>87</v>
      </c>
      <c r="B26" s="28" t="s">
        <v>87</v>
      </c>
      <c r="C26" s="29" t="s">
        <v>89</v>
      </c>
      <c r="D26" s="27" t="s">
        <v>87</v>
      </c>
      <c r="E26" s="28" t="s">
        <v>87</v>
      </c>
      <c r="F26" s="28" t="s">
        <v>89</v>
      </c>
      <c r="G26" s="39">
        <v>0.503</v>
      </c>
    </row>
    <row r="27" spans="1:7" x14ac:dyDescent="0.35">
      <c r="A27" s="27" t="s">
        <v>87</v>
      </c>
      <c r="B27" s="28" t="s">
        <v>87</v>
      </c>
      <c r="C27" s="29" t="s">
        <v>90</v>
      </c>
      <c r="D27" s="27" t="s">
        <v>87</v>
      </c>
      <c r="E27" s="28" t="s">
        <v>87</v>
      </c>
      <c r="F27" s="28" t="s">
        <v>91</v>
      </c>
      <c r="G27" s="39">
        <v>0.438</v>
      </c>
    </row>
    <row r="28" spans="1:7" x14ac:dyDescent="0.35">
      <c r="A28" s="33" t="s">
        <v>76</v>
      </c>
      <c r="B28" s="34" t="s">
        <v>76</v>
      </c>
      <c r="C28" s="35" t="s">
        <v>76</v>
      </c>
      <c r="D28" s="27" t="s">
        <v>87</v>
      </c>
      <c r="E28" s="28" t="s">
        <v>87</v>
      </c>
      <c r="F28" s="28" t="s">
        <v>92</v>
      </c>
      <c r="G28" s="41" t="s">
        <v>76</v>
      </c>
    </row>
    <row r="29" spans="1:7" x14ac:dyDescent="0.35">
      <c r="A29" s="27" t="s">
        <v>93</v>
      </c>
      <c r="B29" s="28" t="s">
        <v>94</v>
      </c>
      <c r="C29" s="29" t="s">
        <v>95</v>
      </c>
      <c r="D29" s="27" t="s">
        <v>93</v>
      </c>
      <c r="E29" s="28" t="s">
        <v>94</v>
      </c>
      <c r="F29" s="28" t="s">
        <v>95</v>
      </c>
      <c r="G29" s="39">
        <v>8.7999999999999995E-2</v>
      </c>
    </row>
    <row r="30" spans="1:7" x14ac:dyDescent="0.35">
      <c r="A30" s="27" t="s">
        <v>93</v>
      </c>
      <c r="B30" s="28" t="s">
        <v>96</v>
      </c>
      <c r="C30" s="29" t="s">
        <v>97</v>
      </c>
      <c r="D30" s="27" t="s">
        <v>93</v>
      </c>
      <c r="E30" s="28" t="s">
        <v>96</v>
      </c>
      <c r="F30" s="28" t="s">
        <v>97</v>
      </c>
      <c r="G30" s="39">
        <v>0.153</v>
      </c>
    </row>
    <row r="31" spans="1:7" x14ac:dyDescent="0.35">
      <c r="A31" s="27" t="s">
        <v>93</v>
      </c>
      <c r="B31" s="28" t="s">
        <v>98</v>
      </c>
      <c r="C31" s="29" t="s">
        <v>98</v>
      </c>
      <c r="D31" s="27" t="s">
        <v>93</v>
      </c>
      <c r="E31" s="28" t="s">
        <v>98</v>
      </c>
      <c r="F31" s="28" t="s">
        <v>98</v>
      </c>
      <c r="G31" s="39">
        <v>-0.19700000000000001</v>
      </c>
    </row>
    <row r="32" spans="1:7" x14ac:dyDescent="0.35">
      <c r="A32" s="27" t="s">
        <v>93</v>
      </c>
      <c r="B32" s="28" t="s">
        <v>99</v>
      </c>
      <c r="C32" s="29" t="s">
        <v>99</v>
      </c>
      <c r="D32" s="27" t="s">
        <v>93</v>
      </c>
      <c r="E32" s="28" t="s">
        <v>99</v>
      </c>
      <c r="F32" s="28" t="s">
        <v>99</v>
      </c>
      <c r="G32" s="39">
        <v>0.03</v>
      </c>
    </row>
    <row r="33" spans="1:9" x14ac:dyDescent="0.35">
      <c r="A33" s="27" t="s">
        <v>93</v>
      </c>
      <c r="B33" s="28" t="s">
        <v>100</v>
      </c>
      <c r="C33" s="29" t="s">
        <v>101</v>
      </c>
      <c r="D33" s="27" t="s">
        <v>93</v>
      </c>
      <c r="E33" s="28" t="s">
        <v>100</v>
      </c>
      <c r="F33" s="28" t="s">
        <v>101</v>
      </c>
      <c r="G33" s="39">
        <v>0.193</v>
      </c>
    </row>
    <row r="34" spans="1:9" x14ac:dyDescent="0.35">
      <c r="A34" s="27" t="s">
        <v>93</v>
      </c>
      <c r="B34" s="28" t="s">
        <v>102</v>
      </c>
      <c r="C34" s="29" t="s">
        <v>103</v>
      </c>
      <c r="D34" s="27" t="s">
        <v>93</v>
      </c>
      <c r="E34" s="28" t="s">
        <v>102</v>
      </c>
      <c r="F34" s="28" t="s">
        <v>103</v>
      </c>
      <c r="G34" s="39">
        <v>0.01</v>
      </c>
    </row>
    <row r="35" spans="1:9" x14ac:dyDescent="0.35">
      <c r="A35" s="27" t="s">
        <v>93</v>
      </c>
      <c r="B35" s="28" t="s">
        <v>104</v>
      </c>
      <c r="C35" s="29" t="s">
        <v>104</v>
      </c>
      <c r="D35" s="27" t="s">
        <v>93</v>
      </c>
      <c r="E35" s="28" t="s">
        <v>104</v>
      </c>
      <c r="F35" s="28" t="s">
        <v>104</v>
      </c>
      <c r="G35" s="39">
        <v>-0.01</v>
      </c>
    </row>
    <row r="36" spans="1:9" x14ac:dyDescent="0.35">
      <c r="A36" s="27" t="s">
        <v>93</v>
      </c>
      <c r="B36" s="28" t="s">
        <v>105</v>
      </c>
      <c r="C36" s="29" t="s">
        <v>105</v>
      </c>
      <c r="D36" s="27" t="s">
        <v>93</v>
      </c>
      <c r="E36" s="28" t="s">
        <v>105</v>
      </c>
      <c r="F36" s="28" t="s">
        <v>105</v>
      </c>
      <c r="G36" s="39">
        <v>0.23200000000000001</v>
      </c>
    </row>
    <row r="37" spans="1:9" x14ac:dyDescent="0.35">
      <c r="A37" s="27" t="s">
        <v>93</v>
      </c>
      <c r="B37" s="28" t="s">
        <v>106</v>
      </c>
      <c r="C37" s="29" t="s">
        <v>106</v>
      </c>
      <c r="D37" s="27" t="s">
        <v>93</v>
      </c>
      <c r="E37" s="28" t="s">
        <v>106</v>
      </c>
      <c r="F37" s="28" t="s">
        <v>106</v>
      </c>
      <c r="G37" s="39">
        <v>0.10299999999999999</v>
      </c>
    </row>
    <row r="38" spans="1:9" x14ac:dyDescent="0.35">
      <c r="A38" s="33" t="s">
        <v>76</v>
      </c>
      <c r="B38" s="34" t="s">
        <v>76</v>
      </c>
      <c r="C38" s="35" t="s">
        <v>76</v>
      </c>
      <c r="D38" s="27" t="s">
        <v>417</v>
      </c>
      <c r="E38" s="28" t="s">
        <v>107</v>
      </c>
      <c r="F38" s="28" t="s">
        <v>108</v>
      </c>
      <c r="G38" s="41" t="s">
        <v>76</v>
      </c>
      <c r="H38" s="26"/>
      <c r="I38" s="26"/>
    </row>
    <row r="39" spans="1:9" x14ac:dyDescent="0.35">
      <c r="A39" s="33" t="s">
        <v>76</v>
      </c>
      <c r="B39" s="34" t="s">
        <v>76</v>
      </c>
      <c r="C39" s="35" t="s">
        <v>76</v>
      </c>
      <c r="D39" s="27" t="s">
        <v>417</v>
      </c>
      <c r="E39" s="28" t="s">
        <v>107</v>
      </c>
      <c r="F39" s="28" t="s">
        <v>109</v>
      </c>
      <c r="G39" s="41" t="s">
        <v>76</v>
      </c>
    </row>
    <row r="40" spans="1:9" x14ac:dyDescent="0.35">
      <c r="A40" s="33" t="s">
        <v>76</v>
      </c>
      <c r="B40" s="34" t="s">
        <v>76</v>
      </c>
      <c r="C40" s="35" t="s">
        <v>76</v>
      </c>
      <c r="D40" s="27" t="s">
        <v>417</v>
      </c>
      <c r="E40" s="28" t="s">
        <v>38</v>
      </c>
      <c r="F40" s="28" t="s">
        <v>110</v>
      </c>
      <c r="G40" s="41" t="s">
        <v>76</v>
      </c>
    </row>
    <row r="41" spans="1:9" x14ac:dyDescent="0.35">
      <c r="A41" s="33" t="s">
        <v>76</v>
      </c>
      <c r="B41" s="34" t="s">
        <v>76</v>
      </c>
      <c r="C41" s="35" t="s">
        <v>76</v>
      </c>
      <c r="D41" s="27" t="s">
        <v>417</v>
      </c>
      <c r="E41" s="28" t="s">
        <v>111</v>
      </c>
      <c r="F41" s="28" t="s">
        <v>112</v>
      </c>
      <c r="G41" s="41" t="s">
        <v>76</v>
      </c>
    </row>
    <row r="42" spans="1:9" x14ac:dyDescent="0.35">
      <c r="A42" s="33" t="s">
        <v>76</v>
      </c>
      <c r="B42" s="34" t="s">
        <v>76</v>
      </c>
      <c r="C42" s="35" t="s">
        <v>76</v>
      </c>
      <c r="D42" s="27" t="s">
        <v>417</v>
      </c>
      <c r="E42" s="28" t="s">
        <v>111</v>
      </c>
      <c r="F42" s="28" t="s">
        <v>113</v>
      </c>
      <c r="G42" s="41" t="s">
        <v>76</v>
      </c>
    </row>
    <row r="43" spans="1:9" x14ac:dyDescent="0.35">
      <c r="A43" s="27" t="s">
        <v>114</v>
      </c>
      <c r="B43" s="28" t="s">
        <v>115</v>
      </c>
      <c r="C43" s="29" t="s">
        <v>116</v>
      </c>
      <c r="D43" s="27" t="s">
        <v>114</v>
      </c>
      <c r="E43" s="28" t="s">
        <v>115</v>
      </c>
      <c r="F43" s="28" t="s">
        <v>116</v>
      </c>
      <c r="G43" s="39">
        <v>0.17799999999999999</v>
      </c>
    </row>
    <row r="44" spans="1:9" x14ac:dyDescent="0.35">
      <c r="A44" s="27" t="s">
        <v>114</v>
      </c>
      <c r="B44" s="28" t="s">
        <v>115</v>
      </c>
      <c r="C44" s="29" t="s">
        <v>117</v>
      </c>
      <c r="D44" s="27" t="s">
        <v>114</v>
      </c>
      <c r="E44" s="28" t="s">
        <v>115</v>
      </c>
      <c r="F44" s="28" t="s">
        <v>117</v>
      </c>
      <c r="G44" s="39">
        <v>6.3E-2</v>
      </c>
    </row>
    <row r="45" spans="1:9" x14ac:dyDescent="0.35">
      <c r="A45" s="27" t="s">
        <v>114</v>
      </c>
      <c r="B45" s="28" t="s">
        <v>115</v>
      </c>
      <c r="C45" s="29" t="s">
        <v>118</v>
      </c>
      <c r="D45" s="27" t="s">
        <v>114</v>
      </c>
      <c r="E45" s="28" t="s">
        <v>115</v>
      </c>
      <c r="F45" s="28" t="s">
        <v>118</v>
      </c>
      <c r="G45" s="39">
        <v>0.249</v>
      </c>
    </row>
    <row r="46" spans="1:9" x14ac:dyDescent="0.35">
      <c r="A46" s="27" t="s">
        <v>114</v>
      </c>
      <c r="B46" s="28" t="s">
        <v>115</v>
      </c>
      <c r="C46" s="29" t="s">
        <v>119</v>
      </c>
      <c r="D46" s="27" t="s">
        <v>114</v>
      </c>
      <c r="E46" s="28" t="s">
        <v>115</v>
      </c>
      <c r="F46" s="28" t="s">
        <v>119</v>
      </c>
      <c r="G46" s="39">
        <v>9.6000000000000002E-2</v>
      </c>
    </row>
    <row r="47" spans="1:9" x14ac:dyDescent="0.35">
      <c r="A47" s="27" t="s">
        <v>114</v>
      </c>
      <c r="B47" s="28" t="s">
        <v>115</v>
      </c>
      <c r="C47" s="29" t="s">
        <v>120</v>
      </c>
      <c r="D47" s="27" t="s">
        <v>114</v>
      </c>
      <c r="E47" s="28" t="s">
        <v>115</v>
      </c>
      <c r="F47" s="28" t="s">
        <v>120</v>
      </c>
      <c r="G47" s="39">
        <v>9.9000000000000005E-2</v>
      </c>
    </row>
    <row r="48" spans="1:9" x14ac:dyDescent="0.35">
      <c r="A48" s="27" t="s">
        <v>114</v>
      </c>
      <c r="B48" s="28" t="s">
        <v>115</v>
      </c>
      <c r="C48" s="29" t="s">
        <v>121</v>
      </c>
      <c r="D48" s="27" t="s">
        <v>114</v>
      </c>
      <c r="E48" s="28" t="s">
        <v>115</v>
      </c>
      <c r="F48" s="28" t="s">
        <v>121</v>
      </c>
      <c r="G48" s="39">
        <v>-4.2000000000000003E-2</v>
      </c>
    </row>
    <row r="49" spans="1:7" x14ac:dyDescent="0.35">
      <c r="A49" s="27" t="s">
        <v>114</v>
      </c>
      <c r="B49" s="28" t="s">
        <v>115</v>
      </c>
      <c r="C49" s="29" t="s">
        <v>122</v>
      </c>
      <c r="D49" s="27" t="s">
        <v>114</v>
      </c>
      <c r="E49" s="28" t="s">
        <v>115</v>
      </c>
      <c r="F49" s="28" t="s">
        <v>123</v>
      </c>
      <c r="G49" s="39">
        <v>7.6999999999999999E-2</v>
      </c>
    </row>
    <row r="50" spans="1:7" x14ac:dyDescent="0.35">
      <c r="A50" s="27" t="s">
        <v>114</v>
      </c>
      <c r="B50" s="28" t="s">
        <v>124</v>
      </c>
      <c r="C50" s="29" t="s">
        <v>125</v>
      </c>
      <c r="D50" s="27" t="s">
        <v>114</v>
      </c>
      <c r="E50" s="28" t="s">
        <v>124</v>
      </c>
      <c r="F50" s="28" t="s">
        <v>126</v>
      </c>
      <c r="G50" s="39">
        <v>2.4E-2</v>
      </c>
    </row>
    <row r="51" spans="1:7" x14ac:dyDescent="0.35">
      <c r="A51" s="33" t="s">
        <v>76</v>
      </c>
      <c r="B51" s="34" t="s">
        <v>76</v>
      </c>
      <c r="C51" s="35" t="s">
        <v>76</v>
      </c>
      <c r="D51" s="27" t="s">
        <v>114</v>
      </c>
      <c r="E51" s="28" t="s">
        <v>115</v>
      </c>
      <c r="F51" s="28" t="s">
        <v>127</v>
      </c>
      <c r="G51" s="41" t="s">
        <v>76</v>
      </c>
    </row>
    <row r="52" spans="1:7" x14ac:dyDescent="0.35">
      <c r="A52" s="33" t="s">
        <v>76</v>
      </c>
      <c r="B52" s="34" t="s">
        <v>76</v>
      </c>
      <c r="C52" s="35" t="s">
        <v>76</v>
      </c>
      <c r="D52" s="27" t="s">
        <v>114</v>
      </c>
      <c r="E52" s="28" t="s">
        <v>115</v>
      </c>
      <c r="F52" s="28" t="s">
        <v>128</v>
      </c>
      <c r="G52" s="41" t="s">
        <v>76</v>
      </c>
    </row>
    <row r="53" spans="1:7" x14ac:dyDescent="0.35">
      <c r="A53" s="33" t="s">
        <v>76</v>
      </c>
      <c r="B53" s="34" t="s">
        <v>76</v>
      </c>
      <c r="C53" s="35" t="s">
        <v>76</v>
      </c>
      <c r="D53" s="27" t="s">
        <v>114</v>
      </c>
      <c r="E53" s="28" t="s">
        <v>115</v>
      </c>
      <c r="F53" s="28" t="s">
        <v>129</v>
      </c>
      <c r="G53" s="41" t="s">
        <v>76</v>
      </c>
    </row>
    <row r="54" spans="1:7" x14ac:dyDescent="0.35">
      <c r="A54" s="33" t="s">
        <v>76</v>
      </c>
      <c r="B54" s="34" t="s">
        <v>76</v>
      </c>
      <c r="C54" s="35" t="s">
        <v>76</v>
      </c>
      <c r="D54" s="27" t="s">
        <v>114</v>
      </c>
      <c r="E54" s="28" t="s">
        <v>115</v>
      </c>
      <c r="F54" s="28" t="s">
        <v>130</v>
      </c>
      <c r="G54" s="41" t="s">
        <v>76</v>
      </c>
    </row>
    <row r="55" spans="1:7" x14ac:dyDescent="0.35">
      <c r="A55" s="33" t="s">
        <v>76</v>
      </c>
      <c r="B55" s="34" t="s">
        <v>76</v>
      </c>
      <c r="C55" s="35" t="s">
        <v>76</v>
      </c>
      <c r="D55" s="27" t="s">
        <v>114</v>
      </c>
      <c r="E55" s="28" t="s">
        <v>115</v>
      </c>
      <c r="F55" s="28" t="s">
        <v>131</v>
      </c>
      <c r="G55" s="41" t="s">
        <v>76</v>
      </c>
    </row>
    <row r="56" spans="1:7" x14ac:dyDescent="0.35">
      <c r="A56" s="33" t="s">
        <v>76</v>
      </c>
      <c r="B56" s="34" t="s">
        <v>76</v>
      </c>
      <c r="C56" s="35" t="s">
        <v>76</v>
      </c>
      <c r="D56" s="27" t="s">
        <v>114</v>
      </c>
      <c r="E56" s="28" t="s">
        <v>132</v>
      </c>
      <c r="F56" s="28" t="s">
        <v>133</v>
      </c>
      <c r="G56" s="41" t="s">
        <v>76</v>
      </c>
    </row>
    <row r="57" spans="1:7" x14ac:dyDescent="0.35">
      <c r="A57" s="33" t="s">
        <v>76</v>
      </c>
      <c r="B57" s="34" t="s">
        <v>76</v>
      </c>
      <c r="C57" s="35" t="s">
        <v>76</v>
      </c>
      <c r="D57" s="27" t="s">
        <v>114</v>
      </c>
      <c r="E57" s="28" t="s">
        <v>132</v>
      </c>
      <c r="F57" s="28" t="s">
        <v>134</v>
      </c>
      <c r="G57" s="41" t="s">
        <v>76</v>
      </c>
    </row>
    <row r="58" spans="1:7" x14ac:dyDescent="0.35">
      <c r="A58" s="33" t="s">
        <v>76</v>
      </c>
      <c r="B58" s="34" t="s">
        <v>76</v>
      </c>
      <c r="C58" s="35" t="s">
        <v>76</v>
      </c>
      <c r="D58" s="27" t="s">
        <v>114</v>
      </c>
      <c r="E58" s="28" t="s">
        <v>115</v>
      </c>
      <c r="F58" s="28" t="s">
        <v>135</v>
      </c>
      <c r="G58" s="41" t="s">
        <v>76</v>
      </c>
    </row>
    <row r="59" spans="1:7" x14ac:dyDescent="0.35">
      <c r="A59" s="33" t="s">
        <v>76</v>
      </c>
      <c r="B59" s="34" t="s">
        <v>76</v>
      </c>
      <c r="C59" s="35" t="s">
        <v>76</v>
      </c>
      <c r="D59" s="27" t="s">
        <v>114</v>
      </c>
      <c r="E59" s="28" t="s">
        <v>115</v>
      </c>
      <c r="F59" s="28" t="s">
        <v>136</v>
      </c>
      <c r="G59" s="41" t="s">
        <v>76</v>
      </c>
    </row>
    <row r="60" spans="1:7" x14ac:dyDescent="0.35">
      <c r="A60" s="33" t="s">
        <v>76</v>
      </c>
      <c r="B60" s="34" t="s">
        <v>76</v>
      </c>
      <c r="C60" s="35" t="s">
        <v>76</v>
      </c>
      <c r="D60" s="27" t="s">
        <v>114</v>
      </c>
      <c r="E60" s="28" t="s">
        <v>132</v>
      </c>
      <c r="F60" s="28" t="s">
        <v>137</v>
      </c>
      <c r="G60" s="41" t="s">
        <v>76</v>
      </c>
    </row>
    <row r="61" spans="1:7" x14ac:dyDescent="0.35">
      <c r="A61" s="33" t="s">
        <v>76</v>
      </c>
      <c r="B61" s="34" t="s">
        <v>76</v>
      </c>
      <c r="C61" s="35" t="s">
        <v>76</v>
      </c>
      <c r="D61" s="27" t="s">
        <v>114</v>
      </c>
      <c r="E61" s="28" t="s">
        <v>115</v>
      </c>
      <c r="F61" s="28" t="s">
        <v>138</v>
      </c>
      <c r="G61" s="41" t="s">
        <v>76</v>
      </c>
    </row>
    <row r="62" spans="1:7" x14ac:dyDescent="0.35">
      <c r="A62" s="33" t="s">
        <v>76</v>
      </c>
      <c r="B62" s="34" t="s">
        <v>76</v>
      </c>
      <c r="C62" s="35" t="s">
        <v>76</v>
      </c>
      <c r="D62" s="27" t="s">
        <v>114</v>
      </c>
      <c r="E62" s="28" t="s">
        <v>115</v>
      </c>
      <c r="F62" s="28" t="s">
        <v>139</v>
      </c>
      <c r="G62" s="41" t="s">
        <v>76</v>
      </c>
    </row>
    <row r="63" spans="1:7" x14ac:dyDescent="0.35">
      <c r="A63" s="33" t="s">
        <v>76</v>
      </c>
      <c r="B63" s="34" t="s">
        <v>76</v>
      </c>
      <c r="C63" s="35" t="s">
        <v>76</v>
      </c>
      <c r="D63" s="27" t="s">
        <v>114</v>
      </c>
      <c r="E63" s="28" t="s">
        <v>115</v>
      </c>
      <c r="F63" s="28" t="s">
        <v>140</v>
      </c>
      <c r="G63" s="41" t="s">
        <v>76</v>
      </c>
    </row>
    <row r="64" spans="1:7" x14ac:dyDescent="0.35">
      <c r="A64" s="33" t="s">
        <v>76</v>
      </c>
      <c r="B64" s="34" t="s">
        <v>76</v>
      </c>
      <c r="C64" s="35" t="s">
        <v>76</v>
      </c>
      <c r="D64" s="27" t="s">
        <v>114</v>
      </c>
      <c r="E64" s="28" t="s">
        <v>124</v>
      </c>
      <c r="F64" s="28" t="s">
        <v>141</v>
      </c>
      <c r="G64" s="41" t="s">
        <v>76</v>
      </c>
    </row>
    <row r="65" spans="1:7" x14ac:dyDescent="0.35">
      <c r="A65" s="33" t="s">
        <v>76</v>
      </c>
      <c r="B65" s="34" t="s">
        <v>76</v>
      </c>
      <c r="C65" s="35" t="s">
        <v>76</v>
      </c>
      <c r="D65" s="27" t="s">
        <v>114</v>
      </c>
      <c r="E65" s="28" t="s">
        <v>142</v>
      </c>
      <c r="F65" s="28" t="s">
        <v>143</v>
      </c>
      <c r="G65" s="41" t="s">
        <v>76</v>
      </c>
    </row>
    <row r="66" spans="1:7" x14ac:dyDescent="0.35">
      <c r="A66" s="33" t="s">
        <v>76</v>
      </c>
      <c r="B66" s="34" t="s">
        <v>76</v>
      </c>
      <c r="C66" s="35" t="s">
        <v>76</v>
      </c>
      <c r="D66" s="27" t="s">
        <v>114</v>
      </c>
      <c r="E66" s="28" t="s">
        <v>115</v>
      </c>
      <c r="F66" s="28" t="s">
        <v>144</v>
      </c>
      <c r="G66" s="41" t="s">
        <v>76</v>
      </c>
    </row>
    <row r="67" spans="1:7" x14ac:dyDescent="0.35">
      <c r="A67" s="33" t="s">
        <v>76</v>
      </c>
      <c r="B67" s="34" t="s">
        <v>76</v>
      </c>
      <c r="C67" s="35" t="s">
        <v>76</v>
      </c>
      <c r="D67" s="27" t="s">
        <v>114</v>
      </c>
      <c r="E67" s="28" t="s">
        <v>115</v>
      </c>
      <c r="F67" s="28" t="s">
        <v>145</v>
      </c>
      <c r="G67" s="41" t="s">
        <v>76</v>
      </c>
    </row>
    <row r="68" spans="1:7" x14ac:dyDescent="0.35">
      <c r="A68" s="33" t="s">
        <v>76</v>
      </c>
      <c r="B68" s="34" t="s">
        <v>76</v>
      </c>
      <c r="C68" s="35" t="s">
        <v>76</v>
      </c>
      <c r="D68" s="27" t="s">
        <v>114</v>
      </c>
      <c r="E68" s="28" t="s">
        <v>115</v>
      </c>
      <c r="F68" s="28" t="s">
        <v>146</v>
      </c>
      <c r="G68" s="41" t="s">
        <v>76</v>
      </c>
    </row>
    <row r="69" spans="1:7" x14ac:dyDescent="0.35">
      <c r="A69" s="33" t="s">
        <v>76</v>
      </c>
      <c r="B69" s="34" t="s">
        <v>76</v>
      </c>
      <c r="C69" s="35" t="s">
        <v>76</v>
      </c>
      <c r="D69" s="27" t="s">
        <v>114</v>
      </c>
      <c r="E69" s="28" t="s">
        <v>115</v>
      </c>
      <c r="F69" s="28" t="s">
        <v>147</v>
      </c>
      <c r="G69" s="41" t="s">
        <v>76</v>
      </c>
    </row>
    <row r="70" spans="1:7" x14ac:dyDescent="0.35">
      <c r="A70" s="27" t="s">
        <v>148</v>
      </c>
      <c r="B70" s="28" t="s">
        <v>149</v>
      </c>
      <c r="C70" s="29" t="s">
        <v>150</v>
      </c>
      <c r="D70" s="27" t="s">
        <v>148</v>
      </c>
      <c r="E70" s="28" t="s">
        <v>149</v>
      </c>
      <c r="F70" s="28" t="s">
        <v>150</v>
      </c>
      <c r="G70" s="39">
        <v>0.20599999999999999</v>
      </c>
    </row>
    <row r="71" spans="1:7" x14ac:dyDescent="0.35">
      <c r="A71" s="27" t="s">
        <v>148</v>
      </c>
      <c r="B71" s="28" t="s">
        <v>151</v>
      </c>
      <c r="C71" s="29" t="s">
        <v>152</v>
      </c>
      <c r="D71" s="27" t="s">
        <v>148</v>
      </c>
      <c r="E71" s="28" t="s">
        <v>151</v>
      </c>
      <c r="F71" s="28" t="s">
        <v>152</v>
      </c>
      <c r="G71" s="39">
        <v>-5.2999999999999999E-2</v>
      </c>
    </row>
    <row r="72" spans="1:7" x14ac:dyDescent="0.35">
      <c r="A72" s="27" t="s">
        <v>148</v>
      </c>
      <c r="B72" s="28" t="s">
        <v>153</v>
      </c>
      <c r="C72" s="29" t="s">
        <v>154</v>
      </c>
      <c r="D72" s="27" t="s">
        <v>148</v>
      </c>
      <c r="E72" s="28" t="s">
        <v>153</v>
      </c>
      <c r="F72" s="28" t="s">
        <v>154</v>
      </c>
      <c r="G72" s="39">
        <v>0.46200000000000002</v>
      </c>
    </row>
    <row r="73" spans="1:7" x14ac:dyDescent="0.35">
      <c r="A73" s="27" t="s">
        <v>148</v>
      </c>
      <c r="B73" s="28" t="s">
        <v>155</v>
      </c>
      <c r="C73" s="29" t="s">
        <v>156</v>
      </c>
      <c r="D73" s="27" t="s">
        <v>148</v>
      </c>
      <c r="E73" s="28" t="s">
        <v>155</v>
      </c>
      <c r="F73" s="28" t="s">
        <v>156</v>
      </c>
      <c r="G73" s="39">
        <v>0.46700000000000003</v>
      </c>
    </row>
    <row r="74" spans="1:7" x14ac:dyDescent="0.35">
      <c r="A74" s="27" t="s">
        <v>148</v>
      </c>
      <c r="B74" s="28" t="s">
        <v>157</v>
      </c>
      <c r="C74" s="29" t="s">
        <v>158</v>
      </c>
      <c r="D74" s="27" t="s">
        <v>148</v>
      </c>
      <c r="E74" s="28" t="s">
        <v>157</v>
      </c>
      <c r="F74" s="28" t="s">
        <v>158</v>
      </c>
      <c r="G74" s="39">
        <v>0.216</v>
      </c>
    </row>
    <row r="75" spans="1:7" x14ac:dyDescent="0.35">
      <c r="A75" s="27" t="s">
        <v>148</v>
      </c>
      <c r="B75" s="28" t="s">
        <v>159</v>
      </c>
      <c r="C75" s="29" t="s">
        <v>160</v>
      </c>
      <c r="D75" s="27" t="s">
        <v>148</v>
      </c>
      <c r="E75" s="28" t="s">
        <v>159</v>
      </c>
      <c r="F75" s="28" t="s">
        <v>160</v>
      </c>
      <c r="G75" s="39">
        <v>-6.0000000000000001E-3</v>
      </c>
    </row>
    <row r="76" spans="1:7" x14ac:dyDescent="0.35">
      <c r="A76" s="27" t="s">
        <v>418</v>
      </c>
      <c r="B76" s="28" t="s">
        <v>161</v>
      </c>
      <c r="C76" s="29" t="s">
        <v>161</v>
      </c>
      <c r="D76" s="27" t="s">
        <v>418</v>
      </c>
      <c r="E76" s="28" t="s">
        <v>161</v>
      </c>
      <c r="F76" s="28" t="s">
        <v>161</v>
      </c>
      <c r="G76" s="39">
        <v>0.63200000000000001</v>
      </c>
    </row>
    <row r="77" spans="1:7" x14ac:dyDescent="0.35">
      <c r="A77" s="27" t="s">
        <v>418</v>
      </c>
      <c r="B77" s="28" t="s">
        <v>162</v>
      </c>
      <c r="C77" s="29" t="s">
        <v>162</v>
      </c>
      <c r="D77" s="27" t="s">
        <v>418</v>
      </c>
      <c r="E77" s="28" t="s">
        <v>162</v>
      </c>
      <c r="F77" s="28" t="s">
        <v>162</v>
      </c>
      <c r="G77" s="39">
        <v>0.34499999999999997</v>
      </c>
    </row>
    <row r="78" spans="1:7" x14ac:dyDescent="0.35">
      <c r="A78" s="27" t="s">
        <v>418</v>
      </c>
      <c r="B78" s="28" t="s">
        <v>163</v>
      </c>
      <c r="C78" s="29" t="s">
        <v>163</v>
      </c>
      <c r="D78" s="27" t="s">
        <v>418</v>
      </c>
      <c r="E78" s="28" t="s">
        <v>163</v>
      </c>
      <c r="F78" s="28" t="s">
        <v>163</v>
      </c>
      <c r="G78" s="39">
        <v>1.6E-2</v>
      </c>
    </row>
    <row r="79" spans="1:7" x14ac:dyDescent="0.35">
      <c r="A79" s="27" t="s">
        <v>418</v>
      </c>
      <c r="B79" s="28" t="s">
        <v>164</v>
      </c>
      <c r="C79" s="29" t="s">
        <v>165</v>
      </c>
      <c r="D79" s="27" t="s">
        <v>418</v>
      </c>
      <c r="E79" s="28" t="s">
        <v>164</v>
      </c>
      <c r="F79" s="28" t="s">
        <v>165</v>
      </c>
      <c r="G79" s="39">
        <v>0.25800000000000001</v>
      </c>
    </row>
    <row r="80" spans="1:7" x14ac:dyDescent="0.35">
      <c r="A80" s="27" t="s">
        <v>418</v>
      </c>
      <c r="B80" s="28" t="s">
        <v>164</v>
      </c>
      <c r="C80" s="29" t="s">
        <v>166</v>
      </c>
      <c r="D80" s="27" t="s">
        <v>418</v>
      </c>
      <c r="E80" s="28" t="s">
        <v>164</v>
      </c>
      <c r="F80" s="28" t="s">
        <v>166</v>
      </c>
      <c r="G80" s="39">
        <v>0.34399999999999997</v>
      </c>
    </row>
    <row r="81" spans="1:7" x14ac:dyDescent="0.35">
      <c r="A81" s="27" t="s">
        <v>418</v>
      </c>
      <c r="B81" s="28" t="s">
        <v>164</v>
      </c>
      <c r="C81" s="29" t="s">
        <v>167</v>
      </c>
      <c r="D81" s="27" t="s">
        <v>418</v>
      </c>
      <c r="E81" s="28" t="s">
        <v>164</v>
      </c>
      <c r="F81" s="28" t="s">
        <v>167</v>
      </c>
      <c r="G81" s="39">
        <v>0.314</v>
      </c>
    </row>
    <row r="82" spans="1:7" x14ac:dyDescent="0.35">
      <c r="A82" s="27" t="s">
        <v>418</v>
      </c>
      <c r="B82" s="28" t="s">
        <v>164</v>
      </c>
      <c r="C82" s="29" t="s">
        <v>168</v>
      </c>
      <c r="D82" s="27" t="s">
        <v>418</v>
      </c>
      <c r="E82" s="28" t="s">
        <v>164</v>
      </c>
      <c r="F82" s="28" t="s">
        <v>168</v>
      </c>
      <c r="G82" s="39">
        <v>0.28299999999999997</v>
      </c>
    </row>
    <row r="83" spans="1:7" x14ac:dyDescent="0.35">
      <c r="A83" s="27" t="s">
        <v>418</v>
      </c>
      <c r="B83" s="28" t="s">
        <v>164</v>
      </c>
      <c r="C83" s="29" t="s">
        <v>169</v>
      </c>
      <c r="D83" s="27" t="s">
        <v>418</v>
      </c>
      <c r="E83" s="28" t="s">
        <v>164</v>
      </c>
      <c r="F83" s="28" t="s">
        <v>169</v>
      </c>
      <c r="G83" s="39">
        <v>0.38</v>
      </c>
    </row>
    <row r="84" spans="1:7" x14ac:dyDescent="0.35">
      <c r="A84" s="27" t="s">
        <v>170</v>
      </c>
      <c r="B84" s="28" t="s">
        <v>171</v>
      </c>
      <c r="C84" s="29" t="s">
        <v>171</v>
      </c>
      <c r="D84" s="27" t="s">
        <v>170</v>
      </c>
      <c r="E84" s="28" t="s">
        <v>171</v>
      </c>
      <c r="F84" s="28" t="s">
        <v>171</v>
      </c>
      <c r="G84" s="39">
        <v>1.6E-2</v>
      </c>
    </row>
    <row r="85" spans="1:7" x14ac:dyDescent="0.35">
      <c r="A85" s="27" t="s">
        <v>170</v>
      </c>
      <c r="B85" s="28" t="s">
        <v>172</v>
      </c>
      <c r="C85" s="29" t="s">
        <v>172</v>
      </c>
      <c r="D85" s="27" t="s">
        <v>170</v>
      </c>
      <c r="E85" s="28" t="s">
        <v>172</v>
      </c>
      <c r="F85" s="28" t="s">
        <v>172</v>
      </c>
      <c r="G85" s="39">
        <v>2.1999999999999999E-2</v>
      </c>
    </row>
    <row r="86" spans="1:7" x14ac:dyDescent="0.35">
      <c r="A86" s="27" t="s">
        <v>170</v>
      </c>
      <c r="B86" s="28" t="s">
        <v>173</v>
      </c>
      <c r="C86" s="29" t="s">
        <v>173</v>
      </c>
      <c r="D86" s="27" t="s">
        <v>170</v>
      </c>
      <c r="E86" s="28" t="s">
        <v>173</v>
      </c>
      <c r="F86" s="28" t="s">
        <v>173</v>
      </c>
      <c r="G86" s="39">
        <v>7.9000000000000001E-2</v>
      </c>
    </row>
    <row r="87" spans="1:7" x14ac:dyDescent="0.35">
      <c r="A87" s="27" t="s">
        <v>170</v>
      </c>
      <c r="B87" s="28" t="s">
        <v>174</v>
      </c>
      <c r="C87" s="29" t="s">
        <v>174</v>
      </c>
      <c r="D87" s="27" t="s">
        <v>170</v>
      </c>
      <c r="E87" s="28" t="s">
        <v>174</v>
      </c>
      <c r="F87" s="28" t="s">
        <v>174</v>
      </c>
      <c r="G87" s="39">
        <v>2.5000000000000001E-2</v>
      </c>
    </row>
    <row r="88" spans="1:7" x14ac:dyDescent="0.35">
      <c r="A88" s="33" t="s">
        <v>76</v>
      </c>
      <c r="B88" s="34" t="s">
        <v>76</v>
      </c>
      <c r="C88" s="35" t="s">
        <v>76</v>
      </c>
      <c r="D88" s="27" t="s">
        <v>170</v>
      </c>
      <c r="E88" s="28" t="s">
        <v>175</v>
      </c>
      <c r="F88" s="28" t="s">
        <v>175</v>
      </c>
      <c r="G88" s="41" t="s">
        <v>76</v>
      </c>
    </row>
    <row r="89" spans="1:7" x14ac:dyDescent="0.35">
      <c r="A89" s="27" t="s">
        <v>176</v>
      </c>
      <c r="B89" s="28" t="s">
        <v>177</v>
      </c>
      <c r="C89" s="29" t="s">
        <v>178</v>
      </c>
      <c r="D89" s="27" t="s">
        <v>176</v>
      </c>
      <c r="E89" s="28" t="s">
        <v>177</v>
      </c>
      <c r="F89" s="28" t="s">
        <v>178</v>
      </c>
      <c r="G89" s="39">
        <v>8.5000000000000006E-2</v>
      </c>
    </row>
    <row r="90" spans="1:7" x14ac:dyDescent="0.35">
      <c r="A90" s="27" t="s">
        <v>176</v>
      </c>
      <c r="B90" s="28" t="s">
        <v>179</v>
      </c>
      <c r="C90" s="29" t="s">
        <v>180</v>
      </c>
      <c r="D90" s="27" t="s">
        <v>176</v>
      </c>
      <c r="E90" s="28" t="s">
        <v>179</v>
      </c>
      <c r="F90" s="28" t="s">
        <v>180</v>
      </c>
      <c r="G90" s="39">
        <v>-2.9000000000000001E-2</v>
      </c>
    </row>
    <row r="91" spans="1:7" x14ac:dyDescent="0.35">
      <c r="A91" s="27" t="s">
        <v>181</v>
      </c>
      <c r="B91" s="28" t="s">
        <v>182</v>
      </c>
      <c r="C91" s="29" t="s">
        <v>182</v>
      </c>
      <c r="D91" s="27" t="s">
        <v>181</v>
      </c>
      <c r="E91" s="28" t="s">
        <v>182</v>
      </c>
      <c r="F91" s="28" t="s">
        <v>182</v>
      </c>
      <c r="G91" s="39">
        <v>0.48599999999999999</v>
      </c>
    </row>
    <row r="92" spans="1:7" x14ac:dyDescent="0.35">
      <c r="A92" s="27" t="s">
        <v>181</v>
      </c>
      <c r="B92" s="28" t="s">
        <v>183</v>
      </c>
      <c r="C92" s="29" t="s">
        <v>183</v>
      </c>
      <c r="D92" s="27" t="s">
        <v>181</v>
      </c>
      <c r="E92" s="28" t="s">
        <v>183</v>
      </c>
      <c r="F92" s="28" t="s">
        <v>183</v>
      </c>
      <c r="G92" s="39">
        <v>0.152</v>
      </c>
    </row>
    <row r="93" spans="1:7" x14ac:dyDescent="0.35">
      <c r="A93" s="27" t="s">
        <v>181</v>
      </c>
      <c r="B93" s="28" t="s">
        <v>184</v>
      </c>
      <c r="C93" s="29" t="s">
        <v>184</v>
      </c>
      <c r="D93" s="27" t="s">
        <v>181</v>
      </c>
      <c r="E93" s="28" t="s">
        <v>184</v>
      </c>
      <c r="F93" s="28" t="s">
        <v>184</v>
      </c>
      <c r="G93" s="39">
        <v>0.19900000000000001</v>
      </c>
    </row>
    <row r="94" spans="1:7" x14ac:dyDescent="0.35">
      <c r="A94" s="27" t="s">
        <v>181</v>
      </c>
      <c r="B94" s="28" t="s">
        <v>185</v>
      </c>
      <c r="C94" s="29" t="s">
        <v>185</v>
      </c>
      <c r="D94" s="27" t="s">
        <v>181</v>
      </c>
      <c r="E94" s="28" t="s">
        <v>185</v>
      </c>
      <c r="F94" s="28" t="s">
        <v>185</v>
      </c>
      <c r="G94" s="39">
        <v>0.45700000000000002</v>
      </c>
    </row>
    <row r="95" spans="1:7" x14ac:dyDescent="0.35">
      <c r="A95" s="27" t="s">
        <v>181</v>
      </c>
      <c r="B95" s="28" t="s">
        <v>186</v>
      </c>
      <c r="C95" s="29" t="s">
        <v>186</v>
      </c>
      <c r="D95" s="27" t="s">
        <v>181</v>
      </c>
      <c r="E95" s="28" t="s">
        <v>186</v>
      </c>
      <c r="F95" s="28" t="s">
        <v>186</v>
      </c>
      <c r="G95" s="39">
        <v>0.222</v>
      </c>
    </row>
    <row r="96" spans="1:7" x14ac:dyDescent="0.35">
      <c r="A96" s="27" t="s">
        <v>187</v>
      </c>
      <c r="B96" s="28" t="s">
        <v>188</v>
      </c>
      <c r="C96" s="29" t="s">
        <v>188</v>
      </c>
      <c r="D96" s="27" t="s">
        <v>187</v>
      </c>
      <c r="E96" s="28" t="s">
        <v>188</v>
      </c>
      <c r="F96" s="28" t="s">
        <v>188</v>
      </c>
      <c r="G96" s="39">
        <v>5.8000000000000003E-2</v>
      </c>
    </row>
    <row r="97" spans="1:7" x14ac:dyDescent="0.35">
      <c r="A97" s="27" t="s">
        <v>187</v>
      </c>
      <c r="B97" s="28" t="s">
        <v>189</v>
      </c>
      <c r="C97" s="29" t="s">
        <v>189</v>
      </c>
      <c r="D97" s="27" t="s">
        <v>187</v>
      </c>
      <c r="E97" s="28" t="s">
        <v>189</v>
      </c>
      <c r="F97" s="28" t="s">
        <v>189</v>
      </c>
      <c r="G97" s="39">
        <v>2.9000000000000001E-2</v>
      </c>
    </row>
    <row r="98" spans="1:7" x14ac:dyDescent="0.35">
      <c r="A98" s="27" t="s">
        <v>187</v>
      </c>
      <c r="B98" s="28" t="s">
        <v>190</v>
      </c>
      <c r="C98" s="29" t="s">
        <v>190</v>
      </c>
      <c r="D98" s="27" t="s">
        <v>187</v>
      </c>
      <c r="E98" s="28" t="s">
        <v>190</v>
      </c>
      <c r="F98" s="28" t="s">
        <v>190</v>
      </c>
      <c r="G98" s="39">
        <v>6.8000000000000005E-2</v>
      </c>
    </row>
    <row r="99" spans="1:7" x14ac:dyDescent="0.35">
      <c r="A99" s="27" t="s">
        <v>187</v>
      </c>
      <c r="B99" s="28" t="s">
        <v>191</v>
      </c>
      <c r="C99" s="29" t="s">
        <v>191</v>
      </c>
      <c r="D99" s="27" t="s">
        <v>187</v>
      </c>
      <c r="E99" s="28" t="s">
        <v>191</v>
      </c>
      <c r="F99" s="28" t="s">
        <v>191</v>
      </c>
      <c r="G99" s="39">
        <v>4.4999999999999998E-2</v>
      </c>
    </row>
    <row r="100" spans="1:7" x14ac:dyDescent="0.35">
      <c r="A100" s="27" t="s">
        <v>187</v>
      </c>
      <c r="B100" s="28" t="s">
        <v>192</v>
      </c>
      <c r="C100" s="29" t="s">
        <v>192</v>
      </c>
      <c r="D100" s="27" t="s">
        <v>187</v>
      </c>
      <c r="E100" s="28" t="s">
        <v>192</v>
      </c>
      <c r="F100" s="28" t="s">
        <v>192</v>
      </c>
      <c r="G100" s="39">
        <v>0.19</v>
      </c>
    </row>
    <row r="101" spans="1:7" x14ac:dyDescent="0.35">
      <c r="A101" s="27" t="s">
        <v>187</v>
      </c>
      <c r="B101" s="28" t="s">
        <v>193</v>
      </c>
      <c r="C101" s="29" t="s">
        <v>193</v>
      </c>
      <c r="D101" s="27" t="s">
        <v>187</v>
      </c>
      <c r="E101" s="28" t="s">
        <v>193</v>
      </c>
      <c r="F101" s="28" t="s">
        <v>193</v>
      </c>
      <c r="G101" s="39">
        <v>3.1E-2</v>
      </c>
    </row>
    <row r="102" spans="1:7" x14ac:dyDescent="0.35">
      <c r="A102" s="27" t="s">
        <v>187</v>
      </c>
      <c r="B102" s="28" t="s">
        <v>194</v>
      </c>
      <c r="C102" s="29" t="s">
        <v>194</v>
      </c>
      <c r="D102" s="27" t="s">
        <v>187</v>
      </c>
      <c r="E102" s="28" t="s">
        <v>194</v>
      </c>
      <c r="F102" s="28" t="s">
        <v>194</v>
      </c>
      <c r="G102" s="39">
        <v>0.09</v>
      </c>
    </row>
    <row r="103" spans="1:7" x14ac:dyDescent="0.35">
      <c r="A103" s="27" t="s">
        <v>195</v>
      </c>
      <c r="B103" s="28" t="s">
        <v>196</v>
      </c>
      <c r="C103" s="29" t="s">
        <v>197</v>
      </c>
      <c r="D103" s="27" t="s">
        <v>195</v>
      </c>
      <c r="E103" s="28" t="s">
        <v>196</v>
      </c>
      <c r="F103" s="28" t="s">
        <v>197</v>
      </c>
      <c r="G103" s="39">
        <v>0.157</v>
      </c>
    </row>
    <row r="104" spans="1:7" x14ac:dyDescent="0.35">
      <c r="A104" s="27" t="s">
        <v>195</v>
      </c>
      <c r="B104" s="28" t="s">
        <v>198</v>
      </c>
      <c r="C104" s="29" t="s">
        <v>198</v>
      </c>
      <c r="D104" s="27" t="s">
        <v>195</v>
      </c>
      <c r="E104" s="28" t="s">
        <v>198</v>
      </c>
      <c r="F104" s="28" t="s">
        <v>198</v>
      </c>
      <c r="G104" s="39">
        <v>-3.2000000000000001E-2</v>
      </c>
    </row>
    <row r="105" spans="1:7" x14ac:dyDescent="0.35">
      <c r="A105" s="27" t="s">
        <v>195</v>
      </c>
      <c r="B105" s="28" t="s">
        <v>199</v>
      </c>
      <c r="C105" s="29" t="s">
        <v>199</v>
      </c>
      <c r="D105" s="27" t="s">
        <v>195</v>
      </c>
      <c r="E105" s="28" t="s">
        <v>199</v>
      </c>
      <c r="F105" s="28" t="s">
        <v>199</v>
      </c>
      <c r="G105" s="39">
        <v>-3.6999999999999998E-2</v>
      </c>
    </row>
    <row r="106" spans="1:7" x14ac:dyDescent="0.35">
      <c r="A106" s="27" t="s">
        <v>195</v>
      </c>
      <c r="B106" s="28" t="s">
        <v>200</v>
      </c>
      <c r="C106" s="29" t="s">
        <v>200</v>
      </c>
      <c r="D106" s="27" t="s">
        <v>195</v>
      </c>
      <c r="E106" s="28" t="s">
        <v>200</v>
      </c>
      <c r="F106" s="28" t="s">
        <v>200</v>
      </c>
      <c r="G106" s="39">
        <v>-3.3000000000000002E-2</v>
      </c>
    </row>
    <row r="107" spans="1:7" x14ac:dyDescent="0.35">
      <c r="A107" s="27" t="s">
        <v>195</v>
      </c>
      <c r="B107" s="28" t="s">
        <v>201</v>
      </c>
      <c r="C107" s="29" t="s">
        <v>201</v>
      </c>
      <c r="D107" s="27" t="s">
        <v>195</v>
      </c>
      <c r="E107" s="28" t="s">
        <v>201</v>
      </c>
      <c r="F107" s="28" t="s">
        <v>201</v>
      </c>
      <c r="G107" s="39">
        <v>-0.06</v>
      </c>
    </row>
    <row r="108" spans="1:7" x14ac:dyDescent="0.35">
      <c r="A108" s="27" t="s">
        <v>195</v>
      </c>
      <c r="B108" s="28" t="s">
        <v>202</v>
      </c>
      <c r="C108" s="29" t="s">
        <v>202</v>
      </c>
      <c r="D108" s="27" t="s">
        <v>195</v>
      </c>
      <c r="E108" s="28" t="s">
        <v>202</v>
      </c>
      <c r="F108" s="28" t="s">
        <v>202</v>
      </c>
      <c r="G108" s="39">
        <v>0.112</v>
      </c>
    </row>
    <row r="109" spans="1:7" x14ac:dyDescent="0.35">
      <c r="A109" s="27" t="s">
        <v>195</v>
      </c>
      <c r="B109" s="28" t="s">
        <v>203</v>
      </c>
      <c r="C109" s="29" t="s">
        <v>204</v>
      </c>
      <c r="D109" s="27" t="s">
        <v>195</v>
      </c>
      <c r="E109" s="28" t="s">
        <v>203</v>
      </c>
      <c r="F109" s="28" t="s">
        <v>204</v>
      </c>
      <c r="G109" s="39">
        <v>0.105</v>
      </c>
    </row>
    <row r="110" spans="1:7" x14ac:dyDescent="0.35">
      <c r="A110" s="27" t="s">
        <v>195</v>
      </c>
      <c r="B110" s="28" t="s">
        <v>205</v>
      </c>
      <c r="C110" s="29" t="s">
        <v>206</v>
      </c>
      <c r="D110" s="27" t="s">
        <v>195</v>
      </c>
      <c r="E110" s="28" t="s">
        <v>205</v>
      </c>
      <c r="F110" s="28" t="s">
        <v>206</v>
      </c>
      <c r="G110" s="39">
        <v>6.5000000000000002E-2</v>
      </c>
    </row>
    <row r="111" spans="1:7" x14ac:dyDescent="0.35">
      <c r="A111" s="27" t="s">
        <v>195</v>
      </c>
      <c r="B111" s="28" t="s">
        <v>207</v>
      </c>
      <c r="C111" s="29" t="s">
        <v>208</v>
      </c>
      <c r="D111" s="27" t="s">
        <v>195</v>
      </c>
      <c r="E111" s="28" t="s">
        <v>207</v>
      </c>
      <c r="F111" s="28" t="s">
        <v>208</v>
      </c>
      <c r="G111" s="39">
        <v>3.1E-2</v>
      </c>
    </row>
    <row r="112" spans="1:7" x14ac:dyDescent="0.35">
      <c r="A112" s="27" t="s">
        <v>195</v>
      </c>
      <c r="B112" s="28" t="s">
        <v>209</v>
      </c>
      <c r="C112" s="29" t="s">
        <v>210</v>
      </c>
      <c r="D112" s="27" t="s">
        <v>195</v>
      </c>
      <c r="E112" s="28" t="s">
        <v>209</v>
      </c>
      <c r="F112" s="28" t="s">
        <v>210</v>
      </c>
      <c r="G112" s="39">
        <v>2.4E-2</v>
      </c>
    </row>
    <row r="113" spans="1:7" x14ac:dyDescent="0.35">
      <c r="A113" s="33" t="s">
        <v>76</v>
      </c>
      <c r="B113" s="34" t="s">
        <v>76</v>
      </c>
      <c r="C113" s="35" t="s">
        <v>76</v>
      </c>
      <c r="D113" s="27" t="s">
        <v>419</v>
      </c>
      <c r="E113" s="28" t="s">
        <v>211</v>
      </c>
      <c r="F113" s="28" t="s">
        <v>212</v>
      </c>
      <c r="G113" s="41" t="s">
        <v>76</v>
      </c>
    </row>
    <row r="114" spans="1:7" x14ac:dyDescent="0.35">
      <c r="A114" s="33" t="s">
        <v>76</v>
      </c>
      <c r="B114" s="34" t="s">
        <v>76</v>
      </c>
      <c r="C114" s="35" t="s">
        <v>76</v>
      </c>
      <c r="D114" s="27" t="s">
        <v>419</v>
      </c>
      <c r="E114" s="28" t="s">
        <v>213</v>
      </c>
      <c r="F114" s="28" t="s">
        <v>214</v>
      </c>
      <c r="G114" s="41" t="s">
        <v>76</v>
      </c>
    </row>
    <row r="115" spans="1:7" x14ac:dyDescent="0.35">
      <c r="A115" s="33" t="s">
        <v>76</v>
      </c>
      <c r="B115" s="34" t="s">
        <v>76</v>
      </c>
      <c r="C115" s="35" t="s">
        <v>76</v>
      </c>
      <c r="D115" s="27" t="s">
        <v>419</v>
      </c>
      <c r="E115" s="28" t="s">
        <v>211</v>
      </c>
      <c r="F115" s="28" t="s">
        <v>215</v>
      </c>
      <c r="G115" s="41" t="s">
        <v>76</v>
      </c>
    </row>
    <row r="116" spans="1:7" x14ac:dyDescent="0.35">
      <c r="A116" s="33" t="s">
        <v>76</v>
      </c>
      <c r="B116" s="34" t="s">
        <v>76</v>
      </c>
      <c r="C116" s="35" t="s">
        <v>76</v>
      </c>
      <c r="D116" s="27" t="s">
        <v>419</v>
      </c>
      <c r="E116" s="28" t="s">
        <v>216</v>
      </c>
      <c r="F116" s="28" t="s">
        <v>216</v>
      </c>
      <c r="G116" s="41" t="s">
        <v>76</v>
      </c>
    </row>
    <row r="117" spans="1:7" x14ac:dyDescent="0.35">
      <c r="A117" s="33" t="s">
        <v>76</v>
      </c>
      <c r="B117" s="34" t="s">
        <v>76</v>
      </c>
      <c r="C117" s="35" t="s">
        <v>76</v>
      </c>
      <c r="D117" s="27" t="s">
        <v>419</v>
      </c>
      <c r="E117" s="28" t="s">
        <v>211</v>
      </c>
      <c r="F117" s="28" t="s">
        <v>217</v>
      </c>
      <c r="G117" s="41" t="s">
        <v>76</v>
      </c>
    </row>
    <row r="118" spans="1:7" x14ac:dyDescent="0.35">
      <c r="A118" s="27" t="s">
        <v>218</v>
      </c>
      <c r="B118" s="28" t="s">
        <v>219</v>
      </c>
      <c r="C118" s="29" t="s">
        <v>219</v>
      </c>
      <c r="D118" s="27" t="s">
        <v>218</v>
      </c>
      <c r="E118" s="28" t="s">
        <v>219</v>
      </c>
      <c r="F118" s="28" t="s">
        <v>219</v>
      </c>
      <c r="G118" s="39">
        <v>0.41</v>
      </c>
    </row>
    <row r="119" spans="1:7" x14ac:dyDescent="0.35">
      <c r="A119" s="27" t="s">
        <v>218</v>
      </c>
      <c r="B119" s="28" t="s">
        <v>218</v>
      </c>
      <c r="C119" s="29" t="s">
        <v>220</v>
      </c>
      <c r="D119" s="27" t="s">
        <v>218</v>
      </c>
      <c r="E119" s="28" t="s">
        <v>218</v>
      </c>
      <c r="F119" s="28" t="s">
        <v>221</v>
      </c>
      <c r="G119" s="39">
        <v>0.36</v>
      </c>
    </row>
    <row r="120" spans="1:7" x14ac:dyDescent="0.35">
      <c r="A120" s="33" t="s">
        <v>76</v>
      </c>
      <c r="B120" s="34" t="s">
        <v>76</v>
      </c>
      <c r="C120" s="35" t="s">
        <v>76</v>
      </c>
      <c r="D120" s="27" t="s">
        <v>218</v>
      </c>
      <c r="E120" s="28" t="s">
        <v>218</v>
      </c>
      <c r="F120" s="28" t="s">
        <v>222</v>
      </c>
      <c r="G120" s="41" t="s">
        <v>76</v>
      </c>
    </row>
    <row r="121" spans="1:7" x14ac:dyDescent="0.35">
      <c r="A121" s="27" t="s">
        <v>50</v>
      </c>
      <c r="B121" s="28" t="s">
        <v>56</v>
      </c>
      <c r="C121" s="29" t="s">
        <v>223</v>
      </c>
      <c r="D121" s="33" t="s">
        <v>76</v>
      </c>
      <c r="E121" s="34" t="s">
        <v>76</v>
      </c>
      <c r="F121" s="34" t="s">
        <v>76</v>
      </c>
      <c r="G121" s="41" t="s">
        <v>76</v>
      </c>
    </row>
    <row r="122" spans="1:7" x14ac:dyDescent="0.35">
      <c r="A122" s="27" t="s">
        <v>67</v>
      </c>
      <c r="B122" s="28" t="s">
        <v>224</v>
      </c>
      <c r="C122" s="29" t="s">
        <v>225</v>
      </c>
      <c r="D122" s="33" t="s">
        <v>76</v>
      </c>
      <c r="E122" s="34" t="s">
        <v>76</v>
      </c>
      <c r="F122" s="34" t="s">
        <v>76</v>
      </c>
      <c r="G122" s="41" t="s">
        <v>76</v>
      </c>
    </row>
    <row r="123" spans="1:7" x14ac:dyDescent="0.35">
      <c r="A123" s="27" t="s">
        <v>226</v>
      </c>
      <c r="B123" s="28" t="s">
        <v>226</v>
      </c>
      <c r="C123" s="29" t="s">
        <v>227</v>
      </c>
      <c r="D123" s="33" t="s">
        <v>76</v>
      </c>
      <c r="E123" s="34" t="s">
        <v>76</v>
      </c>
      <c r="F123" s="34" t="s">
        <v>76</v>
      </c>
      <c r="G123" s="41" t="s">
        <v>76</v>
      </c>
    </row>
    <row r="124" spans="1:7" x14ac:dyDescent="0.35">
      <c r="A124" s="27" t="s">
        <v>226</v>
      </c>
      <c r="B124" s="28" t="s">
        <v>226</v>
      </c>
      <c r="C124" s="29" t="s">
        <v>228</v>
      </c>
      <c r="D124" s="33" t="s">
        <v>76</v>
      </c>
      <c r="E124" s="34" t="s">
        <v>76</v>
      </c>
      <c r="F124" s="34" t="s">
        <v>76</v>
      </c>
      <c r="G124" s="41" t="s">
        <v>76</v>
      </c>
    </row>
    <row r="125" spans="1:7" x14ac:dyDescent="0.35">
      <c r="A125" s="27" t="s">
        <v>226</v>
      </c>
      <c r="B125" s="28" t="s">
        <v>226</v>
      </c>
      <c r="C125" s="29" t="s">
        <v>229</v>
      </c>
      <c r="D125" s="33" t="s">
        <v>76</v>
      </c>
      <c r="E125" s="34" t="s">
        <v>76</v>
      </c>
      <c r="F125" s="34" t="s">
        <v>76</v>
      </c>
      <c r="G125" s="41" t="s">
        <v>76</v>
      </c>
    </row>
    <row r="126" spans="1:7" x14ac:dyDescent="0.35">
      <c r="A126" s="27" t="s">
        <v>114</v>
      </c>
      <c r="B126" s="28" t="s">
        <v>124</v>
      </c>
      <c r="C126" s="29" t="s">
        <v>230</v>
      </c>
      <c r="D126" s="33" t="s">
        <v>76</v>
      </c>
      <c r="E126" s="34" t="s">
        <v>76</v>
      </c>
      <c r="F126" s="34" t="s">
        <v>76</v>
      </c>
      <c r="G126" s="41" t="s">
        <v>76</v>
      </c>
    </row>
    <row r="127" spans="1:7" x14ac:dyDescent="0.35">
      <c r="A127" s="27" t="s">
        <v>114</v>
      </c>
      <c r="B127" s="28" t="s">
        <v>115</v>
      </c>
      <c r="C127" s="29" t="s">
        <v>231</v>
      </c>
      <c r="D127" s="33" t="s">
        <v>76</v>
      </c>
      <c r="E127" s="34" t="s">
        <v>76</v>
      </c>
      <c r="F127" s="34" t="s">
        <v>76</v>
      </c>
      <c r="G127" s="41" t="s">
        <v>76</v>
      </c>
    </row>
    <row r="128" spans="1:7" x14ac:dyDescent="0.35">
      <c r="A128" s="27" t="s">
        <v>114</v>
      </c>
      <c r="B128" s="28" t="s">
        <v>232</v>
      </c>
      <c r="C128" s="29" t="s">
        <v>233</v>
      </c>
      <c r="D128" s="33" t="s">
        <v>76</v>
      </c>
      <c r="E128" s="34" t="s">
        <v>76</v>
      </c>
      <c r="F128" s="34" t="s">
        <v>76</v>
      </c>
      <c r="G128" s="41" t="s">
        <v>76</v>
      </c>
    </row>
    <row r="129" spans="1:7" x14ac:dyDescent="0.35">
      <c r="A129" s="36" t="s">
        <v>114</v>
      </c>
      <c r="B129" s="37" t="s">
        <v>234</v>
      </c>
      <c r="C129" s="38" t="s">
        <v>235</v>
      </c>
      <c r="D129" s="47" t="s">
        <v>76</v>
      </c>
      <c r="E129" s="48" t="s">
        <v>76</v>
      </c>
      <c r="F129" s="48" t="s">
        <v>76</v>
      </c>
      <c r="G129" s="49" t="s">
        <v>76</v>
      </c>
    </row>
  </sheetData>
  <mergeCells count="3">
    <mergeCell ref="A3:C3"/>
    <mergeCell ref="D3:F3"/>
    <mergeCell ref="A2:AE2"/>
  </mergeCells>
  <conditionalFormatting sqref="G5:G12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94" fitToHeight="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9"/>
  <sheetViews>
    <sheetView workbookViewId="0">
      <selection activeCell="C5" sqref="C5"/>
    </sheetView>
  </sheetViews>
  <sheetFormatPr baseColWidth="10" defaultColWidth="17.3828125" defaultRowHeight="12.9" x14ac:dyDescent="0.35"/>
  <cols>
    <col min="1" max="1" width="17.3828125" style="2"/>
    <col min="2" max="2" width="30.69140625" style="2" customWidth="1"/>
    <col min="3" max="3" width="33.15234375" style="2" customWidth="1"/>
    <col min="4" max="4" width="14.15234375" style="2" bestFit="1" customWidth="1"/>
    <col min="5" max="5" width="12.53515625" style="2" bestFit="1" customWidth="1"/>
    <col min="6" max="6" width="13.3828125" style="2" bestFit="1" customWidth="1"/>
    <col min="7" max="7" width="12.3828125" style="2" bestFit="1" customWidth="1"/>
    <col min="8" max="16384" width="17.3828125" style="2"/>
  </cols>
  <sheetData>
    <row r="1" spans="1:7" x14ac:dyDescent="0.35">
      <c r="A1" s="11" t="s">
        <v>1097</v>
      </c>
    </row>
    <row r="2" spans="1:7" ht="14.15" x14ac:dyDescent="0.35">
      <c r="A2" s="4" t="s">
        <v>236</v>
      </c>
      <c r="B2" s="4" t="s">
        <v>237</v>
      </c>
      <c r="C2" s="4" t="s">
        <v>238</v>
      </c>
      <c r="D2" s="4" t="s">
        <v>239</v>
      </c>
      <c r="E2" s="4" t="s">
        <v>240</v>
      </c>
      <c r="F2" s="4" t="s">
        <v>241</v>
      </c>
      <c r="G2" s="4" t="s">
        <v>242</v>
      </c>
    </row>
    <row r="3" spans="1:7" x14ac:dyDescent="0.35">
      <c r="A3" s="10" t="s">
        <v>243</v>
      </c>
      <c r="B3" s="10" t="s">
        <v>244</v>
      </c>
      <c r="C3" s="10" t="s">
        <v>245</v>
      </c>
      <c r="D3" s="122">
        <v>485512</v>
      </c>
      <c r="E3" s="122">
        <v>386518</v>
      </c>
      <c r="F3" s="122">
        <v>1180</v>
      </c>
      <c r="G3" s="122">
        <v>1173</v>
      </c>
    </row>
    <row r="4" spans="1:7" ht="25.75" x14ac:dyDescent="0.35">
      <c r="A4" s="10" t="s">
        <v>246</v>
      </c>
      <c r="B4" s="10" t="s">
        <v>247</v>
      </c>
      <c r="C4" s="10" t="s">
        <v>248</v>
      </c>
      <c r="D4" s="122">
        <v>70523</v>
      </c>
      <c r="E4" s="122">
        <v>58254</v>
      </c>
      <c r="F4" s="122">
        <v>1024</v>
      </c>
      <c r="G4" s="122">
        <v>1007</v>
      </c>
    </row>
    <row r="5" spans="1:7" ht="25.75" x14ac:dyDescent="0.35">
      <c r="A5" s="10" t="s">
        <v>249</v>
      </c>
      <c r="B5" s="10" t="s">
        <v>247</v>
      </c>
      <c r="C5" s="10" t="s">
        <v>250</v>
      </c>
      <c r="D5" s="122">
        <v>2570</v>
      </c>
      <c r="E5" s="122">
        <v>1117</v>
      </c>
      <c r="F5" s="122">
        <v>947</v>
      </c>
      <c r="G5" s="122">
        <v>941</v>
      </c>
    </row>
    <row r="6" spans="1:7" x14ac:dyDescent="0.35">
      <c r="A6" s="10" t="s">
        <v>251</v>
      </c>
      <c r="B6" s="10" t="s">
        <v>252</v>
      </c>
      <c r="C6" s="10" t="s">
        <v>253</v>
      </c>
      <c r="D6" s="122">
        <v>43</v>
      </c>
      <c r="E6" s="122">
        <v>36</v>
      </c>
      <c r="F6" s="122">
        <v>1190</v>
      </c>
      <c r="G6" s="122">
        <v>1170</v>
      </c>
    </row>
    <row r="7" spans="1:7" x14ac:dyDescent="0.35">
      <c r="A7" s="110" t="s">
        <v>254</v>
      </c>
      <c r="B7" s="10" t="s">
        <v>255</v>
      </c>
      <c r="C7" s="10" t="s">
        <v>256</v>
      </c>
      <c r="D7" s="122">
        <v>188</v>
      </c>
      <c r="E7" s="122">
        <v>177</v>
      </c>
      <c r="F7" s="122">
        <v>1199</v>
      </c>
      <c r="G7" s="122">
        <v>1198</v>
      </c>
    </row>
    <row r="8" spans="1:7" ht="38.6" x14ac:dyDescent="0.35">
      <c r="A8" s="110"/>
      <c r="B8" s="10" t="s">
        <v>257</v>
      </c>
      <c r="C8" s="6" t="s">
        <v>258</v>
      </c>
      <c r="D8" s="122">
        <v>36000</v>
      </c>
      <c r="E8" s="122">
        <v>44</v>
      </c>
      <c r="F8" s="122">
        <v>1198</v>
      </c>
      <c r="G8" s="122">
        <v>1198</v>
      </c>
    </row>
    <row r="9" spans="1:7" ht="14.15" x14ac:dyDescent="0.35">
      <c r="A9" s="50" t="s">
        <v>1091</v>
      </c>
      <c r="B9" s="3"/>
      <c r="C9" s="3"/>
      <c r="D9" s="3"/>
      <c r="E9" s="3"/>
      <c r="F9" s="3"/>
      <c r="G9" s="3"/>
    </row>
  </sheetData>
  <mergeCells count="1">
    <mergeCell ref="A7:A8"/>
  </mergeCells>
  <pageMargins left="0.70866141732283472" right="0.70866141732283472" top="0.74803149606299213" bottom="0.74803149606299213" header="0.31496062992125984" footer="0.31496062992125984"/>
  <pageSetup paperSize="9" scale="97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9"/>
  <sheetViews>
    <sheetView workbookViewId="0">
      <selection activeCell="D7" sqref="D7"/>
    </sheetView>
  </sheetViews>
  <sheetFormatPr baseColWidth="10" defaultRowHeight="14.6" x14ac:dyDescent="0.4"/>
  <cols>
    <col min="5" max="5" width="34.69140625" bestFit="1" customWidth="1"/>
    <col min="6" max="6" width="4.53515625" bestFit="1" customWidth="1"/>
    <col min="7" max="7" width="5.69140625" bestFit="1" customWidth="1"/>
    <col min="8" max="9" width="5.3828125" bestFit="1" customWidth="1"/>
    <col min="10" max="10" width="4.15234375" bestFit="1" customWidth="1"/>
  </cols>
  <sheetData>
    <row r="1" spans="1:10" x14ac:dyDescent="0.4">
      <c r="A1" s="74" t="s">
        <v>1096</v>
      </c>
    </row>
    <row r="2" spans="1:10" ht="36" customHeight="1" x14ac:dyDescent="0.4">
      <c r="A2" s="111" t="s">
        <v>1088</v>
      </c>
      <c r="B2" s="111"/>
      <c r="C2" s="111"/>
      <c r="D2" s="111"/>
      <c r="E2" s="111"/>
      <c r="F2" s="111"/>
      <c r="G2" s="111"/>
      <c r="H2" s="111"/>
      <c r="I2" s="111"/>
      <c r="J2" s="111"/>
    </row>
    <row r="3" spans="1:10" s="89" customFormat="1" x14ac:dyDescent="0.4">
      <c r="A3" s="90" t="s">
        <v>259</v>
      </c>
      <c r="B3" s="90" t="s">
        <v>260</v>
      </c>
      <c r="C3" s="90" t="s">
        <v>261</v>
      </c>
      <c r="D3" s="90" t="s">
        <v>1081</v>
      </c>
      <c r="E3" s="90" t="s">
        <v>1082</v>
      </c>
      <c r="F3" s="91" t="s">
        <v>1083</v>
      </c>
      <c r="G3" s="90" t="s">
        <v>1084</v>
      </c>
      <c r="H3" s="90" t="s">
        <v>1085</v>
      </c>
      <c r="I3" s="90" t="s">
        <v>1086</v>
      </c>
      <c r="J3" s="90" t="s">
        <v>1087</v>
      </c>
    </row>
    <row r="4" spans="1:10" x14ac:dyDescent="0.4">
      <c r="A4" s="88" t="s">
        <v>262</v>
      </c>
      <c r="B4" s="88" t="s">
        <v>263</v>
      </c>
      <c r="C4" s="88" t="s">
        <v>264</v>
      </c>
      <c r="D4" s="88" t="s">
        <v>265</v>
      </c>
      <c r="E4" s="88" t="s">
        <v>266</v>
      </c>
      <c r="F4" s="92">
        <v>11.85</v>
      </c>
      <c r="G4" s="88">
        <v>0</v>
      </c>
      <c r="H4" s="88">
        <v>0</v>
      </c>
      <c r="I4" s="88">
        <v>10.8</v>
      </c>
      <c r="J4" s="88">
        <v>89.2</v>
      </c>
    </row>
    <row r="5" spans="1:10" x14ac:dyDescent="0.4">
      <c r="A5" s="88" t="s">
        <v>262</v>
      </c>
      <c r="B5" s="88" t="s">
        <v>267</v>
      </c>
      <c r="C5" s="88" t="s">
        <v>268</v>
      </c>
      <c r="D5" s="88" t="s">
        <v>269</v>
      </c>
      <c r="E5" s="88" t="s">
        <v>270</v>
      </c>
      <c r="F5" s="92">
        <v>7.59</v>
      </c>
      <c r="G5" s="88">
        <v>0</v>
      </c>
      <c r="H5" s="88">
        <v>0</v>
      </c>
      <c r="I5" s="88">
        <v>0</v>
      </c>
      <c r="J5" s="88">
        <v>100</v>
      </c>
    </row>
    <row r="6" spans="1:10" x14ac:dyDescent="0.4">
      <c r="A6" s="88" t="s">
        <v>262</v>
      </c>
      <c r="B6" s="88" t="s">
        <v>271</v>
      </c>
      <c r="C6" s="88" t="s">
        <v>272</v>
      </c>
      <c r="D6" s="88" t="s">
        <v>273</v>
      </c>
      <c r="E6" s="88" t="s">
        <v>274</v>
      </c>
      <c r="F6" s="92">
        <v>9.36</v>
      </c>
      <c r="G6" s="88">
        <v>0</v>
      </c>
      <c r="H6" s="88">
        <v>0</v>
      </c>
      <c r="I6" s="88">
        <v>0</v>
      </c>
      <c r="J6" s="88">
        <v>100</v>
      </c>
    </row>
    <row r="7" spans="1:10" x14ac:dyDescent="0.4">
      <c r="A7" s="88" t="s">
        <v>262</v>
      </c>
      <c r="B7" s="88" t="s">
        <v>275</v>
      </c>
      <c r="C7" s="88" t="s">
        <v>276</v>
      </c>
      <c r="D7" s="88" t="s">
        <v>277</v>
      </c>
      <c r="E7" s="88" t="s">
        <v>278</v>
      </c>
      <c r="F7" s="92">
        <v>10.33</v>
      </c>
      <c r="G7" s="88">
        <v>0</v>
      </c>
      <c r="H7" s="88">
        <v>0.1</v>
      </c>
      <c r="I7" s="88">
        <v>0</v>
      </c>
      <c r="J7" s="88">
        <v>99.9</v>
      </c>
    </row>
    <row r="8" spans="1:10" x14ac:dyDescent="0.4">
      <c r="A8" s="88" t="s">
        <v>279</v>
      </c>
      <c r="B8" s="88" t="s">
        <v>280</v>
      </c>
      <c r="C8" s="88" t="s">
        <v>281</v>
      </c>
      <c r="D8" s="88" t="s">
        <v>282</v>
      </c>
      <c r="E8" s="88" t="s">
        <v>283</v>
      </c>
      <c r="F8" s="92">
        <v>19.170000000000002</v>
      </c>
      <c r="G8" s="88">
        <v>0</v>
      </c>
      <c r="H8" s="88">
        <v>4</v>
      </c>
      <c r="I8" s="88">
        <v>0</v>
      </c>
      <c r="J8" s="88">
        <v>96</v>
      </c>
    </row>
    <row r="9" spans="1:10" x14ac:dyDescent="0.4">
      <c r="A9" s="88" t="s">
        <v>279</v>
      </c>
      <c r="B9" s="88" t="s">
        <v>284</v>
      </c>
      <c r="C9" s="88" t="s">
        <v>285</v>
      </c>
      <c r="D9" s="88" t="s">
        <v>286</v>
      </c>
      <c r="E9" s="88" t="s">
        <v>287</v>
      </c>
      <c r="F9" s="92">
        <v>16.13</v>
      </c>
      <c r="G9" s="88">
        <v>24.7</v>
      </c>
      <c r="H9" s="88">
        <v>0</v>
      </c>
      <c r="I9" s="88">
        <v>0</v>
      </c>
      <c r="J9" s="88">
        <v>75.3</v>
      </c>
    </row>
    <row r="10" spans="1:10" x14ac:dyDescent="0.4">
      <c r="A10" s="88" t="s">
        <v>262</v>
      </c>
      <c r="B10" s="88" t="s">
        <v>288</v>
      </c>
      <c r="C10" s="88" t="s">
        <v>289</v>
      </c>
      <c r="D10" s="88" t="s">
        <v>288</v>
      </c>
      <c r="E10" s="88" t="s">
        <v>290</v>
      </c>
      <c r="F10" s="92">
        <v>10.37</v>
      </c>
      <c r="G10" s="88">
        <v>0</v>
      </c>
      <c r="H10" s="88">
        <v>0.3</v>
      </c>
      <c r="I10" s="88">
        <v>7.8</v>
      </c>
      <c r="J10" s="88">
        <v>92</v>
      </c>
    </row>
    <row r="11" spans="1:10" x14ac:dyDescent="0.4">
      <c r="A11" s="88" t="s">
        <v>291</v>
      </c>
      <c r="B11" s="88" t="s">
        <v>292</v>
      </c>
      <c r="C11" s="88" t="s">
        <v>293</v>
      </c>
      <c r="D11" s="88" t="s">
        <v>292</v>
      </c>
      <c r="E11" s="88" t="s">
        <v>294</v>
      </c>
      <c r="F11" s="92">
        <v>21.26</v>
      </c>
      <c r="G11" s="88">
        <v>55.6</v>
      </c>
      <c r="H11" s="88">
        <v>0.8</v>
      </c>
      <c r="I11" s="88">
        <v>1.5</v>
      </c>
      <c r="J11" s="88">
        <v>41.1</v>
      </c>
    </row>
    <row r="12" spans="1:10" x14ac:dyDescent="0.4">
      <c r="A12" s="88" t="s">
        <v>291</v>
      </c>
      <c r="B12" s="88" t="s">
        <v>295</v>
      </c>
      <c r="C12" s="88" t="s">
        <v>296</v>
      </c>
      <c r="D12" s="88" t="s">
        <v>297</v>
      </c>
      <c r="E12" s="88" t="s">
        <v>298</v>
      </c>
      <c r="F12" s="92">
        <v>21.1</v>
      </c>
      <c r="G12" s="88">
        <v>0.1</v>
      </c>
      <c r="H12" s="88">
        <v>0</v>
      </c>
      <c r="I12" s="88">
        <v>0.2</v>
      </c>
      <c r="J12" s="88">
        <v>99.7</v>
      </c>
    </row>
    <row r="13" spans="1:10" x14ac:dyDescent="0.4">
      <c r="A13" s="88" t="s">
        <v>291</v>
      </c>
      <c r="B13" s="88" t="s">
        <v>299</v>
      </c>
      <c r="C13" s="88" t="s">
        <v>300</v>
      </c>
      <c r="D13" s="88" t="s">
        <v>301</v>
      </c>
      <c r="E13" s="88" t="s">
        <v>302</v>
      </c>
      <c r="F13" s="92">
        <v>34.049999999999997</v>
      </c>
      <c r="G13" s="88">
        <v>47.8</v>
      </c>
      <c r="H13" s="88">
        <v>1.7</v>
      </c>
      <c r="I13" s="88">
        <v>1.5</v>
      </c>
      <c r="J13" s="88">
        <v>47.3</v>
      </c>
    </row>
    <row r="14" spans="1:10" x14ac:dyDescent="0.4">
      <c r="A14" s="88" t="s">
        <v>291</v>
      </c>
      <c r="B14" s="88" t="s">
        <v>303</v>
      </c>
      <c r="C14" s="88" t="s">
        <v>304</v>
      </c>
      <c r="D14" s="88" t="s">
        <v>305</v>
      </c>
      <c r="E14" s="88" t="s">
        <v>306</v>
      </c>
      <c r="F14" s="92">
        <v>7.98</v>
      </c>
      <c r="G14" s="88">
        <v>0.1</v>
      </c>
      <c r="H14" s="88">
        <v>0.1</v>
      </c>
      <c r="I14" s="88">
        <v>0.4</v>
      </c>
      <c r="J14" s="88">
        <v>99.4</v>
      </c>
    </row>
    <row r="15" spans="1:10" x14ac:dyDescent="0.4">
      <c r="A15" s="88" t="s">
        <v>279</v>
      </c>
      <c r="B15" s="88" t="s">
        <v>307</v>
      </c>
      <c r="C15" s="88" t="s">
        <v>308</v>
      </c>
      <c r="D15" s="88" t="s">
        <v>307</v>
      </c>
      <c r="E15" s="88" t="s">
        <v>309</v>
      </c>
      <c r="F15" s="92">
        <v>12.84</v>
      </c>
      <c r="G15" s="88">
        <v>0</v>
      </c>
      <c r="H15" s="88">
        <v>0</v>
      </c>
      <c r="I15" s="88">
        <v>0.1</v>
      </c>
      <c r="J15" s="88">
        <v>99.9</v>
      </c>
    </row>
    <row r="16" spans="1:10" x14ac:dyDescent="0.4">
      <c r="A16" s="88" t="s">
        <v>291</v>
      </c>
      <c r="B16" s="88" t="s">
        <v>310</v>
      </c>
      <c r="C16" s="88" t="s">
        <v>311</v>
      </c>
      <c r="D16" s="88" t="s">
        <v>312</v>
      </c>
      <c r="E16" s="88" t="s">
        <v>313</v>
      </c>
      <c r="F16" s="92">
        <v>6.62</v>
      </c>
      <c r="G16" s="88">
        <v>2.4</v>
      </c>
      <c r="H16" s="88">
        <v>0.4</v>
      </c>
      <c r="I16" s="88">
        <v>0.5</v>
      </c>
      <c r="J16" s="88">
        <v>96.7</v>
      </c>
    </row>
    <row r="17" spans="1:10" x14ac:dyDescent="0.4">
      <c r="A17" s="88" t="s">
        <v>291</v>
      </c>
      <c r="B17" s="88" t="s">
        <v>314</v>
      </c>
      <c r="C17" s="88" t="s">
        <v>315</v>
      </c>
      <c r="D17" s="88" t="s">
        <v>316</v>
      </c>
      <c r="E17" s="88" t="s">
        <v>317</v>
      </c>
      <c r="F17" s="92">
        <v>9.16</v>
      </c>
      <c r="G17" s="88">
        <v>5.4</v>
      </c>
      <c r="H17" s="88">
        <v>4.5</v>
      </c>
      <c r="I17" s="88">
        <v>0.5</v>
      </c>
      <c r="J17" s="88">
        <v>89.3</v>
      </c>
    </row>
    <row r="18" spans="1:10" x14ac:dyDescent="0.4">
      <c r="A18" s="88" t="s">
        <v>291</v>
      </c>
      <c r="B18" s="88" t="s">
        <v>318</v>
      </c>
      <c r="C18" s="88" t="s">
        <v>319</v>
      </c>
      <c r="D18" s="88" t="s">
        <v>318</v>
      </c>
      <c r="E18" s="88" t="s">
        <v>320</v>
      </c>
      <c r="F18" s="92">
        <v>33.6</v>
      </c>
      <c r="G18" s="88">
        <v>0</v>
      </c>
      <c r="H18" s="88">
        <v>61.3</v>
      </c>
      <c r="I18" s="88">
        <v>0.4</v>
      </c>
      <c r="J18" s="88">
        <v>38.299999999999997</v>
      </c>
    </row>
    <row r="19" spans="1:10" x14ac:dyDescent="0.4">
      <c r="A19" s="88" t="s">
        <v>291</v>
      </c>
      <c r="B19" s="88" t="s">
        <v>321</v>
      </c>
      <c r="C19" s="88" t="s">
        <v>322</v>
      </c>
      <c r="D19" s="88" t="s">
        <v>323</v>
      </c>
      <c r="E19" s="88" t="s">
        <v>324</v>
      </c>
      <c r="F19" s="92">
        <v>8.5399999999999991</v>
      </c>
      <c r="G19" s="88">
        <v>0</v>
      </c>
      <c r="H19" s="88">
        <v>0.1</v>
      </c>
      <c r="I19" s="88">
        <v>10.8</v>
      </c>
      <c r="J19" s="88">
        <v>89.2</v>
      </c>
    </row>
    <row r="20" spans="1:10" x14ac:dyDescent="0.4">
      <c r="A20" s="88" t="s">
        <v>291</v>
      </c>
      <c r="B20" s="88" t="s">
        <v>325</v>
      </c>
      <c r="C20" s="88" t="s">
        <v>326</v>
      </c>
      <c r="D20" s="88" t="s">
        <v>325</v>
      </c>
      <c r="E20" s="88" t="s">
        <v>327</v>
      </c>
      <c r="F20" s="92">
        <v>27.83</v>
      </c>
      <c r="G20" s="88">
        <v>4.5</v>
      </c>
      <c r="H20" s="88">
        <v>34.5</v>
      </c>
      <c r="I20" s="88">
        <v>0.1</v>
      </c>
      <c r="J20" s="88">
        <v>59.4</v>
      </c>
    </row>
    <row r="21" spans="1:10" x14ac:dyDescent="0.4">
      <c r="A21" s="88" t="s">
        <v>291</v>
      </c>
      <c r="B21" s="88" t="s">
        <v>328</v>
      </c>
      <c r="C21" s="88" t="s">
        <v>329</v>
      </c>
      <c r="D21" s="88" t="s">
        <v>328</v>
      </c>
      <c r="E21" s="88" t="s">
        <v>330</v>
      </c>
      <c r="F21" s="92">
        <v>16.29</v>
      </c>
      <c r="G21" s="88">
        <v>21.5</v>
      </c>
      <c r="H21" s="88">
        <v>5.3</v>
      </c>
      <c r="I21" s="88">
        <v>1.5</v>
      </c>
      <c r="J21" s="88">
        <v>70.3</v>
      </c>
    </row>
    <row r="22" spans="1:10" x14ac:dyDescent="0.4">
      <c r="A22" s="88" t="s">
        <v>291</v>
      </c>
      <c r="B22" s="88" t="s">
        <v>331</v>
      </c>
      <c r="C22" s="88" t="s">
        <v>332</v>
      </c>
      <c r="D22" s="88" t="s">
        <v>333</v>
      </c>
      <c r="E22" s="88" t="s">
        <v>334</v>
      </c>
      <c r="F22" s="92">
        <v>21.34</v>
      </c>
      <c r="G22" s="88">
        <v>14</v>
      </c>
      <c r="H22" s="88">
        <v>41.4</v>
      </c>
      <c r="I22" s="88">
        <v>0.4</v>
      </c>
      <c r="J22" s="88">
        <v>37.5</v>
      </c>
    </row>
    <row r="23" spans="1:10" x14ac:dyDescent="0.4">
      <c r="A23" s="88" t="s">
        <v>279</v>
      </c>
      <c r="B23" s="88" t="s">
        <v>335</v>
      </c>
      <c r="C23" s="88" t="s">
        <v>336</v>
      </c>
      <c r="D23" s="88" t="s">
        <v>337</v>
      </c>
      <c r="E23" s="88" t="s">
        <v>338</v>
      </c>
      <c r="F23" s="92">
        <v>12.75</v>
      </c>
      <c r="G23" s="88">
        <v>0</v>
      </c>
      <c r="H23" s="88">
        <v>0</v>
      </c>
      <c r="I23" s="88">
        <v>0</v>
      </c>
      <c r="J23" s="88">
        <v>100</v>
      </c>
    </row>
    <row r="24" spans="1:10" x14ac:dyDescent="0.4">
      <c r="A24" s="88" t="s">
        <v>291</v>
      </c>
      <c r="B24" s="88" t="s">
        <v>339</v>
      </c>
      <c r="C24" s="88" t="s">
        <v>340</v>
      </c>
      <c r="D24" s="88" t="s">
        <v>341</v>
      </c>
      <c r="E24" s="88" t="s">
        <v>342</v>
      </c>
      <c r="F24" s="92">
        <v>15.39</v>
      </c>
      <c r="G24" s="88">
        <v>3.4</v>
      </c>
      <c r="H24" s="88">
        <v>10.9</v>
      </c>
      <c r="I24" s="88">
        <v>0.3</v>
      </c>
      <c r="J24" s="88">
        <v>85</v>
      </c>
    </row>
    <row r="25" spans="1:10" x14ac:dyDescent="0.4">
      <c r="A25" s="88" t="s">
        <v>291</v>
      </c>
      <c r="B25" s="88" t="s">
        <v>343</v>
      </c>
      <c r="C25" s="88" t="s">
        <v>344</v>
      </c>
      <c r="D25" s="88" t="s">
        <v>343</v>
      </c>
      <c r="E25" s="88" t="s">
        <v>345</v>
      </c>
      <c r="F25" s="92">
        <v>14.57</v>
      </c>
      <c r="G25" s="88">
        <v>17.5</v>
      </c>
      <c r="H25" s="88">
        <v>22.3</v>
      </c>
      <c r="I25" s="88">
        <v>0.3</v>
      </c>
      <c r="J25" s="88">
        <v>55.2</v>
      </c>
    </row>
    <row r="26" spans="1:10" x14ac:dyDescent="0.4">
      <c r="A26" s="88" t="s">
        <v>291</v>
      </c>
      <c r="B26" s="88" t="s">
        <v>346</v>
      </c>
      <c r="C26" s="88" t="s">
        <v>347</v>
      </c>
      <c r="D26" s="88" t="s">
        <v>348</v>
      </c>
      <c r="E26" s="88" t="s">
        <v>349</v>
      </c>
      <c r="F26" s="92">
        <v>12.1</v>
      </c>
      <c r="G26" s="88">
        <v>0.1</v>
      </c>
      <c r="H26" s="88">
        <v>0</v>
      </c>
      <c r="I26" s="88">
        <v>3.5</v>
      </c>
      <c r="J26" s="88">
        <v>96.4</v>
      </c>
    </row>
    <row r="27" spans="1:10" x14ac:dyDescent="0.4">
      <c r="A27" s="88" t="s">
        <v>291</v>
      </c>
      <c r="B27" s="88" t="s">
        <v>350</v>
      </c>
      <c r="C27" s="88" t="s">
        <v>351</v>
      </c>
      <c r="D27" s="88" t="s">
        <v>350</v>
      </c>
      <c r="E27" s="88" t="s">
        <v>352</v>
      </c>
      <c r="F27" s="92">
        <v>11.73</v>
      </c>
      <c r="G27" s="88">
        <v>1.5</v>
      </c>
      <c r="H27" s="88">
        <v>43</v>
      </c>
      <c r="I27" s="88">
        <v>0.3</v>
      </c>
      <c r="J27" s="88">
        <v>54.6</v>
      </c>
    </row>
    <row r="28" spans="1:10" x14ac:dyDescent="0.4">
      <c r="A28" s="88" t="s">
        <v>291</v>
      </c>
      <c r="B28" s="88" t="s">
        <v>353</v>
      </c>
      <c r="C28" s="88" t="s">
        <v>354</v>
      </c>
      <c r="D28" s="88" t="s">
        <v>353</v>
      </c>
      <c r="E28" s="88" t="s">
        <v>355</v>
      </c>
      <c r="F28" s="92">
        <v>36</v>
      </c>
      <c r="G28" s="88">
        <v>4.8</v>
      </c>
      <c r="H28" s="88">
        <v>26.7</v>
      </c>
      <c r="I28" s="88">
        <v>0.7</v>
      </c>
      <c r="J28" s="88">
        <v>66.5</v>
      </c>
    </row>
    <row r="29" spans="1:10" x14ac:dyDescent="0.4">
      <c r="A29" s="88" t="s">
        <v>279</v>
      </c>
      <c r="B29" s="88" t="s">
        <v>356</v>
      </c>
      <c r="C29" s="88" t="s">
        <v>357</v>
      </c>
      <c r="D29" s="88" t="s">
        <v>356</v>
      </c>
      <c r="E29" s="88" t="s">
        <v>358</v>
      </c>
      <c r="F29" s="92">
        <v>13.33</v>
      </c>
      <c r="G29" s="88">
        <v>0</v>
      </c>
      <c r="H29" s="88">
        <v>4</v>
      </c>
      <c r="I29" s="88">
        <v>0</v>
      </c>
      <c r="J29" s="88">
        <v>96</v>
      </c>
    </row>
    <row r="30" spans="1:10" x14ac:dyDescent="0.4">
      <c r="A30" s="88" t="s">
        <v>279</v>
      </c>
      <c r="B30" s="88" t="s">
        <v>359</v>
      </c>
      <c r="C30" s="88" t="s">
        <v>360</v>
      </c>
      <c r="D30" s="88" t="s">
        <v>361</v>
      </c>
      <c r="E30" s="88" t="s">
        <v>362</v>
      </c>
      <c r="F30" s="92">
        <v>13.26</v>
      </c>
      <c r="G30" s="88">
        <v>0</v>
      </c>
      <c r="H30" s="88">
        <v>0</v>
      </c>
      <c r="I30" s="88">
        <v>0.1</v>
      </c>
      <c r="J30" s="88">
        <v>99.9</v>
      </c>
    </row>
    <row r="31" spans="1:10" x14ac:dyDescent="0.4">
      <c r="A31" s="88" t="s">
        <v>279</v>
      </c>
      <c r="B31" s="88" t="s">
        <v>363</v>
      </c>
      <c r="C31" s="88" t="s">
        <v>285</v>
      </c>
      <c r="D31" s="88" t="s">
        <v>286</v>
      </c>
      <c r="E31" s="88" t="s">
        <v>287</v>
      </c>
      <c r="F31" s="92">
        <v>9.14</v>
      </c>
      <c r="G31" s="88">
        <v>0</v>
      </c>
      <c r="H31" s="88">
        <v>0</v>
      </c>
      <c r="I31" s="88">
        <v>0</v>
      </c>
      <c r="J31" s="88">
        <v>100</v>
      </c>
    </row>
    <row r="32" spans="1:10" x14ac:dyDescent="0.4">
      <c r="A32" s="88" t="s">
        <v>291</v>
      </c>
      <c r="B32" s="88" t="s">
        <v>364</v>
      </c>
      <c r="C32" s="88" t="s">
        <v>365</v>
      </c>
      <c r="D32" s="88" t="s">
        <v>366</v>
      </c>
      <c r="E32" s="88" t="s">
        <v>367</v>
      </c>
      <c r="F32" s="92">
        <v>5.59</v>
      </c>
      <c r="G32" s="88">
        <v>0.1</v>
      </c>
      <c r="H32" s="88">
        <v>0.1</v>
      </c>
      <c r="I32" s="88">
        <v>0.1</v>
      </c>
      <c r="J32" s="88">
        <v>99.8</v>
      </c>
    </row>
    <row r="33" spans="1:10" x14ac:dyDescent="0.4">
      <c r="A33" s="88" t="s">
        <v>279</v>
      </c>
      <c r="B33" s="88" t="s">
        <v>368</v>
      </c>
      <c r="C33" s="88" t="s">
        <v>369</v>
      </c>
      <c r="D33" s="88" t="s">
        <v>370</v>
      </c>
      <c r="E33" s="88" t="s">
        <v>368</v>
      </c>
      <c r="F33" s="92">
        <v>16.940000000000001</v>
      </c>
      <c r="G33" s="88">
        <v>0</v>
      </c>
      <c r="H33" s="88">
        <v>0</v>
      </c>
      <c r="I33" s="88">
        <v>13.2</v>
      </c>
      <c r="J33" s="88">
        <v>86.8</v>
      </c>
    </row>
    <row r="34" spans="1:10" x14ac:dyDescent="0.4">
      <c r="A34" s="88" t="s">
        <v>279</v>
      </c>
      <c r="B34" s="88" t="s">
        <v>371</v>
      </c>
      <c r="C34" s="88" t="s">
        <v>372</v>
      </c>
      <c r="D34" s="88" t="s">
        <v>373</v>
      </c>
      <c r="E34" s="88" t="s">
        <v>374</v>
      </c>
      <c r="F34" s="92">
        <v>8.14</v>
      </c>
      <c r="G34" s="88">
        <v>0</v>
      </c>
      <c r="H34" s="88">
        <v>0</v>
      </c>
      <c r="I34" s="88">
        <v>0</v>
      </c>
      <c r="J34" s="88">
        <v>100</v>
      </c>
    </row>
    <row r="35" spans="1:10" x14ac:dyDescent="0.4">
      <c r="A35" s="88" t="s">
        <v>291</v>
      </c>
      <c r="B35" s="88" t="s">
        <v>375</v>
      </c>
      <c r="C35" s="88" t="s">
        <v>376</v>
      </c>
      <c r="D35" s="88" t="s">
        <v>377</v>
      </c>
      <c r="E35" s="88" t="s">
        <v>378</v>
      </c>
      <c r="F35" s="92">
        <v>18.59</v>
      </c>
      <c r="G35" s="88">
        <v>0.1</v>
      </c>
      <c r="H35" s="88">
        <v>0</v>
      </c>
      <c r="I35" s="88">
        <v>7.5</v>
      </c>
      <c r="J35" s="88">
        <v>92.4</v>
      </c>
    </row>
    <row r="36" spans="1:10" x14ac:dyDescent="0.4">
      <c r="A36" s="88" t="s">
        <v>291</v>
      </c>
      <c r="B36" s="88" t="s">
        <v>379</v>
      </c>
      <c r="C36" s="88" t="s">
        <v>380</v>
      </c>
      <c r="D36" s="88" t="s">
        <v>381</v>
      </c>
      <c r="E36" s="88" t="s">
        <v>382</v>
      </c>
      <c r="F36" s="92">
        <v>8.76</v>
      </c>
      <c r="G36" s="88">
        <v>0.4</v>
      </c>
      <c r="H36" s="88">
        <v>0.1</v>
      </c>
      <c r="I36" s="88">
        <v>0.3</v>
      </c>
      <c r="J36" s="88">
        <v>99.2</v>
      </c>
    </row>
    <row r="37" spans="1:10" x14ac:dyDescent="0.4">
      <c r="A37" s="88" t="s">
        <v>291</v>
      </c>
      <c r="B37" s="88" t="s">
        <v>383</v>
      </c>
      <c r="C37" s="88" t="s">
        <v>384</v>
      </c>
      <c r="D37" s="88" t="s">
        <v>385</v>
      </c>
      <c r="E37" s="88" t="s">
        <v>386</v>
      </c>
      <c r="F37" s="92">
        <v>3.62</v>
      </c>
      <c r="G37" s="88">
        <v>0.1</v>
      </c>
      <c r="H37" s="88">
        <v>0</v>
      </c>
      <c r="I37" s="88">
        <v>2.4</v>
      </c>
      <c r="J37" s="88">
        <v>97.5</v>
      </c>
    </row>
    <row r="38" spans="1:10" x14ac:dyDescent="0.4">
      <c r="A38" s="88" t="s">
        <v>279</v>
      </c>
      <c r="B38" s="88" t="s">
        <v>387</v>
      </c>
      <c r="C38" s="88" t="s">
        <v>388</v>
      </c>
      <c r="D38" s="88" t="s">
        <v>389</v>
      </c>
      <c r="E38" s="88" t="s">
        <v>390</v>
      </c>
      <c r="F38" s="92">
        <v>12.78</v>
      </c>
      <c r="G38" s="88">
        <v>0</v>
      </c>
      <c r="H38" s="88">
        <v>0</v>
      </c>
      <c r="I38" s="88">
        <v>9.8000000000000007</v>
      </c>
      <c r="J38" s="88">
        <v>90.2</v>
      </c>
    </row>
    <row r="39" spans="1:10" x14ac:dyDescent="0.4">
      <c r="A39" s="88" t="s">
        <v>279</v>
      </c>
      <c r="B39" s="88" t="s">
        <v>391</v>
      </c>
      <c r="C39" s="88" t="s">
        <v>392</v>
      </c>
      <c r="D39" s="88" t="s">
        <v>393</v>
      </c>
      <c r="E39" s="88" t="s">
        <v>394</v>
      </c>
      <c r="F39" s="92">
        <v>14.22</v>
      </c>
      <c r="G39" s="88">
        <v>0</v>
      </c>
      <c r="H39" s="88">
        <v>0</v>
      </c>
      <c r="I39" s="88">
        <v>0</v>
      </c>
      <c r="J39" s="88">
        <v>100</v>
      </c>
    </row>
  </sheetData>
  <mergeCells count="1">
    <mergeCell ref="A2:J2"/>
  </mergeCells>
  <pageMargins left="0.70866141732283472" right="0.70866141732283472" top="0.74803149606299213" bottom="0.74803149606299213" header="0.31496062992125984" footer="0.31496062992125984"/>
  <pageSetup paperSize="9" fitToHeight="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82"/>
  <sheetViews>
    <sheetView workbookViewId="0">
      <selection activeCell="B9" sqref="B9"/>
    </sheetView>
  </sheetViews>
  <sheetFormatPr baseColWidth="10" defaultColWidth="10.84375" defaultRowHeight="12" x14ac:dyDescent="0.35"/>
  <cols>
    <col min="1" max="1" width="11.69140625" style="75" customWidth="1"/>
    <col min="2" max="2" width="32.84375" style="75" bestFit="1" customWidth="1"/>
    <col min="3" max="3" width="25.3046875" style="75" customWidth="1"/>
    <col min="4" max="4" width="13.15234375" style="75" bestFit="1" customWidth="1"/>
    <col min="5" max="16384" width="10.84375" style="75"/>
  </cols>
  <sheetData>
    <row r="1" spans="1:8" ht="12.45" x14ac:dyDescent="0.35">
      <c r="A1" s="74" t="s">
        <v>1095</v>
      </c>
      <c r="H1" s="79"/>
    </row>
    <row r="2" spans="1:8" ht="24" customHeight="1" x14ac:dyDescent="0.35">
      <c r="A2" s="112" t="s">
        <v>1089</v>
      </c>
      <c r="B2" s="112"/>
      <c r="C2" s="112"/>
      <c r="D2" s="112"/>
      <c r="E2" s="112"/>
      <c r="F2" s="112"/>
      <c r="G2" s="112"/>
      <c r="H2" s="79"/>
    </row>
    <row r="3" spans="1:8" s="94" customFormat="1" ht="37.200000000000003" customHeight="1" x14ac:dyDescent="0.35">
      <c r="A3" s="112" t="s">
        <v>1090</v>
      </c>
      <c r="B3" s="112"/>
      <c r="C3" s="112"/>
      <c r="D3" s="112"/>
      <c r="E3" s="112"/>
      <c r="F3" s="112"/>
      <c r="G3" s="112"/>
      <c r="H3" s="95"/>
    </row>
    <row r="4" spans="1:8" ht="13.2" customHeight="1" x14ac:dyDescent="0.35">
      <c r="A4" s="80"/>
      <c r="H4" s="79"/>
    </row>
    <row r="5" spans="1:8" ht="13.2" customHeight="1" x14ac:dyDescent="0.35">
      <c r="A5" s="76" t="s">
        <v>949</v>
      </c>
      <c r="B5" s="76" t="s">
        <v>438</v>
      </c>
      <c r="C5" s="76" t="s">
        <v>439</v>
      </c>
      <c r="D5" s="76" t="s">
        <v>440</v>
      </c>
      <c r="E5" s="76" t="s">
        <v>441</v>
      </c>
      <c r="F5" s="76" t="s">
        <v>950</v>
      </c>
      <c r="G5" s="76" t="s">
        <v>1080</v>
      </c>
    </row>
    <row r="6" spans="1:8" ht="13.2" customHeight="1" x14ac:dyDescent="0.35">
      <c r="A6" s="77" t="s">
        <v>442</v>
      </c>
      <c r="B6" s="77" t="s">
        <v>443</v>
      </c>
      <c r="C6" s="77" t="s">
        <v>444</v>
      </c>
      <c r="D6" s="77" t="s">
        <v>445</v>
      </c>
      <c r="E6" s="77" t="s">
        <v>446</v>
      </c>
      <c r="F6" s="77">
        <v>7.5</v>
      </c>
      <c r="G6" s="77">
        <v>0</v>
      </c>
    </row>
    <row r="7" spans="1:8" ht="13.2" customHeight="1" x14ac:dyDescent="0.35">
      <c r="A7" s="77" t="s">
        <v>447</v>
      </c>
      <c r="B7" s="77" t="s">
        <v>448</v>
      </c>
      <c r="C7" s="77" t="s">
        <v>449</v>
      </c>
      <c r="D7" s="77" t="s">
        <v>445</v>
      </c>
      <c r="E7" s="77" t="s">
        <v>446</v>
      </c>
      <c r="F7" s="77">
        <v>8.3000000000000007</v>
      </c>
      <c r="G7" s="77">
        <v>0</v>
      </c>
    </row>
    <row r="8" spans="1:8" ht="13.2" customHeight="1" x14ac:dyDescent="0.35">
      <c r="A8" s="77" t="s">
        <v>450</v>
      </c>
      <c r="B8" s="77" t="s">
        <v>451</v>
      </c>
      <c r="C8" s="77" t="s">
        <v>452</v>
      </c>
      <c r="D8" s="77" t="s">
        <v>445</v>
      </c>
      <c r="E8" s="77" t="s">
        <v>446</v>
      </c>
      <c r="F8" s="77">
        <v>8.1</v>
      </c>
      <c r="G8" s="77">
        <v>0</v>
      </c>
    </row>
    <row r="9" spans="1:8" ht="13.2" customHeight="1" x14ac:dyDescent="0.35">
      <c r="A9" s="77" t="s">
        <v>453</v>
      </c>
      <c r="B9" s="77" t="s">
        <v>454</v>
      </c>
      <c r="C9" s="77" t="s">
        <v>455</v>
      </c>
      <c r="D9" s="77" t="s">
        <v>445</v>
      </c>
      <c r="E9" s="77" t="s">
        <v>446</v>
      </c>
      <c r="F9" s="77">
        <v>14.9</v>
      </c>
      <c r="G9" s="77">
        <v>0</v>
      </c>
    </row>
    <row r="10" spans="1:8" ht="13.2" customHeight="1" x14ac:dyDescent="0.35">
      <c r="A10" s="77" t="s">
        <v>456</v>
      </c>
      <c r="B10" s="77" t="s">
        <v>457</v>
      </c>
      <c r="C10" s="77" t="s">
        <v>458</v>
      </c>
      <c r="D10" s="77" t="s">
        <v>445</v>
      </c>
      <c r="E10" s="77" t="s">
        <v>446</v>
      </c>
      <c r="F10" s="77">
        <v>10.199999999999999</v>
      </c>
      <c r="G10" s="77">
        <v>0</v>
      </c>
    </row>
    <row r="11" spans="1:8" ht="13.2" customHeight="1" x14ac:dyDescent="0.35">
      <c r="A11" s="77" t="s">
        <v>459</v>
      </c>
      <c r="B11" s="77" t="s">
        <v>460</v>
      </c>
      <c r="C11" s="77" t="s">
        <v>461</v>
      </c>
      <c r="D11" s="77" t="s">
        <v>445</v>
      </c>
      <c r="E11" s="77" t="s">
        <v>446</v>
      </c>
      <c r="F11" s="77">
        <v>7.7</v>
      </c>
      <c r="G11" s="77">
        <v>0</v>
      </c>
    </row>
    <row r="12" spans="1:8" ht="13.2" customHeight="1" x14ac:dyDescent="0.35">
      <c r="A12" s="77" t="s">
        <v>462</v>
      </c>
      <c r="B12" s="77" t="s">
        <v>463</v>
      </c>
      <c r="C12" s="77" t="s">
        <v>464</v>
      </c>
      <c r="D12" s="77" t="s">
        <v>445</v>
      </c>
      <c r="E12" s="77" t="s">
        <v>446</v>
      </c>
      <c r="F12" s="77">
        <v>9</v>
      </c>
      <c r="G12" s="77">
        <v>0</v>
      </c>
    </row>
    <row r="13" spans="1:8" ht="13.2" customHeight="1" x14ac:dyDescent="0.35">
      <c r="A13" s="77" t="s">
        <v>465</v>
      </c>
      <c r="B13" s="77" t="s">
        <v>466</v>
      </c>
      <c r="C13" s="77">
        <v>15428</v>
      </c>
      <c r="D13" s="77" t="s">
        <v>445</v>
      </c>
      <c r="E13" s="77" t="s">
        <v>446</v>
      </c>
      <c r="F13" s="77">
        <v>7</v>
      </c>
      <c r="G13" s="77">
        <v>0</v>
      </c>
    </row>
    <row r="14" spans="1:8" ht="13.2" customHeight="1" x14ac:dyDescent="0.35">
      <c r="A14" s="77" t="s">
        <v>467</v>
      </c>
      <c r="B14" s="77" t="s">
        <v>468</v>
      </c>
      <c r="C14" s="77" t="s">
        <v>469</v>
      </c>
      <c r="D14" s="77" t="s">
        <v>445</v>
      </c>
      <c r="E14" s="77" t="s">
        <v>446</v>
      </c>
      <c r="F14" s="77">
        <v>7.8</v>
      </c>
      <c r="G14" s="77">
        <v>0</v>
      </c>
    </row>
    <row r="15" spans="1:8" ht="13.2" customHeight="1" x14ac:dyDescent="0.35">
      <c r="A15" s="77" t="s">
        <v>470</v>
      </c>
      <c r="B15" s="77" t="s">
        <v>471</v>
      </c>
      <c r="C15" s="77" t="s">
        <v>472</v>
      </c>
      <c r="D15" s="77" t="s">
        <v>445</v>
      </c>
      <c r="E15" s="77" t="s">
        <v>446</v>
      </c>
      <c r="F15" s="77">
        <v>7.6</v>
      </c>
      <c r="G15" s="77">
        <v>0</v>
      </c>
    </row>
    <row r="16" spans="1:8" ht="13.2" customHeight="1" x14ac:dyDescent="0.35">
      <c r="A16" s="77" t="s">
        <v>473</v>
      </c>
      <c r="B16" s="77" t="s">
        <v>474</v>
      </c>
      <c r="C16" s="77" t="s">
        <v>475</v>
      </c>
      <c r="D16" s="77" t="s">
        <v>445</v>
      </c>
      <c r="E16" s="77" t="s">
        <v>446</v>
      </c>
      <c r="F16" s="77">
        <v>7.8</v>
      </c>
      <c r="G16" s="77">
        <v>0</v>
      </c>
    </row>
    <row r="17" spans="1:7" ht="13.2" customHeight="1" x14ac:dyDescent="0.35">
      <c r="A17" s="77" t="s">
        <v>476</v>
      </c>
      <c r="B17" s="77" t="s">
        <v>477</v>
      </c>
      <c r="C17" s="77" t="s">
        <v>478</v>
      </c>
      <c r="D17" s="77" t="s">
        <v>445</v>
      </c>
      <c r="E17" s="77" t="s">
        <v>446</v>
      </c>
      <c r="F17" s="77">
        <v>9</v>
      </c>
      <c r="G17" s="77">
        <v>0</v>
      </c>
    </row>
    <row r="18" spans="1:7" ht="13.2" customHeight="1" x14ac:dyDescent="0.35">
      <c r="A18" s="77" t="s">
        <v>479</v>
      </c>
      <c r="B18" s="77" t="s">
        <v>480</v>
      </c>
      <c r="C18" s="77" t="s">
        <v>481</v>
      </c>
      <c r="D18" s="77" t="s">
        <v>445</v>
      </c>
      <c r="E18" s="77" t="s">
        <v>446</v>
      </c>
      <c r="F18" s="77">
        <v>12.2</v>
      </c>
      <c r="G18" s="77">
        <v>0</v>
      </c>
    </row>
    <row r="19" spans="1:7" ht="13.2" customHeight="1" x14ac:dyDescent="0.35">
      <c r="A19" s="77" t="s">
        <v>482</v>
      </c>
      <c r="B19" s="77" t="s">
        <v>483</v>
      </c>
      <c r="C19" s="77" t="s">
        <v>484</v>
      </c>
      <c r="D19" s="77" t="s">
        <v>445</v>
      </c>
      <c r="E19" s="77" t="s">
        <v>446</v>
      </c>
      <c r="F19" s="77">
        <v>8.6</v>
      </c>
      <c r="G19" s="77">
        <v>0</v>
      </c>
    </row>
    <row r="20" spans="1:7" ht="13.2" customHeight="1" x14ac:dyDescent="0.35">
      <c r="A20" s="77" t="s">
        <v>485</v>
      </c>
      <c r="B20" s="77" t="s">
        <v>486</v>
      </c>
      <c r="C20" s="77" t="s">
        <v>487</v>
      </c>
      <c r="D20" s="77" t="s">
        <v>445</v>
      </c>
      <c r="E20" s="77" t="s">
        <v>446</v>
      </c>
      <c r="F20" s="77">
        <v>8.4</v>
      </c>
      <c r="G20" s="77">
        <v>0</v>
      </c>
    </row>
    <row r="21" spans="1:7" ht="13.2" customHeight="1" x14ac:dyDescent="0.35">
      <c r="A21" s="77" t="s">
        <v>488</v>
      </c>
      <c r="B21" s="77" t="s">
        <v>489</v>
      </c>
      <c r="C21" s="77" t="s">
        <v>490</v>
      </c>
      <c r="D21" s="77" t="s">
        <v>445</v>
      </c>
      <c r="E21" s="77" t="s">
        <v>446</v>
      </c>
      <c r="F21" s="77">
        <v>7.9</v>
      </c>
      <c r="G21" s="77">
        <v>0</v>
      </c>
    </row>
    <row r="22" spans="1:7" ht="13.2" customHeight="1" x14ac:dyDescent="0.35">
      <c r="A22" s="77" t="s">
        <v>491</v>
      </c>
      <c r="B22" s="77" t="s">
        <v>492</v>
      </c>
      <c r="C22" s="77" t="s">
        <v>493</v>
      </c>
      <c r="D22" s="77" t="s">
        <v>445</v>
      </c>
      <c r="E22" s="77" t="s">
        <v>446</v>
      </c>
      <c r="F22" s="77">
        <v>8</v>
      </c>
      <c r="G22" s="77">
        <v>0</v>
      </c>
    </row>
    <row r="23" spans="1:7" ht="13.2" customHeight="1" x14ac:dyDescent="0.35">
      <c r="A23" s="77" t="s">
        <v>494</v>
      </c>
      <c r="B23" s="77" t="s">
        <v>495</v>
      </c>
      <c r="C23" s="77" t="s">
        <v>496</v>
      </c>
      <c r="D23" s="77" t="s">
        <v>445</v>
      </c>
      <c r="E23" s="77" t="s">
        <v>446</v>
      </c>
      <c r="F23" s="77">
        <v>8</v>
      </c>
      <c r="G23" s="77">
        <v>0</v>
      </c>
    </row>
    <row r="24" spans="1:7" ht="13.2" customHeight="1" x14ac:dyDescent="0.35">
      <c r="A24" s="77" t="s">
        <v>497</v>
      </c>
      <c r="B24" s="77" t="s">
        <v>498</v>
      </c>
      <c r="C24" s="77" t="s">
        <v>499</v>
      </c>
      <c r="D24" s="77" t="s">
        <v>445</v>
      </c>
      <c r="E24" s="77" t="s">
        <v>446</v>
      </c>
      <c r="F24" s="77">
        <v>8.5</v>
      </c>
      <c r="G24" s="77">
        <v>0</v>
      </c>
    </row>
    <row r="25" spans="1:7" ht="13.2" customHeight="1" x14ac:dyDescent="0.35">
      <c r="A25" s="77" t="s">
        <v>500</v>
      </c>
      <c r="B25" s="77" t="s">
        <v>501</v>
      </c>
      <c r="C25" s="77" t="s">
        <v>502</v>
      </c>
      <c r="D25" s="77" t="s">
        <v>445</v>
      </c>
      <c r="E25" s="77" t="s">
        <v>446</v>
      </c>
      <c r="F25" s="77">
        <v>8.4</v>
      </c>
      <c r="G25" s="77">
        <v>0</v>
      </c>
    </row>
    <row r="26" spans="1:7" ht="13.2" customHeight="1" x14ac:dyDescent="0.35">
      <c r="A26" s="77" t="s">
        <v>503</v>
      </c>
      <c r="B26" s="77" t="s">
        <v>504</v>
      </c>
      <c r="C26" s="77" t="s">
        <v>505</v>
      </c>
      <c r="D26" s="77" t="s">
        <v>445</v>
      </c>
      <c r="E26" s="77" t="s">
        <v>446</v>
      </c>
      <c r="F26" s="77">
        <v>7.3</v>
      </c>
      <c r="G26" s="77">
        <v>0</v>
      </c>
    </row>
    <row r="27" spans="1:7" ht="13.2" customHeight="1" x14ac:dyDescent="0.35">
      <c r="A27" s="77" t="s">
        <v>506</v>
      </c>
      <c r="B27" s="77" t="s">
        <v>507</v>
      </c>
      <c r="C27" s="77" t="s">
        <v>508</v>
      </c>
      <c r="D27" s="77" t="s">
        <v>509</v>
      </c>
      <c r="E27" s="77" t="s">
        <v>446</v>
      </c>
      <c r="F27" s="77">
        <v>14.5</v>
      </c>
      <c r="G27" s="77">
        <v>19.2</v>
      </c>
    </row>
    <row r="28" spans="1:7" ht="13.2" customHeight="1" x14ac:dyDescent="0.35">
      <c r="A28" s="77" t="s">
        <v>510</v>
      </c>
      <c r="B28" s="77" t="s">
        <v>511</v>
      </c>
      <c r="C28" s="77">
        <v>17929</v>
      </c>
      <c r="D28" s="77" t="s">
        <v>509</v>
      </c>
      <c r="E28" s="77" t="s">
        <v>446</v>
      </c>
      <c r="F28" s="77">
        <v>11.8</v>
      </c>
      <c r="G28" s="77">
        <v>0</v>
      </c>
    </row>
    <row r="29" spans="1:7" ht="13.2" customHeight="1" x14ac:dyDescent="0.35">
      <c r="A29" s="77" t="s">
        <v>512</v>
      </c>
      <c r="B29" s="77" t="s">
        <v>513</v>
      </c>
      <c r="C29" s="77" t="s">
        <v>514</v>
      </c>
      <c r="D29" s="77" t="s">
        <v>509</v>
      </c>
      <c r="E29" s="77" t="s">
        <v>446</v>
      </c>
      <c r="F29" s="77">
        <v>21.8</v>
      </c>
      <c r="G29" s="77">
        <v>5.6</v>
      </c>
    </row>
    <row r="30" spans="1:7" ht="13.2" customHeight="1" x14ac:dyDescent="0.35">
      <c r="A30" s="77" t="s">
        <v>515</v>
      </c>
      <c r="B30" s="77" t="s">
        <v>515</v>
      </c>
      <c r="C30" s="77">
        <v>16737</v>
      </c>
      <c r="D30" s="77" t="s">
        <v>509</v>
      </c>
      <c r="E30" s="77" t="s">
        <v>446</v>
      </c>
      <c r="F30" s="77">
        <v>7.5</v>
      </c>
      <c r="G30" s="77">
        <v>0</v>
      </c>
    </row>
    <row r="31" spans="1:7" ht="13.2" customHeight="1" x14ac:dyDescent="0.35">
      <c r="A31" s="77" t="s">
        <v>516</v>
      </c>
      <c r="B31" s="77" t="s">
        <v>516</v>
      </c>
      <c r="C31" s="77" t="s">
        <v>517</v>
      </c>
      <c r="D31" s="77" t="s">
        <v>509</v>
      </c>
      <c r="E31" s="77" t="s">
        <v>446</v>
      </c>
      <c r="F31" s="77">
        <v>9.6</v>
      </c>
      <c r="G31" s="77">
        <v>0</v>
      </c>
    </row>
    <row r="32" spans="1:7" ht="13.2" customHeight="1" x14ac:dyDescent="0.35">
      <c r="A32" s="77" t="s">
        <v>518</v>
      </c>
      <c r="B32" s="77" t="s">
        <v>519</v>
      </c>
      <c r="C32" s="77" t="s">
        <v>520</v>
      </c>
      <c r="D32" s="77" t="s">
        <v>509</v>
      </c>
      <c r="E32" s="77" t="s">
        <v>446</v>
      </c>
      <c r="F32" s="77">
        <v>16.399999999999999</v>
      </c>
      <c r="G32" s="77">
        <v>4.8</v>
      </c>
    </row>
    <row r="33" spans="1:7" ht="13.2" customHeight="1" x14ac:dyDescent="0.35">
      <c r="A33" s="77" t="s">
        <v>521</v>
      </c>
      <c r="B33" s="77" t="s">
        <v>521</v>
      </c>
      <c r="C33" s="77">
        <v>17148</v>
      </c>
      <c r="D33" s="77" t="s">
        <v>509</v>
      </c>
      <c r="E33" s="77" t="s">
        <v>446</v>
      </c>
      <c r="F33" s="77">
        <v>44.8</v>
      </c>
      <c r="G33" s="77">
        <v>5.0999999999999996</v>
      </c>
    </row>
    <row r="34" spans="1:7" ht="13.2" customHeight="1" x14ac:dyDescent="0.35">
      <c r="A34" s="77" t="s">
        <v>522</v>
      </c>
      <c r="B34" s="77" t="s">
        <v>523</v>
      </c>
      <c r="C34" s="77">
        <v>25682</v>
      </c>
      <c r="D34" s="77" t="s">
        <v>509</v>
      </c>
      <c r="E34" s="77" t="s">
        <v>446</v>
      </c>
      <c r="F34" s="77">
        <v>35.9</v>
      </c>
      <c r="G34" s="77">
        <v>5.4</v>
      </c>
    </row>
    <row r="35" spans="1:7" ht="13.2" customHeight="1" x14ac:dyDescent="0.35">
      <c r="A35" s="77" t="s">
        <v>524</v>
      </c>
      <c r="B35" s="77" t="s">
        <v>524</v>
      </c>
      <c r="C35" s="77">
        <v>28790</v>
      </c>
      <c r="D35" s="77" t="s">
        <v>509</v>
      </c>
      <c r="E35" s="77" t="s">
        <v>446</v>
      </c>
      <c r="F35" s="77">
        <v>24</v>
      </c>
      <c r="G35" s="77">
        <v>0</v>
      </c>
    </row>
    <row r="36" spans="1:7" ht="13.2" customHeight="1" x14ac:dyDescent="0.35">
      <c r="A36" s="77" t="s">
        <v>525</v>
      </c>
      <c r="B36" s="77" t="s">
        <v>525</v>
      </c>
      <c r="C36" s="77">
        <v>16610</v>
      </c>
      <c r="D36" s="77" t="s">
        <v>509</v>
      </c>
      <c r="E36" s="77" t="s">
        <v>446</v>
      </c>
      <c r="F36" s="77">
        <v>17.100000000000001</v>
      </c>
      <c r="G36" s="77">
        <v>66.5</v>
      </c>
    </row>
    <row r="37" spans="1:7" ht="13.2" customHeight="1" x14ac:dyDescent="0.35">
      <c r="A37" s="77" t="s">
        <v>526</v>
      </c>
      <c r="B37" s="77" t="s">
        <v>526</v>
      </c>
      <c r="C37" s="77">
        <v>15746</v>
      </c>
      <c r="D37" s="77" t="s">
        <v>509</v>
      </c>
      <c r="E37" s="77" t="s">
        <v>446</v>
      </c>
      <c r="F37" s="77">
        <v>36.6</v>
      </c>
      <c r="G37" s="77">
        <v>3</v>
      </c>
    </row>
    <row r="38" spans="1:7" ht="13.2" customHeight="1" x14ac:dyDescent="0.35">
      <c r="A38" s="77" t="s">
        <v>527</v>
      </c>
      <c r="B38" s="77" t="s">
        <v>528</v>
      </c>
      <c r="C38" s="77" t="s">
        <v>529</v>
      </c>
      <c r="D38" s="77" t="s">
        <v>509</v>
      </c>
      <c r="E38" s="77" t="s">
        <v>446</v>
      </c>
      <c r="F38" s="77">
        <v>10</v>
      </c>
      <c r="G38" s="77">
        <v>0</v>
      </c>
    </row>
    <row r="39" spans="1:7" ht="13.2" customHeight="1" x14ac:dyDescent="0.35">
      <c r="A39" s="77" t="s">
        <v>530</v>
      </c>
      <c r="B39" s="77" t="s">
        <v>530</v>
      </c>
      <c r="C39" s="77">
        <v>15891</v>
      </c>
      <c r="D39" s="77" t="s">
        <v>509</v>
      </c>
      <c r="E39" s="77" t="s">
        <v>446</v>
      </c>
      <c r="F39" s="77">
        <v>7.6</v>
      </c>
      <c r="G39" s="77">
        <v>0</v>
      </c>
    </row>
    <row r="40" spans="1:7" ht="13.2" customHeight="1" x14ac:dyDescent="0.35">
      <c r="A40" s="77" t="s">
        <v>531</v>
      </c>
      <c r="B40" s="77" t="s">
        <v>532</v>
      </c>
      <c r="C40" s="77" t="s">
        <v>533</v>
      </c>
      <c r="D40" s="77" t="s">
        <v>509</v>
      </c>
      <c r="E40" s="77" t="s">
        <v>446</v>
      </c>
      <c r="F40" s="77">
        <v>14.1</v>
      </c>
      <c r="G40" s="77">
        <v>0</v>
      </c>
    </row>
    <row r="41" spans="1:7" ht="13.2" customHeight="1" x14ac:dyDescent="0.35">
      <c r="A41" s="77" t="s">
        <v>534</v>
      </c>
      <c r="B41" s="77" t="s">
        <v>535</v>
      </c>
      <c r="C41" s="77" t="s">
        <v>536</v>
      </c>
      <c r="D41" s="77" t="s">
        <v>537</v>
      </c>
      <c r="E41" s="77" t="s">
        <v>538</v>
      </c>
      <c r="F41" s="77">
        <v>7.6</v>
      </c>
      <c r="G41" s="77">
        <v>0</v>
      </c>
    </row>
    <row r="42" spans="1:7" ht="13.2" customHeight="1" x14ac:dyDescent="0.35">
      <c r="A42" s="77" t="s">
        <v>539</v>
      </c>
      <c r="B42" s="77" t="s">
        <v>540</v>
      </c>
      <c r="C42" s="77" t="s">
        <v>541</v>
      </c>
      <c r="D42" s="77" t="s">
        <v>537</v>
      </c>
      <c r="E42" s="77" t="s">
        <v>538</v>
      </c>
      <c r="F42" s="77">
        <v>8.6</v>
      </c>
      <c r="G42" s="77">
        <v>16.899999999999999</v>
      </c>
    </row>
    <row r="43" spans="1:7" ht="13.2" customHeight="1" x14ac:dyDescent="0.35">
      <c r="A43" s="77" t="s">
        <v>542</v>
      </c>
      <c r="B43" s="77" t="s">
        <v>543</v>
      </c>
      <c r="C43" s="77" t="s">
        <v>544</v>
      </c>
      <c r="D43" s="77" t="s">
        <v>537</v>
      </c>
      <c r="E43" s="77" t="s">
        <v>538</v>
      </c>
      <c r="F43" s="77">
        <v>10.3</v>
      </c>
      <c r="G43" s="77">
        <v>68.599999999999994</v>
      </c>
    </row>
    <row r="44" spans="1:7" ht="13.2" customHeight="1" x14ac:dyDescent="0.35">
      <c r="A44" s="77" t="s">
        <v>545</v>
      </c>
      <c r="B44" s="77" t="s">
        <v>546</v>
      </c>
      <c r="C44" s="77" t="s">
        <v>547</v>
      </c>
      <c r="D44" s="77" t="s">
        <v>537</v>
      </c>
      <c r="E44" s="77" t="s">
        <v>538</v>
      </c>
      <c r="F44" s="77">
        <v>8.8000000000000007</v>
      </c>
      <c r="G44" s="77">
        <v>99.8</v>
      </c>
    </row>
    <row r="45" spans="1:7" ht="13.2" customHeight="1" x14ac:dyDescent="0.35">
      <c r="A45" s="77" t="s">
        <v>548</v>
      </c>
      <c r="B45" s="77" t="s">
        <v>549</v>
      </c>
      <c r="C45" s="77" t="s">
        <v>550</v>
      </c>
      <c r="D45" s="77" t="s">
        <v>537</v>
      </c>
      <c r="E45" s="77" t="s">
        <v>538</v>
      </c>
      <c r="F45" s="77">
        <v>8.1</v>
      </c>
      <c r="G45" s="77">
        <v>82.5</v>
      </c>
    </row>
    <row r="46" spans="1:7" ht="13.2" customHeight="1" x14ac:dyDescent="0.35">
      <c r="A46" s="77" t="s">
        <v>551</v>
      </c>
      <c r="B46" s="77" t="s">
        <v>552</v>
      </c>
      <c r="C46" s="77">
        <v>74121</v>
      </c>
      <c r="D46" s="77" t="s">
        <v>537</v>
      </c>
      <c r="E46" s="77" t="s">
        <v>538</v>
      </c>
      <c r="F46" s="77">
        <v>9.4</v>
      </c>
      <c r="G46" s="77">
        <v>100</v>
      </c>
    </row>
    <row r="47" spans="1:7" ht="13.2" customHeight="1" x14ac:dyDescent="0.35">
      <c r="A47" s="77" t="s">
        <v>553</v>
      </c>
      <c r="B47" s="77" t="s">
        <v>554</v>
      </c>
      <c r="C47" s="77" t="s">
        <v>555</v>
      </c>
      <c r="D47" s="77" t="s">
        <v>537</v>
      </c>
      <c r="E47" s="77" t="s">
        <v>538</v>
      </c>
      <c r="F47" s="77">
        <v>10.1</v>
      </c>
      <c r="G47" s="77">
        <v>71.3</v>
      </c>
    </row>
    <row r="48" spans="1:7" ht="13.2" customHeight="1" x14ac:dyDescent="0.35">
      <c r="A48" s="77" t="s">
        <v>556</v>
      </c>
      <c r="B48" s="77" t="s">
        <v>557</v>
      </c>
      <c r="C48" s="77" t="s">
        <v>558</v>
      </c>
      <c r="D48" s="77" t="s">
        <v>537</v>
      </c>
      <c r="E48" s="77" t="s">
        <v>538</v>
      </c>
      <c r="F48" s="77">
        <v>13.8</v>
      </c>
      <c r="G48" s="77">
        <v>99.5</v>
      </c>
    </row>
    <row r="49" spans="1:7" ht="13.2" customHeight="1" x14ac:dyDescent="0.35">
      <c r="A49" s="77" t="s">
        <v>559</v>
      </c>
      <c r="B49" s="77" t="s">
        <v>560</v>
      </c>
      <c r="C49" s="77" t="s">
        <v>561</v>
      </c>
      <c r="D49" s="77" t="s">
        <v>537</v>
      </c>
      <c r="E49" s="77" t="s">
        <v>538</v>
      </c>
      <c r="F49" s="77">
        <v>11.9</v>
      </c>
      <c r="G49" s="77">
        <v>1.2</v>
      </c>
    </row>
    <row r="50" spans="1:7" ht="13.2" customHeight="1" x14ac:dyDescent="0.35">
      <c r="A50" s="77" t="s">
        <v>562</v>
      </c>
      <c r="B50" s="77" t="s">
        <v>563</v>
      </c>
      <c r="C50" s="77" t="s">
        <v>564</v>
      </c>
      <c r="D50" s="77" t="s">
        <v>537</v>
      </c>
      <c r="E50" s="77" t="s">
        <v>538</v>
      </c>
      <c r="F50" s="77">
        <v>13.4</v>
      </c>
      <c r="G50" s="77">
        <v>98.8</v>
      </c>
    </row>
    <row r="51" spans="1:7" ht="13.2" customHeight="1" x14ac:dyDescent="0.35">
      <c r="A51" s="77" t="s">
        <v>565</v>
      </c>
      <c r="B51" s="77" t="s">
        <v>566</v>
      </c>
      <c r="C51" s="77" t="s">
        <v>567</v>
      </c>
      <c r="D51" s="77" t="s">
        <v>537</v>
      </c>
      <c r="E51" s="77" t="s">
        <v>538</v>
      </c>
      <c r="F51" s="77">
        <v>12.1</v>
      </c>
      <c r="G51" s="77">
        <v>30.6</v>
      </c>
    </row>
    <row r="52" spans="1:7" ht="13.2" customHeight="1" x14ac:dyDescent="0.35">
      <c r="A52" s="77" t="s">
        <v>568</v>
      </c>
      <c r="B52" s="77" t="s">
        <v>569</v>
      </c>
      <c r="C52" s="77" t="s">
        <v>570</v>
      </c>
      <c r="D52" s="77" t="s">
        <v>537</v>
      </c>
      <c r="E52" s="77" t="s">
        <v>538</v>
      </c>
      <c r="F52" s="77">
        <v>19.2</v>
      </c>
      <c r="G52" s="77">
        <v>100</v>
      </c>
    </row>
    <row r="53" spans="1:7" ht="13.2" customHeight="1" x14ac:dyDescent="0.35">
      <c r="A53" s="77" t="s">
        <v>571</v>
      </c>
      <c r="B53" s="77" t="s">
        <v>572</v>
      </c>
      <c r="C53" s="77" t="s">
        <v>573</v>
      </c>
      <c r="D53" s="77" t="s">
        <v>537</v>
      </c>
      <c r="E53" s="77" t="s">
        <v>538</v>
      </c>
      <c r="F53" s="77">
        <v>10.4</v>
      </c>
      <c r="G53" s="77">
        <v>0.1</v>
      </c>
    </row>
    <row r="54" spans="1:7" ht="13.2" customHeight="1" x14ac:dyDescent="0.35">
      <c r="A54" s="77" t="s">
        <v>574</v>
      </c>
      <c r="B54" s="77" t="s">
        <v>575</v>
      </c>
      <c r="C54" s="77" t="s">
        <v>576</v>
      </c>
      <c r="D54" s="77" t="s">
        <v>537</v>
      </c>
      <c r="E54" s="77" t="s">
        <v>538</v>
      </c>
      <c r="F54" s="77">
        <v>24</v>
      </c>
      <c r="G54" s="77">
        <v>100</v>
      </c>
    </row>
    <row r="55" spans="1:7" ht="13.2" customHeight="1" x14ac:dyDescent="0.35">
      <c r="A55" s="77" t="s">
        <v>577</v>
      </c>
      <c r="B55" s="77" t="s">
        <v>578</v>
      </c>
      <c r="C55" s="77" t="s">
        <v>579</v>
      </c>
      <c r="D55" s="77" t="s">
        <v>537</v>
      </c>
      <c r="E55" s="77" t="s">
        <v>538</v>
      </c>
      <c r="F55" s="77">
        <v>8.9</v>
      </c>
      <c r="G55" s="77">
        <v>93.3</v>
      </c>
    </row>
    <row r="56" spans="1:7" ht="13.2" customHeight="1" x14ac:dyDescent="0.35">
      <c r="A56" s="77" t="s">
        <v>580</v>
      </c>
      <c r="B56" s="77" t="s">
        <v>581</v>
      </c>
      <c r="C56" s="77" t="s">
        <v>582</v>
      </c>
      <c r="D56" s="77" t="s">
        <v>537</v>
      </c>
      <c r="E56" s="77" t="s">
        <v>538</v>
      </c>
      <c r="F56" s="77">
        <v>14.4</v>
      </c>
      <c r="G56" s="77">
        <v>98.5</v>
      </c>
    </row>
    <row r="57" spans="1:7" ht="13.2" customHeight="1" x14ac:dyDescent="0.35">
      <c r="A57" s="77" t="s">
        <v>583</v>
      </c>
      <c r="B57" s="77" t="s">
        <v>584</v>
      </c>
      <c r="C57" s="77" t="s">
        <v>585</v>
      </c>
      <c r="D57" s="77" t="s">
        <v>537</v>
      </c>
      <c r="E57" s="77" t="s">
        <v>538</v>
      </c>
      <c r="F57" s="77">
        <v>22.5</v>
      </c>
      <c r="G57" s="77">
        <v>99.4</v>
      </c>
    </row>
    <row r="58" spans="1:7" ht="13.2" customHeight="1" x14ac:dyDescent="0.35">
      <c r="A58" s="77" t="s">
        <v>586</v>
      </c>
      <c r="B58" s="77" t="s">
        <v>587</v>
      </c>
      <c r="C58" s="77" t="s">
        <v>588</v>
      </c>
      <c r="D58" s="77" t="s">
        <v>537</v>
      </c>
      <c r="E58" s="77" t="s">
        <v>538</v>
      </c>
      <c r="F58" s="77">
        <v>11.9</v>
      </c>
      <c r="G58" s="77">
        <v>100</v>
      </c>
    </row>
    <row r="59" spans="1:7" ht="13.2" customHeight="1" x14ac:dyDescent="0.35">
      <c r="A59" s="77" t="s">
        <v>589</v>
      </c>
      <c r="B59" s="77" t="s">
        <v>590</v>
      </c>
      <c r="C59" s="77" t="s">
        <v>591</v>
      </c>
      <c r="D59" s="77" t="s">
        <v>537</v>
      </c>
      <c r="E59" s="77" t="s">
        <v>538</v>
      </c>
      <c r="F59" s="77">
        <v>10.1</v>
      </c>
      <c r="G59" s="77">
        <v>10.3</v>
      </c>
    </row>
    <row r="60" spans="1:7" ht="13.2" customHeight="1" x14ac:dyDescent="0.35">
      <c r="A60" s="77" t="s">
        <v>592</v>
      </c>
      <c r="B60" s="77" t="s">
        <v>593</v>
      </c>
      <c r="C60" s="77" t="s">
        <v>594</v>
      </c>
      <c r="D60" s="77" t="s">
        <v>537</v>
      </c>
      <c r="E60" s="77" t="s">
        <v>538</v>
      </c>
      <c r="F60" s="77">
        <v>9</v>
      </c>
      <c r="G60" s="77">
        <v>30.9</v>
      </c>
    </row>
    <row r="61" spans="1:7" ht="13.2" customHeight="1" x14ac:dyDescent="0.35">
      <c r="A61" s="77" t="s">
        <v>595</v>
      </c>
      <c r="B61" s="77" t="s">
        <v>596</v>
      </c>
      <c r="C61" s="77" t="s">
        <v>597</v>
      </c>
      <c r="D61" s="77" t="s">
        <v>537</v>
      </c>
      <c r="E61" s="77" t="s">
        <v>538</v>
      </c>
      <c r="F61" s="77">
        <v>10.6</v>
      </c>
      <c r="G61" s="77">
        <v>1.5</v>
      </c>
    </row>
    <row r="62" spans="1:7" ht="13.2" customHeight="1" x14ac:dyDescent="0.35">
      <c r="A62" s="77" t="s">
        <v>598</v>
      </c>
      <c r="B62" s="77" t="s">
        <v>599</v>
      </c>
      <c r="C62" s="77" t="s">
        <v>600</v>
      </c>
      <c r="D62" s="77" t="s">
        <v>537</v>
      </c>
      <c r="E62" s="77" t="s">
        <v>538</v>
      </c>
      <c r="F62" s="77">
        <v>7.4</v>
      </c>
      <c r="G62" s="77">
        <v>0</v>
      </c>
    </row>
    <row r="63" spans="1:7" ht="13.2" customHeight="1" x14ac:dyDescent="0.35">
      <c r="A63" s="77" t="s">
        <v>601</v>
      </c>
      <c r="B63" s="77" t="s">
        <v>602</v>
      </c>
      <c r="C63" s="77" t="s">
        <v>603</v>
      </c>
      <c r="D63" s="77" t="s">
        <v>537</v>
      </c>
      <c r="E63" s="77" t="s">
        <v>538</v>
      </c>
      <c r="F63" s="77">
        <v>15.9</v>
      </c>
      <c r="G63" s="77">
        <v>0</v>
      </c>
    </row>
    <row r="64" spans="1:7" ht="13.2" customHeight="1" x14ac:dyDescent="0.35">
      <c r="A64" s="77" t="s">
        <v>604</v>
      </c>
      <c r="B64" s="77" t="s">
        <v>605</v>
      </c>
      <c r="C64" s="77" t="s">
        <v>606</v>
      </c>
      <c r="D64" s="77" t="s">
        <v>537</v>
      </c>
      <c r="E64" s="77" t="s">
        <v>538</v>
      </c>
      <c r="F64" s="77">
        <v>17.399999999999999</v>
      </c>
      <c r="G64" s="77">
        <v>67.2</v>
      </c>
    </row>
    <row r="65" spans="1:7" ht="13.2" customHeight="1" x14ac:dyDescent="0.35">
      <c r="A65" s="77" t="s">
        <v>607</v>
      </c>
      <c r="B65" s="77" t="s">
        <v>608</v>
      </c>
      <c r="C65" s="77">
        <v>86072</v>
      </c>
      <c r="D65" s="77" t="s">
        <v>537</v>
      </c>
      <c r="E65" s="77" t="s">
        <v>538</v>
      </c>
      <c r="F65" s="77">
        <v>29.4</v>
      </c>
      <c r="G65" s="77">
        <v>99.9</v>
      </c>
    </row>
    <row r="66" spans="1:7" ht="13.2" customHeight="1" x14ac:dyDescent="0.35">
      <c r="A66" s="77" t="s">
        <v>609</v>
      </c>
      <c r="B66" s="77" t="s">
        <v>610</v>
      </c>
      <c r="C66" s="77" t="s">
        <v>611</v>
      </c>
      <c r="D66" s="77" t="s">
        <v>537</v>
      </c>
      <c r="E66" s="77" t="s">
        <v>538</v>
      </c>
      <c r="F66" s="77">
        <v>16.5</v>
      </c>
      <c r="G66" s="77">
        <v>0</v>
      </c>
    </row>
    <row r="67" spans="1:7" ht="13.2" customHeight="1" x14ac:dyDescent="0.35">
      <c r="A67" s="77" t="s">
        <v>612</v>
      </c>
      <c r="B67" s="77" t="s">
        <v>613</v>
      </c>
      <c r="C67" s="77">
        <v>88785</v>
      </c>
      <c r="D67" s="77" t="s">
        <v>537</v>
      </c>
      <c r="E67" s="77" t="s">
        <v>538</v>
      </c>
      <c r="F67" s="77">
        <v>15.4</v>
      </c>
      <c r="G67" s="77">
        <v>99.7</v>
      </c>
    </row>
    <row r="68" spans="1:7" ht="13.2" customHeight="1" x14ac:dyDescent="0.35">
      <c r="A68" s="77" t="s">
        <v>614</v>
      </c>
      <c r="B68" s="77" t="s">
        <v>615</v>
      </c>
      <c r="C68" s="77" t="s">
        <v>616</v>
      </c>
      <c r="D68" s="77" t="s">
        <v>537</v>
      </c>
      <c r="E68" s="77" t="s">
        <v>538</v>
      </c>
      <c r="F68" s="77">
        <v>10.1</v>
      </c>
      <c r="G68" s="77">
        <v>79.8</v>
      </c>
    </row>
    <row r="69" spans="1:7" ht="13.2" customHeight="1" x14ac:dyDescent="0.35">
      <c r="A69" s="77" t="s">
        <v>617</v>
      </c>
      <c r="B69" s="77" t="s">
        <v>618</v>
      </c>
      <c r="C69" s="77" t="s">
        <v>619</v>
      </c>
      <c r="D69" s="77" t="s">
        <v>537</v>
      </c>
      <c r="E69" s="77" t="s">
        <v>538</v>
      </c>
      <c r="F69" s="77">
        <v>9.4</v>
      </c>
      <c r="G69" s="77">
        <v>1.4</v>
      </c>
    </row>
    <row r="70" spans="1:7" ht="13.2" customHeight="1" x14ac:dyDescent="0.35">
      <c r="A70" s="77" t="s">
        <v>620</v>
      </c>
      <c r="B70" s="77" t="s">
        <v>621</v>
      </c>
      <c r="C70" s="77" t="s">
        <v>622</v>
      </c>
      <c r="D70" s="77" t="s">
        <v>537</v>
      </c>
      <c r="E70" s="77" t="s">
        <v>538</v>
      </c>
      <c r="F70" s="77">
        <v>17.3</v>
      </c>
      <c r="G70" s="77">
        <v>99.9</v>
      </c>
    </row>
    <row r="71" spans="1:7" ht="13.2" customHeight="1" x14ac:dyDescent="0.35">
      <c r="A71" s="77" t="s">
        <v>623</v>
      </c>
      <c r="B71" s="77" t="s">
        <v>624</v>
      </c>
      <c r="C71" s="77" t="s">
        <v>625</v>
      </c>
      <c r="D71" s="77" t="s">
        <v>537</v>
      </c>
      <c r="E71" s="77" t="s">
        <v>538</v>
      </c>
      <c r="F71" s="77">
        <v>8.6999999999999993</v>
      </c>
      <c r="G71" s="77">
        <v>100</v>
      </c>
    </row>
    <row r="72" spans="1:7" ht="13.2" customHeight="1" x14ac:dyDescent="0.35">
      <c r="A72" s="77" t="s">
        <v>626</v>
      </c>
      <c r="B72" s="77" t="s">
        <v>627</v>
      </c>
      <c r="C72" s="77" t="s">
        <v>628</v>
      </c>
      <c r="D72" s="77" t="s">
        <v>537</v>
      </c>
      <c r="E72" s="77" t="s">
        <v>538</v>
      </c>
      <c r="F72" s="77">
        <v>17.2</v>
      </c>
      <c r="G72" s="77">
        <v>100</v>
      </c>
    </row>
    <row r="73" spans="1:7" ht="13.2" customHeight="1" x14ac:dyDescent="0.35">
      <c r="A73" s="77" t="s">
        <v>629</v>
      </c>
      <c r="B73" s="77" t="s">
        <v>630</v>
      </c>
      <c r="C73" s="77" t="s">
        <v>631</v>
      </c>
      <c r="D73" s="77" t="s">
        <v>537</v>
      </c>
      <c r="E73" s="77" t="s">
        <v>538</v>
      </c>
      <c r="F73" s="77">
        <v>21.7</v>
      </c>
      <c r="G73" s="77">
        <v>99.9</v>
      </c>
    </row>
    <row r="74" spans="1:7" ht="13.2" customHeight="1" x14ac:dyDescent="0.35">
      <c r="A74" s="77" t="s">
        <v>632</v>
      </c>
      <c r="B74" s="77" t="s">
        <v>633</v>
      </c>
      <c r="C74" s="77" t="s">
        <v>634</v>
      </c>
      <c r="D74" s="77" t="s">
        <v>537</v>
      </c>
      <c r="E74" s="77" t="s">
        <v>538</v>
      </c>
      <c r="F74" s="77">
        <v>17.7</v>
      </c>
      <c r="G74" s="77">
        <v>98.5</v>
      </c>
    </row>
    <row r="75" spans="1:7" ht="13.2" customHeight="1" x14ac:dyDescent="0.35">
      <c r="A75" s="77" t="s">
        <v>635</v>
      </c>
      <c r="B75" s="77" t="s">
        <v>636</v>
      </c>
      <c r="C75" s="77" t="s">
        <v>637</v>
      </c>
      <c r="D75" s="77" t="s">
        <v>537</v>
      </c>
      <c r="E75" s="77" t="s">
        <v>538</v>
      </c>
      <c r="F75" s="77">
        <v>14.1</v>
      </c>
      <c r="G75" s="77">
        <v>99.9</v>
      </c>
    </row>
    <row r="76" spans="1:7" ht="13.2" customHeight="1" x14ac:dyDescent="0.35">
      <c r="A76" s="77" t="s">
        <v>638</v>
      </c>
      <c r="B76" s="77" t="s">
        <v>639</v>
      </c>
      <c r="C76" s="77" t="s">
        <v>640</v>
      </c>
      <c r="D76" s="77" t="s">
        <v>537</v>
      </c>
      <c r="E76" s="77" t="s">
        <v>538</v>
      </c>
      <c r="F76" s="77">
        <v>13.5</v>
      </c>
      <c r="G76" s="77">
        <v>99.7</v>
      </c>
    </row>
    <row r="77" spans="1:7" ht="13.2" customHeight="1" x14ac:dyDescent="0.35">
      <c r="A77" s="77" t="s">
        <v>641</v>
      </c>
      <c r="B77" s="77" t="s">
        <v>642</v>
      </c>
      <c r="C77" s="77" t="s">
        <v>643</v>
      </c>
      <c r="D77" s="77" t="s">
        <v>537</v>
      </c>
      <c r="E77" s="77" t="s">
        <v>538</v>
      </c>
      <c r="F77" s="77">
        <v>10.7</v>
      </c>
      <c r="G77" s="77">
        <v>82.7</v>
      </c>
    </row>
    <row r="78" spans="1:7" ht="13.2" customHeight="1" x14ac:dyDescent="0.35">
      <c r="A78" s="77" t="s">
        <v>644</v>
      </c>
      <c r="B78" s="77" t="s">
        <v>645</v>
      </c>
      <c r="C78" s="77" t="s">
        <v>646</v>
      </c>
      <c r="D78" s="77" t="s">
        <v>537</v>
      </c>
      <c r="E78" s="77" t="s">
        <v>538</v>
      </c>
      <c r="F78" s="77">
        <v>14.2</v>
      </c>
      <c r="G78" s="77">
        <v>99.9</v>
      </c>
    </row>
    <row r="79" spans="1:7" ht="13.2" customHeight="1" x14ac:dyDescent="0.35">
      <c r="A79" s="77" t="s">
        <v>647</v>
      </c>
      <c r="B79" s="78" t="s">
        <v>648</v>
      </c>
      <c r="C79" s="77" t="s">
        <v>649</v>
      </c>
      <c r="D79" s="77" t="s">
        <v>650</v>
      </c>
      <c r="E79" s="77" t="s">
        <v>538</v>
      </c>
      <c r="F79" s="77">
        <v>8.1</v>
      </c>
      <c r="G79" s="77">
        <v>99.9</v>
      </c>
    </row>
    <row r="80" spans="1:7" ht="13.2" customHeight="1" x14ac:dyDescent="0.35">
      <c r="A80" s="77" t="s">
        <v>651</v>
      </c>
      <c r="B80" s="78" t="s">
        <v>652</v>
      </c>
      <c r="C80" s="77" t="s">
        <v>653</v>
      </c>
      <c r="D80" s="77" t="s">
        <v>650</v>
      </c>
      <c r="E80" s="77" t="s">
        <v>538</v>
      </c>
      <c r="F80" s="77">
        <v>11.1</v>
      </c>
      <c r="G80" s="77">
        <v>0</v>
      </c>
    </row>
    <row r="81" spans="1:7" ht="13.2" customHeight="1" x14ac:dyDescent="0.35">
      <c r="A81" s="77" t="s">
        <v>654</v>
      </c>
      <c r="B81" s="78" t="s">
        <v>655</v>
      </c>
      <c r="C81" s="77" t="s">
        <v>656</v>
      </c>
      <c r="D81" s="77" t="s">
        <v>650</v>
      </c>
      <c r="E81" s="77" t="s">
        <v>538</v>
      </c>
      <c r="F81" s="77">
        <v>11.1</v>
      </c>
      <c r="G81" s="77">
        <v>0</v>
      </c>
    </row>
    <row r="82" spans="1:7" ht="13.2" customHeight="1" x14ac:dyDescent="0.35">
      <c r="A82" s="77" t="s">
        <v>657</v>
      </c>
      <c r="B82" s="78" t="s">
        <v>658</v>
      </c>
      <c r="C82" s="77" t="s">
        <v>659</v>
      </c>
      <c r="D82" s="77" t="s">
        <v>650</v>
      </c>
      <c r="E82" s="77" t="s">
        <v>538</v>
      </c>
      <c r="F82" s="77">
        <v>10.8</v>
      </c>
      <c r="G82" s="77">
        <v>0</v>
      </c>
    </row>
    <row r="83" spans="1:7" ht="13.2" customHeight="1" x14ac:dyDescent="0.35">
      <c r="A83" s="77" t="s">
        <v>660</v>
      </c>
      <c r="B83" s="78" t="s">
        <v>661</v>
      </c>
      <c r="C83" s="77" t="s">
        <v>662</v>
      </c>
      <c r="D83" s="77" t="s">
        <v>650</v>
      </c>
      <c r="E83" s="77" t="s">
        <v>538</v>
      </c>
      <c r="F83" s="77">
        <v>11.4</v>
      </c>
      <c r="G83" s="77">
        <v>0</v>
      </c>
    </row>
    <row r="84" spans="1:7" ht="13.2" customHeight="1" x14ac:dyDescent="0.35">
      <c r="A84" s="77" t="s">
        <v>663</v>
      </c>
      <c r="B84" s="78" t="s">
        <v>664</v>
      </c>
      <c r="C84" s="77" t="s">
        <v>665</v>
      </c>
      <c r="D84" s="77" t="s">
        <v>650</v>
      </c>
      <c r="E84" s="77" t="s">
        <v>538</v>
      </c>
      <c r="F84" s="77">
        <v>11</v>
      </c>
      <c r="G84" s="77">
        <v>0</v>
      </c>
    </row>
    <row r="85" spans="1:7" ht="13.2" customHeight="1" x14ac:dyDescent="0.35">
      <c r="A85" s="77" t="s">
        <v>666</v>
      </c>
      <c r="B85" s="78" t="s">
        <v>667</v>
      </c>
      <c r="C85" s="77" t="s">
        <v>668</v>
      </c>
      <c r="D85" s="77" t="s">
        <v>650</v>
      </c>
      <c r="E85" s="77" t="s">
        <v>538</v>
      </c>
      <c r="F85" s="77">
        <v>11</v>
      </c>
      <c r="G85" s="77">
        <v>0</v>
      </c>
    </row>
    <row r="86" spans="1:7" ht="13.2" customHeight="1" x14ac:dyDescent="0.35">
      <c r="A86" s="77" t="s">
        <v>669</v>
      </c>
      <c r="B86" s="78" t="s">
        <v>670</v>
      </c>
      <c r="C86" s="77" t="s">
        <v>671</v>
      </c>
      <c r="D86" s="77" t="s">
        <v>650</v>
      </c>
      <c r="E86" s="77" t="s">
        <v>538</v>
      </c>
      <c r="F86" s="77">
        <v>10.8</v>
      </c>
      <c r="G86" s="77">
        <v>0</v>
      </c>
    </row>
    <row r="87" spans="1:7" ht="13.2" customHeight="1" x14ac:dyDescent="0.35">
      <c r="A87" s="77" t="s">
        <v>672</v>
      </c>
      <c r="B87" s="78" t="s">
        <v>673</v>
      </c>
      <c r="C87" s="77" t="s">
        <v>674</v>
      </c>
      <c r="D87" s="77" t="s">
        <v>650</v>
      </c>
      <c r="E87" s="77" t="s">
        <v>538</v>
      </c>
      <c r="F87" s="77">
        <v>10.7</v>
      </c>
      <c r="G87" s="77">
        <v>0</v>
      </c>
    </row>
    <row r="88" spans="1:7" ht="13.2" customHeight="1" x14ac:dyDescent="0.35">
      <c r="A88" s="77" t="s">
        <v>675</v>
      </c>
      <c r="B88" s="78" t="s">
        <v>676</v>
      </c>
      <c r="C88" s="77" t="s">
        <v>677</v>
      </c>
      <c r="D88" s="77" t="s">
        <v>650</v>
      </c>
      <c r="E88" s="77" t="s">
        <v>538</v>
      </c>
      <c r="F88" s="77">
        <v>35.799999999999997</v>
      </c>
      <c r="G88" s="77">
        <v>0</v>
      </c>
    </row>
    <row r="89" spans="1:7" ht="13.2" customHeight="1" x14ac:dyDescent="0.35">
      <c r="A89" s="77" t="s">
        <v>678</v>
      </c>
      <c r="B89" s="78" t="s">
        <v>679</v>
      </c>
      <c r="C89" s="77">
        <v>74472</v>
      </c>
      <c r="D89" s="77" t="s">
        <v>650</v>
      </c>
      <c r="E89" s="77" t="s">
        <v>538</v>
      </c>
      <c r="F89" s="77">
        <v>56</v>
      </c>
      <c r="G89" s="77">
        <v>0</v>
      </c>
    </row>
    <row r="90" spans="1:7" ht="13.2" customHeight="1" x14ac:dyDescent="0.35">
      <c r="A90" s="77" t="s">
        <v>680</v>
      </c>
      <c r="B90" s="78" t="s">
        <v>681</v>
      </c>
      <c r="C90" s="77">
        <v>74473</v>
      </c>
      <c r="D90" s="77" t="s">
        <v>650</v>
      </c>
      <c r="E90" s="77" t="s">
        <v>538</v>
      </c>
      <c r="F90" s="77">
        <v>58</v>
      </c>
      <c r="G90" s="77">
        <v>0.6</v>
      </c>
    </row>
    <row r="91" spans="1:7" ht="13.2" customHeight="1" x14ac:dyDescent="0.35">
      <c r="A91" s="77" t="s">
        <v>682</v>
      </c>
      <c r="B91" s="78" t="s">
        <v>683</v>
      </c>
      <c r="C91" s="77">
        <v>85561</v>
      </c>
      <c r="D91" s="77" t="s">
        <v>650</v>
      </c>
      <c r="E91" s="77" t="s">
        <v>538</v>
      </c>
      <c r="F91" s="77">
        <v>37.5</v>
      </c>
      <c r="G91" s="77">
        <v>0.3</v>
      </c>
    </row>
    <row r="92" spans="1:7" ht="13.2" customHeight="1" x14ac:dyDescent="0.35">
      <c r="A92" s="77" t="s">
        <v>684</v>
      </c>
      <c r="B92" s="78" t="s">
        <v>685</v>
      </c>
      <c r="C92" s="77">
        <v>85562</v>
      </c>
      <c r="D92" s="77" t="s">
        <v>650</v>
      </c>
      <c r="E92" s="77" t="s">
        <v>538</v>
      </c>
      <c r="F92" s="77">
        <v>43</v>
      </c>
      <c r="G92" s="77">
        <v>0</v>
      </c>
    </row>
    <row r="93" spans="1:7" ht="13.2" customHeight="1" x14ac:dyDescent="0.35">
      <c r="A93" s="77" t="s">
        <v>686</v>
      </c>
      <c r="B93" s="78" t="s">
        <v>687</v>
      </c>
      <c r="C93" s="77" t="s">
        <v>688</v>
      </c>
      <c r="D93" s="77" t="s">
        <v>650</v>
      </c>
      <c r="E93" s="77" t="s">
        <v>538</v>
      </c>
      <c r="F93" s="77">
        <v>51</v>
      </c>
      <c r="G93" s="77">
        <v>1</v>
      </c>
    </row>
    <row r="94" spans="1:7" ht="13.2" customHeight="1" x14ac:dyDescent="0.35">
      <c r="A94" s="77" t="s">
        <v>690</v>
      </c>
      <c r="B94" s="78" t="s">
        <v>691</v>
      </c>
      <c r="C94" s="77" t="s">
        <v>692</v>
      </c>
      <c r="D94" s="77" t="s">
        <v>650</v>
      </c>
      <c r="E94" s="77" t="s">
        <v>538</v>
      </c>
      <c r="F94" s="77">
        <v>10.9</v>
      </c>
      <c r="G94" s="77">
        <v>0</v>
      </c>
    </row>
    <row r="95" spans="1:7" ht="13.2" customHeight="1" x14ac:dyDescent="0.35">
      <c r="A95" s="77" t="s">
        <v>693</v>
      </c>
      <c r="B95" s="78" t="s">
        <v>694</v>
      </c>
      <c r="C95" s="77" t="s">
        <v>695</v>
      </c>
      <c r="D95" s="77" t="s">
        <v>650</v>
      </c>
      <c r="E95" s="77" t="s">
        <v>538</v>
      </c>
      <c r="F95" s="77">
        <v>8.1999999999999993</v>
      </c>
      <c r="G95" s="77">
        <v>0</v>
      </c>
    </row>
    <row r="96" spans="1:7" ht="13.2" customHeight="1" x14ac:dyDescent="0.35">
      <c r="A96" s="77" t="s">
        <v>696</v>
      </c>
      <c r="B96" s="78" t="s">
        <v>697</v>
      </c>
      <c r="C96" s="77" t="s">
        <v>698</v>
      </c>
      <c r="D96" s="77" t="s">
        <v>650</v>
      </c>
      <c r="E96" s="77" t="s">
        <v>538</v>
      </c>
      <c r="F96" s="77">
        <v>56.4</v>
      </c>
      <c r="G96" s="77">
        <v>14.6</v>
      </c>
    </row>
    <row r="97" spans="1:7" ht="13.2" customHeight="1" x14ac:dyDescent="0.35">
      <c r="A97" s="77" t="s">
        <v>699</v>
      </c>
      <c r="B97" s="78" t="s">
        <v>700</v>
      </c>
      <c r="C97" s="77" t="s">
        <v>701</v>
      </c>
      <c r="D97" s="77" t="s">
        <v>650</v>
      </c>
      <c r="E97" s="77" t="s">
        <v>538</v>
      </c>
      <c r="F97" s="77">
        <v>12.7</v>
      </c>
      <c r="G97" s="77">
        <v>0</v>
      </c>
    </row>
    <row r="98" spans="1:7" ht="13.2" customHeight="1" x14ac:dyDescent="0.35">
      <c r="A98" s="77" t="s">
        <v>702</v>
      </c>
      <c r="B98" s="78" t="s">
        <v>703</v>
      </c>
      <c r="C98" s="77" t="s">
        <v>704</v>
      </c>
      <c r="D98" s="77" t="s">
        <v>650</v>
      </c>
      <c r="E98" s="77" t="s">
        <v>538</v>
      </c>
      <c r="F98" s="77">
        <v>13.3</v>
      </c>
      <c r="G98" s="77">
        <v>0</v>
      </c>
    </row>
    <row r="99" spans="1:7" ht="13.2" customHeight="1" x14ac:dyDescent="0.35">
      <c r="A99" s="77" t="s">
        <v>705</v>
      </c>
      <c r="B99" s="78" t="s">
        <v>706</v>
      </c>
      <c r="C99" s="77" t="s">
        <v>707</v>
      </c>
      <c r="D99" s="77" t="s">
        <v>650</v>
      </c>
      <c r="E99" s="77" t="s">
        <v>538</v>
      </c>
      <c r="F99" s="77">
        <v>14.9</v>
      </c>
      <c r="G99" s="77">
        <v>0</v>
      </c>
    </row>
    <row r="100" spans="1:7" ht="13.2" customHeight="1" x14ac:dyDescent="0.35">
      <c r="A100" s="77" t="s">
        <v>708</v>
      </c>
      <c r="B100" s="78" t="s">
        <v>709</v>
      </c>
      <c r="C100" s="77" t="s">
        <v>710</v>
      </c>
      <c r="D100" s="77" t="s">
        <v>650</v>
      </c>
      <c r="E100" s="77" t="s">
        <v>538</v>
      </c>
      <c r="F100" s="77">
        <v>14.7</v>
      </c>
      <c r="G100" s="77">
        <v>0</v>
      </c>
    </row>
    <row r="101" spans="1:7" ht="13.2" customHeight="1" x14ac:dyDescent="0.35">
      <c r="A101" s="77" t="s">
        <v>711</v>
      </c>
      <c r="B101" s="78" t="s">
        <v>712</v>
      </c>
      <c r="C101" s="77" t="s">
        <v>713</v>
      </c>
      <c r="D101" s="77" t="s">
        <v>650</v>
      </c>
      <c r="E101" s="77" t="s">
        <v>538</v>
      </c>
      <c r="F101" s="77">
        <v>12.2</v>
      </c>
      <c r="G101" s="77">
        <v>0</v>
      </c>
    </row>
    <row r="102" spans="1:7" ht="13.2" customHeight="1" x14ac:dyDescent="0.35">
      <c r="A102" s="77" t="s">
        <v>714</v>
      </c>
      <c r="B102" s="78" t="s">
        <v>715</v>
      </c>
      <c r="C102" s="77" t="s">
        <v>716</v>
      </c>
      <c r="D102" s="77" t="s">
        <v>650</v>
      </c>
      <c r="E102" s="77" t="s">
        <v>538</v>
      </c>
      <c r="F102" s="77">
        <v>12.7</v>
      </c>
      <c r="G102" s="77">
        <v>0</v>
      </c>
    </row>
    <row r="103" spans="1:7" ht="13.2" customHeight="1" x14ac:dyDescent="0.35">
      <c r="A103" s="77" t="s">
        <v>717</v>
      </c>
      <c r="B103" s="78" t="s">
        <v>718</v>
      </c>
      <c r="C103" s="77" t="s">
        <v>719</v>
      </c>
      <c r="D103" s="77" t="s">
        <v>650</v>
      </c>
      <c r="E103" s="77" t="s">
        <v>538</v>
      </c>
      <c r="F103" s="77">
        <v>13.1</v>
      </c>
      <c r="G103" s="77">
        <v>0</v>
      </c>
    </row>
    <row r="104" spans="1:7" ht="13.2" customHeight="1" x14ac:dyDescent="0.35">
      <c r="A104" s="77" t="s">
        <v>720</v>
      </c>
      <c r="B104" s="78" t="s">
        <v>721</v>
      </c>
      <c r="C104" s="77" t="s">
        <v>722</v>
      </c>
      <c r="D104" s="77" t="s">
        <v>650</v>
      </c>
      <c r="E104" s="77" t="s">
        <v>538</v>
      </c>
      <c r="F104" s="77">
        <v>13.7</v>
      </c>
      <c r="G104" s="77">
        <v>0</v>
      </c>
    </row>
    <row r="105" spans="1:7" ht="13.2" customHeight="1" x14ac:dyDescent="0.35">
      <c r="A105" s="77" t="s">
        <v>723</v>
      </c>
      <c r="B105" s="78" t="s">
        <v>724</v>
      </c>
      <c r="C105" s="77" t="s">
        <v>725</v>
      </c>
      <c r="D105" s="77" t="s">
        <v>650</v>
      </c>
      <c r="E105" s="77" t="s">
        <v>538</v>
      </c>
      <c r="F105" s="77">
        <v>13.4</v>
      </c>
      <c r="G105" s="77">
        <v>0</v>
      </c>
    </row>
    <row r="106" spans="1:7" ht="13.2" customHeight="1" x14ac:dyDescent="0.35">
      <c r="A106" s="77" t="s">
        <v>726</v>
      </c>
      <c r="B106" s="78" t="s">
        <v>727</v>
      </c>
      <c r="C106" s="77" t="s">
        <v>728</v>
      </c>
      <c r="D106" s="77" t="s">
        <v>650</v>
      </c>
      <c r="E106" s="77" t="s">
        <v>538</v>
      </c>
      <c r="F106" s="77">
        <v>11.1</v>
      </c>
      <c r="G106" s="77">
        <v>0</v>
      </c>
    </row>
    <row r="107" spans="1:7" ht="13.2" customHeight="1" x14ac:dyDescent="0.35">
      <c r="A107" s="77" t="s">
        <v>729</v>
      </c>
      <c r="B107" s="78" t="s">
        <v>730</v>
      </c>
      <c r="C107" s="77" t="s">
        <v>731</v>
      </c>
      <c r="D107" s="77" t="s">
        <v>650</v>
      </c>
      <c r="E107" s="77" t="s">
        <v>538</v>
      </c>
      <c r="F107" s="77">
        <v>11.6</v>
      </c>
      <c r="G107" s="77">
        <v>0</v>
      </c>
    </row>
    <row r="108" spans="1:7" ht="13.2" customHeight="1" x14ac:dyDescent="0.35">
      <c r="A108" s="77" t="s">
        <v>732</v>
      </c>
      <c r="B108" s="78" t="s">
        <v>733</v>
      </c>
      <c r="C108" s="77" t="s">
        <v>734</v>
      </c>
      <c r="D108" s="77" t="s">
        <v>650</v>
      </c>
      <c r="E108" s="77" t="s">
        <v>538</v>
      </c>
      <c r="F108" s="77">
        <v>11.9</v>
      </c>
      <c r="G108" s="77">
        <v>0</v>
      </c>
    </row>
    <row r="109" spans="1:7" ht="13.2" customHeight="1" x14ac:dyDescent="0.35">
      <c r="A109" s="77" t="s">
        <v>735</v>
      </c>
      <c r="B109" s="78" t="s">
        <v>736</v>
      </c>
      <c r="C109" s="77" t="s">
        <v>737</v>
      </c>
      <c r="D109" s="77" t="s">
        <v>650</v>
      </c>
      <c r="E109" s="77" t="s">
        <v>538</v>
      </c>
      <c r="F109" s="77">
        <v>11.8</v>
      </c>
      <c r="G109" s="77">
        <v>0</v>
      </c>
    </row>
    <row r="110" spans="1:7" ht="13.2" customHeight="1" x14ac:dyDescent="0.35">
      <c r="A110" s="77" t="s">
        <v>738</v>
      </c>
      <c r="B110" s="78" t="s">
        <v>739</v>
      </c>
      <c r="C110" s="77" t="s">
        <v>740</v>
      </c>
      <c r="D110" s="77" t="s">
        <v>650</v>
      </c>
      <c r="E110" s="77" t="s">
        <v>538</v>
      </c>
      <c r="F110" s="77">
        <v>12.2</v>
      </c>
      <c r="G110" s="77">
        <v>0</v>
      </c>
    </row>
    <row r="111" spans="1:7" ht="13.2" customHeight="1" x14ac:dyDescent="0.35">
      <c r="A111" s="77" t="s">
        <v>741</v>
      </c>
      <c r="B111" s="78" t="s">
        <v>742</v>
      </c>
      <c r="C111" s="77" t="s">
        <v>743</v>
      </c>
      <c r="D111" s="77" t="s">
        <v>650</v>
      </c>
      <c r="E111" s="77" t="s">
        <v>538</v>
      </c>
      <c r="F111" s="77">
        <v>14.6</v>
      </c>
      <c r="G111" s="77">
        <v>0</v>
      </c>
    </row>
    <row r="112" spans="1:7" ht="13.2" customHeight="1" x14ac:dyDescent="0.35">
      <c r="A112" s="77" t="s">
        <v>744</v>
      </c>
      <c r="B112" s="78" t="s">
        <v>745</v>
      </c>
      <c r="C112" s="77" t="s">
        <v>746</v>
      </c>
      <c r="D112" s="77" t="s">
        <v>650</v>
      </c>
      <c r="E112" s="77" t="s">
        <v>538</v>
      </c>
      <c r="F112" s="77">
        <v>10.7</v>
      </c>
      <c r="G112" s="77">
        <v>0</v>
      </c>
    </row>
    <row r="113" spans="1:7" ht="13.2" customHeight="1" x14ac:dyDescent="0.35">
      <c r="A113" s="77" t="s">
        <v>747</v>
      </c>
      <c r="B113" s="78" t="s">
        <v>748</v>
      </c>
      <c r="C113" s="77" t="s">
        <v>749</v>
      </c>
      <c r="D113" s="77" t="s">
        <v>650</v>
      </c>
      <c r="E113" s="77" t="s">
        <v>538</v>
      </c>
      <c r="F113" s="77">
        <v>32.200000000000003</v>
      </c>
      <c r="G113" s="77">
        <v>0</v>
      </c>
    </row>
    <row r="114" spans="1:7" ht="13.2" customHeight="1" x14ac:dyDescent="0.35">
      <c r="A114" s="77" t="s">
        <v>750</v>
      </c>
      <c r="B114" s="78" t="s">
        <v>751</v>
      </c>
      <c r="C114" s="77" t="s">
        <v>752</v>
      </c>
      <c r="D114" s="77" t="s">
        <v>650</v>
      </c>
      <c r="E114" s="77" t="s">
        <v>538</v>
      </c>
      <c r="F114" s="77">
        <v>11.1</v>
      </c>
      <c r="G114" s="77">
        <v>0</v>
      </c>
    </row>
    <row r="115" spans="1:7" ht="13.2" customHeight="1" x14ac:dyDescent="0.35">
      <c r="A115" s="77" t="s">
        <v>753</v>
      </c>
      <c r="B115" s="78" t="s">
        <v>754</v>
      </c>
      <c r="C115" s="77" t="s">
        <v>755</v>
      </c>
      <c r="D115" s="77" t="s">
        <v>650</v>
      </c>
      <c r="E115" s="77" t="s">
        <v>538</v>
      </c>
      <c r="F115" s="77">
        <v>11.2</v>
      </c>
      <c r="G115" s="77">
        <v>0</v>
      </c>
    </row>
    <row r="116" spans="1:7" ht="13.2" customHeight="1" x14ac:dyDescent="0.35">
      <c r="A116" s="77" t="s">
        <v>756</v>
      </c>
      <c r="B116" s="78" t="s">
        <v>757</v>
      </c>
      <c r="C116" s="77" t="s">
        <v>758</v>
      </c>
      <c r="D116" s="77" t="s">
        <v>650</v>
      </c>
      <c r="E116" s="77" t="s">
        <v>538</v>
      </c>
      <c r="F116" s="77">
        <v>11</v>
      </c>
      <c r="G116" s="77">
        <v>0</v>
      </c>
    </row>
    <row r="117" spans="1:7" ht="13.2" customHeight="1" x14ac:dyDescent="0.35">
      <c r="A117" s="77" t="s">
        <v>759</v>
      </c>
      <c r="B117" s="78" t="s">
        <v>760</v>
      </c>
      <c r="C117" s="77" t="s">
        <v>761</v>
      </c>
      <c r="D117" s="77" t="s">
        <v>650</v>
      </c>
      <c r="E117" s="77" t="s">
        <v>538</v>
      </c>
      <c r="F117" s="77">
        <v>11.3</v>
      </c>
      <c r="G117" s="77">
        <v>0</v>
      </c>
    </row>
    <row r="118" spans="1:7" ht="13.2" customHeight="1" x14ac:dyDescent="0.35">
      <c r="A118" s="77" t="s">
        <v>762</v>
      </c>
      <c r="B118" s="78" t="s">
        <v>763</v>
      </c>
      <c r="C118" s="77" t="s">
        <v>764</v>
      </c>
      <c r="D118" s="77" t="s">
        <v>650</v>
      </c>
      <c r="E118" s="77" t="s">
        <v>538</v>
      </c>
      <c r="F118" s="77">
        <v>12</v>
      </c>
      <c r="G118" s="77">
        <v>64.900000000000006</v>
      </c>
    </row>
    <row r="119" spans="1:7" ht="13.2" customHeight="1" x14ac:dyDescent="0.35">
      <c r="A119" s="77" t="s">
        <v>765</v>
      </c>
      <c r="B119" s="78" t="s">
        <v>766</v>
      </c>
      <c r="C119" s="77" t="s">
        <v>767</v>
      </c>
      <c r="D119" s="77" t="s">
        <v>650</v>
      </c>
      <c r="E119" s="77" t="s">
        <v>538</v>
      </c>
      <c r="F119" s="77">
        <v>13.9</v>
      </c>
      <c r="G119" s="77">
        <v>0</v>
      </c>
    </row>
    <row r="120" spans="1:7" ht="13.2" customHeight="1" x14ac:dyDescent="0.35">
      <c r="A120" s="77" t="s">
        <v>768</v>
      </c>
      <c r="B120" s="78" t="s">
        <v>769</v>
      </c>
      <c r="C120" s="77" t="s">
        <v>770</v>
      </c>
      <c r="D120" s="77" t="s">
        <v>650</v>
      </c>
      <c r="E120" s="77" t="s">
        <v>538</v>
      </c>
      <c r="F120" s="77">
        <v>13.8</v>
      </c>
      <c r="G120" s="77">
        <v>0</v>
      </c>
    </row>
    <row r="121" spans="1:7" ht="13.2" customHeight="1" x14ac:dyDescent="0.35">
      <c r="A121" s="77" t="s">
        <v>771</v>
      </c>
      <c r="B121" s="78" t="s">
        <v>772</v>
      </c>
      <c r="C121" s="77" t="s">
        <v>773</v>
      </c>
      <c r="D121" s="77" t="s">
        <v>650</v>
      </c>
      <c r="E121" s="77" t="s">
        <v>538</v>
      </c>
      <c r="F121" s="77">
        <v>10.199999999999999</v>
      </c>
      <c r="G121" s="77">
        <v>0</v>
      </c>
    </row>
    <row r="122" spans="1:7" ht="13.2" customHeight="1" x14ac:dyDescent="0.35">
      <c r="A122" s="77" t="s">
        <v>774</v>
      </c>
      <c r="B122" s="78" t="s">
        <v>775</v>
      </c>
      <c r="C122" s="77" t="s">
        <v>776</v>
      </c>
      <c r="D122" s="77" t="s">
        <v>650</v>
      </c>
      <c r="E122" s="77" t="s">
        <v>538</v>
      </c>
      <c r="F122" s="77">
        <v>11</v>
      </c>
      <c r="G122" s="77">
        <v>0</v>
      </c>
    </row>
    <row r="123" spans="1:7" ht="13.2" customHeight="1" x14ac:dyDescent="0.35">
      <c r="A123" s="77" t="s">
        <v>777</v>
      </c>
      <c r="B123" s="78" t="s">
        <v>778</v>
      </c>
      <c r="C123" s="77" t="s">
        <v>779</v>
      </c>
      <c r="D123" s="77" t="s">
        <v>650</v>
      </c>
      <c r="E123" s="77" t="s">
        <v>538</v>
      </c>
      <c r="F123" s="77">
        <v>10.4</v>
      </c>
      <c r="G123" s="77">
        <v>0</v>
      </c>
    </row>
    <row r="124" spans="1:7" ht="13.2" customHeight="1" x14ac:dyDescent="0.35">
      <c r="A124" s="77" t="s">
        <v>780</v>
      </c>
      <c r="B124" s="78" t="s">
        <v>781</v>
      </c>
      <c r="C124" s="77" t="s">
        <v>782</v>
      </c>
      <c r="D124" s="77" t="s">
        <v>650</v>
      </c>
      <c r="E124" s="77" t="s">
        <v>538</v>
      </c>
      <c r="F124" s="77">
        <v>10.7</v>
      </c>
      <c r="G124" s="77">
        <v>0</v>
      </c>
    </row>
    <row r="125" spans="1:7" ht="13.2" customHeight="1" x14ac:dyDescent="0.35">
      <c r="A125" s="77" t="s">
        <v>783</v>
      </c>
      <c r="B125" s="78" t="s">
        <v>784</v>
      </c>
      <c r="C125" s="77" t="s">
        <v>785</v>
      </c>
      <c r="D125" s="77" t="s">
        <v>650</v>
      </c>
      <c r="E125" s="77" t="s">
        <v>538</v>
      </c>
      <c r="F125" s="77">
        <v>13.9</v>
      </c>
      <c r="G125" s="77">
        <v>0</v>
      </c>
    </row>
    <row r="126" spans="1:7" ht="13.2" customHeight="1" x14ac:dyDescent="0.35">
      <c r="A126" s="77" t="s">
        <v>786</v>
      </c>
      <c r="B126" s="78" t="s">
        <v>787</v>
      </c>
      <c r="C126" s="77" t="s">
        <v>788</v>
      </c>
      <c r="D126" s="77" t="s">
        <v>650</v>
      </c>
      <c r="E126" s="77" t="s">
        <v>538</v>
      </c>
      <c r="F126" s="77">
        <v>14.7</v>
      </c>
      <c r="G126" s="77">
        <v>0</v>
      </c>
    </row>
    <row r="127" spans="1:7" ht="13.2" customHeight="1" x14ac:dyDescent="0.35">
      <c r="A127" s="77" t="s">
        <v>789</v>
      </c>
      <c r="B127" s="78" t="s">
        <v>790</v>
      </c>
      <c r="C127" s="77" t="s">
        <v>791</v>
      </c>
      <c r="D127" s="77" t="s">
        <v>650</v>
      </c>
      <c r="E127" s="77" t="s">
        <v>538</v>
      </c>
      <c r="F127" s="77">
        <v>13.7</v>
      </c>
      <c r="G127" s="77">
        <v>0</v>
      </c>
    </row>
    <row r="128" spans="1:7" ht="13.2" customHeight="1" x14ac:dyDescent="0.35">
      <c r="A128" s="77" t="s">
        <v>792</v>
      </c>
      <c r="B128" s="78" t="s">
        <v>793</v>
      </c>
      <c r="C128" s="77" t="s">
        <v>794</v>
      </c>
      <c r="D128" s="77" t="s">
        <v>650</v>
      </c>
      <c r="E128" s="77" t="s">
        <v>538</v>
      </c>
      <c r="F128" s="77">
        <v>10.7</v>
      </c>
      <c r="G128" s="77">
        <v>0</v>
      </c>
    </row>
    <row r="129" spans="1:7" ht="13.2" customHeight="1" x14ac:dyDescent="0.35">
      <c r="A129" s="77" t="s">
        <v>795</v>
      </c>
      <c r="B129" s="78" t="s">
        <v>796</v>
      </c>
      <c r="C129" s="77" t="s">
        <v>797</v>
      </c>
      <c r="D129" s="77" t="s">
        <v>650</v>
      </c>
      <c r="E129" s="77" t="s">
        <v>538</v>
      </c>
      <c r="F129" s="77">
        <v>11</v>
      </c>
      <c r="G129" s="77">
        <v>2.4</v>
      </c>
    </row>
    <row r="130" spans="1:7" ht="13.2" customHeight="1" x14ac:dyDescent="0.35">
      <c r="A130" s="77" t="s">
        <v>798</v>
      </c>
      <c r="B130" s="78" t="s">
        <v>799</v>
      </c>
      <c r="C130" s="77">
        <v>85565</v>
      </c>
      <c r="D130" s="77" t="s">
        <v>650</v>
      </c>
      <c r="E130" s="77" t="s">
        <v>538</v>
      </c>
      <c r="F130" s="77">
        <v>15.9</v>
      </c>
      <c r="G130" s="77">
        <v>0.1</v>
      </c>
    </row>
    <row r="131" spans="1:7" ht="13.2" customHeight="1" x14ac:dyDescent="0.35">
      <c r="A131" s="77" t="s">
        <v>800</v>
      </c>
      <c r="B131" s="78" t="s">
        <v>801</v>
      </c>
      <c r="C131" s="77" t="s">
        <v>802</v>
      </c>
      <c r="D131" s="77" t="s">
        <v>650</v>
      </c>
      <c r="E131" s="77" t="s">
        <v>538</v>
      </c>
      <c r="F131" s="77">
        <v>53.5</v>
      </c>
      <c r="G131" s="77">
        <v>0</v>
      </c>
    </row>
    <row r="132" spans="1:7" ht="13.2" customHeight="1" x14ac:dyDescent="0.35">
      <c r="A132" s="77" t="s">
        <v>803</v>
      </c>
      <c r="B132" s="78" t="s">
        <v>804</v>
      </c>
      <c r="C132" s="77" t="s">
        <v>805</v>
      </c>
      <c r="D132" s="77" t="s">
        <v>650</v>
      </c>
      <c r="E132" s="77" t="s">
        <v>538</v>
      </c>
      <c r="F132" s="77">
        <v>32.9</v>
      </c>
      <c r="G132" s="77">
        <v>0</v>
      </c>
    </row>
    <row r="133" spans="1:7" ht="13.2" customHeight="1" x14ac:dyDescent="0.35">
      <c r="A133" s="77" t="s">
        <v>806</v>
      </c>
      <c r="B133" s="78" t="s">
        <v>807</v>
      </c>
      <c r="C133" s="77" t="s">
        <v>808</v>
      </c>
      <c r="D133" s="77" t="s">
        <v>650</v>
      </c>
      <c r="E133" s="77" t="s">
        <v>538</v>
      </c>
      <c r="F133" s="77">
        <v>14.2</v>
      </c>
      <c r="G133" s="77">
        <v>0</v>
      </c>
    </row>
    <row r="134" spans="1:7" ht="13.2" customHeight="1" x14ac:dyDescent="0.35">
      <c r="A134" s="77" t="s">
        <v>809</v>
      </c>
      <c r="B134" s="78" t="s">
        <v>810</v>
      </c>
      <c r="C134" s="77" t="s">
        <v>811</v>
      </c>
      <c r="D134" s="77" t="s">
        <v>650</v>
      </c>
      <c r="E134" s="77" t="s">
        <v>538</v>
      </c>
      <c r="F134" s="77">
        <v>16.3</v>
      </c>
      <c r="G134" s="77">
        <v>0</v>
      </c>
    </row>
    <row r="135" spans="1:7" ht="13.2" customHeight="1" x14ac:dyDescent="0.35">
      <c r="A135" s="77" t="s">
        <v>812</v>
      </c>
      <c r="B135" s="78" t="s">
        <v>813</v>
      </c>
      <c r="C135" s="77" t="s">
        <v>814</v>
      </c>
      <c r="D135" s="77" t="s">
        <v>650</v>
      </c>
      <c r="E135" s="77" t="s">
        <v>538</v>
      </c>
      <c r="F135" s="77">
        <v>12.8</v>
      </c>
      <c r="G135" s="77">
        <v>0</v>
      </c>
    </row>
    <row r="136" spans="1:7" ht="13.2" customHeight="1" x14ac:dyDescent="0.35">
      <c r="A136" s="77" t="s">
        <v>815</v>
      </c>
      <c r="B136" s="78" t="s">
        <v>816</v>
      </c>
      <c r="C136" s="77" t="s">
        <v>817</v>
      </c>
      <c r="D136" s="77" t="s">
        <v>650</v>
      </c>
      <c r="E136" s="77" t="s">
        <v>538</v>
      </c>
      <c r="F136" s="77">
        <v>12.9</v>
      </c>
      <c r="G136" s="77">
        <v>0</v>
      </c>
    </row>
    <row r="137" spans="1:7" ht="13.2" customHeight="1" x14ac:dyDescent="0.35">
      <c r="A137" s="77" t="s">
        <v>818</v>
      </c>
      <c r="B137" s="78" t="s">
        <v>819</v>
      </c>
      <c r="C137" s="77" t="s">
        <v>820</v>
      </c>
      <c r="D137" s="77" t="s">
        <v>650</v>
      </c>
      <c r="E137" s="77" t="s">
        <v>538</v>
      </c>
      <c r="F137" s="77">
        <v>13.3</v>
      </c>
      <c r="G137" s="77">
        <v>0</v>
      </c>
    </row>
    <row r="138" spans="1:7" ht="13.2" customHeight="1" x14ac:dyDescent="0.35">
      <c r="A138" s="77" t="s">
        <v>821</v>
      </c>
      <c r="B138" s="78" t="s">
        <v>822</v>
      </c>
      <c r="C138" s="77" t="s">
        <v>823</v>
      </c>
      <c r="D138" s="77" t="s">
        <v>650</v>
      </c>
      <c r="E138" s="77" t="s">
        <v>538</v>
      </c>
      <c r="F138" s="77">
        <v>13.2</v>
      </c>
      <c r="G138" s="77">
        <v>0</v>
      </c>
    </row>
    <row r="139" spans="1:7" ht="13.2" customHeight="1" x14ac:dyDescent="0.35">
      <c r="A139" s="77" t="s">
        <v>824</v>
      </c>
      <c r="B139" s="78" t="s">
        <v>825</v>
      </c>
      <c r="C139" s="77" t="s">
        <v>826</v>
      </c>
      <c r="D139" s="77" t="s">
        <v>650</v>
      </c>
      <c r="E139" s="77" t="s">
        <v>538</v>
      </c>
      <c r="F139" s="77">
        <v>12.7</v>
      </c>
      <c r="G139" s="77">
        <v>0</v>
      </c>
    </row>
    <row r="140" spans="1:7" ht="13.2" customHeight="1" x14ac:dyDescent="0.35">
      <c r="A140" s="77" t="s">
        <v>827</v>
      </c>
      <c r="B140" s="78" t="s">
        <v>828</v>
      </c>
      <c r="C140" s="77" t="s">
        <v>829</v>
      </c>
      <c r="D140" s="77" t="s">
        <v>650</v>
      </c>
      <c r="E140" s="77" t="s">
        <v>538</v>
      </c>
      <c r="F140" s="77">
        <v>11.1</v>
      </c>
      <c r="G140" s="77">
        <v>0</v>
      </c>
    </row>
    <row r="141" spans="1:7" ht="13.2" customHeight="1" x14ac:dyDescent="0.35">
      <c r="A141" s="77" t="s">
        <v>830</v>
      </c>
      <c r="B141" s="78" t="s">
        <v>831</v>
      </c>
      <c r="C141" s="77" t="s">
        <v>832</v>
      </c>
      <c r="D141" s="77" t="s">
        <v>650</v>
      </c>
      <c r="E141" s="77" t="s">
        <v>538</v>
      </c>
      <c r="F141" s="77">
        <v>11.7</v>
      </c>
      <c r="G141" s="77">
        <v>0</v>
      </c>
    </row>
    <row r="142" spans="1:7" ht="13.2" customHeight="1" x14ac:dyDescent="0.35">
      <c r="A142" s="77" t="s">
        <v>833</v>
      </c>
      <c r="B142" s="78" t="s">
        <v>834</v>
      </c>
      <c r="C142" s="77" t="s">
        <v>835</v>
      </c>
      <c r="D142" s="77" t="s">
        <v>650</v>
      </c>
      <c r="E142" s="77" t="s">
        <v>538</v>
      </c>
      <c r="F142" s="77">
        <v>12.4</v>
      </c>
      <c r="G142" s="77">
        <v>0</v>
      </c>
    </row>
    <row r="143" spans="1:7" ht="13.2" customHeight="1" x14ac:dyDescent="0.35">
      <c r="A143" s="77" t="s">
        <v>836</v>
      </c>
      <c r="B143" s="78" t="s">
        <v>837</v>
      </c>
      <c r="C143" s="77" t="s">
        <v>838</v>
      </c>
      <c r="D143" s="77" t="s">
        <v>650</v>
      </c>
      <c r="E143" s="77" t="s">
        <v>538</v>
      </c>
      <c r="F143" s="77">
        <v>12.2</v>
      </c>
      <c r="G143" s="77">
        <v>0</v>
      </c>
    </row>
    <row r="144" spans="1:7" ht="13.2" customHeight="1" x14ac:dyDescent="0.35">
      <c r="A144" s="77" t="s">
        <v>839</v>
      </c>
      <c r="B144" s="78" t="s">
        <v>840</v>
      </c>
      <c r="C144" s="77" t="s">
        <v>841</v>
      </c>
      <c r="D144" s="77" t="s">
        <v>650</v>
      </c>
      <c r="E144" s="77" t="s">
        <v>538</v>
      </c>
      <c r="F144" s="77">
        <v>12.6</v>
      </c>
      <c r="G144" s="77">
        <v>0</v>
      </c>
    </row>
    <row r="145" spans="1:7" ht="13.2" customHeight="1" x14ac:dyDescent="0.35">
      <c r="A145" s="77" t="s">
        <v>842</v>
      </c>
      <c r="B145" s="78" t="s">
        <v>843</v>
      </c>
      <c r="C145" s="77" t="s">
        <v>844</v>
      </c>
      <c r="D145" s="77" t="s">
        <v>650</v>
      </c>
      <c r="E145" s="77" t="s">
        <v>538</v>
      </c>
      <c r="F145" s="77">
        <v>11.5</v>
      </c>
      <c r="G145" s="77">
        <v>0</v>
      </c>
    </row>
    <row r="146" spans="1:7" ht="13.2" customHeight="1" x14ac:dyDescent="0.35">
      <c r="A146" s="77" t="s">
        <v>845</v>
      </c>
      <c r="B146" s="78" t="s">
        <v>846</v>
      </c>
      <c r="C146" s="77" t="s">
        <v>847</v>
      </c>
      <c r="D146" s="77" t="s">
        <v>650</v>
      </c>
      <c r="E146" s="77" t="s">
        <v>538</v>
      </c>
      <c r="F146" s="77">
        <v>29.3</v>
      </c>
      <c r="G146" s="77">
        <v>0.5</v>
      </c>
    </row>
    <row r="147" spans="1:7" ht="13.2" customHeight="1" x14ac:dyDescent="0.35">
      <c r="A147" s="77" t="s">
        <v>848</v>
      </c>
      <c r="B147" s="78" t="s">
        <v>849</v>
      </c>
      <c r="C147" s="77" t="s">
        <v>850</v>
      </c>
      <c r="D147" s="77" t="s">
        <v>650</v>
      </c>
      <c r="E147" s="77" t="s">
        <v>538</v>
      </c>
      <c r="F147" s="77">
        <v>11.9</v>
      </c>
      <c r="G147" s="77">
        <v>0</v>
      </c>
    </row>
    <row r="148" spans="1:7" ht="13.2" customHeight="1" x14ac:dyDescent="0.35">
      <c r="A148" s="77" t="s">
        <v>851</v>
      </c>
      <c r="B148" s="78" t="s">
        <v>852</v>
      </c>
      <c r="C148" s="77" t="s">
        <v>853</v>
      </c>
      <c r="D148" s="77" t="s">
        <v>650</v>
      </c>
      <c r="E148" s="77" t="s">
        <v>538</v>
      </c>
      <c r="F148" s="77">
        <v>10.7</v>
      </c>
      <c r="G148" s="77">
        <v>0</v>
      </c>
    </row>
    <row r="149" spans="1:7" ht="13.2" customHeight="1" x14ac:dyDescent="0.35">
      <c r="A149" s="77" t="s">
        <v>854</v>
      </c>
      <c r="B149" s="78" t="s">
        <v>855</v>
      </c>
      <c r="C149" s="77" t="s">
        <v>856</v>
      </c>
      <c r="D149" s="77" t="s">
        <v>650</v>
      </c>
      <c r="E149" s="77" t="s">
        <v>538</v>
      </c>
      <c r="F149" s="77">
        <v>12.1</v>
      </c>
      <c r="G149" s="77">
        <v>0</v>
      </c>
    </row>
    <row r="150" spans="1:7" ht="13.2" customHeight="1" x14ac:dyDescent="0.35">
      <c r="A150" s="77" t="s">
        <v>857</v>
      </c>
      <c r="B150" s="78" t="s">
        <v>858</v>
      </c>
      <c r="C150" s="77">
        <v>64445</v>
      </c>
      <c r="D150" s="77" t="s">
        <v>650</v>
      </c>
      <c r="E150" s="77" t="s">
        <v>538</v>
      </c>
      <c r="F150" s="77">
        <v>11.8</v>
      </c>
      <c r="G150" s="77">
        <v>0</v>
      </c>
    </row>
    <row r="151" spans="1:7" ht="13.2" customHeight="1" x14ac:dyDescent="0.35">
      <c r="A151" s="77" t="s">
        <v>859</v>
      </c>
      <c r="B151" s="78" t="s">
        <v>860</v>
      </c>
      <c r="C151" s="77" t="s">
        <v>861</v>
      </c>
      <c r="D151" s="77" t="s">
        <v>650</v>
      </c>
      <c r="E151" s="77" t="s">
        <v>538</v>
      </c>
      <c r="F151" s="77">
        <v>11.6</v>
      </c>
      <c r="G151" s="77">
        <v>0</v>
      </c>
    </row>
    <row r="152" spans="1:7" ht="13.2" customHeight="1" x14ac:dyDescent="0.35">
      <c r="A152" s="77" t="s">
        <v>862</v>
      </c>
      <c r="B152" s="78" t="s">
        <v>863</v>
      </c>
      <c r="C152" s="77" t="s">
        <v>864</v>
      </c>
      <c r="D152" s="77" t="s">
        <v>650</v>
      </c>
      <c r="E152" s="77" t="s">
        <v>538</v>
      </c>
      <c r="F152" s="77">
        <v>16.899999999999999</v>
      </c>
      <c r="G152" s="77">
        <v>0</v>
      </c>
    </row>
    <row r="153" spans="1:7" ht="13.2" customHeight="1" x14ac:dyDescent="0.35">
      <c r="A153" s="77" t="s">
        <v>865</v>
      </c>
      <c r="B153" s="78" t="s">
        <v>866</v>
      </c>
      <c r="C153" s="77" t="s">
        <v>867</v>
      </c>
      <c r="D153" s="77" t="s">
        <v>650</v>
      </c>
      <c r="E153" s="77" t="s">
        <v>538</v>
      </c>
      <c r="F153" s="77">
        <v>10.5</v>
      </c>
      <c r="G153" s="77">
        <v>0</v>
      </c>
    </row>
    <row r="154" spans="1:7" ht="13.2" customHeight="1" x14ac:dyDescent="0.35">
      <c r="A154" s="77" t="s">
        <v>868</v>
      </c>
      <c r="B154" s="78" t="s">
        <v>869</v>
      </c>
      <c r="C154" s="77" t="s">
        <v>870</v>
      </c>
      <c r="D154" s="77" t="s">
        <v>650</v>
      </c>
      <c r="E154" s="77" t="s">
        <v>538</v>
      </c>
      <c r="F154" s="77">
        <v>11.2</v>
      </c>
      <c r="G154" s="77">
        <v>0</v>
      </c>
    </row>
    <row r="155" spans="1:7" ht="13.2" customHeight="1" x14ac:dyDescent="0.35">
      <c r="A155" s="77" t="s">
        <v>871</v>
      </c>
      <c r="B155" s="78" t="s">
        <v>872</v>
      </c>
      <c r="C155" s="77" t="s">
        <v>873</v>
      </c>
      <c r="D155" s="77" t="s">
        <v>650</v>
      </c>
      <c r="E155" s="77" t="s">
        <v>538</v>
      </c>
      <c r="F155" s="77">
        <v>9.9</v>
      </c>
      <c r="G155" s="77">
        <v>0</v>
      </c>
    </row>
    <row r="156" spans="1:7" ht="13.2" customHeight="1" x14ac:dyDescent="0.35">
      <c r="A156" s="77" t="s">
        <v>874</v>
      </c>
      <c r="B156" s="78" t="s">
        <v>875</v>
      </c>
      <c r="C156" s="77" t="s">
        <v>876</v>
      </c>
      <c r="D156" s="77" t="s">
        <v>650</v>
      </c>
      <c r="E156" s="77" t="s">
        <v>538</v>
      </c>
      <c r="F156" s="77">
        <v>11.7</v>
      </c>
      <c r="G156" s="77">
        <v>0</v>
      </c>
    </row>
    <row r="157" spans="1:7" ht="13.2" customHeight="1" x14ac:dyDescent="0.35">
      <c r="A157" s="77" t="s">
        <v>877</v>
      </c>
      <c r="B157" s="78" t="s">
        <v>878</v>
      </c>
      <c r="C157" s="77" t="s">
        <v>879</v>
      </c>
      <c r="D157" s="77" t="s">
        <v>650</v>
      </c>
      <c r="E157" s="77" t="s">
        <v>538</v>
      </c>
      <c r="F157" s="77">
        <v>11.6</v>
      </c>
      <c r="G157" s="77">
        <v>0</v>
      </c>
    </row>
    <row r="158" spans="1:7" ht="13.2" customHeight="1" x14ac:dyDescent="0.35">
      <c r="A158" s="77" t="s">
        <v>880</v>
      </c>
      <c r="B158" s="78" t="s">
        <v>881</v>
      </c>
      <c r="C158" s="77" t="s">
        <v>882</v>
      </c>
      <c r="D158" s="77" t="s">
        <v>650</v>
      </c>
      <c r="E158" s="77" t="s">
        <v>538</v>
      </c>
      <c r="F158" s="77">
        <v>10.6</v>
      </c>
      <c r="G158" s="77">
        <v>99.9</v>
      </c>
    </row>
    <row r="159" spans="1:7" ht="13.2" customHeight="1" x14ac:dyDescent="0.35">
      <c r="A159" s="77" t="s">
        <v>883</v>
      </c>
      <c r="B159" s="78" t="s">
        <v>884</v>
      </c>
      <c r="C159" s="77" t="s">
        <v>885</v>
      </c>
      <c r="D159" s="77" t="s">
        <v>650</v>
      </c>
      <c r="E159" s="77" t="s">
        <v>538</v>
      </c>
      <c r="F159" s="77">
        <v>25</v>
      </c>
      <c r="G159" s="77">
        <v>10.3</v>
      </c>
    </row>
    <row r="160" spans="1:7" ht="13.2" customHeight="1" x14ac:dyDescent="0.35">
      <c r="A160" s="77" t="s">
        <v>886</v>
      </c>
      <c r="B160" s="78" t="s">
        <v>887</v>
      </c>
      <c r="C160" s="77" t="s">
        <v>888</v>
      </c>
      <c r="D160" s="77" t="s">
        <v>650</v>
      </c>
      <c r="E160" s="77" t="s">
        <v>538</v>
      </c>
      <c r="F160" s="77">
        <v>16</v>
      </c>
      <c r="G160" s="77">
        <v>0</v>
      </c>
    </row>
    <row r="161" spans="1:7" ht="13.2" customHeight="1" x14ac:dyDescent="0.35">
      <c r="A161" s="77" t="s">
        <v>889</v>
      </c>
      <c r="B161" s="78" t="s">
        <v>890</v>
      </c>
      <c r="C161" s="77" t="s">
        <v>891</v>
      </c>
      <c r="D161" s="77" t="s">
        <v>650</v>
      </c>
      <c r="E161" s="77" t="s">
        <v>538</v>
      </c>
      <c r="F161" s="77">
        <v>15</v>
      </c>
      <c r="G161" s="77">
        <v>0</v>
      </c>
    </row>
    <row r="162" spans="1:7" ht="13.2" customHeight="1" x14ac:dyDescent="0.35">
      <c r="A162" s="77" t="s">
        <v>892</v>
      </c>
      <c r="B162" s="78" t="s">
        <v>893</v>
      </c>
      <c r="C162" s="77" t="s">
        <v>894</v>
      </c>
      <c r="D162" s="77" t="s">
        <v>650</v>
      </c>
      <c r="E162" s="77" t="s">
        <v>538</v>
      </c>
      <c r="F162" s="77">
        <v>10.3</v>
      </c>
      <c r="G162" s="77">
        <v>0</v>
      </c>
    </row>
    <row r="163" spans="1:7" ht="13.2" customHeight="1" x14ac:dyDescent="0.35">
      <c r="A163" s="77" t="s">
        <v>895</v>
      </c>
      <c r="B163" s="78" t="s">
        <v>896</v>
      </c>
      <c r="C163" s="77">
        <v>85590</v>
      </c>
      <c r="D163" s="77" t="s">
        <v>650</v>
      </c>
      <c r="E163" s="77" t="s">
        <v>538</v>
      </c>
      <c r="F163" s="77">
        <v>9</v>
      </c>
      <c r="G163" s="77">
        <v>0</v>
      </c>
    </row>
    <row r="164" spans="1:7" ht="13.2" customHeight="1" x14ac:dyDescent="0.35">
      <c r="A164" s="77" t="s">
        <v>897</v>
      </c>
      <c r="B164" s="78" t="s">
        <v>898</v>
      </c>
      <c r="C164" s="77" t="s">
        <v>899</v>
      </c>
      <c r="D164" s="77" t="s">
        <v>650</v>
      </c>
      <c r="E164" s="77" t="s">
        <v>538</v>
      </c>
      <c r="F164" s="77">
        <v>28.3</v>
      </c>
      <c r="G164" s="77">
        <v>0</v>
      </c>
    </row>
    <row r="165" spans="1:7" ht="13.2" customHeight="1" x14ac:dyDescent="0.35">
      <c r="A165" s="77" t="s">
        <v>900</v>
      </c>
      <c r="B165" s="78" t="s">
        <v>901</v>
      </c>
      <c r="C165" s="77" t="s">
        <v>902</v>
      </c>
      <c r="D165" s="77" t="s">
        <v>650</v>
      </c>
      <c r="E165" s="77" t="s">
        <v>538</v>
      </c>
      <c r="F165" s="77">
        <v>13.7</v>
      </c>
      <c r="G165" s="77">
        <v>0</v>
      </c>
    </row>
    <row r="166" spans="1:7" ht="13.2" customHeight="1" x14ac:dyDescent="0.35">
      <c r="A166" s="77" t="s">
        <v>903</v>
      </c>
      <c r="B166" s="78" t="s">
        <v>904</v>
      </c>
      <c r="C166" s="77">
        <v>67083</v>
      </c>
      <c r="D166" s="77" t="s">
        <v>650</v>
      </c>
      <c r="E166" s="77" t="s">
        <v>538</v>
      </c>
      <c r="F166" s="77">
        <v>11.1</v>
      </c>
      <c r="G166" s="77">
        <v>0</v>
      </c>
    </row>
    <row r="167" spans="1:7" ht="13.2" customHeight="1" x14ac:dyDescent="0.35">
      <c r="A167" s="77" t="s">
        <v>905</v>
      </c>
      <c r="B167" s="78" t="s">
        <v>906</v>
      </c>
      <c r="C167" s="77">
        <v>67082</v>
      </c>
      <c r="D167" s="77" t="s">
        <v>650</v>
      </c>
      <c r="E167" s="77" t="s">
        <v>538</v>
      </c>
      <c r="F167" s="77">
        <v>10.199999999999999</v>
      </c>
      <c r="G167" s="77">
        <v>0</v>
      </c>
    </row>
    <row r="168" spans="1:7" ht="13.2" customHeight="1" x14ac:dyDescent="0.35">
      <c r="A168" s="77" t="s">
        <v>907</v>
      </c>
      <c r="B168" s="78" t="s">
        <v>908</v>
      </c>
      <c r="C168" s="77" t="s">
        <v>909</v>
      </c>
      <c r="D168" s="77" t="s">
        <v>910</v>
      </c>
      <c r="E168" s="77" t="s">
        <v>538</v>
      </c>
      <c r="F168" s="77">
        <v>9.1</v>
      </c>
      <c r="G168" s="77">
        <v>0</v>
      </c>
    </row>
    <row r="169" spans="1:7" ht="13.2" customHeight="1" x14ac:dyDescent="0.35">
      <c r="A169" s="77" t="s">
        <v>911</v>
      </c>
      <c r="B169" s="78" t="s">
        <v>912</v>
      </c>
      <c r="C169" s="77" t="s">
        <v>913</v>
      </c>
      <c r="D169" s="77" t="s">
        <v>910</v>
      </c>
      <c r="E169" s="77" t="s">
        <v>538</v>
      </c>
      <c r="F169" s="77">
        <v>10</v>
      </c>
      <c r="G169" s="77">
        <v>0</v>
      </c>
    </row>
    <row r="170" spans="1:7" ht="13.2" customHeight="1" x14ac:dyDescent="0.35">
      <c r="A170" s="77" t="s">
        <v>914</v>
      </c>
      <c r="B170" s="78" t="s">
        <v>915</v>
      </c>
      <c r="C170" s="77" t="s">
        <v>916</v>
      </c>
      <c r="D170" s="77" t="s">
        <v>910</v>
      </c>
      <c r="E170" s="77" t="s">
        <v>538</v>
      </c>
      <c r="F170" s="77">
        <v>15.4</v>
      </c>
      <c r="G170" s="77">
        <v>0</v>
      </c>
    </row>
    <row r="171" spans="1:7" ht="13.2" customHeight="1" x14ac:dyDescent="0.35">
      <c r="A171" s="77" t="s">
        <v>917</v>
      </c>
      <c r="B171" s="78" t="s">
        <v>918</v>
      </c>
      <c r="C171" s="77" t="s">
        <v>919</v>
      </c>
      <c r="D171" s="77" t="s">
        <v>910</v>
      </c>
      <c r="E171" s="77" t="s">
        <v>538</v>
      </c>
      <c r="F171" s="77">
        <v>15.6</v>
      </c>
      <c r="G171" s="77">
        <v>0</v>
      </c>
    </row>
    <row r="172" spans="1:7" ht="13.2" customHeight="1" x14ac:dyDescent="0.35">
      <c r="A172" s="77" t="s">
        <v>920</v>
      </c>
      <c r="B172" s="78" t="s">
        <v>921</v>
      </c>
      <c r="C172" s="77" t="s">
        <v>922</v>
      </c>
      <c r="D172" s="77" t="s">
        <v>910</v>
      </c>
      <c r="E172" s="77" t="s">
        <v>538</v>
      </c>
      <c r="F172" s="77">
        <v>16.2</v>
      </c>
      <c r="G172" s="77">
        <v>0</v>
      </c>
    </row>
    <row r="173" spans="1:7" ht="13.2" customHeight="1" x14ac:dyDescent="0.35">
      <c r="A173" s="77" t="s">
        <v>923</v>
      </c>
      <c r="B173" s="78" t="s">
        <v>924</v>
      </c>
      <c r="C173" s="77">
        <v>78646</v>
      </c>
      <c r="D173" s="77" t="s">
        <v>910</v>
      </c>
      <c r="E173" s="77" t="s">
        <v>538</v>
      </c>
      <c r="F173" s="77">
        <v>9.1</v>
      </c>
      <c r="G173" s="77">
        <v>0</v>
      </c>
    </row>
    <row r="174" spans="1:7" ht="13.2" customHeight="1" x14ac:dyDescent="0.35">
      <c r="A174" s="77" t="s">
        <v>925</v>
      </c>
      <c r="B174" s="78" t="s">
        <v>926</v>
      </c>
      <c r="C174" s="77" t="s">
        <v>927</v>
      </c>
      <c r="D174" s="77" t="s">
        <v>910</v>
      </c>
      <c r="E174" s="77" t="s">
        <v>538</v>
      </c>
      <c r="F174" s="77">
        <v>9.3000000000000007</v>
      </c>
      <c r="G174" s="77">
        <v>0</v>
      </c>
    </row>
    <row r="175" spans="1:7" ht="13.2" customHeight="1" x14ac:dyDescent="0.35">
      <c r="A175" s="77" t="s">
        <v>928</v>
      </c>
      <c r="B175" s="78" t="s">
        <v>929</v>
      </c>
      <c r="C175" s="77">
        <v>83358</v>
      </c>
      <c r="D175" s="77" t="s">
        <v>910</v>
      </c>
      <c r="E175" s="77" t="s">
        <v>538</v>
      </c>
      <c r="F175" s="77">
        <v>10.9</v>
      </c>
      <c r="G175" s="77">
        <v>0</v>
      </c>
    </row>
    <row r="176" spans="1:7" ht="13.2" customHeight="1" x14ac:dyDescent="0.35">
      <c r="A176" s="77" t="s">
        <v>930</v>
      </c>
      <c r="B176" s="78" t="s">
        <v>931</v>
      </c>
      <c r="C176" s="77" t="s">
        <v>932</v>
      </c>
      <c r="D176" s="77" t="s">
        <v>910</v>
      </c>
      <c r="E176" s="77" t="s">
        <v>538</v>
      </c>
      <c r="F176" s="77">
        <v>10.3</v>
      </c>
      <c r="G176" s="77">
        <v>0</v>
      </c>
    </row>
    <row r="177" spans="1:7" ht="13.2" customHeight="1" x14ac:dyDescent="0.35">
      <c r="A177" s="77" t="s">
        <v>933</v>
      </c>
      <c r="B177" s="78" t="s">
        <v>934</v>
      </c>
      <c r="C177" s="77">
        <v>85595</v>
      </c>
      <c r="D177" s="77" t="s">
        <v>910</v>
      </c>
      <c r="E177" s="77" t="s">
        <v>538</v>
      </c>
      <c r="F177" s="77">
        <v>13.9</v>
      </c>
      <c r="G177" s="77">
        <v>0</v>
      </c>
    </row>
    <row r="178" spans="1:7" ht="13.2" customHeight="1" x14ac:dyDescent="0.35">
      <c r="A178" s="77" t="s">
        <v>935</v>
      </c>
      <c r="B178" s="78" t="s">
        <v>936</v>
      </c>
      <c r="C178" s="77">
        <v>83360</v>
      </c>
      <c r="D178" s="77" t="s">
        <v>910</v>
      </c>
      <c r="E178" s="77" t="s">
        <v>538</v>
      </c>
      <c r="F178" s="77">
        <v>15.3</v>
      </c>
      <c r="G178" s="77">
        <v>0</v>
      </c>
    </row>
    <row r="179" spans="1:7" ht="13.2" customHeight="1" x14ac:dyDescent="0.35">
      <c r="A179" s="77" t="s">
        <v>937</v>
      </c>
      <c r="B179" s="78" t="s">
        <v>938</v>
      </c>
      <c r="C179" s="77" t="s">
        <v>939</v>
      </c>
      <c r="D179" s="77" t="s">
        <v>910</v>
      </c>
      <c r="E179" s="77" t="s">
        <v>538</v>
      </c>
      <c r="F179" s="77">
        <v>16.399999999999999</v>
      </c>
      <c r="G179" s="77">
        <v>0</v>
      </c>
    </row>
    <row r="180" spans="1:7" ht="13.2" customHeight="1" x14ac:dyDescent="0.35">
      <c r="A180" s="77" t="s">
        <v>940</v>
      </c>
      <c r="B180" s="78" t="s">
        <v>941</v>
      </c>
      <c r="C180" s="77">
        <v>83361</v>
      </c>
      <c r="D180" s="77" t="s">
        <v>910</v>
      </c>
      <c r="E180" s="77" t="s">
        <v>538</v>
      </c>
      <c r="F180" s="77">
        <v>27.4</v>
      </c>
      <c r="G180" s="77">
        <v>0</v>
      </c>
    </row>
    <row r="181" spans="1:7" ht="13.2" customHeight="1" x14ac:dyDescent="0.35">
      <c r="A181" s="77" t="s">
        <v>942</v>
      </c>
      <c r="B181" s="78" t="s">
        <v>943</v>
      </c>
      <c r="C181" s="77" t="s">
        <v>944</v>
      </c>
      <c r="D181" s="77" t="s">
        <v>910</v>
      </c>
      <c r="E181" s="77" t="s">
        <v>538</v>
      </c>
      <c r="F181" s="77">
        <v>27.1</v>
      </c>
      <c r="G181" s="77">
        <v>0</v>
      </c>
    </row>
    <row r="182" spans="1:7" ht="13.2" customHeight="1" x14ac:dyDescent="0.35">
      <c r="A182" s="77" t="s">
        <v>945</v>
      </c>
      <c r="B182" s="77" t="s">
        <v>946</v>
      </c>
      <c r="C182" s="77" t="s">
        <v>947</v>
      </c>
      <c r="D182" s="77" t="s">
        <v>948</v>
      </c>
      <c r="E182" s="77" t="s">
        <v>538</v>
      </c>
      <c r="F182" s="77">
        <v>7.2</v>
      </c>
      <c r="G182" s="77">
        <v>0</v>
      </c>
    </row>
  </sheetData>
  <autoFilter ref="A5:G182"/>
  <mergeCells count="2">
    <mergeCell ref="A2:G2"/>
    <mergeCell ref="A3:G3"/>
  </mergeCells>
  <pageMargins left="0.70866141732283472" right="0.70866141732283472" top="0.74803149606299213" bottom="0.74803149606299213" header="0.31496062992125984" footer="0.31496062992125984"/>
  <pageSetup paperSize="9" fitToHeight="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6"/>
  <sheetViews>
    <sheetView workbookViewId="0">
      <selection activeCell="C7" sqref="C7"/>
    </sheetView>
  </sheetViews>
  <sheetFormatPr baseColWidth="10" defaultColWidth="10.84375" defaultRowHeight="12" x14ac:dyDescent="0.35"/>
  <cols>
    <col min="1" max="1" width="22.3046875" style="25" customWidth="1"/>
    <col min="2" max="2" width="9.69140625" style="25" bestFit="1" customWidth="1"/>
    <col min="3" max="3" width="15.53515625" style="25" customWidth="1"/>
    <col min="4" max="4" width="30.84375" style="25" customWidth="1"/>
    <col min="5" max="5" width="15.3046875" style="25" bestFit="1" customWidth="1"/>
    <col min="6" max="6" width="17.69140625" style="25" bestFit="1" customWidth="1"/>
    <col min="7" max="16384" width="10.84375" style="25"/>
  </cols>
  <sheetData>
    <row r="1" spans="1:6" x14ac:dyDescent="0.35">
      <c r="A1" s="74" t="s">
        <v>1094</v>
      </c>
    </row>
    <row r="2" spans="1:6" ht="48" customHeight="1" x14ac:dyDescent="0.35">
      <c r="A2" s="113" t="s">
        <v>1079</v>
      </c>
      <c r="B2" s="113"/>
      <c r="C2" s="113"/>
      <c r="D2" s="113"/>
      <c r="E2" s="113"/>
      <c r="F2" s="113"/>
    </row>
    <row r="3" spans="1:6" x14ac:dyDescent="0.35">
      <c r="A3" s="46" t="s">
        <v>949</v>
      </c>
      <c r="B3" s="81" t="s">
        <v>951</v>
      </c>
      <c r="C3" s="81" t="s">
        <v>952</v>
      </c>
      <c r="D3" s="81" t="s">
        <v>1078</v>
      </c>
      <c r="E3" s="82" t="s">
        <v>953</v>
      </c>
      <c r="F3" s="82" t="s">
        <v>954</v>
      </c>
    </row>
    <row r="4" spans="1:6" x14ac:dyDescent="0.35">
      <c r="A4" s="83" t="s">
        <v>955</v>
      </c>
      <c r="B4" s="84">
        <v>25017</v>
      </c>
      <c r="C4" s="85" t="s">
        <v>956</v>
      </c>
      <c r="D4" s="85" t="s">
        <v>957</v>
      </c>
      <c r="E4" s="86">
        <v>0.97</v>
      </c>
      <c r="F4" s="86" t="s">
        <v>958</v>
      </c>
    </row>
    <row r="5" spans="1:6" x14ac:dyDescent="0.35">
      <c r="A5" s="83" t="s">
        <v>959</v>
      </c>
      <c r="B5" s="84">
        <v>24898</v>
      </c>
      <c r="C5" s="85" t="s">
        <v>960</v>
      </c>
      <c r="D5" s="85" t="s">
        <v>957</v>
      </c>
      <c r="E5" s="86">
        <v>1.02</v>
      </c>
      <c r="F5" s="86" t="s">
        <v>958</v>
      </c>
    </row>
    <row r="6" spans="1:6" x14ac:dyDescent="0.35">
      <c r="A6" s="83" t="s">
        <v>961</v>
      </c>
      <c r="B6" s="84">
        <v>11805</v>
      </c>
      <c r="C6" s="85" t="s">
        <v>962</v>
      </c>
      <c r="D6" s="85" t="s">
        <v>963</v>
      </c>
      <c r="E6" s="86">
        <v>1.08</v>
      </c>
      <c r="F6" s="86" t="s">
        <v>964</v>
      </c>
    </row>
    <row r="7" spans="1:6" x14ac:dyDescent="0.35">
      <c r="A7" s="83" t="s">
        <v>965</v>
      </c>
      <c r="B7" s="84">
        <v>86347</v>
      </c>
      <c r="C7" s="85" t="s">
        <v>966</v>
      </c>
      <c r="D7" s="85" t="s">
        <v>967</v>
      </c>
      <c r="E7" s="86">
        <v>1.1100000000000001</v>
      </c>
      <c r="F7" s="86" t="s">
        <v>968</v>
      </c>
    </row>
    <row r="8" spans="1:6" x14ac:dyDescent="0.35">
      <c r="A8" s="83" t="s">
        <v>969</v>
      </c>
      <c r="B8" s="84">
        <v>86391</v>
      </c>
      <c r="C8" s="85" t="s">
        <v>970</v>
      </c>
      <c r="D8" s="85" t="s">
        <v>967</v>
      </c>
      <c r="E8" s="86">
        <v>1.24</v>
      </c>
      <c r="F8" s="86" t="s">
        <v>968</v>
      </c>
    </row>
    <row r="9" spans="1:6" ht="24" x14ac:dyDescent="0.35">
      <c r="A9" s="83" t="s">
        <v>971</v>
      </c>
      <c r="B9" s="85" t="s">
        <v>972</v>
      </c>
      <c r="C9" s="85" t="s">
        <v>973</v>
      </c>
      <c r="D9" s="85" t="s">
        <v>974</v>
      </c>
      <c r="E9" s="86">
        <v>1.33</v>
      </c>
      <c r="F9" s="86" t="s">
        <v>975</v>
      </c>
    </row>
    <row r="10" spans="1:6" x14ac:dyDescent="0.35">
      <c r="A10" s="83" t="s">
        <v>976</v>
      </c>
      <c r="B10" s="84">
        <v>19641</v>
      </c>
      <c r="C10" s="85" t="s">
        <v>977</v>
      </c>
      <c r="D10" s="85" t="s">
        <v>978</v>
      </c>
      <c r="E10" s="86">
        <v>1.36</v>
      </c>
      <c r="F10" s="86" t="s">
        <v>964</v>
      </c>
    </row>
    <row r="11" spans="1:6" x14ac:dyDescent="0.35">
      <c r="A11" s="83" t="s">
        <v>979</v>
      </c>
      <c r="B11" s="84">
        <v>16977</v>
      </c>
      <c r="C11" s="85" t="s">
        <v>980</v>
      </c>
      <c r="D11" s="85" t="s">
        <v>957</v>
      </c>
      <c r="E11" s="86">
        <v>1.48</v>
      </c>
      <c r="F11" s="86" t="s">
        <v>981</v>
      </c>
    </row>
    <row r="12" spans="1:6" x14ac:dyDescent="0.35">
      <c r="A12" s="83" t="s">
        <v>982</v>
      </c>
      <c r="B12" s="84">
        <v>25094</v>
      </c>
      <c r="C12" s="85" t="s">
        <v>983</v>
      </c>
      <c r="D12" s="85" t="s">
        <v>957</v>
      </c>
      <c r="E12" s="86">
        <v>1.74</v>
      </c>
      <c r="F12" s="86" t="s">
        <v>981</v>
      </c>
    </row>
    <row r="13" spans="1:6" x14ac:dyDescent="0.35">
      <c r="A13" s="83" t="s">
        <v>984</v>
      </c>
      <c r="B13" s="84">
        <v>30089</v>
      </c>
      <c r="C13" s="85" t="s">
        <v>985</v>
      </c>
      <c r="D13" s="85" t="s">
        <v>986</v>
      </c>
      <c r="E13" s="86">
        <v>1.93</v>
      </c>
      <c r="F13" s="86" t="s">
        <v>964</v>
      </c>
    </row>
    <row r="14" spans="1:6" x14ac:dyDescent="0.35">
      <c r="A14" s="87" t="s">
        <v>987</v>
      </c>
      <c r="B14" s="84">
        <v>82914</v>
      </c>
      <c r="C14" s="85" t="s">
        <v>988</v>
      </c>
      <c r="D14" s="85" t="s">
        <v>989</v>
      </c>
      <c r="E14" s="86">
        <v>2.35</v>
      </c>
      <c r="F14" s="86" t="s">
        <v>990</v>
      </c>
    </row>
    <row r="15" spans="1:6" x14ac:dyDescent="0.35">
      <c r="A15" s="83" t="s">
        <v>991</v>
      </c>
      <c r="B15" s="84">
        <v>26806</v>
      </c>
      <c r="C15" s="85" t="s">
        <v>992</v>
      </c>
      <c r="D15" s="85" t="s">
        <v>993</v>
      </c>
      <c r="E15" s="86">
        <v>2.41</v>
      </c>
      <c r="F15" s="86" t="s">
        <v>964</v>
      </c>
    </row>
    <row r="16" spans="1:6" x14ac:dyDescent="0.35">
      <c r="A16" s="83" t="s">
        <v>994</v>
      </c>
      <c r="B16" s="84">
        <v>28300</v>
      </c>
      <c r="C16" s="85" t="s">
        <v>995</v>
      </c>
      <c r="D16" s="85" t="s">
        <v>957</v>
      </c>
      <c r="E16" s="86">
        <v>2.46</v>
      </c>
      <c r="F16" s="86" t="s">
        <v>981</v>
      </c>
    </row>
    <row r="17" spans="1:6" x14ac:dyDescent="0.35">
      <c r="A17" s="83" t="s">
        <v>996</v>
      </c>
      <c r="B17" s="84">
        <v>30769</v>
      </c>
      <c r="C17" s="85" t="s">
        <v>997</v>
      </c>
      <c r="D17" s="85" t="s">
        <v>998</v>
      </c>
      <c r="E17" s="86">
        <v>2.54</v>
      </c>
      <c r="F17" s="86" t="s">
        <v>981</v>
      </c>
    </row>
    <row r="18" spans="1:6" x14ac:dyDescent="0.35">
      <c r="A18" s="83" t="s">
        <v>999</v>
      </c>
      <c r="B18" s="84">
        <v>17170</v>
      </c>
      <c r="C18" s="85" t="s">
        <v>1000</v>
      </c>
      <c r="D18" s="85" t="s">
        <v>1001</v>
      </c>
      <c r="E18" s="86">
        <v>2.73</v>
      </c>
      <c r="F18" s="86" t="s">
        <v>981</v>
      </c>
    </row>
    <row r="19" spans="1:6" x14ac:dyDescent="0.35">
      <c r="A19" s="83" t="s">
        <v>1002</v>
      </c>
      <c r="B19" s="84">
        <v>18139</v>
      </c>
      <c r="C19" s="85" t="s">
        <v>1003</v>
      </c>
      <c r="D19" s="85" t="s">
        <v>1004</v>
      </c>
      <c r="E19" s="86">
        <v>2.87</v>
      </c>
      <c r="F19" s="86" t="s">
        <v>964</v>
      </c>
    </row>
    <row r="20" spans="1:6" ht="24" x14ac:dyDescent="0.35">
      <c r="A20" s="83" t="s">
        <v>1005</v>
      </c>
      <c r="B20" s="84" t="s">
        <v>1006</v>
      </c>
      <c r="C20" s="85" t="s">
        <v>1077</v>
      </c>
      <c r="D20" s="85" t="s">
        <v>1007</v>
      </c>
      <c r="E20" s="86">
        <v>3.23</v>
      </c>
      <c r="F20" s="86" t="s">
        <v>964</v>
      </c>
    </row>
    <row r="21" spans="1:6" x14ac:dyDescent="0.35">
      <c r="A21" s="83" t="s">
        <v>1008</v>
      </c>
      <c r="B21" s="84">
        <v>15724</v>
      </c>
      <c r="C21" s="85" t="s">
        <v>1009</v>
      </c>
      <c r="D21" s="85" t="s">
        <v>1010</v>
      </c>
      <c r="E21" s="86">
        <v>3.28</v>
      </c>
      <c r="F21" s="86" t="s">
        <v>964</v>
      </c>
    </row>
    <row r="22" spans="1:6" x14ac:dyDescent="0.35">
      <c r="A22" s="87" t="s">
        <v>1011</v>
      </c>
      <c r="B22" s="84">
        <v>10642</v>
      </c>
      <c r="C22" s="85" t="s">
        <v>1012</v>
      </c>
      <c r="D22" s="85" t="s">
        <v>1013</v>
      </c>
      <c r="E22" s="86">
        <v>3.37</v>
      </c>
      <c r="F22" s="86" t="s">
        <v>964</v>
      </c>
    </row>
    <row r="23" spans="1:6" x14ac:dyDescent="0.35">
      <c r="A23" s="83" t="s">
        <v>1014</v>
      </c>
      <c r="B23" s="84">
        <v>15891</v>
      </c>
      <c r="C23" s="85" t="s">
        <v>1015</v>
      </c>
      <c r="D23" s="85" t="s">
        <v>1016</v>
      </c>
      <c r="E23" s="86">
        <v>3.43</v>
      </c>
      <c r="F23" s="86" t="s">
        <v>981</v>
      </c>
    </row>
    <row r="24" spans="1:6" x14ac:dyDescent="0.35">
      <c r="A24" s="83" t="s">
        <v>1017</v>
      </c>
      <c r="B24" s="84">
        <v>15428</v>
      </c>
      <c r="C24" s="85" t="s">
        <v>1018</v>
      </c>
      <c r="D24" s="85" t="s">
        <v>957</v>
      </c>
      <c r="E24" s="86">
        <v>3.58</v>
      </c>
      <c r="F24" s="86" t="s">
        <v>964</v>
      </c>
    </row>
    <row r="25" spans="1:6" x14ac:dyDescent="0.35">
      <c r="A25" s="83" t="s">
        <v>1019</v>
      </c>
      <c r="B25" s="84">
        <v>16919</v>
      </c>
      <c r="C25" s="85" t="s">
        <v>1020</v>
      </c>
      <c r="D25" s="85" t="s">
        <v>957</v>
      </c>
      <c r="E25" s="86">
        <v>3.94</v>
      </c>
      <c r="F25" s="86" t="s">
        <v>964</v>
      </c>
    </row>
    <row r="26" spans="1:6" x14ac:dyDescent="0.35">
      <c r="A26" s="83" t="s">
        <v>1021</v>
      </c>
      <c r="B26" s="85">
        <v>16737</v>
      </c>
      <c r="C26" s="85" t="s">
        <v>1022</v>
      </c>
      <c r="D26" s="85" t="s">
        <v>957</v>
      </c>
      <c r="E26" s="86">
        <v>4.0599999999999996</v>
      </c>
      <c r="F26" s="86" t="s">
        <v>964</v>
      </c>
    </row>
    <row r="27" spans="1:6" x14ac:dyDescent="0.35">
      <c r="A27" s="83" t="s">
        <v>1023</v>
      </c>
      <c r="B27" s="84">
        <v>132966</v>
      </c>
      <c r="C27" s="85" t="s">
        <v>1024</v>
      </c>
      <c r="D27" s="85" t="s">
        <v>1025</v>
      </c>
      <c r="E27" s="86">
        <v>7.56</v>
      </c>
      <c r="F27" s="86" t="s">
        <v>981</v>
      </c>
    </row>
    <row r="28" spans="1:6" x14ac:dyDescent="0.35">
      <c r="A28" s="83" t="s">
        <v>1026</v>
      </c>
      <c r="B28" s="84">
        <v>15740</v>
      </c>
      <c r="C28" s="85" t="s">
        <v>1027</v>
      </c>
      <c r="D28" s="85" t="s">
        <v>986</v>
      </c>
      <c r="E28" s="86">
        <v>8.4700000000000006</v>
      </c>
      <c r="F28" s="86" t="s">
        <v>964</v>
      </c>
    </row>
    <row r="29" spans="1:6" x14ac:dyDescent="0.35">
      <c r="A29" s="83" t="s">
        <v>1028</v>
      </c>
      <c r="B29" s="84">
        <v>7916</v>
      </c>
      <c r="C29" s="85" t="s">
        <v>1029</v>
      </c>
      <c r="D29" s="85" t="s">
        <v>1030</v>
      </c>
      <c r="E29" s="86">
        <v>0.94</v>
      </c>
      <c r="F29" s="86" t="s">
        <v>1031</v>
      </c>
    </row>
    <row r="30" spans="1:6" ht="24" x14ac:dyDescent="0.35">
      <c r="A30" s="83" t="s">
        <v>1032</v>
      </c>
      <c r="B30" s="84" t="s">
        <v>1033</v>
      </c>
      <c r="C30" s="85" t="s">
        <v>1034</v>
      </c>
      <c r="D30" s="85" t="s">
        <v>1035</v>
      </c>
      <c r="E30" s="86">
        <v>1.19</v>
      </c>
      <c r="F30" s="86" t="s">
        <v>968</v>
      </c>
    </row>
    <row r="31" spans="1:6" x14ac:dyDescent="0.35">
      <c r="A31" s="83" t="s">
        <v>1036</v>
      </c>
      <c r="B31" s="84">
        <v>82957</v>
      </c>
      <c r="C31" s="85" t="s">
        <v>1037</v>
      </c>
      <c r="D31" s="85" t="s">
        <v>1038</v>
      </c>
      <c r="E31" s="86">
        <v>1.27</v>
      </c>
      <c r="F31" s="86" t="s">
        <v>981</v>
      </c>
    </row>
    <row r="32" spans="1:6" x14ac:dyDescent="0.35">
      <c r="A32" s="87" t="s">
        <v>1039</v>
      </c>
      <c r="B32" s="84">
        <v>45744</v>
      </c>
      <c r="C32" s="85" t="s">
        <v>1040</v>
      </c>
      <c r="D32" s="85" t="s">
        <v>1041</v>
      </c>
      <c r="E32" s="86">
        <v>2.06</v>
      </c>
      <c r="F32" s="86" t="s">
        <v>1031</v>
      </c>
    </row>
    <row r="33" spans="1:6" x14ac:dyDescent="0.35">
      <c r="A33" s="83" t="s">
        <v>1042</v>
      </c>
      <c r="B33" s="84">
        <v>15347</v>
      </c>
      <c r="C33" s="85" t="s">
        <v>1043</v>
      </c>
      <c r="D33" s="85" t="s">
        <v>1044</v>
      </c>
      <c r="E33" s="86">
        <v>2.2400000000000002</v>
      </c>
      <c r="F33" s="86" t="s">
        <v>964</v>
      </c>
    </row>
    <row r="34" spans="1:6" x14ac:dyDescent="0.35">
      <c r="A34" s="83" t="s">
        <v>1045</v>
      </c>
      <c r="B34" s="84">
        <v>16010</v>
      </c>
      <c r="C34" s="85" t="s">
        <v>1046</v>
      </c>
      <c r="D34" s="85" t="s">
        <v>957</v>
      </c>
      <c r="E34" s="86">
        <v>2.39</v>
      </c>
      <c r="F34" s="86" t="s">
        <v>1047</v>
      </c>
    </row>
    <row r="35" spans="1:6" x14ac:dyDescent="0.35">
      <c r="A35" s="83" t="s">
        <v>1048</v>
      </c>
      <c r="B35" s="84">
        <v>49096</v>
      </c>
      <c r="C35" s="85" t="s">
        <v>1049</v>
      </c>
      <c r="D35" s="85" t="s">
        <v>957</v>
      </c>
      <c r="E35" s="86">
        <v>2.62</v>
      </c>
      <c r="F35" s="86" t="s">
        <v>958</v>
      </c>
    </row>
    <row r="36" spans="1:6" x14ac:dyDescent="0.35">
      <c r="A36" s="83" t="s">
        <v>1050</v>
      </c>
      <c r="B36" s="84">
        <v>35280</v>
      </c>
      <c r="C36" s="85" t="s">
        <v>1051</v>
      </c>
      <c r="D36" s="85" t="s">
        <v>957</v>
      </c>
      <c r="E36" s="86">
        <v>3.3</v>
      </c>
      <c r="F36" s="86" t="s">
        <v>964</v>
      </c>
    </row>
    <row r="37" spans="1:6" x14ac:dyDescent="0.35">
      <c r="A37" s="83" t="s">
        <v>1052</v>
      </c>
      <c r="B37" s="84">
        <v>17234</v>
      </c>
      <c r="C37" s="85" t="s">
        <v>1053</v>
      </c>
      <c r="D37" s="85" t="s">
        <v>1041</v>
      </c>
      <c r="E37" s="86">
        <v>5.25</v>
      </c>
      <c r="F37" s="86" t="s">
        <v>1054</v>
      </c>
    </row>
    <row r="38" spans="1:6" x14ac:dyDescent="0.35">
      <c r="A38" s="83" t="s">
        <v>1055</v>
      </c>
      <c r="B38" s="84">
        <v>17992</v>
      </c>
      <c r="C38" s="85" t="s">
        <v>1056</v>
      </c>
      <c r="D38" s="85" t="s">
        <v>1041</v>
      </c>
      <c r="E38" s="86">
        <v>5.42</v>
      </c>
      <c r="F38" s="86" t="s">
        <v>1054</v>
      </c>
    </row>
    <row r="39" spans="1:6" x14ac:dyDescent="0.35">
      <c r="A39" s="83" t="s">
        <v>1057</v>
      </c>
      <c r="B39" s="84">
        <v>16199</v>
      </c>
      <c r="C39" s="85" t="s">
        <v>1058</v>
      </c>
      <c r="D39" s="85" t="s">
        <v>1059</v>
      </c>
      <c r="E39" s="86">
        <v>5.81</v>
      </c>
      <c r="F39" s="86" t="s">
        <v>1060</v>
      </c>
    </row>
    <row r="40" spans="1:6" x14ac:dyDescent="0.35">
      <c r="A40" s="87" t="s">
        <v>1061</v>
      </c>
      <c r="B40" s="84">
        <v>27410</v>
      </c>
      <c r="C40" s="85" t="s">
        <v>1062</v>
      </c>
      <c r="D40" s="85" t="s">
        <v>1063</v>
      </c>
      <c r="E40" s="86">
        <v>6.67</v>
      </c>
      <c r="F40" s="86" t="s">
        <v>1064</v>
      </c>
    </row>
    <row r="41" spans="1:6" x14ac:dyDescent="0.35">
      <c r="A41" s="87" t="s">
        <v>1065</v>
      </c>
      <c r="B41" s="84">
        <v>18101</v>
      </c>
      <c r="C41" s="85" t="s">
        <v>1066</v>
      </c>
      <c r="D41" s="85" t="s">
        <v>187</v>
      </c>
      <c r="E41" s="86">
        <v>6.88</v>
      </c>
      <c r="F41" s="86" t="s">
        <v>981</v>
      </c>
    </row>
    <row r="42" spans="1:6" x14ac:dyDescent="0.35">
      <c r="A42" s="83" t="s">
        <v>1067</v>
      </c>
      <c r="B42" s="84">
        <v>18186</v>
      </c>
      <c r="C42" s="85" t="s">
        <v>1068</v>
      </c>
      <c r="D42" s="85" t="s">
        <v>957</v>
      </c>
      <c r="E42" s="86">
        <v>6.91</v>
      </c>
      <c r="F42" s="86" t="s">
        <v>958</v>
      </c>
    </row>
    <row r="43" spans="1:6" x14ac:dyDescent="0.35">
      <c r="A43" s="83" t="s">
        <v>1069</v>
      </c>
      <c r="B43" s="84">
        <v>43355</v>
      </c>
      <c r="C43" s="85" t="s">
        <v>1070</v>
      </c>
      <c r="D43" s="85" t="s">
        <v>989</v>
      </c>
      <c r="E43" s="86">
        <v>7.52</v>
      </c>
      <c r="F43" s="86" t="s">
        <v>1054</v>
      </c>
    </row>
    <row r="44" spans="1:6" x14ac:dyDescent="0.35">
      <c r="A44" s="87" t="s">
        <v>1071</v>
      </c>
      <c r="B44" s="84">
        <v>69061</v>
      </c>
      <c r="C44" s="85" t="s">
        <v>689</v>
      </c>
      <c r="D44" s="85" t="s">
        <v>1072</v>
      </c>
      <c r="E44" s="86">
        <v>8.7200000000000006</v>
      </c>
      <c r="F44" s="86" t="s">
        <v>958</v>
      </c>
    </row>
    <row r="45" spans="1:6" x14ac:dyDescent="0.35">
      <c r="A45" s="87" t="s">
        <v>1073</v>
      </c>
      <c r="B45" s="84">
        <v>50521</v>
      </c>
      <c r="C45" s="85" t="s">
        <v>1074</v>
      </c>
      <c r="D45" s="85" t="s">
        <v>1072</v>
      </c>
      <c r="E45" s="86">
        <v>9.1199999999999992</v>
      </c>
      <c r="F45" s="86" t="s">
        <v>981</v>
      </c>
    </row>
    <row r="46" spans="1:6" ht="13.75" x14ac:dyDescent="0.35">
      <c r="A46" s="87" t="s">
        <v>1075</v>
      </c>
      <c r="B46" s="84">
        <v>16797</v>
      </c>
      <c r="C46" s="85" t="s">
        <v>1076</v>
      </c>
      <c r="D46" s="85" t="s">
        <v>1063</v>
      </c>
      <c r="E46" s="86">
        <v>9.2799999999999994</v>
      </c>
      <c r="F46" s="86" t="s">
        <v>981</v>
      </c>
    </row>
  </sheetData>
  <mergeCells count="1">
    <mergeCell ref="A2:F2"/>
  </mergeCells>
  <pageMargins left="0.70866141732283472" right="0.70866141732283472" top="0.74803149606299213" bottom="0.74803149606299213" header="0.31496062992125984" footer="0.31496062992125984"/>
  <pageSetup paperSize="9" fitToHeight="4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5"/>
  <sheetViews>
    <sheetView workbookViewId="0">
      <selection activeCell="I10" sqref="I10"/>
    </sheetView>
  </sheetViews>
  <sheetFormatPr baseColWidth="10" defaultColWidth="10.84375" defaultRowHeight="12.9" x14ac:dyDescent="0.35"/>
  <cols>
    <col min="1" max="1" width="30.69140625" style="2" customWidth="1"/>
    <col min="2" max="3" width="10.84375" style="2"/>
    <col min="4" max="4" width="16.3046875" style="2" bestFit="1" customWidth="1"/>
    <col min="5" max="5" width="16" style="2" bestFit="1" customWidth="1"/>
    <col min="6" max="16384" width="10.84375" style="2"/>
  </cols>
  <sheetData>
    <row r="1" spans="1:5" x14ac:dyDescent="0.35">
      <c r="A1" s="54" t="s">
        <v>1093</v>
      </c>
      <c r="B1" s="55"/>
      <c r="C1" s="55"/>
      <c r="D1" s="55"/>
      <c r="E1" s="55"/>
    </row>
    <row r="2" spans="1:5" ht="14.15" x14ac:dyDescent="0.35">
      <c r="A2" s="57" t="s">
        <v>236</v>
      </c>
      <c r="B2" s="58" t="s">
        <v>408</v>
      </c>
      <c r="C2" s="59" t="s">
        <v>430</v>
      </c>
      <c r="D2" s="59" t="s">
        <v>432</v>
      </c>
      <c r="E2" s="60" t="s">
        <v>435</v>
      </c>
    </row>
    <row r="3" spans="1:5" ht="14.15" x14ac:dyDescent="0.35">
      <c r="A3" s="61" t="s">
        <v>409</v>
      </c>
      <c r="B3" s="123">
        <v>386518</v>
      </c>
      <c r="C3" s="63" t="s">
        <v>76</v>
      </c>
      <c r="D3" s="63" t="s">
        <v>436</v>
      </c>
      <c r="E3" s="64">
        <v>1.0000000000000001E-9</v>
      </c>
    </row>
    <row r="4" spans="1:5" ht="14.15" x14ac:dyDescent="0.35">
      <c r="A4" s="61" t="s">
        <v>410</v>
      </c>
      <c r="B4" s="123">
        <v>58254</v>
      </c>
      <c r="C4" s="63" t="s">
        <v>76</v>
      </c>
      <c r="D4" s="63" t="s">
        <v>436</v>
      </c>
      <c r="E4" s="64">
        <v>1.0000000000000001E-9</v>
      </c>
    </row>
    <row r="5" spans="1:5" ht="14.15" x14ac:dyDescent="0.35">
      <c r="A5" s="61" t="s">
        <v>411</v>
      </c>
      <c r="B5" s="123">
        <v>1117</v>
      </c>
      <c r="C5" s="63" t="s">
        <v>76</v>
      </c>
      <c r="D5" s="63" t="s">
        <v>436</v>
      </c>
      <c r="E5" s="64">
        <v>1.0000000000000001E-9</v>
      </c>
    </row>
    <row r="6" spans="1:5" x14ac:dyDescent="0.35">
      <c r="A6" s="61" t="s">
        <v>412</v>
      </c>
      <c r="B6" s="62">
        <v>36</v>
      </c>
      <c r="C6" s="63">
        <v>18.43</v>
      </c>
      <c r="D6" s="65">
        <v>2.7799999999999999E-3</v>
      </c>
      <c r="E6" s="64">
        <v>1.0000000000000001E-9</v>
      </c>
    </row>
    <row r="7" spans="1:5" x14ac:dyDescent="0.35">
      <c r="A7" s="61" t="s">
        <v>413</v>
      </c>
      <c r="B7" s="62">
        <v>177</v>
      </c>
      <c r="C7" s="63">
        <v>60.25</v>
      </c>
      <c r="D7" s="65">
        <v>8.5099999999999998E-4</v>
      </c>
      <c r="E7" s="64">
        <v>1.0000000000000001E-9</v>
      </c>
    </row>
    <row r="8" spans="1:5" x14ac:dyDescent="0.35">
      <c r="A8" s="66" t="s">
        <v>414</v>
      </c>
      <c r="B8" s="67">
        <v>44</v>
      </c>
      <c r="C8" s="56">
        <v>33.31</v>
      </c>
      <c r="D8" s="68">
        <v>1.5399999999999999E-3</v>
      </c>
      <c r="E8" s="69">
        <v>1.0000000000000001E-9</v>
      </c>
    </row>
    <row r="9" spans="1:5" x14ac:dyDescent="0.35">
      <c r="A9" s="61" t="s">
        <v>25</v>
      </c>
      <c r="B9" s="62">
        <v>91</v>
      </c>
      <c r="C9" s="63">
        <v>53.33</v>
      </c>
      <c r="D9" s="63" t="s">
        <v>76</v>
      </c>
      <c r="E9" s="70" t="s">
        <v>76</v>
      </c>
    </row>
    <row r="10" spans="1:5" x14ac:dyDescent="0.35">
      <c r="A10" s="61" t="s">
        <v>407</v>
      </c>
      <c r="B10" s="62">
        <v>116</v>
      </c>
      <c r="C10" s="63">
        <v>69.86</v>
      </c>
      <c r="D10" s="63" t="s">
        <v>76</v>
      </c>
      <c r="E10" s="70" t="s">
        <v>76</v>
      </c>
    </row>
    <row r="11" spans="1:5" x14ac:dyDescent="0.35">
      <c r="A11" s="66" t="s">
        <v>415</v>
      </c>
      <c r="B11" s="56">
        <f>SUM(B9:B10)</f>
        <v>207</v>
      </c>
      <c r="C11" s="56">
        <v>114.83</v>
      </c>
      <c r="D11" s="56" t="s">
        <v>76</v>
      </c>
      <c r="E11" s="71" t="s">
        <v>76</v>
      </c>
    </row>
    <row r="12" spans="1:5" x14ac:dyDescent="0.35">
      <c r="A12" s="114" t="s">
        <v>431</v>
      </c>
      <c r="B12" s="114"/>
      <c r="C12" s="114"/>
      <c r="D12" s="114"/>
      <c r="E12" s="114"/>
    </row>
    <row r="13" spans="1:5" s="73" customFormat="1" ht="37.5" customHeight="1" x14ac:dyDescent="0.35">
      <c r="A13" s="115" t="s">
        <v>433</v>
      </c>
      <c r="B13" s="115"/>
      <c r="C13" s="115"/>
      <c r="D13" s="115"/>
      <c r="E13" s="115"/>
    </row>
    <row r="14" spans="1:5" ht="46.95" customHeight="1" x14ac:dyDescent="0.35">
      <c r="A14" s="115" t="s">
        <v>437</v>
      </c>
      <c r="B14" s="115"/>
      <c r="C14" s="115"/>
      <c r="D14" s="115"/>
      <c r="E14" s="115"/>
    </row>
    <row r="15" spans="1:5" ht="14.15" x14ac:dyDescent="0.35">
      <c r="A15" s="51" t="s">
        <v>434</v>
      </c>
      <c r="C15" s="72"/>
    </row>
  </sheetData>
  <mergeCells count="3">
    <mergeCell ref="A12:E12"/>
    <mergeCell ref="A13:E13"/>
    <mergeCell ref="A14:E14"/>
  </mergeCells>
  <pageMargins left="0.70866141732283472" right="0.70866141732283472" top="0.74803149606299213" bottom="0.74803149606299213" header="0.31496062992125984" footer="0.31496062992125984"/>
  <pageSetup paperSize="9" orientation="landscape" r:id="rId1"/>
  <ignoredErrors>
    <ignoredError sqref="B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TS1A</vt:lpstr>
      <vt:lpstr>TS1B</vt:lpstr>
      <vt:lpstr>TS1C</vt:lpstr>
      <vt:lpstr>TS1D</vt:lpstr>
      <vt:lpstr>TS1E</vt:lpstr>
      <vt:lpstr>TS1F</vt:lpstr>
      <vt:lpstr>TS1G</vt:lpstr>
      <vt:lpstr>TS1H</vt:lpstr>
      <vt:lpstr>TS1I</vt:lpstr>
      <vt:lpstr>TS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stamante</dc:creator>
  <cp:lastModifiedBy>MARIONA, BUSTAMANTE PINEDA</cp:lastModifiedBy>
  <cp:lastPrinted>2021-12-13T18:16:42Z</cp:lastPrinted>
  <dcterms:created xsi:type="dcterms:W3CDTF">2021-09-27T17:39:58Z</dcterms:created>
  <dcterms:modified xsi:type="dcterms:W3CDTF">2022-10-06T15:12:31Z</dcterms:modified>
</cp:coreProperties>
</file>